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Documents\OwnCloud_MPI\trichoplax\H2_manuscript\share_H2_MS\revision_02\re-upload\"/>
    </mc:Choice>
  </mc:AlternateContent>
  <bookViews>
    <workbookView xWindow="0" yWindow="0" windowWidth="30720" windowHeight="13530" tabRatio="500"/>
  </bookViews>
  <sheets>
    <sheet name="ST5_Grella_transcriptome" sheetId="1" r:id="rId1"/>
  </sheets>
  <definedNames>
    <definedName name="_xlnm._FilterDatabase" localSheetId="0" hidden="1">ST5_Grella_transcriptome!$A$3:$IQ$2518</definedName>
    <definedName name="_xlnm.Print_Area" localSheetId="0">ST5_Grella_transcriptome!$A$1:$N$1222</definedName>
    <definedName name="_xlnm.Print_Titles" localSheetId="0">ST5_Grella_transcriptome!$B:$B,ST5_Grella_transcriptome!$3:$3</definedName>
  </definedNames>
  <calcPr calcId="162913"/>
</workbook>
</file>

<file path=xl/calcChain.xml><?xml version="1.0" encoding="utf-8"?>
<calcChain xmlns="http://schemas.openxmlformats.org/spreadsheetml/2006/main">
  <c r="J4" i="1" l="1"/>
  <c r="K4" i="1" s="1"/>
  <c r="L241" i="1"/>
  <c r="M241" i="1"/>
  <c r="N241" i="1"/>
  <c r="J7" i="1"/>
  <c r="K7" i="1" s="1"/>
  <c r="L242" i="1"/>
  <c r="M242" i="1"/>
  <c r="N242" i="1"/>
  <c r="J14" i="1"/>
  <c r="K14" i="1" s="1"/>
  <c r="L243" i="1"/>
  <c r="M243" i="1"/>
  <c r="N243" i="1"/>
  <c r="J11" i="1"/>
  <c r="K11" i="1" s="1"/>
  <c r="L244" i="1"/>
  <c r="M244" i="1"/>
  <c r="N244" i="1"/>
  <c r="J18" i="1"/>
  <c r="K18" i="1" s="1"/>
  <c r="L245" i="1"/>
  <c r="M245" i="1"/>
  <c r="N245" i="1"/>
  <c r="J22" i="1"/>
  <c r="K22" i="1" s="1"/>
  <c r="L246" i="1"/>
  <c r="M246" i="1"/>
  <c r="N246" i="1"/>
  <c r="J23" i="1"/>
  <c r="K23" i="1" s="1"/>
  <c r="L247" i="1"/>
  <c r="M247" i="1"/>
  <c r="N247" i="1"/>
  <c r="J24" i="1"/>
  <c r="K24" i="1" s="1"/>
  <c r="L248" i="1"/>
  <c r="M248" i="1"/>
  <c r="N248" i="1"/>
  <c r="J17" i="1"/>
  <c r="K17" i="1" s="1"/>
  <c r="L249" i="1"/>
  <c r="M249" i="1"/>
  <c r="N249" i="1"/>
  <c r="J13" i="1"/>
  <c r="K13" i="1" s="1"/>
  <c r="L250" i="1"/>
  <c r="M250" i="1"/>
  <c r="N250" i="1"/>
  <c r="J20" i="1"/>
  <c r="K20" i="1" s="1"/>
  <c r="L251" i="1"/>
  <c r="M251" i="1"/>
  <c r="N251" i="1"/>
  <c r="J8" i="1"/>
  <c r="K8" i="1" s="1"/>
  <c r="L252" i="1"/>
  <c r="M252" i="1"/>
  <c r="N252" i="1"/>
  <c r="J35" i="1"/>
  <c r="K35" i="1" s="1"/>
  <c r="L253" i="1"/>
  <c r="M253" i="1"/>
  <c r="N253" i="1"/>
  <c r="J31" i="1"/>
  <c r="K31" i="1" s="1"/>
  <c r="L254" i="1"/>
  <c r="M254" i="1"/>
  <c r="N254" i="1"/>
  <c r="J25" i="1"/>
  <c r="K25" i="1" s="1"/>
  <c r="L255" i="1"/>
  <c r="M255" i="1"/>
  <c r="N255" i="1"/>
  <c r="J16" i="1"/>
  <c r="K16" i="1" s="1"/>
  <c r="L256" i="1"/>
  <c r="M256" i="1"/>
  <c r="N256" i="1"/>
  <c r="J30" i="1"/>
  <c r="K30" i="1" s="1"/>
  <c r="L257" i="1"/>
  <c r="M257" i="1"/>
  <c r="N257" i="1"/>
  <c r="J21" i="1"/>
  <c r="K21" i="1" s="1"/>
  <c r="L258" i="1"/>
  <c r="M258" i="1"/>
  <c r="N258" i="1"/>
  <c r="J29" i="1"/>
  <c r="K29" i="1" s="1"/>
  <c r="L259" i="1"/>
  <c r="M259" i="1"/>
  <c r="N259" i="1"/>
  <c r="J28" i="1"/>
  <c r="K28" i="1" s="1"/>
  <c r="L260" i="1"/>
  <c r="M260" i="1"/>
  <c r="N260" i="1"/>
  <c r="J27" i="1"/>
  <c r="K27" i="1" s="1"/>
  <c r="L261" i="1"/>
  <c r="M261" i="1"/>
  <c r="N261" i="1"/>
  <c r="J40" i="1"/>
  <c r="K40" i="1" s="1"/>
  <c r="L262" i="1"/>
  <c r="M262" i="1"/>
  <c r="N262" i="1"/>
  <c r="J34" i="1"/>
  <c r="K34" i="1" s="1"/>
  <c r="L263" i="1"/>
  <c r="M263" i="1"/>
  <c r="N263" i="1"/>
  <c r="J37" i="1"/>
  <c r="K37" i="1" s="1"/>
  <c r="L264" i="1"/>
  <c r="M264" i="1"/>
  <c r="N264" i="1"/>
  <c r="J48" i="1"/>
  <c r="K48" i="1" s="1"/>
  <c r="L265" i="1"/>
  <c r="M265" i="1"/>
  <c r="N265" i="1"/>
  <c r="J49" i="1"/>
  <c r="K49" i="1" s="1"/>
  <c r="L266" i="1"/>
  <c r="M266" i="1"/>
  <c r="N266" i="1"/>
  <c r="J12" i="1"/>
  <c r="K12" i="1" s="1"/>
  <c r="L267" i="1"/>
  <c r="M267" i="1"/>
  <c r="N267" i="1"/>
  <c r="J55" i="1"/>
  <c r="K55" i="1" s="1"/>
  <c r="L268" i="1"/>
  <c r="M268" i="1"/>
  <c r="N268" i="1"/>
  <c r="J45" i="1"/>
  <c r="K45" i="1" s="1"/>
  <c r="L269" i="1"/>
  <c r="M269" i="1"/>
  <c r="N269" i="1"/>
  <c r="J53" i="1"/>
  <c r="K53" i="1" s="1"/>
  <c r="L270" i="1"/>
  <c r="M270" i="1"/>
  <c r="N270" i="1"/>
  <c r="J44" i="1"/>
  <c r="K44" i="1" s="1"/>
  <c r="L271" i="1"/>
  <c r="M271" i="1"/>
  <c r="N271" i="1"/>
  <c r="J54" i="1"/>
  <c r="K54" i="1" s="1"/>
  <c r="L272" i="1"/>
  <c r="M272" i="1"/>
  <c r="N272" i="1"/>
  <c r="J42" i="1"/>
  <c r="K42" i="1" s="1"/>
  <c r="L273" i="1"/>
  <c r="M273" i="1"/>
  <c r="N273" i="1"/>
  <c r="J26" i="1"/>
  <c r="K26" i="1" s="1"/>
  <c r="L274" i="1"/>
  <c r="M274" i="1"/>
  <c r="N274" i="1"/>
  <c r="J39" i="1"/>
  <c r="K39" i="1" s="1"/>
  <c r="L275" i="1"/>
  <c r="M275" i="1"/>
  <c r="N275" i="1"/>
  <c r="J52" i="1"/>
  <c r="K52" i="1" s="1"/>
  <c r="L276" i="1"/>
  <c r="M276" i="1"/>
  <c r="N276" i="1"/>
  <c r="J65" i="1"/>
  <c r="K65" i="1" s="1"/>
  <c r="L277" i="1"/>
  <c r="M277" i="1"/>
  <c r="N277" i="1"/>
  <c r="J64" i="1"/>
  <c r="K64" i="1" s="1"/>
  <c r="L278" i="1"/>
  <c r="M278" i="1"/>
  <c r="N278" i="1"/>
  <c r="J36" i="1"/>
  <c r="K36" i="1" s="1"/>
  <c r="L279" i="1"/>
  <c r="M279" i="1"/>
  <c r="N279" i="1"/>
  <c r="J71" i="1"/>
  <c r="K71" i="1" s="1"/>
  <c r="L280" i="1"/>
  <c r="M280" i="1"/>
  <c r="N280" i="1"/>
  <c r="J46" i="1"/>
  <c r="K46" i="1" s="1"/>
  <c r="L281" i="1"/>
  <c r="M281" i="1"/>
  <c r="N281" i="1"/>
  <c r="J70" i="1"/>
  <c r="K70" i="1" s="1"/>
  <c r="L282" i="1"/>
  <c r="M282" i="1"/>
  <c r="N282" i="1"/>
  <c r="J61" i="1"/>
  <c r="K61" i="1" s="1"/>
  <c r="L283" i="1"/>
  <c r="M283" i="1"/>
  <c r="N283" i="1"/>
  <c r="J79" i="1"/>
  <c r="K79" i="1" s="1"/>
  <c r="L284" i="1"/>
  <c r="M284" i="1"/>
  <c r="N284" i="1"/>
  <c r="J10" i="1"/>
  <c r="K10" i="1" s="1"/>
  <c r="L285" i="1"/>
  <c r="M285" i="1"/>
  <c r="N285" i="1"/>
  <c r="J84" i="1"/>
  <c r="K84" i="1" s="1"/>
  <c r="L286" i="1"/>
  <c r="M286" i="1"/>
  <c r="N286" i="1"/>
  <c r="J86" i="1"/>
  <c r="K86" i="1" s="1"/>
  <c r="L287" i="1"/>
  <c r="M287" i="1"/>
  <c r="N287" i="1"/>
  <c r="J77" i="1"/>
  <c r="K77" i="1" s="1"/>
  <c r="L288" i="1"/>
  <c r="M288" i="1"/>
  <c r="N288" i="1"/>
  <c r="J85" i="1"/>
  <c r="K85" i="1" s="1"/>
  <c r="L289" i="1"/>
  <c r="M289" i="1"/>
  <c r="N289" i="1"/>
  <c r="J74" i="1"/>
  <c r="K74" i="1" s="1"/>
  <c r="L290" i="1"/>
  <c r="M290" i="1"/>
  <c r="N290" i="1"/>
  <c r="J91" i="1"/>
  <c r="K91" i="1" s="1"/>
  <c r="L291" i="1"/>
  <c r="M291" i="1"/>
  <c r="N291" i="1"/>
  <c r="J95" i="1"/>
  <c r="K95" i="1" s="1"/>
  <c r="L292" i="1"/>
  <c r="M292" i="1"/>
  <c r="N292" i="1"/>
  <c r="J96" i="1"/>
  <c r="K96" i="1" s="1"/>
  <c r="L293" i="1"/>
  <c r="M293" i="1"/>
  <c r="N293" i="1"/>
  <c r="J99" i="1"/>
  <c r="K99" i="1" s="1"/>
  <c r="L294" i="1"/>
  <c r="M294" i="1"/>
  <c r="N294" i="1"/>
  <c r="J83" i="1"/>
  <c r="K83" i="1" s="1"/>
  <c r="L295" i="1"/>
  <c r="M295" i="1"/>
  <c r="N295" i="1"/>
  <c r="J57" i="1"/>
  <c r="K57" i="1" s="1"/>
  <c r="L296" i="1"/>
  <c r="M296" i="1"/>
  <c r="N296" i="1"/>
  <c r="J116" i="1"/>
  <c r="K116" i="1" s="1"/>
  <c r="L297" i="1"/>
  <c r="M297" i="1"/>
  <c r="N297" i="1"/>
  <c r="J41" i="1"/>
  <c r="K41" i="1" s="1"/>
  <c r="L298" i="1"/>
  <c r="M298" i="1"/>
  <c r="N298" i="1"/>
  <c r="J107" i="1"/>
  <c r="K107" i="1" s="1"/>
  <c r="L299" i="1"/>
  <c r="M299" i="1"/>
  <c r="N299" i="1"/>
  <c r="J109" i="1"/>
  <c r="K109" i="1" s="1"/>
  <c r="L300" i="1"/>
  <c r="M300" i="1"/>
  <c r="N300" i="1"/>
  <c r="J43" i="1"/>
  <c r="K43" i="1" s="1"/>
  <c r="L301" i="1"/>
  <c r="M301" i="1"/>
  <c r="N301" i="1"/>
  <c r="J63" i="1"/>
  <c r="K63" i="1" s="1"/>
  <c r="L302" i="1"/>
  <c r="M302" i="1"/>
  <c r="N302" i="1"/>
  <c r="J94" i="1"/>
  <c r="K94" i="1" s="1"/>
  <c r="L303" i="1"/>
  <c r="M303" i="1"/>
  <c r="N303" i="1"/>
  <c r="J102" i="1"/>
  <c r="K102" i="1" s="1"/>
  <c r="L304" i="1"/>
  <c r="M304" i="1"/>
  <c r="N304" i="1"/>
  <c r="J133" i="1"/>
  <c r="K133" i="1" s="1"/>
  <c r="L305" i="1"/>
  <c r="M305" i="1"/>
  <c r="N305" i="1"/>
  <c r="J135" i="1"/>
  <c r="K135" i="1" s="1"/>
  <c r="L306" i="1"/>
  <c r="M306" i="1"/>
  <c r="N306" i="1"/>
  <c r="J137" i="1"/>
  <c r="K137" i="1" s="1"/>
  <c r="L307" i="1"/>
  <c r="M307" i="1"/>
  <c r="N307" i="1"/>
  <c r="J139" i="1"/>
  <c r="K139" i="1" s="1"/>
  <c r="L308" i="1"/>
  <c r="M308" i="1"/>
  <c r="N308" i="1"/>
  <c r="J81" i="1"/>
  <c r="K81" i="1" s="1"/>
  <c r="L309" i="1"/>
  <c r="M309" i="1"/>
  <c r="N309" i="1"/>
  <c r="J128" i="1"/>
  <c r="K128" i="1" s="1"/>
  <c r="L310" i="1"/>
  <c r="M310" i="1"/>
  <c r="N310" i="1"/>
  <c r="J149" i="1"/>
  <c r="K149" i="1" s="1"/>
  <c r="L311" i="1"/>
  <c r="M311" i="1"/>
  <c r="N311" i="1"/>
  <c r="J9" i="1"/>
  <c r="K9" i="1" s="1"/>
  <c r="L312" i="1"/>
  <c r="M312" i="1"/>
  <c r="N312" i="1"/>
  <c r="J152" i="1"/>
  <c r="K152" i="1" s="1"/>
  <c r="L313" i="1"/>
  <c r="M313" i="1"/>
  <c r="N313" i="1"/>
  <c r="J156" i="1"/>
  <c r="K156" i="1" s="1"/>
  <c r="L314" i="1"/>
  <c r="M314" i="1"/>
  <c r="N314" i="1"/>
  <c r="J148" i="1"/>
  <c r="K148" i="1" s="1"/>
  <c r="L315" i="1"/>
  <c r="M315" i="1"/>
  <c r="N315" i="1"/>
  <c r="J160" i="1"/>
  <c r="K160" i="1" s="1"/>
  <c r="L316" i="1"/>
  <c r="M316" i="1"/>
  <c r="N316" i="1"/>
  <c r="J125" i="1"/>
  <c r="K125" i="1" s="1"/>
  <c r="L317" i="1"/>
  <c r="M317" i="1"/>
  <c r="N317" i="1"/>
  <c r="J167" i="1"/>
  <c r="K167" i="1" s="1"/>
  <c r="L318" i="1"/>
  <c r="M318" i="1"/>
  <c r="N318" i="1"/>
  <c r="J171" i="1"/>
  <c r="K171" i="1" s="1"/>
  <c r="L319" i="1"/>
  <c r="M319" i="1"/>
  <c r="N319" i="1"/>
  <c r="J175" i="1"/>
  <c r="K175" i="1" s="1"/>
  <c r="L320" i="1"/>
  <c r="M320" i="1"/>
  <c r="N320" i="1"/>
  <c r="J122" i="1"/>
  <c r="K122" i="1" s="1"/>
  <c r="L321" i="1"/>
  <c r="M321" i="1"/>
  <c r="N321" i="1"/>
  <c r="J178" i="1"/>
  <c r="K178" i="1" s="1"/>
  <c r="L322" i="1"/>
  <c r="M322" i="1"/>
  <c r="N322" i="1"/>
  <c r="J179" i="1"/>
  <c r="K179" i="1" s="1"/>
  <c r="L323" i="1"/>
  <c r="M323" i="1"/>
  <c r="N323" i="1"/>
  <c r="J126" i="1"/>
  <c r="K126" i="1" s="1"/>
  <c r="L324" i="1"/>
  <c r="M324" i="1"/>
  <c r="N324" i="1"/>
  <c r="J132" i="1"/>
  <c r="K132" i="1" s="1"/>
  <c r="L325" i="1"/>
  <c r="M325" i="1"/>
  <c r="N325" i="1"/>
  <c r="J183" i="1"/>
  <c r="K183" i="1" s="1"/>
  <c r="L326" i="1"/>
  <c r="M326" i="1"/>
  <c r="N326" i="1"/>
  <c r="J188" i="1"/>
  <c r="K188" i="1" s="1"/>
  <c r="L327" i="1"/>
  <c r="M327" i="1"/>
  <c r="N327" i="1"/>
  <c r="J134" i="1"/>
  <c r="K134" i="1" s="1"/>
  <c r="L328" i="1"/>
  <c r="M328" i="1"/>
  <c r="N328" i="1"/>
  <c r="J60" i="1"/>
  <c r="K60" i="1" s="1"/>
  <c r="L329" i="1"/>
  <c r="M329" i="1"/>
  <c r="N329" i="1"/>
  <c r="J106" i="1"/>
  <c r="K106" i="1" s="1"/>
  <c r="L330" i="1"/>
  <c r="M330" i="1"/>
  <c r="N330" i="1"/>
  <c r="J170" i="1"/>
  <c r="K170" i="1" s="1"/>
  <c r="L331" i="1"/>
  <c r="M331" i="1"/>
  <c r="N331" i="1"/>
  <c r="J199" i="1"/>
  <c r="K199" i="1" s="1"/>
  <c r="L332" i="1"/>
  <c r="M332" i="1"/>
  <c r="N332" i="1"/>
  <c r="J201" i="1"/>
  <c r="K201" i="1" s="1"/>
  <c r="L333" i="1"/>
  <c r="M333" i="1"/>
  <c r="N333" i="1"/>
  <c r="J206" i="1"/>
  <c r="K206" i="1" s="1"/>
  <c r="L334" i="1"/>
  <c r="M334" i="1"/>
  <c r="N334" i="1"/>
  <c r="J155" i="1"/>
  <c r="K155" i="1" s="1"/>
  <c r="L335" i="1"/>
  <c r="M335" i="1"/>
  <c r="N335" i="1"/>
  <c r="J72" i="1"/>
  <c r="K72" i="1" s="1"/>
  <c r="L336" i="1"/>
  <c r="M336" i="1"/>
  <c r="N336" i="1"/>
  <c r="J78" i="1"/>
  <c r="K78" i="1" s="1"/>
  <c r="L337" i="1"/>
  <c r="M337" i="1"/>
  <c r="N337" i="1"/>
  <c r="J214" i="1"/>
  <c r="K214" i="1" s="1"/>
  <c r="L338" i="1"/>
  <c r="M338" i="1"/>
  <c r="N338" i="1"/>
  <c r="J203" i="1"/>
  <c r="K203" i="1" s="1"/>
  <c r="L339" i="1"/>
  <c r="M339" i="1"/>
  <c r="N339" i="1"/>
  <c r="J62" i="1"/>
  <c r="K62" i="1" s="1"/>
  <c r="L340" i="1"/>
  <c r="M340" i="1"/>
  <c r="N340" i="1"/>
  <c r="J168" i="1"/>
  <c r="K168" i="1" s="1"/>
  <c r="L341" i="1"/>
  <c r="M341" i="1"/>
  <c r="N341" i="1"/>
  <c r="J5" i="1"/>
  <c r="K5" i="1" s="1"/>
  <c r="L342" i="1"/>
  <c r="M342" i="1"/>
  <c r="N342" i="1"/>
  <c r="J6" i="1"/>
  <c r="K6" i="1" s="1"/>
  <c r="L343" i="1"/>
  <c r="M343" i="1"/>
  <c r="N343" i="1"/>
  <c r="J15" i="1"/>
  <c r="K15" i="1" s="1"/>
  <c r="L344" i="1"/>
  <c r="M344" i="1"/>
  <c r="N344" i="1"/>
  <c r="J19" i="1"/>
  <c r="K19" i="1" s="1"/>
  <c r="L345" i="1"/>
  <c r="M345" i="1"/>
  <c r="N345" i="1"/>
  <c r="J32" i="1"/>
  <c r="K32" i="1" s="1"/>
  <c r="L346" i="1"/>
  <c r="M346" i="1"/>
  <c r="N346" i="1"/>
  <c r="J33" i="1"/>
  <c r="K33" i="1" s="1"/>
  <c r="L347" i="1"/>
  <c r="M347" i="1"/>
  <c r="N347" i="1"/>
  <c r="J38" i="1"/>
  <c r="K38" i="1" s="1"/>
  <c r="L348" i="1"/>
  <c r="M348" i="1"/>
  <c r="N348" i="1"/>
  <c r="J47" i="1"/>
  <c r="K47" i="1" s="1"/>
  <c r="L349" i="1"/>
  <c r="M349" i="1"/>
  <c r="N349" i="1"/>
  <c r="J50" i="1"/>
  <c r="K50" i="1" s="1"/>
  <c r="L350" i="1"/>
  <c r="M350" i="1"/>
  <c r="N350" i="1"/>
  <c r="J51" i="1"/>
  <c r="K51" i="1" s="1"/>
  <c r="L351" i="1"/>
  <c r="M351" i="1"/>
  <c r="N351" i="1"/>
  <c r="J56" i="1"/>
  <c r="K56" i="1" s="1"/>
  <c r="L352" i="1"/>
  <c r="M352" i="1"/>
  <c r="N352" i="1"/>
  <c r="J58" i="1"/>
  <c r="K58" i="1" s="1"/>
  <c r="L353" i="1"/>
  <c r="M353" i="1"/>
  <c r="N353" i="1"/>
  <c r="J59" i="1"/>
  <c r="K59" i="1" s="1"/>
  <c r="L354" i="1"/>
  <c r="M354" i="1"/>
  <c r="N354" i="1"/>
  <c r="J66" i="1"/>
  <c r="K66" i="1" s="1"/>
  <c r="L355" i="1"/>
  <c r="M355" i="1"/>
  <c r="N355" i="1"/>
  <c r="J67" i="1"/>
  <c r="K67" i="1" s="1"/>
  <c r="L356" i="1"/>
  <c r="M356" i="1"/>
  <c r="N356" i="1"/>
  <c r="J68" i="1"/>
  <c r="K68" i="1" s="1"/>
  <c r="L357" i="1"/>
  <c r="M357" i="1"/>
  <c r="N357" i="1"/>
  <c r="J69" i="1"/>
  <c r="K69" i="1" s="1"/>
  <c r="L358" i="1"/>
  <c r="M358" i="1"/>
  <c r="N358" i="1"/>
  <c r="J73" i="1"/>
  <c r="K73" i="1" s="1"/>
  <c r="L359" i="1"/>
  <c r="M359" i="1"/>
  <c r="N359" i="1"/>
  <c r="J75" i="1"/>
  <c r="K75" i="1" s="1"/>
  <c r="L360" i="1"/>
  <c r="M360" i="1"/>
  <c r="N360" i="1"/>
  <c r="J76" i="1"/>
  <c r="K76" i="1" s="1"/>
  <c r="L361" i="1"/>
  <c r="M361" i="1"/>
  <c r="N361" i="1"/>
  <c r="J80" i="1"/>
  <c r="K80" i="1" s="1"/>
  <c r="L362" i="1"/>
  <c r="M362" i="1"/>
  <c r="N362" i="1"/>
  <c r="J82" i="1"/>
  <c r="K82" i="1" s="1"/>
  <c r="L363" i="1"/>
  <c r="M363" i="1"/>
  <c r="N363" i="1"/>
  <c r="J87" i="1"/>
  <c r="K87" i="1" s="1"/>
  <c r="L364" i="1"/>
  <c r="M364" i="1"/>
  <c r="N364" i="1"/>
  <c r="J88" i="1"/>
  <c r="K88" i="1" s="1"/>
  <c r="L365" i="1"/>
  <c r="M365" i="1"/>
  <c r="N365" i="1"/>
  <c r="J89" i="1"/>
  <c r="K89" i="1" s="1"/>
  <c r="L366" i="1"/>
  <c r="M366" i="1"/>
  <c r="N366" i="1"/>
  <c r="J90" i="1"/>
  <c r="K90" i="1" s="1"/>
  <c r="L367" i="1"/>
  <c r="M367" i="1"/>
  <c r="N367" i="1"/>
  <c r="J92" i="1"/>
  <c r="K92" i="1" s="1"/>
  <c r="L368" i="1"/>
  <c r="M368" i="1"/>
  <c r="N368" i="1"/>
  <c r="J93" i="1"/>
  <c r="K93" i="1" s="1"/>
  <c r="L369" i="1"/>
  <c r="M369" i="1"/>
  <c r="N369" i="1"/>
  <c r="J97" i="1"/>
  <c r="K97" i="1" s="1"/>
  <c r="L370" i="1"/>
  <c r="M370" i="1"/>
  <c r="N370" i="1"/>
  <c r="J98" i="1"/>
  <c r="K98" i="1" s="1"/>
  <c r="L371" i="1"/>
  <c r="M371" i="1"/>
  <c r="N371" i="1"/>
  <c r="J100" i="1"/>
  <c r="K100" i="1" s="1"/>
  <c r="L372" i="1"/>
  <c r="M372" i="1"/>
  <c r="N372" i="1"/>
  <c r="J101" i="1"/>
  <c r="K101" i="1" s="1"/>
  <c r="L373" i="1"/>
  <c r="M373" i="1"/>
  <c r="N373" i="1"/>
  <c r="J103" i="1"/>
  <c r="K103" i="1" s="1"/>
  <c r="L374" i="1"/>
  <c r="M374" i="1"/>
  <c r="N374" i="1"/>
  <c r="J104" i="1"/>
  <c r="K104" i="1" s="1"/>
  <c r="L375" i="1"/>
  <c r="M375" i="1"/>
  <c r="N375" i="1"/>
  <c r="J105" i="1"/>
  <c r="K105" i="1" s="1"/>
  <c r="L376" i="1"/>
  <c r="M376" i="1"/>
  <c r="N376" i="1"/>
  <c r="J108" i="1"/>
  <c r="K108" i="1" s="1"/>
  <c r="L377" i="1"/>
  <c r="M377" i="1"/>
  <c r="N377" i="1"/>
  <c r="J110" i="1"/>
  <c r="K110" i="1" s="1"/>
  <c r="L378" i="1"/>
  <c r="M378" i="1"/>
  <c r="N378" i="1"/>
  <c r="J111" i="1"/>
  <c r="K111" i="1" s="1"/>
  <c r="L379" i="1"/>
  <c r="M379" i="1"/>
  <c r="N379" i="1"/>
  <c r="J112" i="1"/>
  <c r="K112" i="1" s="1"/>
  <c r="L380" i="1"/>
  <c r="M380" i="1"/>
  <c r="N380" i="1"/>
  <c r="J113" i="1"/>
  <c r="K113" i="1" s="1"/>
  <c r="L381" i="1"/>
  <c r="M381" i="1"/>
  <c r="N381" i="1"/>
  <c r="J114" i="1"/>
  <c r="K114" i="1" s="1"/>
  <c r="L382" i="1"/>
  <c r="M382" i="1"/>
  <c r="N382" i="1"/>
  <c r="J115" i="1"/>
  <c r="K115" i="1" s="1"/>
  <c r="L383" i="1"/>
  <c r="M383" i="1"/>
  <c r="N383" i="1"/>
  <c r="J117" i="1"/>
  <c r="K117" i="1" s="1"/>
  <c r="L384" i="1"/>
  <c r="M384" i="1"/>
  <c r="N384" i="1"/>
  <c r="J118" i="1"/>
  <c r="K118" i="1" s="1"/>
  <c r="L385" i="1"/>
  <c r="M385" i="1"/>
  <c r="N385" i="1"/>
  <c r="J119" i="1"/>
  <c r="K119" i="1" s="1"/>
  <c r="L386" i="1"/>
  <c r="M386" i="1"/>
  <c r="N386" i="1"/>
  <c r="J120" i="1"/>
  <c r="K120" i="1" s="1"/>
  <c r="L387" i="1"/>
  <c r="M387" i="1"/>
  <c r="N387" i="1"/>
  <c r="J121" i="1"/>
  <c r="K121" i="1" s="1"/>
  <c r="L388" i="1"/>
  <c r="M388" i="1"/>
  <c r="N388" i="1"/>
  <c r="J123" i="1"/>
  <c r="K123" i="1" s="1"/>
  <c r="L389" i="1"/>
  <c r="M389" i="1"/>
  <c r="N389" i="1"/>
  <c r="J124" i="1"/>
  <c r="K124" i="1" s="1"/>
  <c r="L390" i="1"/>
  <c r="M390" i="1"/>
  <c r="N390" i="1"/>
  <c r="J127" i="1"/>
  <c r="K127" i="1" s="1"/>
  <c r="L391" i="1"/>
  <c r="M391" i="1"/>
  <c r="N391" i="1"/>
  <c r="J129" i="1"/>
  <c r="K129" i="1" s="1"/>
  <c r="L392" i="1"/>
  <c r="M392" i="1"/>
  <c r="N392" i="1"/>
  <c r="J130" i="1"/>
  <c r="K130" i="1" s="1"/>
  <c r="L393" i="1"/>
  <c r="M393" i="1"/>
  <c r="N393" i="1"/>
  <c r="J131" i="1"/>
  <c r="K131" i="1" s="1"/>
  <c r="L394" i="1"/>
  <c r="M394" i="1"/>
  <c r="N394" i="1"/>
  <c r="J136" i="1"/>
  <c r="K136" i="1" s="1"/>
  <c r="L395" i="1"/>
  <c r="M395" i="1"/>
  <c r="N395" i="1"/>
  <c r="J138" i="1"/>
  <c r="K138" i="1" s="1"/>
  <c r="L396" i="1"/>
  <c r="M396" i="1"/>
  <c r="N396" i="1"/>
  <c r="J140" i="1"/>
  <c r="K140" i="1" s="1"/>
  <c r="L397" i="1"/>
  <c r="M397" i="1"/>
  <c r="N397" i="1"/>
  <c r="J141" i="1"/>
  <c r="K141" i="1" s="1"/>
  <c r="L398" i="1"/>
  <c r="M398" i="1"/>
  <c r="N398" i="1"/>
  <c r="J142" i="1"/>
  <c r="K142" i="1" s="1"/>
  <c r="L399" i="1"/>
  <c r="M399" i="1"/>
  <c r="N399" i="1"/>
  <c r="J143" i="1"/>
  <c r="K143" i="1" s="1"/>
  <c r="L400" i="1"/>
  <c r="M400" i="1"/>
  <c r="N400" i="1"/>
  <c r="J144" i="1"/>
  <c r="K144" i="1" s="1"/>
  <c r="L401" i="1"/>
  <c r="M401" i="1"/>
  <c r="N401" i="1"/>
  <c r="J145" i="1"/>
  <c r="K145" i="1" s="1"/>
  <c r="L402" i="1"/>
  <c r="M402" i="1"/>
  <c r="N402" i="1"/>
  <c r="J146" i="1"/>
  <c r="K146" i="1" s="1"/>
  <c r="L403" i="1"/>
  <c r="M403" i="1"/>
  <c r="N403" i="1"/>
  <c r="J147" i="1"/>
  <c r="K147" i="1" s="1"/>
  <c r="L404" i="1"/>
  <c r="M404" i="1"/>
  <c r="N404" i="1"/>
  <c r="J150" i="1"/>
  <c r="K150" i="1" s="1"/>
  <c r="L405" i="1"/>
  <c r="M405" i="1"/>
  <c r="N405" i="1"/>
  <c r="J151" i="1"/>
  <c r="K151" i="1" s="1"/>
  <c r="L406" i="1"/>
  <c r="M406" i="1"/>
  <c r="N406" i="1"/>
  <c r="J153" i="1"/>
  <c r="K153" i="1" s="1"/>
  <c r="L407" i="1"/>
  <c r="M407" i="1"/>
  <c r="N407" i="1"/>
  <c r="J154" i="1"/>
  <c r="K154" i="1" s="1"/>
  <c r="L408" i="1"/>
  <c r="M408" i="1"/>
  <c r="N408" i="1"/>
  <c r="J157" i="1"/>
  <c r="K157" i="1" s="1"/>
  <c r="L409" i="1"/>
  <c r="M409" i="1"/>
  <c r="N409" i="1"/>
  <c r="J158" i="1"/>
  <c r="K158" i="1" s="1"/>
  <c r="L410" i="1"/>
  <c r="M410" i="1"/>
  <c r="N410" i="1"/>
  <c r="J159" i="1"/>
  <c r="K159" i="1" s="1"/>
  <c r="L411" i="1"/>
  <c r="M411" i="1"/>
  <c r="N411" i="1"/>
  <c r="J161" i="1"/>
  <c r="K161" i="1" s="1"/>
  <c r="L412" i="1"/>
  <c r="M412" i="1"/>
  <c r="N412" i="1"/>
  <c r="J162" i="1"/>
  <c r="K162" i="1" s="1"/>
  <c r="L413" i="1"/>
  <c r="M413" i="1"/>
  <c r="N413" i="1"/>
  <c r="J163" i="1"/>
  <c r="K163" i="1" s="1"/>
  <c r="L414" i="1"/>
  <c r="M414" i="1"/>
  <c r="N414" i="1"/>
  <c r="J164" i="1"/>
  <c r="K164" i="1" s="1"/>
  <c r="L415" i="1"/>
  <c r="M415" i="1"/>
  <c r="N415" i="1"/>
  <c r="J165" i="1"/>
  <c r="K165" i="1" s="1"/>
  <c r="L416" i="1"/>
  <c r="M416" i="1"/>
  <c r="N416" i="1"/>
  <c r="J166" i="1"/>
  <c r="K166" i="1" s="1"/>
  <c r="L417" i="1"/>
  <c r="M417" i="1"/>
  <c r="N417" i="1"/>
  <c r="J169" i="1"/>
  <c r="K169" i="1" s="1"/>
  <c r="L418" i="1"/>
  <c r="M418" i="1"/>
  <c r="N418" i="1"/>
  <c r="J172" i="1"/>
  <c r="K172" i="1" s="1"/>
  <c r="L419" i="1"/>
  <c r="M419" i="1"/>
  <c r="N419" i="1"/>
  <c r="J173" i="1"/>
  <c r="K173" i="1" s="1"/>
  <c r="L420" i="1"/>
  <c r="M420" i="1"/>
  <c r="N420" i="1"/>
  <c r="J174" i="1"/>
  <c r="K174" i="1" s="1"/>
  <c r="L421" i="1"/>
  <c r="M421" i="1"/>
  <c r="N421" i="1"/>
  <c r="J176" i="1"/>
  <c r="K176" i="1" s="1"/>
  <c r="L422" i="1"/>
  <c r="M422" i="1"/>
  <c r="N422" i="1"/>
  <c r="J177" i="1"/>
  <c r="K177" i="1" s="1"/>
  <c r="L423" i="1"/>
  <c r="M423" i="1"/>
  <c r="N423" i="1"/>
  <c r="J180" i="1"/>
  <c r="K180" i="1" s="1"/>
  <c r="L424" i="1"/>
  <c r="M424" i="1"/>
  <c r="N424" i="1"/>
  <c r="J181" i="1"/>
  <c r="K181" i="1" s="1"/>
  <c r="L425" i="1"/>
  <c r="M425" i="1"/>
  <c r="N425" i="1"/>
  <c r="J182" i="1"/>
  <c r="K182" i="1" s="1"/>
  <c r="L426" i="1"/>
  <c r="M426" i="1"/>
  <c r="N426" i="1"/>
  <c r="J184" i="1"/>
  <c r="K184" i="1" s="1"/>
  <c r="L427" i="1"/>
  <c r="M427" i="1"/>
  <c r="N427" i="1"/>
  <c r="J185" i="1"/>
  <c r="K185" i="1" s="1"/>
  <c r="L428" i="1"/>
  <c r="M428" i="1"/>
  <c r="N428" i="1"/>
  <c r="J186" i="1"/>
  <c r="K186" i="1" s="1"/>
  <c r="L429" i="1"/>
  <c r="M429" i="1"/>
  <c r="N429" i="1"/>
  <c r="J187" i="1"/>
  <c r="K187" i="1" s="1"/>
  <c r="L430" i="1"/>
  <c r="M430" i="1"/>
  <c r="N430" i="1"/>
  <c r="J189" i="1"/>
  <c r="K189" i="1" s="1"/>
  <c r="L431" i="1"/>
  <c r="M431" i="1"/>
  <c r="N431" i="1"/>
  <c r="J190" i="1"/>
  <c r="K190" i="1" s="1"/>
  <c r="L432" i="1"/>
  <c r="M432" i="1"/>
  <c r="N432" i="1"/>
  <c r="J191" i="1"/>
  <c r="K191" i="1" s="1"/>
  <c r="L433" i="1"/>
  <c r="M433" i="1"/>
  <c r="N433" i="1"/>
  <c r="J192" i="1"/>
  <c r="K192" i="1" s="1"/>
  <c r="L434" i="1"/>
  <c r="M434" i="1"/>
  <c r="N434" i="1"/>
  <c r="J193" i="1"/>
  <c r="K193" i="1" s="1"/>
  <c r="L435" i="1"/>
  <c r="M435" i="1"/>
  <c r="N435" i="1"/>
  <c r="J194" i="1"/>
  <c r="K194" i="1" s="1"/>
  <c r="L436" i="1"/>
  <c r="M436" i="1"/>
  <c r="N436" i="1"/>
  <c r="J195" i="1"/>
  <c r="K195" i="1" s="1"/>
  <c r="L437" i="1"/>
  <c r="M437" i="1"/>
  <c r="N437" i="1"/>
  <c r="J196" i="1"/>
  <c r="K196" i="1" s="1"/>
  <c r="L438" i="1"/>
  <c r="M438" i="1"/>
  <c r="N438" i="1"/>
  <c r="J197" i="1"/>
  <c r="K197" i="1" s="1"/>
  <c r="L439" i="1"/>
  <c r="M439" i="1"/>
  <c r="N439" i="1"/>
  <c r="J198" i="1"/>
  <c r="K198" i="1" s="1"/>
  <c r="L440" i="1"/>
  <c r="M440" i="1"/>
  <c r="N440" i="1"/>
  <c r="J200" i="1"/>
  <c r="K200" i="1" s="1"/>
  <c r="L441" i="1"/>
  <c r="M441" i="1"/>
  <c r="N441" i="1"/>
  <c r="J202" i="1"/>
  <c r="K202" i="1" s="1"/>
  <c r="L442" i="1"/>
  <c r="M442" i="1"/>
  <c r="N442" i="1"/>
  <c r="J204" i="1"/>
  <c r="K204" i="1" s="1"/>
  <c r="L443" i="1"/>
  <c r="M443" i="1"/>
  <c r="N443" i="1"/>
  <c r="J205" i="1"/>
  <c r="K205" i="1" s="1"/>
  <c r="L444" i="1"/>
  <c r="M444" i="1"/>
  <c r="N444" i="1"/>
  <c r="J207" i="1"/>
  <c r="K207" i="1" s="1"/>
  <c r="L445" i="1"/>
  <c r="M445" i="1"/>
  <c r="N445" i="1"/>
  <c r="J208" i="1"/>
  <c r="K208" i="1" s="1"/>
  <c r="L446" i="1"/>
  <c r="M446" i="1"/>
  <c r="N446" i="1"/>
  <c r="J209" i="1"/>
  <c r="K209" i="1" s="1"/>
  <c r="L447" i="1"/>
  <c r="M447" i="1"/>
  <c r="N447" i="1"/>
  <c r="J210" i="1"/>
  <c r="K210" i="1" s="1"/>
  <c r="L448" i="1"/>
  <c r="M448" i="1"/>
  <c r="N448" i="1"/>
  <c r="J211" i="1"/>
  <c r="K211" i="1" s="1"/>
  <c r="L449" i="1"/>
  <c r="M449" i="1"/>
  <c r="N449" i="1"/>
  <c r="J212" i="1"/>
  <c r="K212" i="1" s="1"/>
  <c r="L450" i="1"/>
  <c r="M450" i="1"/>
  <c r="N450" i="1"/>
  <c r="J213" i="1"/>
  <c r="K213" i="1" s="1"/>
  <c r="L451" i="1"/>
  <c r="M451" i="1"/>
  <c r="N451" i="1"/>
  <c r="J215" i="1"/>
  <c r="K215" i="1" s="1"/>
  <c r="L452" i="1"/>
  <c r="M452" i="1"/>
  <c r="N452" i="1"/>
  <c r="J216" i="1"/>
  <c r="K216" i="1" s="1"/>
  <c r="L453" i="1"/>
  <c r="M453" i="1"/>
  <c r="N453" i="1"/>
  <c r="J217" i="1"/>
  <c r="K217" i="1" s="1"/>
  <c r="L454" i="1"/>
  <c r="M454" i="1"/>
  <c r="N454" i="1"/>
  <c r="J218" i="1"/>
  <c r="K218" i="1" s="1"/>
  <c r="L455" i="1"/>
  <c r="M455" i="1"/>
  <c r="N455" i="1"/>
  <c r="J219" i="1"/>
  <c r="K219" i="1" s="1"/>
  <c r="L456" i="1"/>
  <c r="M456" i="1"/>
  <c r="N456" i="1"/>
  <c r="J220" i="1"/>
  <c r="K220" i="1" s="1"/>
  <c r="L457" i="1"/>
  <c r="M457" i="1"/>
  <c r="N457" i="1"/>
  <c r="J221" i="1"/>
  <c r="K221" i="1" s="1"/>
  <c r="L458" i="1"/>
  <c r="M458" i="1"/>
  <c r="N458" i="1"/>
  <c r="J222" i="1"/>
  <c r="K222" i="1" s="1"/>
  <c r="L459" i="1"/>
  <c r="M459" i="1"/>
  <c r="N459" i="1"/>
  <c r="J223" i="1"/>
  <c r="K223" i="1" s="1"/>
  <c r="L460" i="1"/>
  <c r="M460" i="1"/>
  <c r="N460" i="1"/>
  <c r="J224" i="1"/>
  <c r="K224" i="1" s="1"/>
  <c r="L461" i="1"/>
  <c r="M461" i="1"/>
  <c r="N461" i="1"/>
  <c r="J225" i="1"/>
  <c r="K225" i="1" s="1"/>
  <c r="L462" i="1"/>
  <c r="M462" i="1"/>
  <c r="N462" i="1"/>
  <c r="J226" i="1"/>
  <c r="K226" i="1" s="1"/>
  <c r="L463" i="1"/>
  <c r="M463" i="1"/>
  <c r="N463" i="1"/>
  <c r="J227" i="1"/>
  <c r="K227" i="1" s="1"/>
  <c r="L464" i="1"/>
  <c r="M464" i="1"/>
  <c r="N464" i="1"/>
  <c r="J228" i="1"/>
  <c r="K228" i="1" s="1"/>
  <c r="L465" i="1"/>
  <c r="M465" i="1"/>
  <c r="N465" i="1"/>
  <c r="J229" i="1"/>
  <c r="K229" i="1" s="1"/>
  <c r="L466" i="1"/>
  <c r="M466" i="1"/>
  <c r="N466" i="1"/>
  <c r="J230" i="1"/>
  <c r="K230" i="1" s="1"/>
  <c r="L467" i="1"/>
  <c r="M467" i="1"/>
  <c r="N467" i="1"/>
  <c r="J231" i="1"/>
  <c r="K231" i="1" s="1"/>
  <c r="L468" i="1"/>
  <c r="M468" i="1"/>
  <c r="N468" i="1"/>
  <c r="J232" i="1"/>
  <c r="K232" i="1" s="1"/>
  <c r="L469" i="1"/>
  <c r="M469" i="1"/>
  <c r="N469" i="1"/>
  <c r="J233" i="1"/>
  <c r="K233" i="1" s="1"/>
  <c r="L470" i="1"/>
  <c r="M470" i="1"/>
  <c r="N470" i="1"/>
  <c r="J234" i="1"/>
  <c r="K234" i="1" s="1"/>
  <c r="L471" i="1"/>
  <c r="M471" i="1"/>
  <c r="N471" i="1"/>
  <c r="J235" i="1"/>
  <c r="K235" i="1" s="1"/>
  <c r="L472" i="1"/>
  <c r="M472" i="1"/>
  <c r="N472" i="1"/>
  <c r="J236" i="1"/>
  <c r="K236" i="1" s="1"/>
  <c r="L473" i="1"/>
  <c r="M473" i="1"/>
  <c r="N473" i="1"/>
  <c r="J237" i="1"/>
  <c r="K237" i="1" s="1"/>
  <c r="L474" i="1"/>
  <c r="M474" i="1"/>
  <c r="N474" i="1"/>
  <c r="J238" i="1"/>
  <c r="K238" i="1" s="1"/>
  <c r="L475" i="1"/>
  <c r="M475" i="1"/>
  <c r="N475" i="1"/>
  <c r="J239" i="1"/>
  <c r="K239" i="1" s="1"/>
  <c r="L476" i="1"/>
  <c r="M476" i="1"/>
  <c r="N476" i="1"/>
  <c r="J240" i="1"/>
  <c r="K240" i="1" s="1"/>
  <c r="L477" i="1"/>
  <c r="M477" i="1"/>
  <c r="N477" i="1"/>
  <c r="J1206" i="1"/>
  <c r="K1206" i="1" s="1"/>
  <c r="L478" i="1"/>
  <c r="M478" i="1"/>
  <c r="N478" i="1"/>
  <c r="J1106" i="1"/>
  <c r="K1106" i="1" s="1"/>
  <c r="L479" i="1"/>
  <c r="M479" i="1"/>
  <c r="N479" i="1"/>
  <c r="J520" i="1"/>
  <c r="K520" i="1" s="1"/>
  <c r="L480" i="1"/>
  <c r="M480" i="1"/>
  <c r="N480" i="1"/>
  <c r="J514" i="1"/>
  <c r="K514" i="1" s="1"/>
  <c r="L481" i="1"/>
  <c r="M481" i="1"/>
  <c r="N481" i="1"/>
  <c r="J614" i="1"/>
  <c r="K614" i="1" s="1"/>
  <c r="L482" i="1"/>
  <c r="M482" i="1"/>
  <c r="N482" i="1"/>
  <c r="J540" i="1"/>
  <c r="K540" i="1" s="1"/>
  <c r="L483" i="1"/>
  <c r="M483" i="1"/>
  <c r="N483" i="1"/>
  <c r="J521" i="1"/>
  <c r="K521" i="1" s="1"/>
  <c r="L484" i="1"/>
  <c r="M484" i="1"/>
  <c r="N484" i="1"/>
  <c r="J975" i="1"/>
  <c r="K975" i="1" s="1"/>
  <c r="L485" i="1"/>
  <c r="M485" i="1"/>
  <c r="N485" i="1"/>
  <c r="J1204" i="1"/>
  <c r="K1204" i="1" s="1"/>
  <c r="L486" i="1"/>
  <c r="M486" i="1"/>
  <c r="N486" i="1"/>
  <c r="J261" i="1"/>
  <c r="K261" i="1" s="1"/>
  <c r="L487" i="1"/>
  <c r="M487" i="1"/>
  <c r="N487" i="1"/>
  <c r="J611" i="1"/>
  <c r="K611" i="1" s="1"/>
  <c r="L488" i="1"/>
  <c r="M488" i="1"/>
  <c r="N488" i="1"/>
  <c r="J871" i="1"/>
  <c r="K871" i="1" s="1"/>
  <c r="L489" i="1"/>
  <c r="M489" i="1"/>
  <c r="N489" i="1"/>
  <c r="J570" i="1"/>
  <c r="K570" i="1" s="1"/>
  <c r="L490" i="1"/>
  <c r="M490" i="1"/>
  <c r="N490" i="1"/>
  <c r="J1205" i="1"/>
  <c r="K1205" i="1" s="1"/>
  <c r="L491" i="1"/>
  <c r="M491" i="1"/>
  <c r="N491" i="1"/>
  <c r="J689" i="1"/>
  <c r="K689" i="1" s="1"/>
  <c r="L492" i="1"/>
  <c r="M492" i="1"/>
  <c r="N492" i="1"/>
  <c r="J1165" i="1"/>
  <c r="K1165" i="1" s="1"/>
  <c r="L493" i="1"/>
  <c r="M493" i="1"/>
  <c r="N493" i="1"/>
  <c r="J241" i="1"/>
  <c r="K241" i="1" s="1"/>
  <c r="L494" i="1"/>
  <c r="M494" i="1"/>
  <c r="N494" i="1"/>
  <c r="J242" i="1"/>
  <c r="K242" i="1" s="1"/>
  <c r="L495" i="1"/>
  <c r="M495" i="1"/>
  <c r="N495" i="1"/>
  <c r="J243" i="1"/>
  <c r="K243" i="1" s="1"/>
  <c r="L496" i="1"/>
  <c r="M496" i="1"/>
  <c r="N496" i="1"/>
  <c r="J244" i="1"/>
  <c r="K244" i="1" s="1"/>
  <c r="L497" i="1"/>
  <c r="M497" i="1"/>
  <c r="N497" i="1"/>
  <c r="J245" i="1"/>
  <c r="K245" i="1" s="1"/>
  <c r="L498" i="1"/>
  <c r="M498" i="1"/>
  <c r="N498" i="1"/>
  <c r="J246" i="1"/>
  <c r="K246" i="1" s="1"/>
  <c r="L499" i="1"/>
  <c r="M499" i="1"/>
  <c r="N499" i="1"/>
  <c r="J247" i="1"/>
  <c r="K247" i="1" s="1"/>
  <c r="L500" i="1"/>
  <c r="M500" i="1"/>
  <c r="N500" i="1"/>
  <c r="J248" i="1"/>
  <c r="K248" i="1" s="1"/>
  <c r="L501" i="1"/>
  <c r="M501" i="1"/>
  <c r="N501" i="1"/>
  <c r="J249" i="1"/>
  <c r="K249" i="1" s="1"/>
  <c r="L502" i="1"/>
  <c r="M502" i="1"/>
  <c r="N502" i="1"/>
  <c r="J250" i="1"/>
  <c r="K250" i="1" s="1"/>
  <c r="L503" i="1"/>
  <c r="M503" i="1"/>
  <c r="N503" i="1"/>
  <c r="J251" i="1"/>
  <c r="K251" i="1" s="1"/>
  <c r="L504" i="1"/>
  <c r="M504" i="1"/>
  <c r="N504" i="1"/>
  <c r="J252" i="1"/>
  <c r="K252" i="1" s="1"/>
  <c r="L505" i="1"/>
  <c r="M505" i="1"/>
  <c r="N505" i="1"/>
  <c r="J253" i="1"/>
  <c r="K253" i="1" s="1"/>
  <c r="L506" i="1"/>
  <c r="M506" i="1"/>
  <c r="N506" i="1"/>
  <c r="J254" i="1"/>
  <c r="K254" i="1" s="1"/>
  <c r="L507" i="1"/>
  <c r="M507" i="1"/>
  <c r="N507" i="1"/>
  <c r="J255" i="1"/>
  <c r="K255" i="1" s="1"/>
  <c r="L508" i="1"/>
  <c r="M508" i="1"/>
  <c r="N508" i="1"/>
  <c r="J256" i="1"/>
  <c r="K256" i="1" s="1"/>
  <c r="L509" i="1"/>
  <c r="M509" i="1"/>
  <c r="N509" i="1"/>
  <c r="J257" i="1"/>
  <c r="K257" i="1" s="1"/>
  <c r="L510" i="1"/>
  <c r="M510" i="1"/>
  <c r="N510" i="1"/>
  <c r="J258" i="1"/>
  <c r="K258" i="1" s="1"/>
  <c r="L511" i="1"/>
  <c r="M511" i="1"/>
  <c r="N511" i="1"/>
  <c r="J259" i="1"/>
  <c r="K259" i="1" s="1"/>
  <c r="L512" i="1"/>
  <c r="M512" i="1"/>
  <c r="N512" i="1"/>
  <c r="J260" i="1"/>
  <c r="K260" i="1" s="1"/>
  <c r="L513" i="1"/>
  <c r="M513" i="1"/>
  <c r="N513" i="1"/>
  <c r="J262" i="1"/>
  <c r="K262" i="1" s="1"/>
  <c r="L514" i="1"/>
  <c r="M514" i="1"/>
  <c r="N514" i="1"/>
  <c r="J263" i="1"/>
  <c r="K263" i="1" s="1"/>
  <c r="L515" i="1"/>
  <c r="M515" i="1"/>
  <c r="N515" i="1"/>
  <c r="J264" i="1"/>
  <c r="K264" i="1" s="1"/>
  <c r="L516" i="1"/>
  <c r="M516" i="1"/>
  <c r="N516" i="1"/>
  <c r="J265" i="1"/>
  <c r="K265" i="1" s="1"/>
  <c r="L517" i="1"/>
  <c r="M517" i="1"/>
  <c r="N517" i="1"/>
  <c r="J266" i="1"/>
  <c r="K266" i="1" s="1"/>
  <c r="L518" i="1"/>
  <c r="M518" i="1"/>
  <c r="N518" i="1"/>
  <c r="J267" i="1"/>
  <c r="K267" i="1" s="1"/>
  <c r="L519" i="1"/>
  <c r="M519" i="1"/>
  <c r="N519" i="1"/>
  <c r="J268" i="1"/>
  <c r="K268" i="1" s="1"/>
  <c r="L520" i="1"/>
  <c r="M520" i="1"/>
  <c r="N520" i="1"/>
  <c r="J269" i="1"/>
  <c r="K269" i="1" s="1"/>
  <c r="L521" i="1"/>
  <c r="M521" i="1"/>
  <c r="N521" i="1"/>
  <c r="J270" i="1"/>
  <c r="K270" i="1" s="1"/>
  <c r="L522" i="1"/>
  <c r="M522" i="1"/>
  <c r="N522" i="1"/>
  <c r="J271" i="1"/>
  <c r="K271" i="1" s="1"/>
  <c r="L523" i="1"/>
  <c r="M523" i="1"/>
  <c r="N523" i="1"/>
  <c r="J272" i="1"/>
  <c r="K272" i="1" s="1"/>
  <c r="L524" i="1"/>
  <c r="M524" i="1"/>
  <c r="N524" i="1"/>
  <c r="J273" i="1"/>
  <c r="K273" i="1" s="1"/>
  <c r="L525" i="1"/>
  <c r="M525" i="1"/>
  <c r="N525" i="1"/>
  <c r="J274" i="1"/>
  <c r="K274" i="1" s="1"/>
  <c r="L526" i="1"/>
  <c r="M526" i="1"/>
  <c r="N526" i="1"/>
  <c r="J275" i="1"/>
  <c r="K275" i="1" s="1"/>
  <c r="L527" i="1"/>
  <c r="M527" i="1"/>
  <c r="N527" i="1"/>
  <c r="J276" i="1"/>
  <c r="K276" i="1" s="1"/>
  <c r="L528" i="1"/>
  <c r="M528" i="1"/>
  <c r="N528" i="1"/>
  <c r="J277" i="1"/>
  <c r="K277" i="1" s="1"/>
  <c r="L529" i="1"/>
  <c r="M529" i="1"/>
  <c r="N529" i="1"/>
  <c r="J278" i="1"/>
  <c r="K278" i="1" s="1"/>
  <c r="L530" i="1"/>
  <c r="M530" i="1"/>
  <c r="N530" i="1"/>
  <c r="J279" i="1"/>
  <c r="K279" i="1" s="1"/>
  <c r="L531" i="1"/>
  <c r="M531" i="1"/>
  <c r="N531" i="1"/>
  <c r="J280" i="1"/>
  <c r="K280" i="1" s="1"/>
  <c r="L532" i="1"/>
  <c r="M532" i="1"/>
  <c r="N532" i="1"/>
  <c r="J281" i="1"/>
  <c r="K281" i="1" s="1"/>
  <c r="L533" i="1"/>
  <c r="M533" i="1"/>
  <c r="N533" i="1"/>
  <c r="J282" i="1"/>
  <c r="K282" i="1" s="1"/>
  <c r="L534" i="1"/>
  <c r="M534" i="1"/>
  <c r="N534" i="1"/>
  <c r="J283" i="1"/>
  <c r="K283" i="1" s="1"/>
  <c r="L535" i="1"/>
  <c r="M535" i="1"/>
  <c r="N535" i="1"/>
  <c r="J284" i="1"/>
  <c r="K284" i="1" s="1"/>
  <c r="L536" i="1"/>
  <c r="M536" i="1"/>
  <c r="N536" i="1"/>
  <c r="J285" i="1"/>
  <c r="K285" i="1" s="1"/>
  <c r="L537" i="1"/>
  <c r="M537" i="1"/>
  <c r="N537" i="1"/>
  <c r="J286" i="1"/>
  <c r="K286" i="1" s="1"/>
  <c r="L538" i="1"/>
  <c r="M538" i="1"/>
  <c r="N538" i="1"/>
  <c r="J287" i="1"/>
  <c r="K287" i="1" s="1"/>
  <c r="L539" i="1"/>
  <c r="M539" i="1"/>
  <c r="N539" i="1"/>
  <c r="J288" i="1"/>
  <c r="K288" i="1" s="1"/>
  <c r="L540" i="1"/>
  <c r="M540" i="1"/>
  <c r="N540" i="1"/>
  <c r="J289" i="1"/>
  <c r="K289" i="1" s="1"/>
  <c r="L541" i="1"/>
  <c r="M541" i="1"/>
  <c r="N541" i="1"/>
  <c r="J290" i="1"/>
  <c r="K290" i="1" s="1"/>
  <c r="L542" i="1"/>
  <c r="M542" i="1"/>
  <c r="N542" i="1"/>
  <c r="J291" i="1"/>
  <c r="K291" i="1" s="1"/>
  <c r="L543" i="1"/>
  <c r="M543" i="1"/>
  <c r="N543" i="1"/>
  <c r="J292" i="1"/>
  <c r="K292" i="1" s="1"/>
  <c r="L544" i="1"/>
  <c r="M544" i="1"/>
  <c r="N544" i="1"/>
  <c r="J293" i="1"/>
  <c r="K293" i="1" s="1"/>
  <c r="L545" i="1"/>
  <c r="M545" i="1"/>
  <c r="N545" i="1"/>
  <c r="J294" i="1"/>
  <c r="K294" i="1" s="1"/>
  <c r="L546" i="1"/>
  <c r="M546" i="1"/>
  <c r="N546" i="1"/>
  <c r="J295" i="1"/>
  <c r="K295" i="1" s="1"/>
  <c r="L547" i="1"/>
  <c r="M547" i="1"/>
  <c r="N547" i="1"/>
  <c r="J296" i="1"/>
  <c r="K296" i="1" s="1"/>
  <c r="L548" i="1"/>
  <c r="M548" i="1"/>
  <c r="N548" i="1"/>
  <c r="J297" i="1"/>
  <c r="K297" i="1" s="1"/>
  <c r="L549" i="1"/>
  <c r="M549" i="1"/>
  <c r="N549" i="1"/>
  <c r="J298" i="1"/>
  <c r="K298" i="1" s="1"/>
  <c r="L550" i="1"/>
  <c r="M550" i="1"/>
  <c r="N550" i="1"/>
  <c r="J299" i="1"/>
  <c r="K299" i="1" s="1"/>
  <c r="L551" i="1"/>
  <c r="M551" i="1"/>
  <c r="N551" i="1"/>
  <c r="J300" i="1"/>
  <c r="K300" i="1" s="1"/>
  <c r="L552" i="1"/>
  <c r="M552" i="1"/>
  <c r="N552" i="1"/>
  <c r="J301" i="1"/>
  <c r="K301" i="1" s="1"/>
  <c r="L553" i="1"/>
  <c r="M553" i="1"/>
  <c r="N553" i="1"/>
  <c r="J302" i="1"/>
  <c r="K302" i="1" s="1"/>
  <c r="L554" i="1"/>
  <c r="M554" i="1"/>
  <c r="N554" i="1"/>
  <c r="J303" i="1"/>
  <c r="K303" i="1" s="1"/>
  <c r="L555" i="1"/>
  <c r="M555" i="1"/>
  <c r="N555" i="1"/>
  <c r="J304" i="1"/>
  <c r="K304" i="1" s="1"/>
  <c r="L556" i="1"/>
  <c r="M556" i="1"/>
  <c r="N556" i="1"/>
  <c r="J305" i="1"/>
  <c r="K305" i="1" s="1"/>
  <c r="L557" i="1"/>
  <c r="M557" i="1"/>
  <c r="N557" i="1"/>
  <c r="J306" i="1"/>
  <c r="K306" i="1" s="1"/>
  <c r="L558" i="1"/>
  <c r="M558" i="1"/>
  <c r="N558" i="1"/>
  <c r="J307" i="1"/>
  <c r="K307" i="1" s="1"/>
  <c r="L559" i="1"/>
  <c r="M559" i="1"/>
  <c r="N559" i="1"/>
  <c r="J308" i="1"/>
  <c r="K308" i="1" s="1"/>
  <c r="L560" i="1"/>
  <c r="M560" i="1"/>
  <c r="N560" i="1"/>
  <c r="J309" i="1"/>
  <c r="K309" i="1" s="1"/>
  <c r="L561" i="1"/>
  <c r="M561" i="1"/>
  <c r="N561" i="1"/>
  <c r="J310" i="1"/>
  <c r="K310" i="1" s="1"/>
  <c r="L562" i="1"/>
  <c r="M562" i="1"/>
  <c r="N562" i="1"/>
  <c r="J311" i="1"/>
  <c r="K311" i="1" s="1"/>
  <c r="L563" i="1"/>
  <c r="M563" i="1"/>
  <c r="N563" i="1"/>
  <c r="J312" i="1"/>
  <c r="K312" i="1" s="1"/>
  <c r="L564" i="1"/>
  <c r="M564" i="1"/>
  <c r="N564" i="1"/>
  <c r="J313" i="1"/>
  <c r="K313" i="1" s="1"/>
  <c r="L565" i="1"/>
  <c r="M565" i="1"/>
  <c r="N565" i="1"/>
  <c r="J314" i="1"/>
  <c r="K314" i="1" s="1"/>
  <c r="L566" i="1"/>
  <c r="M566" i="1"/>
  <c r="N566" i="1"/>
  <c r="J315" i="1"/>
  <c r="K315" i="1" s="1"/>
  <c r="L567" i="1"/>
  <c r="M567" i="1"/>
  <c r="N567" i="1"/>
  <c r="J316" i="1"/>
  <c r="K316" i="1" s="1"/>
  <c r="L568" i="1"/>
  <c r="M568" i="1"/>
  <c r="N568" i="1"/>
  <c r="J317" i="1"/>
  <c r="K317" i="1" s="1"/>
  <c r="L569" i="1"/>
  <c r="M569" i="1"/>
  <c r="N569" i="1"/>
  <c r="J318" i="1"/>
  <c r="K318" i="1" s="1"/>
  <c r="L570" i="1"/>
  <c r="M570" i="1"/>
  <c r="N570" i="1"/>
  <c r="J319" i="1"/>
  <c r="K319" i="1" s="1"/>
  <c r="L571" i="1"/>
  <c r="M571" i="1"/>
  <c r="N571" i="1"/>
  <c r="J320" i="1"/>
  <c r="K320" i="1" s="1"/>
  <c r="L572" i="1"/>
  <c r="M572" i="1"/>
  <c r="N572" i="1"/>
  <c r="J321" i="1"/>
  <c r="K321" i="1" s="1"/>
  <c r="L573" i="1"/>
  <c r="M573" i="1"/>
  <c r="N573" i="1"/>
  <c r="J322" i="1"/>
  <c r="K322" i="1" s="1"/>
  <c r="L574" i="1"/>
  <c r="M574" i="1"/>
  <c r="N574" i="1"/>
  <c r="J323" i="1"/>
  <c r="K323" i="1" s="1"/>
  <c r="L575" i="1"/>
  <c r="M575" i="1"/>
  <c r="N575" i="1"/>
  <c r="J324" i="1"/>
  <c r="K324" i="1" s="1"/>
  <c r="L576" i="1"/>
  <c r="M576" i="1"/>
  <c r="N576" i="1"/>
  <c r="J325" i="1"/>
  <c r="K325" i="1" s="1"/>
  <c r="L577" i="1"/>
  <c r="M577" i="1"/>
  <c r="N577" i="1"/>
  <c r="J326" i="1"/>
  <c r="K326" i="1" s="1"/>
  <c r="L578" i="1"/>
  <c r="M578" i="1"/>
  <c r="N578" i="1"/>
  <c r="J327" i="1"/>
  <c r="K327" i="1" s="1"/>
  <c r="L579" i="1"/>
  <c r="M579" i="1"/>
  <c r="N579" i="1"/>
  <c r="J328" i="1"/>
  <c r="K328" i="1" s="1"/>
  <c r="L580" i="1"/>
  <c r="M580" i="1"/>
  <c r="N580" i="1"/>
  <c r="J329" i="1"/>
  <c r="K329" i="1" s="1"/>
  <c r="L581" i="1"/>
  <c r="M581" i="1"/>
  <c r="N581" i="1"/>
  <c r="J330" i="1"/>
  <c r="K330" i="1" s="1"/>
  <c r="L582" i="1"/>
  <c r="M582" i="1"/>
  <c r="N582" i="1"/>
  <c r="J331" i="1"/>
  <c r="K331" i="1" s="1"/>
  <c r="L583" i="1"/>
  <c r="M583" i="1"/>
  <c r="N583" i="1"/>
  <c r="J332" i="1"/>
  <c r="K332" i="1" s="1"/>
  <c r="L584" i="1"/>
  <c r="M584" i="1"/>
  <c r="N584" i="1"/>
  <c r="J333" i="1"/>
  <c r="K333" i="1" s="1"/>
  <c r="L585" i="1"/>
  <c r="M585" i="1"/>
  <c r="N585" i="1"/>
  <c r="J334" i="1"/>
  <c r="K334" i="1" s="1"/>
  <c r="L586" i="1"/>
  <c r="M586" i="1"/>
  <c r="N586" i="1"/>
  <c r="J335" i="1"/>
  <c r="K335" i="1" s="1"/>
  <c r="L587" i="1"/>
  <c r="M587" i="1"/>
  <c r="N587" i="1"/>
  <c r="J336" i="1"/>
  <c r="K336" i="1" s="1"/>
  <c r="L588" i="1"/>
  <c r="M588" i="1"/>
  <c r="N588" i="1"/>
  <c r="J337" i="1"/>
  <c r="K337" i="1" s="1"/>
  <c r="L589" i="1"/>
  <c r="M589" i="1"/>
  <c r="N589" i="1"/>
  <c r="J338" i="1"/>
  <c r="K338" i="1" s="1"/>
  <c r="L590" i="1"/>
  <c r="M590" i="1"/>
  <c r="N590" i="1"/>
  <c r="J339" i="1"/>
  <c r="K339" i="1" s="1"/>
  <c r="L591" i="1"/>
  <c r="M591" i="1"/>
  <c r="N591" i="1"/>
  <c r="J340" i="1"/>
  <c r="K340" i="1" s="1"/>
  <c r="L592" i="1"/>
  <c r="M592" i="1"/>
  <c r="N592" i="1"/>
  <c r="J341" i="1"/>
  <c r="K341" i="1" s="1"/>
  <c r="L593" i="1"/>
  <c r="M593" i="1"/>
  <c r="N593" i="1"/>
  <c r="J342" i="1"/>
  <c r="K342" i="1" s="1"/>
  <c r="L594" i="1"/>
  <c r="M594" i="1"/>
  <c r="N594" i="1"/>
  <c r="J343" i="1"/>
  <c r="K343" i="1" s="1"/>
  <c r="L595" i="1"/>
  <c r="M595" i="1"/>
  <c r="N595" i="1"/>
  <c r="J344" i="1"/>
  <c r="K344" i="1" s="1"/>
  <c r="L596" i="1"/>
  <c r="M596" i="1"/>
  <c r="N596" i="1"/>
  <c r="J345" i="1"/>
  <c r="K345" i="1" s="1"/>
  <c r="L597" i="1"/>
  <c r="M597" i="1"/>
  <c r="N597" i="1"/>
  <c r="J346" i="1"/>
  <c r="K346" i="1" s="1"/>
  <c r="L598" i="1"/>
  <c r="M598" i="1"/>
  <c r="N598" i="1"/>
  <c r="J347" i="1"/>
  <c r="K347" i="1" s="1"/>
  <c r="L599" i="1"/>
  <c r="M599" i="1"/>
  <c r="N599" i="1"/>
  <c r="J348" i="1"/>
  <c r="K348" i="1" s="1"/>
  <c r="L600" i="1"/>
  <c r="M600" i="1"/>
  <c r="N600" i="1"/>
  <c r="J349" i="1"/>
  <c r="K349" i="1" s="1"/>
  <c r="L601" i="1"/>
  <c r="M601" i="1"/>
  <c r="N601" i="1"/>
  <c r="J350" i="1"/>
  <c r="K350" i="1" s="1"/>
  <c r="L602" i="1"/>
  <c r="M602" i="1"/>
  <c r="N602" i="1"/>
  <c r="J351" i="1"/>
  <c r="K351" i="1" s="1"/>
  <c r="L603" i="1"/>
  <c r="M603" i="1"/>
  <c r="N603" i="1"/>
  <c r="J352" i="1"/>
  <c r="K352" i="1" s="1"/>
  <c r="L604" i="1"/>
  <c r="M604" i="1"/>
  <c r="N604" i="1"/>
  <c r="J353" i="1"/>
  <c r="K353" i="1" s="1"/>
  <c r="L605" i="1"/>
  <c r="M605" i="1"/>
  <c r="N605" i="1"/>
  <c r="J354" i="1"/>
  <c r="K354" i="1" s="1"/>
  <c r="L606" i="1"/>
  <c r="M606" i="1"/>
  <c r="N606" i="1"/>
  <c r="J355" i="1"/>
  <c r="K355" i="1" s="1"/>
  <c r="L607" i="1"/>
  <c r="M607" i="1"/>
  <c r="N607" i="1"/>
  <c r="J356" i="1"/>
  <c r="K356" i="1" s="1"/>
  <c r="L608" i="1"/>
  <c r="M608" i="1"/>
  <c r="N608" i="1"/>
  <c r="J357" i="1"/>
  <c r="K357" i="1" s="1"/>
  <c r="L609" i="1"/>
  <c r="M609" i="1"/>
  <c r="N609" i="1"/>
  <c r="J358" i="1"/>
  <c r="K358" i="1" s="1"/>
  <c r="L610" i="1"/>
  <c r="M610" i="1"/>
  <c r="N610" i="1"/>
  <c r="J359" i="1"/>
  <c r="K359" i="1" s="1"/>
  <c r="L611" i="1"/>
  <c r="M611" i="1"/>
  <c r="N611" i="1"/>
  <c r="J360" i="1"/>
  <c r="K360" i="1" s="1"/>
  <c r="L612" i="1"/>
  <c r="M612" i="1"/>
  <c r="N612" i="1"/>
  <c r="J361" i="1"/>
  <c r="K361" i="1" s="1"/>
  <c r="L613" i="1"/>
  <c r="M613" i="1"/>
  <c r="N613" i="1"/>
  <c r="J362" i="1"/>
  <c r="K362" i="1" s="1"/>
  <c r="L614" i="1"/>
  <c r="M614" i="1"/>
  <c r="N614" i="1"/>
  <c r="J363" i="1"/>
  <c r="K363" i="1" s="1"/>
  <c r="L615" i="1"/>
  <c r="M615" i="1"/>
  <c r="N615" i="1"/>
  <c r="J364" i="1"/>
  <c r="K364" i="1" s="1"/>
  <c r="L616" i="1"/>
  <c r="M616" i="1"/>
  <c r="N616" i="1"/>
  <c r="J365" i="1"/>
  <c r="K365" i="1" s="1"/>
  <c r="L617" i="1"/>
  <c r="M617" i="1"/>
  <c r="N617" i="1"/>
  <c r="J366" i="1"/>
  <c r="K366" i="1" s="1"/>
  <c r="L618" i="1"/>
  <c r="M618" i="1"/>
  <c r="N618" i="1"/>
  <c r="J367" i="1"/>
  <c r="K367" i="1" s="1"/>
  <c r="L619" i="1"/>
  <c r="M619" i="1"/>
  <c r="N619" i="1"/>
  <c r="J368" i="1"/>
  <c r="K368" i="1" s="1"/>
  <c r="L620" i="1"/>
  <c r="M620" i="1"/>
  <c r="N620" i="1"/>
  <c r="J369" i="1"/>
  <c r="K369" i="1" s="1"/>
  <c r="L621" i="1"/>
  <c r="M621" i="1"/>
  <c r="N621" i="1"/>
  <c r="J370" i="1"/>
  <c r="K370" i="1" s="1"/>
  <c r="L622" i="1"/>
  <c r="M622" i="1"/>
  <c r="N622" i="1"/>
  <c r="J371" i="1"/>
  <c r="K371" i="1" s="1"/>
  <c r="L623" i="1"/>
  <c r="M623" i="1"/>
  <c r="N623" i="1"/>
  <c r="J372" i="1"/>
  <c r="K372" i="1" s="1"/>
  <c r="L624" i="1"/>
  <c r="M624" i="1"/>
  <c r="N624" i="1"/>
  <c r="J373" i="1"/>
  <c r="K373" i="1" s="1"/>
  <c r="L625" i="1"/>
  <c r="M625" i="1"/>
  <c r="N625" i="1"/>
  <c r="J374" i="1"/>
  <c r="K374" i="1" s="1"/>
  <c r="L626" i="1"/>
  <c r="M626" i="1"/>
  <c r="N626" i="1"/>
  <c r="J375" i="1"/>
  <c r="K375" i="1" s="1"/>
  <c r="L627" i="1"/>
  <c r="M627" i="1"/>
  <c r="N627" i="1"/>
  <c r="J376" i="1"/>
  <c r="K376" i="1" s="1"/>
  <c r="L628" i="1"/>
  <c r="M628" i="1"/>
  <c r="N628" i="1"/>
  <c r="J377" i="1"/>
  <c r="K377" i="1" s="1"/>
  <c r="L629" i="1"/>
  <c r="M629" i="1"/>
  <c r="N629" i="1"/>
  <c r="J378" i="1"/>
  <c r="K378" i="1" s="1"/>
  <c r="L630" i="1"/>
  <c r="M630" i="1"/>
  <c r="N630" i="1"/>
  <c r="J379" i="1"/>
  <c r="K379" i="1" s="1"/>
  <c r="L631" i="1"/>
  <c r="M631" i="1"/>
  <c r="N631" i="1"/>
  <c r="J380" i="1"/>
  <c r="K380" i="1" s="1"/>
  <c r="L632" i="1"/>
  <c r="M632" i="1"/>
  <c r="N632" i="1"/>
  <c r="J381" i="1"/>
  <c r="K381" i="1" s="1"/>
  <c r="L633" i="1"/>
  <c r="M633" i="1"/>
  <c r="N633" i="1"/>
  <c r="J382" i="1"/>
  <c r="K382" i="1" s="1"/>
  <c r="L634" i="1"/>
  <c r="M634" i="1"/>
  <c r="N634" i="1"/>
  <c r="J383" i="1"/>
  <c r="K383" i="1" s="1"/>
  <c r="L635" i="1"/>
  <c r="M635" i="1"/>
  <c r="N635" i="1"/>
  <c r="J384" i="1"/>
  <c r="K384" i="1" s="1"/>
  <c r="L636" i="1"/>
  <c r="M636" i="1"/>
  <c r="N636" i="1"/>
  <c r="J385" i="1"/>
  <c r="K385" i="1" s="1"/>
  <c r="L637" i="1"/>
  <c r="M637" i="1"/>
  <c r="N637" i="1"/>
  <c r="J386" i="1"/>
  <c r="K386" i="1" s="1"/>
  <c r="L638" i="1"/>
  <c r="M638" i="1"/>
  <c r="N638" i="1"/>
  <c r="J387" i="1"/>
  <c r="K387" i="1" s="1"/>
  <c r="L639" i="1"/>
  <c r="M639" i="1"/>
  <c r="N639" i="1"/>
  <c r="J388" i="1"/>
  <c r="K388" i="1" s="1"/>
  <c r="L640" i="1"/>
  <c r="M640" i="1"/>
  <c r="N640" i="1"/>
  <c r="J389" i="1"/>
  <c r="K389" i="1" s="1"/>
  <c r="L641" i="1"/>
  <c r="M641" i="1"/>
  <c r="N641" i="1"/>
  <c r="J390" i="1"/>
  <c r="K390" i="1" s="1"/>
  <c r="L642" i="1"/>
  <c r="M642" i="1"/>
  <c r="N642" i="1"/>
  <c r="J391" i="1"/>
  <c r="K391" i="1" s="1"/>
  <c r="L643" i="1"/>
  <c r="M643" i="1"/>
  <c r="N643" i="1"/>
  <c r="J392" i="1"/>
  <c r="K392" i="1" s="1"/>
  <c r="L644" i="1"/>
  <c r="M644" i="1"/>
  <c r="N644" i="1"/>
  <c r="J393" i="1"/>
  <c r="K393" i="1" s="1"/>
  <c r="L645" i="1"/>
  <c r="M645" i="1"/>
  <c r="N645" i="1"/>
  <c r="J394" i="1"/>
  <c r="K394" i="1" s="1"/>
  <c r="L646" i="1"/>
  <c r="M646" i="1"/>
  <c r="N646" i="1"/>
  <c r="J395" i="1"/>
  <c r="K395" i="1" s="1"/>
  <c r="L647" i="1"/>
  <c r="M647" i="1"/>
  <c r="N647" i="1"/>
  <c r="J396" i="1"/>
  <c r="K396" i="1" s="1"/>
  <c r="L648" i="1"/>
  <c r="M648" i="1"/>
  <c r="N648" i="1"/>
  <c r="J397" i="1"/>
  <c r="K397" i="1" s="1"/>
  <c r="L649" i="1"/>
  <c r="M649" i="1"/>
  <c r="N649" i="1"/>
  <c r="J398" i="1"/>
  <c r="K398" i="1" s="1"/>
  <c r="L650" i="1"/>
  <c r="M650" i="1"/>
  <c r="N650" i="1"/>
  <c r="J399" i="1"/>
  <c r="K399" i="1" s="1"/>
  <c r="L651" i="1"/>
  <c r="M651" i="1"/>
  <c r="N651" i="1"/>
  <c r="J400" i="1"/>
  <c r="K400" i="1" s="1"/>
  <c r="L652" i="1"/>
  <c r="M652" i="1"/>
  <c r="N652" i="1"/>
  <c r="J401" i="1"/>
  <c r="K401" i="1" s="1"/>
  <c r="L653" i="1"/>
  <c r="M653" i="1"/>
  <c r="N653" i="1"/>
  <c r="J402" i="1"/>
  <c r="K402" i="1" s="1"/>
  <c r="L654" i="1"/>
  <c r="M654" i="1"/>
  <c r="N654" i="1"/>
  <c r="J403" i="1"/>
  <c r="K403" i="1" s="1"/>
  <c r="L655" i="1"/>
  <c r="M655" i="1"/>
  <c r="N655" i="1"/>
  <c r="J404" i="1"/>
  <c r="K404" i="1" s="1"/>
  <c r="L656" i="1"/>
  <c r="M656" i="1"/>
  <c r="N656" i="1"/>
  <c r="J405" i="1"/>
  <c r="K405" i="1" s="1"/>
  <c r="L657" i="1"/>
  <c r="M657" i="1"/>
  <c r="N657" i="1"/>
  <c r="J406" i="1"/>
  <c r="K406" i="1" s="1"/>
  <c r="L658" i="1"/>
  <c r="M658" i="1"/>
  <c r="N658" i="1"/>
  <c r="J407" i="1"/>
  <c r="K407" i="1" s="1"/>
  <c r="L659" i="1"/>
  <c r="M659" i="1"/>
  <c r="N659" i="1"/>
  <c r="J408" i="1"/>
  <c r="K408" i="1" s="1"/>
  <c r="L660" i="1"/>
  <c r="M660" i="1"/>
  <c r="N660" i="1"/>
  <c r="J409" i="1"/>
  <c r="K409" i="1" s="1"/>
  <c r="L661" i="1"/>
  <c r="M661" i="1"/>
  <c r="N661" i="1"/>
  <c r="J410" i="1"/>
  <c r="K410" i="1" s="1"/>
  <c r="L662" i="1"/>
  <c r="M662" i="1"/>
  <c r="N662" i="1"/>
  <c r="J411" i="1"/>
  <c r="K411" i="1" s="1"/>
  <c r="L663" i="1"/>
  <c r="M663" i="1"/>
  <c r="N663" i="1"/>
  <c r="J412" i="1"/>
  <c r="K412" i="1" s="1"/>
  <c r="L664" i="1"/>
  <c r="M664" i="1"/>
  <c r="N664" i="1"/>
  <c r="J413" i="1"/>
  <c r="K413" i="1" s="1"/>
  <c r="L665" i="1"/>
  <c r="M665" i="1"/>
  <c r="N665" i="1"/>
  <c r="J414" i="1"/>
  <c r="K414" i="1" s="1"/>
  <c r="L666" i="1"/>
  <c r="M666" i="1"/>
  <c r="N666" i="1"/>
  <c r="J415" i="1"/>
  <c r="K415" i="1" s="1"/>
  <c r="L667" i="1"/>
  <c r="M667" i="1"/>
  <c r="N667" i="1"/>
  <c r="J416" i="1"/>
  <c r="K416" i="1" s="1"/>
  <c r="L668" i="1"/>
  <c r="M668" i="1"/>
  <c r="N668" i="1"/>
  <c r="J417" i="1"/>
  <c r="K417" i="1" s="1"/>
  <c r="L669" i="1"/>
  <c r="M669" i="1"/>
  <c r="N669" i="1"/>
  <c r="J418" i="1"/>
  <c r="K418" i="1" s="1"/>
  <c r="L670" i="1"/>
  <c r="M670" i="1"/>
  <c r="N670" i="1"/>
  <c r="J419" i="1"/>
  <c r="K419" i="1" s="1"/>
  <c r="L671" i="1"/>
  <c r="M671" i="1"/>
  <c r="N671" i="1"/>
  <c r="J420" i="1"/>
  <c r="K420" i="1" s="1"/>
  <c r="L672" i="1"/>
  <c r="M672" i="1"/>
  <c r="N672" i="1"/>
  <c r="J421" i="1"/>
  <c r="K421" i="1" s="1"/>
  <c r="L673" i="1"/>
  <c r="M673" i="1"/>
  <c r="N673" i="1"/>
  <c r="J422" i="1"/>
  <c r="K422" i="1" s="1"/>
  <c r="L674" i="1"/>
  <c r="M674" i="1"/>
  <c r="N674" i="1"/>
  <c r="J423" i="1"/>
  <c r="K423" i="1" s="1"/>
  <c r="L675" i="1"/>
  <c r="M675" i="1"/>
  <c r="N675" i="1"/>
  <c r="J424" i="1"/>
  <c r="K424" i="1" s="1"/>
  <c r="L676" i="1"/>
  <c r="M676" i="1"/>
  <c r="N676" i="1"/>
  <c r="J425" i="1"/>
  <c r="K425" i="1" s="1"/>
  <c r="L677" i="1"/>
  <c r="M677" i="1"/>
  <c r="N677" i="1"/>
  <c r="J426" i="1"/>
  <c r="K426" i="1" s="1"/>
  <c r="L678" i="1"/>
  <c r="M678" i="1"/>
  <c r="N678" i="1"/>
  <c r="J427" i="1"/>
  <c r="K427" i="1" s="1"/>
  <c r="L679" i="1"/>
  <c r="M679" i="1"/>
  <c r="N679" i="1"/>
  <c r="J428" i="1"/>
  <c r="K428" i="1" s="1"/>
  <c r="L680" i="1"/>
  <c r="M680" i="1"/>
  <c r="N680" i="1"/>
  <c r="J429" i="1"/>
  <c r="K429" i="1" s="1"/>
  <c r="L681" i="1"/>
  <c r="M681" i="1"/>
  <c r="N681" i="1"/>
  <c r="J430" i="1"/>
  <c r="K430" i="1" s="1"/>
  <c r="L682" i="1"/>
  <c r="M682" i="1"/>
  <c r="N682" i="1"/>
  <c r="J431" i="1"/>
  <c r="K431" i="1" s="1"/>
  <c r="L683" i="1"/>
  <c r="M683" i="1"/>
  <c r="N683" i="1"/>
  <c r="J432" i="1"/>
  <c r="K432" i="1" s="1"/>
  <c r="L684" i="1"/>
  <c r="M684" i="1"/>
  <c r="N684" i="1"/>
  <c r="J433" i="1"/>
  <c r="K433" i="1" s="1"/>
  <c r="L685" i="1"/>
  <c r="M685" i="1"/>
  <c r="N685" i="1"/>
  <c r="J434" i="1"/>
  <c r="K434" i="1" s="1"/>
  <c r="L686" i="1"/>
  <c r="M686" i="1"/>
  <c r="N686" i="1"/>
  <c r="J435" i="1"/>
  <c r="K435" i="1" s="1"/>
  <c r="L687" i="1"/>
  <c r="M687" i="1"/>
  <c r="N687" i="1"/>
  <c r="J436" i="1"/>
  <c r="K436" i="1" s="1"/>
  <c r="L688" i="1"/>
  <c r="M688" i="1"/>
  <c r="N688" i="1"/>
  <c r="J437" i="1"/>
  <c r="K437" i="1" s="1"/>
  <c r="L689" i="1"/>
  <c r="M689" i="1"/>
  <c r="N689" i="1"/>
  <c r="J438" i="1"/>
  <c r="K438" i="1" s="1"/>
  <c r="L690" i="1"/>
  <c r="M690" i="1"/>
  <c r="N690" i="1"/>
  <c r="J439" i="1"/>
  <c r="K439" i="1" s="1"/>
  <c r="L691" i="1"/>
  <c r="M691" i="1"/>
  <c r="N691" i="1"/>
  <c r="J440" i="1"/>
  <c r="K440" i="1" s="1"/>
  <c r="L692" i="1"/>
  <c r="M692" i="1"/>
  <c r="N692" i="1"/>
  <c r="J441" i="1"/>
  <c r="K441" i="1" s="1"/>
  <c r="L693" i="1"/>
  <c r="M693" i="1"/>
  <c r="N693" i="1"/>
  <c r="J442" i="1"/>
  <c r="K442" i="1" s="1"/>
  <c r="L694" i="1"/>
  <c r="M694" i="1"/>
  <c r="N694" i="1"/>
  <c r="J443" i="1"/>
  <c r="K443" i="1" s="1"/>
  <c r="L695" i="1"/>
  <c r="M695" i="1"/>
  <c r="N695" i="1"/>
  <c r="J444" i="1"/>
  <c r="K444" i="1" s="1"/>
  <c r="L696" i="1"/>
  <c r="M696" i="1"/>
  <c r="N696" i="1"/>
  <c r="J445" i="1"/>
  <c r="K445" i="1" s="1"/>
  <c r="L697" i="1"/>
  <c r="M697" i="1"/>
  <c r="N697" i="1"/>
  <c r="J446" i="1"/>
  <c r="K446" i="1" s="1"/>
  <c r="L698" i="1"/>
  <c r="M698" i="1"/>
  <c r="N698" i="1"/>
  <c r="J447" i="1"/>
  <c r="K447" i="1" s="1"/>
  <c r="L699" i="1"/>
  <c r="M699" i="1"/>
  <c r="N699" i="1"/>
  <c r="J448" i="1"/>
  <c r="K448" i="1" s="1"/>
  <c r="L700" i="1"/>
  <c r="M700" i="1"/>
  <c r="N700" i="1"/>
  <c r="J449" i="1"/>
  <c r="K449" i="1" s="1"/>
  <c r="L701" i="1"/>
  <c r="M701" i="1"/>
  <c r="N701" i="1"/>
  <c r="J450" i="1"/>
  <c r="K450" i="1" s="1"/>
  <c r="L702" i="1"/>
  <c r="M702" i="1"/>
  <c r="N702" i="1"/>
  <c r="J451" i="1"/>
  <c r="K451" i="1" s="1"/>
  <c r="L703" i="1"/>
  <c r="M703" i="1"/>
  <c r="N703" i="1"/>
  <c r="J452" i="1"/>
  <c r="K452" i="1" s="1"/>
  <c r="L704" i="1"/>
  <c r="M704" i="1"/>
  <c r="N704" i="1"/>
  <c r="J453" i="1"/>
  <c r="K453" i="1" s="1"/>
  <c r="L705" i="1"/>
  <c r="M705" i="1"/>
  <c r="N705" i="1"/>
  <c r="J454" i="1"/>
  <c r="K454" i="1" s="1"/>
  <c r="L706" i="1"/>
  <c r="M706" i="1"/>
  <c r="N706" i="1"/>
  <c r="J455" i="1"/>
  <c r="K455" i="1" s="1"/>
  <c r="L707" i="1"/>
  <c r="M707" i="1"/>
  <c r="N707" i="1"/>
  <c r="J456" i="1"/>
  <c r="K456" i="1" s="1"/>
  <c r="L708" i="1"/>
  <c r="M708" i="1"/>
  <c r="N708" i="1"/>
  <c r="J457" i="1"/>
  <c r="K457" i="1" s="1"/>
  <c r="L709" i="1"/>
  <c r="M709" i="1"/>
  <c r="N709" i="1"/>
  <c r="J458" i="1"/>
  <c r="K458" i="1" s="1"/>
  <c r="L710" i="1"/>
  <c r="M710" i="1"/>
  <c r="N710" i="1"/>
  <c r="J459" i="1"/>
  <c r="K459" i="1" s="1"/>
  <c r="L711" i="1"/>
  <c r="M711" i="1"/>
  <c r="N711" i="1"/>
  <c r="J460" i="1"/>
  <c r="K460" i="1" s="1"/>
  <c r="L712" i="1"/>
  <c r="M712" i="1"/>
  <c r="N712" i="1"/>
  <c r="J461" i="1"/>
  <c r="K461" i="1" s="1"/>
  <c r="L713" i="1"/>
  <c r="M713" i="1"/>
  <c r="N713" i="1"/>
  <c r="J462" i="1"/>
  <c r="K462" i="1" s="1"/>
  <c r="L714" i="1"/>
  <c r="M714" i="1"/>
  <c r="N714" i="1"/>
  <c r="J463" i="1"/>
  <c r="K463" i="1" s="1"/>
  <c r="L715" i="1"/>
  <c r="M715" i="1"/>
  <c r="N715" i="1"/>
  <c r="J464" i="1"/>
  <c r="K464" i="1" s="1"/>
  <c r="L716" i="1"/>
  <c r="M716" i="1"/>
  <c r="N716" i="1"/>
  <c r="J465" i="1"/>
  <c r="K465" i="1" s="1"/>
  <c r="L717" i="1"/>
  <c r="M717" i="1"/>
  <c r="N717" i="1"/>
  <c r="J466" i="1"/>
  <c r="K466" i="1" s="1"/>
  <c r="L718" i="1"/>
  <c r="M718" i="1"/>
  <c r="N718" i="1"/>
  <c r="J467" i="1"/>
  <c r="K467" i="1" s="1"/>
  <c r="L719" i="1"/>
  <c r="M719" i="1"/>
  <c r="N719" i="1"/>
  <c r="J468" i="1"/>
  <c r="K468" i="1" s="1"/>
  <c r="L720" i="1"/>
  <c r="M720" i="1"/>
  <c r="N720" i="1"/>
  <c r="J469" i="1"/>
  <c r="K469" i="1" s="1"/>
  <c r="L721" i="1"/>
  <c r="M721" i="1"/>
  <c r="N721" i="1"/>
  <c r="J470" i="1"/>
  <c r="K470" i="1" s="1"/>
  <c r="L722" i="1"/>
  <c r="M722" i="1"/>
  <c r="N722" i="1"/>
  <c r="J471" i="1"/>
  <c r="K471" i="1" s="1"/>
  <c r="L723" i="1"/>
  <c r="M723" i="1"/>
  <c r="N723" i="1"/>
  <c r="J472" i="1"/>
  <c r="K472" i="1" s="1"/>
  <c r="L724" i="1"/>
  <c r="M724" i="1"/>
  <c r="N724" i="1"/>
  <c r="J473" i="1"/>
  <c r="K473" i="1" s="1"/>
  <c r="L725" i="1"/>
  <c r="M725" i="1"/>
  <c r="N725" i="1"/>
  <c r="J474" i="1"/>
  <c r="K474" i="1" s="1"/>
  <c r="L726" i="1"/>
  <c r="M726" i="1"/>
  <c r="N726" i="1"/>
  <c r="J475" i="1"/>
  <c r="K475" i="1" s="1"/>
  <c r="L727" i="1"/>
  <c r="M727" i="1"/>
  <c r="N727" i="1"/>
  <c r="J476" i="1"/>
  <c r="K476" i="1" s="1"/>
  <c r="L728" i="1"/>
  <c r="M728" i="1"/>
  <c r="N728" i="1"/>
  <c r="J477" i="1"/>
  <c r="K477" i="1" s="1"/>
  <c r="L729" i="1"/>
  <c r="M729" i="1"/>
  <c r="N729" i="1"/>
  <c r="J478" i="1"/>
  <c r="K478" i="1" s="1"/>
  <c r="L730" i="1"/>
  <c r="M730" i="1"/>
  <c r="N730" i="1"/>
  <c r="J479" i="1"/>
  <c r="K479" i="1" s="1"/>
  <c r="L731" i="1"/>
  <c r="M731" i="1"/>
  <c r="N731" i="1"/>
  <c r="J480" i="1"/>
  <c r="K480" i="1" s="1"/>
  <c r="L732" i="1"/>
  <c r="M732" i="1"/>
  <c r="N732" i="1"/>
  <c r="J481" i="1"/>
  <c r="K481" i="1" s="1"/>
  <c r="L733" i="1"/>
  <c r="M733" i="1"/>
  <c r="N733" i="1"/>
  <c r="J482" i="1"/>
  <c r="K482" i="1" s="1"/>
  <c r="L734" i="1"/>
  <c r="M734" i="1"/>
  <c r="N734" i="1"/>
  <c r="J483" i="1"/>
  <c r="K483" i="1" s="1"/>
  <c r="L735" i="1"/>
  <c r="M735" i="1"/>
  <c r="N735" i="1"/>
  <c r="J484" i="1"/>
  <c r="K484" i="1" s="1"/>
  <c r="L736" i="1"/>
  <c r="M736" i="1"/>
  <c r="N736" i="1"/>
  <c r="J485" i="1"/>
  <c r="K485" i="1" s="1"/>
  <c r="L737" i="1"/>
  <c r="M737" i="1"/>
  <c r="N737" i="1"/>
  <c r="J486" i="1"/>
  <c r="K486" i="1" s="1"/>
  <c r="L738" i="1"/>
  <c r="M738" i="1"/>
  <c r="N738" i="1"/>
  <c r="J487" i="1"/>
  <c r="K487" i="1" s="1"/>
  <c r="L739" i="1"/>
  <c r="M739" i="1"/>
  <c r="N739" i="1"/>
  <c r="J488" i="1"/>
  <c r="K488" i="1" s="1"/>
  <c r="L740" i="1"/>
  <c r="M740" i="1"/>
  <c r="N740" i="1"/>
  <c r="J489" i="1"/>
  <c r="K489" i="1" s="1"/>
  <c r="L741" i="1"/>
  <c r="M741" i="1"/>
  <c r="N741" i="1"/>
  <c r="J490" i="1"/>
  <c r="K490" i="1" s="1"/>
  <c r="L742" i="1"/>
  <c r="M742" i="1"/>
  <c r="N742" i="1"/>
  <c r="J491" i="1"/>
  <c r="K491" i="1" s="1"/>
  <c r="L743" i="1"/>
  <c r="M743" i="1"/>
  <c r="N743" i="1"/>
  <c r="J492" i="1"/>
  <c r="K492" i="1" s="1"/>
  <c r="L744" i="1"/>
  <c r="M744" i="1"/>
  <c r="N744" i="1"/>
  <c r="J493" i="1"/>
  <c r="K493" i="1" s="1"/>
  <c r="L745" i="1"/>
  <c r="M745" i="1"/>
  <c r="N745" i="1"/>
  <c r="J494" i="1"/>
  <c r="K494" i="1" s="1"/>
  <c r="L746" i="1"/>
  <c r="M746" i="1"/>
  <c r="N746" i="1"/>
  <c r="J495" i="1"/>
  <c r="K495" i="1" s="1"/>
  <c r="L747" i="1"/>
  <c r="M747" i="1"/>
  <c r="N747" i="1"/>
  <c r="J496" i="1"/>
  <c r="K496" i="1" s="1"/>
  <c r="L748" i="1"/>
  <c r="M748" i="1"/>
  <c r="N748" i="1"/>
  <c r="J497" i="1"/>
  <c r="K497" i="1" s="1"/>
  <c r="L749" i="1"/>
  <c r="M749" i="1"/>
  <c r="N749" i="1"/>
  <c r="J498" i="1"/>
  <c r="K498" i="1" s="1"/>
  <c r="L750" i="1"/>
  <c r="M750" i="1"/>
  <c r="N750" i="1"/>
  <c r="J499" i="1"/>
  <c r="K499" i="1" s="1"/>
  <c r="L751" i="1"/>
  <c r="M751" i="1"/>
  <c r="N751" i="1"/>
  <c r="J500" i="1"/>
  <c r="K500" i="1" s="1"/>
  <c r="L752" i="1"/>
  <c r="M752" i="1"/>
  <c r="N752" i="1"/>
  <c r="J501" i="1"/>
  <c r="K501" i="1" s="1"/>
  <c r="L753" i="1"/>
  <c r="M753" i="1"/>
  <c r="N753" i="1"/>
  <c r="J502" i="1"/>
  <c r="K502" i="1" s="1"/>
  <c r="L754" i="1"/>
  <c r="M754" i="1"/>
  <c r="N754" i="1"/>
  <c r="J503" i="1"/>
  <c r="K503" i="1" s="1"/>
  <c r="L755" i="1"/>
  <c r="M755" i="1"/>
  <c r="N755" i="1"/>
  <c r="J504" i="1"/>
  <c r="K504" i="1" s="1"/>
  <c r="L756" i="1"/>
  <c r="M756" i="1"/>
  <c r="N756" i="1"/>
  <c r="J505" i="1"/>
  <c r="K505" i="1" s="1"/>
  <c r="L757" i="1"/>
  <c r="M757" i="1"/>
  <c r="N757" i="1"/>
  <c r="J506" i="1"/>
  <c r="K506" i="1" s="1"/>
  <c r="L758" i="1"/>
  <c r="M758" i="1"/>
  <c r="N758" i="1"/>
  <c r="J507" i="1"/>
  <c r="K507" i="1" s="1"/>
  <c r="L759" i="1"/>
  <c r="M759" i="1"/>
  <c r="N759" i="1"/>
  <c r="J508" i="1"/>
  <c r="K508" i="1" s="1"/>
  <c r="L760" i="1"/>
  <c r="M760" i="1"/>
  <c r="N760" i="1"/>
  <c r="J509" i="1"/>
  <c r="K509" i="1" s="1"/>
  <c r="L761" i="1"/>
  <c r="M761" i="1"/>
  <c r="N761" i="1"/>
  <c r="J510" i="1"/>
  <c r="K510" i="1" s="1"/>
  <c r="L762" i="1"/>
  <c r="M762" i="1"/>
  <c r="N762" i="1"/>
  <c r="J511" i="1"/>
  <c r="K511" i="1" s="1"/>
  <c r="L763" i="1"/>
  <c r="M763" i="1"/>
  <c r="N763" i="1"/>
  <c r="J512" i="1"/>
  <c r="K512" i="1" s="1"/>
  <c r="L764" i="1"/>
  <c r="M764" i="1"/>
  <c r="N764" i="1"/>
  <c r="J513" i="1"/>
  <c r="K513" i="1" s="1"/>
  <c r="L765" i="1"/>
  <c r="M765" i="1"/>
  <c r="N765" i="1"/>
  <c r="J515" i="1"/>
  <c r="K515" i="1" s="1"/>
  <c r="L766" i="1"/>
  <c r="M766" i="1"/>
  <c r="N766" i="1"/>
  <c r="J516" i="1"/>
  <c r="K516" i="1" s="1"/>
  <c r="L767" i="1"/>
  <c r="M767" i="1"/>
  <c r="N767" i="1"/>
  <c r="J517" i="1"/>
  <c r="K517" i="1" s="1"/>
  <c r="L768" i="1"/>
  <c r="M768" i="1"/>
  <c r="N768" i="1"/>
  <c r="J518" i="1"/>
  <c r="K518" i="1" s="1"/>
  <c r="L769" i="1"/>
  <c r="M769" i="1"/>
  <c r="N769" i="1"/>
  <c r="J519" i="1"/>
  <c r="K519" i="1" s="1"/>
  <c r="L770" i="1"/>
  <c r="M770" i="1"/>
  <c r="N770" i="1"/>
  <c r="J522" i="1"/>
  <c r="K522" i="1" s="1"/>
  <c r="L771" i="1"/>
  <c r="M771" i="1"/>
  <c r="N771" i="1"/>
  <c r="J523" i="1"/>
  <c r="K523" i="1" s="1"/>
  <c r="L772" i="1"/>
  <c r="M772" i="1"/>
  <c r="N772" i="1"/>
  <c r="J524" i="1"/>
  <c r="K524" i="1" s="1"/>
  <c r="L773" i="1"/>
  <c r="M773" i="1"/>
  <c r="N773" i="1"/>
  <c r="J525" i="1"/>
  <c r="K525" i="1" s="1"/>
  <c r="L774" i="1"/>
  <c r="M774" i="1"/>
  <c r="N774" i="1"/>
  <c r="J526" i="1"/>
  <c r="K526" i="1" s="1"/>
  <c r="L775" i="1"/>
  <c r="M775" i="1"/>
  <c r="N775" i="1"/>
  <c r="J527" i="1"/>
  <c r="K527" i="1" s="1"/>
  <c r="L776" i="1"/>
  <c r="M776" i="1"/>
  <c r="N776" i="1"/>
  <c r="J528" i="1"/>
  <c r="K528" i="1" s="1"/>
  <c r="L777" i="1"/>
  <c r="M777" i="1"/>
  <c r="N777" i="1"/>
  <c r="J529" i="1"/>
  <c r="K529" i="1" s="1"/>
  <c r="L778" i="1"/>
  <c r="M778" i="1"/>
  <c r="N778" i="1"/>
  <c r="J530" i="1"/>
  <c r="K530" i="1" s="1"/>
  <c r="L779" i="1"/>
  <c r="M779" i="1"/>
  <c r="N779" i="1"/>
  <c r="J531" i="1"/>
  <c r="K531" i="1" s="1"/>
  <c r="L780" i="1"/>
  <c r="M780" i="1"/>
  <c r="N780" i="1"/>
  <c r="J532" i="1"/>
  <c r="K532" i="1" s="1"/>
  <c r="L781" i="1"/>
  <c r="M781" i="1"/>
  <c r="N781" i="1"/>
  <c r="J533" i="1"/>
  <c r="K533" i="1" s="1"/>
  <c r="L782" i="1"/>
  <c r="M782" i="1"/>
  <c r="N782" i="1"/>
  <c r="J534" i="1"/>
  <c r="K534" i="1" s="1"/>
  <c r="L783" i="1"/>
  <c r="M783" i="1"/>
  <c r="N783" i="1"/>
  <c r="J535" i="1"/>
  <c r="K535" i="1" s="1"/>
  <c r="L784" i="1"/>
  <c r="M784" i="1"/>
  <c r="N784" i="1"/>
  <c r="J536" i="1"/>
  <c r="K536" i="1" s="1"/>
  <c r="L785" i="1"/>
  <c r="M785" i="1"/>
  <c r="N785" i="1"/>
  <c r="J537" i="1"/>
  <c r="K537" i="1" s="1"/>
  <c r="L786" i="1"/>
  <c r="M786" i="1"/>
  <c r="N786" i="1"/>
  <c r="J538" i="1"/>
  <c r="K538" i="1" s="1"/>
  <c r="L787" i="1"/>
  <c r="M787" i="1"/>
  <c r="N787" i="1"/>
  <c r="J539" i="1"/>
  <c r="K539" i="1" s="1"/>
  <c r="L788" i="1"/>
  <c r="M788" i="1"/>
  <c r="N788" i="1"/>
  <c r="J541" i="1"/>
  <c r="K541" i="1" s="1"/>
  <c r="L789" i="1"/>
  <c r="M789" i="1"/>
  <c r="N789" i="1"/>
  <c r="J542" i="1"/>
  <c r="K542" i="1" s="1"/>
  <c r="L790" i="1"/>
  <c r="M790" i="1"/>
  <c r="N790" i="1"/>
  <c r="J543" i="1"/>
  <c r="K543" i="1" s="1"/>
  <c r="L791" i="1"/>
  <c r="M791" i="1"/>
  <c r="N791" i="1"/>
  <c r="J544" i="1"/>
  <c r="K544" i="1" s="1"/>
  <c r="L792" i="1"/>
  <c r="M792" i="1"/>
  <c r="N792" i="1"/>
  <c r="J545" i="1"/>
  <c r="K545" i="1" s="1"/>
  <c r="L793" i="1"/>
  <c r="M793" i="1"/>
  <c r="N793" i="1"/>
  <c r="J546" i="1"/>
  <c r="K546" i="1" s="1"/>
  <c r="L794" i="1"/>
  <c r="M794" i="1"/>
  <c r="N794" i="1"/>
  <c r="J547" i="1"/>
  <c r="K547" i="1" s="1"/>
  <c r="L795" i="1"/>
  <c r="M795" i="1"/>
  <c r="N795" i="1"/>
  <c r="J548" i="1"/>
  <c r="K548" i="1" s="1"/>
  <c r="L796" i="1"/>
  <c r="M796" i="1"/>
  <c r="N796" i="1"/>
  <c r="J549" i="1"/>
  <c r="K549" i="1" s="1"/>
  <c r="L797" i="1"/>
  <c r="M797" i="1"/>
  <c r="N797" i="1"/>
  <c r="J550" i="1"/>
  <c r="K550" i="1" s="1"/>
  <c r="L798" i="1"/>
  <c r="M798" i="1"/>
  <c r="N798" i="1"/>
  <c r="J551" i="1"/>
  <c r="K551" i="1" s="1"/>
  <c r="L799" i="1"/>
  <c r="M799" i="1"/>
  <c r="N799" i="1"/>
  <c r="J552" i="1"/>
  <c r="K552" i="1" s="1"/>
  <c r="L800" i="1"/>
  <c r="M800" i="1"/>
  <c r="N800" i="1"/>
  <c r="J553" i="1"/>
  <c r="K553" i="1" s="1"/>
  <c r="L801" i="1"/>
  <c r="M801" i="1"/>
  <c r="N801" i="1"/>
  <c r="J554" i="1"/>
  <c r="K554" i="1" s="1"/>
  <c r="L802" i="1"/>
  <c r="M802" i="1"/>
  <c r="N802" i="1"/>
  <c r="J555" i="1"/>
  <c r="K555" i="1" s="1"/>
  <c r="L803" i="1"/>
  <c r="M803" i="1"/>
  <c r="N803" i="1"/>
  <c r="J556" i="1"/>
  <c r="K556" i="1" s="1"/>
  <c r="L804" i="1"/>
  <c r="M804" i="1"/>
  <c r="N804" i="1"/>
  <c r="J557" i="1"/>
  <c r="K557" i="1" s="1"/>
  <c r="L805" i="1"/>
  <c r="M805" i="1"/>
  <c r="N805" i="1"/>
  <c r="J558" i="1"/>
  <c r="K558" i="1" s="1"/>
  <c r="L806" i="1"/>
  <c r="M806" i="1"/>
  <c r="N806" i="1"/>
  <c r="J559" i="1"/>
  <c r="K559" i="1" s="1"/>
  <c r="L807" i="1"/>
  <c r="M807" i="1"/>
  <c r="N807" i="1"/>
  <c r="J560" i="1"/>
  <c r="K560" i="1" s="1"/>
  <c r="L808" i="1"/>
  <c r="M808" i="1"/>
  <c r="N808" i="1"/>
  <c r="J561" i="1"/>
  <c r="K561" i="1" s="1"/>
  <c r="L809" i="1"/>
  <c r="M809" i="1"/>
  <c r="N809" i="1"/>
  <c r="J562" i="1"/>
  <c r="K562" i="1" s="1"/>
  <c r="L810" i="1"/>
  <c r="M810" i="1"/>
  <c r="N810" i="1"/>
  <c r="J563" i="1"/>
  <c r="K563" i="1" s="1"/>
  <c r="L811" i="1"/>
  <c r="M811" i="1"/>
  <c r="N811" i="1"/>
  <c r="J564" i="1"/>
  <c r="K564" i="1" s="1"/>
  <c r="L812" i="1"/>
  <c r="M812" i="1"/>
  <c r="N812" i="1"/>
  <c r="J565" i="1"/>
  <c r="K565" i="1" s="1"/>
  <c r="L813" i="1"/>
  <c r="M813" i="1"/>
  <c r="N813" i="1"/>
  <c r="J566" i="1"/>
  <c r="K566" i="1" s="1"/>
  <c r="L814" i="1"/>
  <c r="M814" i="1"/>
  <c r="N814" i="1"/>
  <c r="J567" i="1"/>
  <c r="K567" i="1" s="1"/>
  <c r="L815" i="1"/>
  <c r="M815" i="1"/>
  <c r="N815" i="1"/>
  <c r="J568" i="1"/>
  <c r="K568" i="1" s="1"/>
  <c r="L816" i="1"/>
  <c r="M816" i="1"/>
  <c r="N816" i="1"/>
  <c r="J569" i="1"/>
  <c r="K569" i="1" s="1"/>
  <c r="L817" i="1"/>
  <c r="M817" i="1"/>
  <c r="N817" i="1"/>
  <c r="J571" i="1"/>
  <c r="K571" i="1" s="1"/>
  <c r="L818" i="1"/>
  <c r="M818" i="1"/>
  <c r="N818" i="1"/>
  <c r="J572" i="1"/>
  <c r="K572" i="1" s="1"/>
  <c r="L819" i="1"/>
  <c r="M819" i="1"/>
  <c r="N819" i="1"/>
  <c r="J573" i="1"/>
  <c r="K573" i="1" s="1"/>
  <c r="L820" i="1"/>
  <c r="M820" i="1"/>
  <c r="N820" i="1"/>
  <c r="J574" i="1"/>
  <c r="K574" i="1" s="1"/>
  <c r="L821" i="1"/>
  <c r="M821" i="1"/>
  <c r="N821" i="1"/>
  <c r="J575" i="1"/>
  <c r="K575" i="1" s="1"/>
  <c r="L822" i="1"/>
  <c r="M822" i="1"/>
  <c r="N822" i="1"/>
  <c r="J576" i="1"/>
  <c r="K576" i="1" s="1"/>
  <c r="L823" i="1"/>
  <c r="M823" i="1"/>
  <c r="N823" i="1"/>
  <c r="J577" i="1"/>
  <c r="K577" i="1" s="1"/>
  <c r="L824" i="1"/>
  <c r="M824" i="1"/>
  <c r="N824" i="1"/>
  <c r="J578" i="1"/>
  <c r="K578" i="1" s="1"/>
  <c r="L825" i="1"/>
  <c r="M825" i="1"/>
  <c r="N825" i="1"/>
  <c r="J579" i="1"/>
  <c r="K579" i="1" s="1"/>
  <c r="L826" i="1"/>
  <c r="M826" i="1"/>
  <c r="N826" i="1"/>
  <c r="J580" i="1"/>
  <c r="K580" i="1" s="1"/>
  <c r="L827" i="1"/>
  <c r="M827" i="1"/>
  <c r="N827" i="1"/>
  <c r="J581" i="1"/>
  <c r="K581" i="1" s="1"/>
  <c r="L828" i="1"/>
  <c r="M828" i="1"/>
  <c r="N828" i="1"/>
  <c r="J582" i="1"/>
  <c r="K582" i="1" s="1"/>
  <c r="L829" i="1"/>
  <c r="M829" i="1"/>
  <c r="N829" i="1"/>
  <c r="J583" i="1"/>
  <c r="K583" i="1" s="1"/>
  <c r="L830" i="1"/>
  <c r="M830" i="1"/>
  <c r="N830" i="1"/>
  <c r="J584" i="1"/>
  <c r="K584" i="1" s="1"/>
  <c r="L831" i="1"/>
  <c r="M831" i="1"/>
  <c r="N831" i="1"/>
  <c r="J585" i="1"/>
  <c r="K585" i="1" s="1"/>
  <c r="L832" i="1"/>
  <c r="M832" i="1"/>
  <c r="N832" i="1"/>
  <c r="J586" i="1"/>
  <c r="K586" i="1" s="1"/>
  <c r="L833" i="1"/>
  <c r="M833" i="1"/>
  <c r="N833" i="1"/>
  <c r="J587" i="1"/>
  <c r="K587" i="1" s="1"/>
  <c r="L834" i="1"/>
  <c r="M834" i="1"/>
  <c r="N834" i="1"/>
  <c r="J588" i="1"/>
  <c r="K588" i="1" s="1"/>
  <c r="L835" i="1"/>
  <c r="M835" i="1"/>
  <c r="N835" i="1"/>
  <c r="J589" i="1"/>
  <c r="K589" i="1" s="1"/>
  <c r="L836" i="1"/>
  <c r="M836" i="1"/>
  <c r="N836" i="1"/>
  <c r="J590" i="1"/>
  <c r="K590" i="1" s="1"/>
  <c r="L837" i="1"/>
  <c r="M837" i="1"/>
  <c r="N837" i="1"/>
  <c r="J591" i="1"/>
  <c r="K591" i="1" s="1"/>
  <c r="L838" i="1"/>
  <c r="M838" i="1"/>
  <c r="N838" i="1"/>
  <c r="J592" i="1"/>
  <c r="K592" i="1" s="1"/>
  <c r="L839" i="1"/>
  <c r="M839" i="1"/>
  <c r="N839" i="1"/>
  <c r="J593" i="1"/>
  <c r="K593" i="1" s="1"/>
  <c r="L840" i="1"/>
  <c r="M840" i="1"/>
  <c r="N840" i="1"/>
  <c r="J594" i="1"/>
  <c r="K594" i="1" s="1"/>
  <c r="L841" i="1"/>
  <c r="M841" i="1"/>
  <c r="N841" i="1"/>
  <c r="J595" i="1"/>
  <c r="K595" i="1" s="1"/>
  <c r="L842" i="1"/>
  <c r="M842" i="1"/>
  <c r="N842" i="1"/>
  <c r="J596" i="1"/>
  <c r="K596" i="1" s="1"/>
  <c r="L843" i="1"/>
  <c r="M843" i="1"/>
  <c r="N843" i="1"/>
  <c r="J597" i="1"/>
  <c r="K597" i="1" s="1"/>
  <c r="L844" i="1"/>
  <c r="M844" i="1"/>
  <c r="N844" i="1"/>
  <c r="J598" i="1"/>
  <c r="K598" i="1" s="1"/>
  <c r="L845" i="1"/>
  <c r="M845" i="1"/>
  <c r="N845" i="1"/>
  <c r="J599" i="1"/>
  <c r="K599" i="1" s="1"/>
  <c r="L846" i="1"/>
  <c r="M846" i="1"/>
  <c r="N846" i="1"/>
  <c r="J600" i="1"/>
  <c r="K600" i="1" s="1"/>
  <c r="L847" i="1"/>
  <c r="M847" i="1"/>
  <c r="N847" i="1"/>
  <c r="J601" i="1"/>
  <c r="K601" i="1" s="1"/>
  <c r="L848" i="1"/>
  <c r="M848" i="1"/>
  <c r="N848" i="1"/>
  <c r="J602" i="1"/>
  <c r="K602" i="1" s="1"/>
  <c r="L849" i="1"/>
  <c r="M849" i="1"/>
  <c r="N849" i="1"/>
  <c r="J603" i="1"/>
  <c r="K603" i="1" s="1"/>
  <c r="L850" i="1"/>
  <c r="M850" i="1"/>
  <c r="N850" i="1"/>
  <c r="J604" i="1"/>
  <c r="K604" i="1" s="1"/>
  <c r="L851" i="1"/>
  <c r="M851" i="1"/>
  <c r="N851" i="1"/>
  <c r="J605" i="1"/>
  <c r="K605" i="1" s="1"/>
  <c r="L852" i="1"/>
  <c r="M852" i="1"/>
  <c r="N852" i="1"/>
  <c r="J606" i="1"/>
  <c r="K606" i="1" s="1"/>
  <c r="L853" i="1"/>
  <c r="M853" i="1"/>
  <c r="N853" i="1"/>
  <c r="J607" i="1"/>
  <c r="K607" i="1" s="1"/>
  <c r="L854" i="1"/>
  <c r="M854" i="1"/>
  <c r="N854" i="1"/>
  <c r="J608" i="1"/>
  <c r="K608" i="1" s="1"/>
  <c r="L855" i="1"/>
  <c r="M855" i="1"/>
  <c r="N855" i="1"/>
  <c r="J609" i="1"/>
  <c r="K609" i="1" s="1"/>
  <c r="L856" i="1"/>
  <c r="M856" i="1"/>
  <c r="N856" i="1"/>
  <c r="J610" i="1"/>
  <c r="K610" i="1" s="1"/>
  <c r="L857" i="1"/>
  <c r="M857" i="1"/>
  <c r="N857" i="1"/>
  <c r="J612" i="1"/>
  <c r="K612" i="1" s="1"/>
  <c r="L858" i="1"/>
  <c r="M858" i="1"/>
  <c r="N858" i="1"/>
  <c r="J613" i="1"/>
  <c r="K613" i="1" s="1"/>
  <c r="L859" i="1"/>
  <c r="M859" i="1"/>
  <c r="N859" i="1"/>
  <c r="J615" i="1"/>
  <c r="K615" i="1" s="1"/>
  <c r="L860" i="1"/>
  <c r="M860" i="1"/>
  <c r="N860" i="1"/>
  <c r="J616" i="1"/>
  <c r="K616" i="1" s="1"/>
  <c r="L861" i="1"/>
  <c r="M861" i="1"/>
  <c r="N861" i="1"/>
  <c r="J617" i="1"/>
  <c r="K617" i="1" s="1"/>
  <c r="L862" i="1"/>
  <c r="M862" i="1"/>
  <c r="N862" i="1"/>
  <c r="J618" i="1"/>
  <c r="K618" i="1" s="1"/>
  <c r="L863" i="1"/>
  <c r="M863" i="1"/>
  <c r="N863" i="1"/>
  <c r="J619" i="1"/>
  <c r="K619" i="1" s="1"/>
  <c r="L864" i="1"/>
  <c r="M864" i="1"/>
  <c r="N864" i="1"/>
  <c r="J620" i="1"/>
  <c r="K620" i="1" s="1"/>
  <c r="L865" i="1"/>
  <c r="M865" i="1"/>
  <c r="N865" i="1"/>
  <c r="J621" i="1"/>
  <c r="K621" i="1" s="1"/>
  <c r="L866" i="1"/>
  <c r="M866" i="1"/>
  <c r="N866" i="1"/>
  <c r="J622" i="1"/>
  <c r="K622" i="1" s="1"/>
  <c r="L867" i="1"/>
  <c r="M867" i="1"/>
  <c r="N867" i="1"/>
  <c r="J623" i="1"/>
  <c r="K623" i="1" s="1"/>
  <c r="L868" i="1"/>
  <c r="M868" i="1"/>
  <c r="N868" i="1"/>
  <c r="J624" i="1"/>
  <c r="K624" i="1" s="1"/>
  <c r="L869" i="1"/>
  <c r="M869" i="1"/>
  <c r="N869" i="1"/>
  <c r="J625" i="1"/>
  <c r="K625" i="1" s="1"/>
  <c r="L870" i="1"/>
  <c r="M870" i="1"/>
  <c r="N870" i="1"/>
  <c r="J626" i="1"/>
  <c r="K626" i="1" s="1"/>
  <c r="L871" i="1"/>
  <c r="M871" i="1"/>
  <c r="N871" i="1"/>
  <c r="J627" i="1"/>
  <c r="K627" i="1" s="1"/>
  <c r="L872" i="1"/>
  <c r="M872" i="1"/>
  <c r="N872" i="1"/>
  <c r="J628" i="1"/>
  <c r="K628" i="1" s="1"/>
  <c r="L873" i="1"/>
  <c r="M873" i="1"/>
  <c r="N873" i="1"/>
  <c r="J629" i="1"/>
  <c r="K629" i="1" s="1"/>
  <c r="L874" i="1"/>
  <c r="M874" i="1"/>
  <c r="N874" i="1"/>
  <c r="J630" i="1"/>
  <c r="K630" i="1" s="1"/>
  <c r="L875" i="1"/>
  <c r="M875" i="1"/>
  <c r="N875" i="1"/>
  <c r="J631" i="1"/>
  <c r="K631" i="1" s="1"/>
  <c r="L876" i="1"/>
  <c r="M876" i="1"/>
  <c r="N876" i="1"/>
  <c r="J632" i="1"/>
  <c r="K632" i="1" s="1"/>
  <c r="L877" i="1"/>
  <c r="M877" i="1"/>
  <c r="N877" i="1"/>
  <c r="J633" i="1"/>
  <c r="K633" i="1" s="1"/>
  <c r="L878" i="1"/>
  <c r="M878" i="1"/>
  <c r="N878" i="1"/>
  <c r="J634" i="1"/>
  <c r="K634" i="1" s="1"/>
  <c r="L879" i="1"/>
  <c r="M879" i="1"/>
  <c r="N879" i="1"/>
  <c r="J635" i="1"/>
  <c r="K635" i="1" s="1"/>
  <c r="L880" i="1"/>
  <c r="M880" i="1"/>
  <c r="N880" i="1"/>
  <c r="J636" i="1"/>
  <c r="K636" i="1" s="1"/>
  <c r="L881" i="1"/>
  <c r="M881" i="1"/>
  <c r="N881" i="1"/>
  <c r="J637" i="1"/>
  <c r="K637" i="1" s="1"/>
  <c r="L882" i="1"/>
  <c r="M882" i="1"/>
  <c r="N882" i="1"/>
  <c r="J638" i="1"/>
  <c r="K638" i="1" s="1"/>
  <c r="L883" i="1"/>
  <c r="M883" i="1"/>
  <c r="N883" i="1"/>
  <c r="J639" i="1"/>
  <c r="K639" i="1" s="1"/>
  <c r="L884" i="1"/>
  <c r="M884" i="1"/>
  <c r="N884" i="1"/>
  <c r="J640" i="1"/>
  <c r="K640" i="1" s="1"/>
  <c r="L885" i="1"/>
  <c r="M885" i="1"/>
  <c r="N885" i="1"/>
  <c r="J641" i="1"/>
  <c r="K641" i="1" s="1"/>
  <c r="L886" i="1"/>
  <c r="M886" i="1"/>
  <c r="N886" i="1"/>
  <c r="J642" i="1"/>
  <c r="K642" i="1" s="1"/>
  <c r="L887" i="1"/>
  <c r="M887" i="1"/>
  <c r="N887" i="1"/>
  <c r="J643" i="1"/>
  <c r="K643" i="1" s="1"/>
  <c r="L888" i="1"/>
  <c r="M888" i="1"/>
  <c r="N888" i="1"/>
  <c r="J644" i="1"/>
  <c r="K644" i="1" s="1"/>
  <c r="L889" i="1"/>
  <c r="M889" i="1"/>
  <c r="N889" i="1"/>
  <c r="J645" i="1"/>
  <c r="K645" i="1" s="1"/>
  <c r="L890" i="1"/>
  <c r="M890" i="1"/>
  <c r="N890" i="1"/>
  <c r="J646" i="1"/>
  <c r="K646" i="1" s="1"/>
  <c r="L891" i="1"/>
  <c r="M891" i="1"/>
  <c r="N891" i="1"/>
  <c r="J647" i="1"/>
  <c r="K647" i="1" s="1"/>
  <c r="L892" i="1"/>
  <c r="M892" i="1"/>
  <c r="N892" i="1"/>
  <c r="J648" i="1"/>
  <c r="K648" i="1" s="1"/>
  <c r="L893" i="1"/>
  <c r="M893" i="1"/>
  <c r="N893" i="1"/>
  <c r="J649" i="1"/>
  <c r="K649" i="1" s="1"/>
  <c r="L894" i="1"/>
  <c r="M894" i="1"/>
  <c r="N894" i="1"/>
  <c r="J650" i="1"/>
  <c r="K650" i="1" s="1"/>
  <c r="L895" i="1"/>
  <c r="M895" i="1"/>
  <c r="N895" i="1"/>
  <c r="J651" i="1"/>
  <c r="K651" i="1" s="1"/>
  <c r="L896" i="1"/>
  <c r="M896" i="1"/>
  <c r="N896" i="1"/>
  <c r="J652" i="1"/>
  <c r="K652" i="1" s="1"/>
  <c r="L897" i="1"/>
  <c r="M897" i="1"/>
  <c r="N897" i="1"/>
  <c r="J653" i="1"/>
  <c r="K653" i="1" s="1"/>
  <c r="L898" i="1"/>
  <c r="M898" i="1"/>
  <c r="N898" i="1"/>
  <c r="J654" i="1"/>
  <c r="K654" i="1" s="1"/>
  <c r="L899" i="1"/>
  <c r="M899" i="1"/>
  <c r="N899" i="1"/>
  <c r="J655" i="1"/>
  <c r="K655" i="1" s="1"/>
  <c r="L900" i="1"/>
  <c r="M900" i="1"/>
  <c r="N900" i="1"/>
  <c r="J656" i="1"/>
  <c r="K656" i="1" s="1"/>
  <c r="L901" i="1"/>
  <c r="M901" i="1"/>
  <c r="N901" i="1"/>
  <c r="J657" i="1"/>
  <c r="K657" i="1" s="1"/>
  <c r="L902" i="1"/>
  <c r="M902" i="1"/>
  <c r="N902" i="1"/>
  <c r="J658" i="1"/>
  <c r="K658" i="1" s="1"/>
  <c r="L903" i="1"/>
  <c r="M903" i="1"/>
  <c r="N903" i="1"/>
  <c r="J659" i="1"/>
  <c r="K659" i="1" s="1"/>
  <c r="L904" i="1"/>
  <c r="M904" i="1"/>
  <c r="N904" i="1"/>
  <c r="J660" i="1"/>
  <c r="K660" i="1" s="1"/>
  <c r="L905" i="1"/>
  <c r="M905" i="1"/>
  <c r="N905" i="1"/>
  <c r="J661" i="1"/>
  <c r="K661" i="1" s="1"/>
  <c r="L906" i="1"/>
  <c r="M906" i="1"/>
  <c r="N906" i="1"/>
  <c r="J662" i="1"/>
  <c r="K662" i="1" s="1"/>
  <c r="L907" i="1"/>
  <c r="M907" i="1"/>
  <c r="N907" i="1"/>
  <c r="J663" i="1"/>
  <c r="K663" i="1" s="1"/>
  <c r="L908" i="1"/>
  <c r="M908" i="1"/>
  <c r="N908" i="1"/>
  <c r="J664" i="1"/>
  <c r="K664" i="1" s="1"/>
  <c r="L909" i="1"/>
  <c r="M909" i="1"/>
  <c r="N909" i="1"/>
  <c r="J665" i="1"/>
  <c r="K665" i="1" s="1"/>
  <c r="L910" i="1"/>
  <c r="M910" i="1"/>
  <c r="N910" i="1"/>
  <c r="J666" i="1"/>
  <c r="K666" i="1" s="1"/>
  <c r="L911" i="1"/>
  <c r="M911" i="1"/>
  <c r="N911" i="1"/>
  <c r="J667" i="1"/>
  <c r="K667" i="1" s="1"/>
  <c r="L912" i="1"/>
  <c r="M912" i="1"/>
  <c r="N912" i="1"/>
  <c r="J668" i="1"/>
  <c r="K668" i="1" s="1"/>
  <c r="L913" i="1"/>
  <c r="M913" i="1"/>
  <c r="N913" i="1"/>
  <c r="J669" i="1"/>
  <c r="K669" i="1" s="1"/>
  <c r="L914" i="1"/>
  <c r="M914" i="1"/>
  <c r="N914" i="1"/>
  <c r="J670" i="1"/>
  <c r="K670" i="1" s="1"/>
  <c r="L915" i="1"/>
  <c r="M915" i="1"/>
  <c r="N915" i="1"/>
  <c r="J671" i="1"/>
  <c r="K671" i="1" s="1"/>
  <c r="L916" i="1"/>
  <c r="M916" i="1"/>
  <c r="N916" i="1"/>
  <c r="J672" i="1"/>
  <c r="K672" i="1" s="1"/>
  <c r="L917" i="1"/>
  <c r="M917" i="1"/>
  <c r="N917" i="1"/>
  <c r="J673" i="1"/>
  <c r="K673" i="1" s="1"/>
  <c r="L918" i="1"/>
  <c r="M918" i="1"/>
  <c r="N918" i="1"/>
  <c r="J674" i="1"/>
  <c r="K674" i="1" s="1"/>
  <c r="L919" i="1"/>
  <c r="M919" i="1"/>
  <c r="N919" i="1"/>
  <c r="J675" i="1"/>
  <c r="K675" i="1" s="1"/>
  <c r="L920" i="1"/>
  <c r="M920" i="1"/>
  <c r="N920" i="1"/>
  <c r="J676" i="1"/>
  <c r="K676" i="1" s="1"/>
  <c r="L921" i="1"/>
  <c r="M921" i="1"/>
  <c r="N921" i="1"/>
  <c r="J677" i="1"/>
  <c r="K677" i="1" s="1"/>
  <c r="L922" i="1"/>
  <c r="M922" i="1"/>
  <c r="N922" i="1"/>
  <c r="J678" i="1"/>
  <c r="K678" i="1" s="1"/>
  <c r="L923" i="1"/>
  <c r="M923" i="1"/>
  <c r="N923" i="1"/>
  <c r="J679" i="1"/>
  <c r="K679" i="1" s="1"/>
  <c r="L924" i="1"/>
  <c r="M924" i="1"/>
  <c r="N924" i="1"/>
  <c r="J680" i="1"/>
  <c r="K680" i="1" s="1"/>
  <c r="L925" i="1"/>
  <c r="M925" i="1"/>
  <c r="N925" i="1"/>
  <c r="J681" i="1"/>
  <c r="K681" i="1" s="1"/>
  <c r="L926" i="1"/>
  <c r="M926" i="1"/>
  <c r="N926" i="1"/>
  <c r="J682" i="1"/>
  <c r="K682" i="1" s="1"/>
  <c r="L927" i="1"/>
  <c r="M927" i="1"/>
  <c r="N927" i="1"/>
  <c r="J683" i="1"/>
  <c r="K683" i="1" s="1"/>
  <c r="L928" i="1"/>
  <c r="M928" i="1"/>
  <c r="N928" i="1"/>
  <c r="J684" i="1"/>
  <c r="K684" i="1" s="1"/>
  <c r="L929" i="1"/>
  <c r="M929" i="1"/>
  <c r="N929" i="1"/>
  <c r="J685" i="1"/>
  <c r="K685" i="1" s="1"/>
  <c r="L930" i="1"/>
  <c r="M930" i="1"/>
  <c r="N930" i="1"/>
  <c r="J686" i="1"/>
  <c r="K686" i="1" s="1"/>
  <c r="L931" i="1"/>
  <c r="M931" i="1"/>
  <c r="N931" i="1"/>
  <c r="J687" i="1"/>
  <c r="K687" i="1" s="1"/>
  <c r="L932" i="1"/>
  <c r="M932" i="1"/>
  <c r="N932" i="1"/>
  <c r="J688" i="1"/>
  <c r="K688" i="1" s="1"/>
  <c r="L933" i="1"/>
  <c r="M933" i="1"/>
  <c r="N933" i="1"/>
  <c r="J690" i="1"/>
  <c r="K690" i="1" s="1"/>
  <c r="L934" i="1"/>
  <c r="M934" i="1"/>
  <c r="N934" i="1"/>
  <c r="J691" i="1"/>
  <c r="K691" i="1" s="1"/>
  <c r="L935" i="1"/>
  <c r="M935" i="1"/>
  <c r="N935" i="1"/>
  <c r="J692" i="1"/>
  <c r="K692" i="1" s="1"/>
  <c r="L936" i="1"/>
  <c r="M936" i="1"/>
  <c r="N936" i="1"/>
  <c r="J693" i="1"/>
  <c r="K693" i="1" s="1"/>
  <c r="L937" i="1"/>
  <c r="M937" i="1"/>
  <c r="N937" i="1"/>
  <c r="J694" i="1"/>
  <c r="K694" i="1" s="1"/>
  <c r="L938" i="1"/>
  <c r="M938" i="1"/>
  <c r="N938" i="1"/>
  <c r="J695" i="1"/>
  <c r="K695" i="1" s="1"/>
  <c r="L939" i="1"/>
  <c r="M939" i="1"/>
  <c r="N939" i="1"/>
  <c r="J696" i="1"/>
  <c r="K696" i="1" s="1"/>
  <c r="L940" i="1"/>
  <c r="M940" i="1"/>
  <c r="N940" i="1"/>
  <c r="J697" i="1"/>
  <c r="K697" i="1" s="1"/>
  <c r="L941" i="1"/>
  <c r="M941" i="1"/>
  <c r="N941" i="1"/>
  <c r="J698" i="1"/>
  <c r="K698" i="1" s="1"/>
  <c r="L942" i="1"/>
  <c r="M942" i="1"/>
  <c r="N942" i="1"/>
  <c r="J699" i="1"/>
  <c r="K699" i="1" s="1"/>
  <c r="L943" i="1"/>
  <c r="M943" i="1"/>
  <c r="N943" i="1"/>
  <c r="J700" i="1"/>
  <c r="K700" i="1" s="1"/>
  <c r="L944" i="1"/>
  <c r="M944" i="1"/>
  <c r="N944" i="1"/>
  <c r="J701" i="1"/>
  <c r="K701" i="1" s="1"/>
  <c r="L945" i="1"/>
  <c r="M945" i="1"/>
  <c r="N945" i="1"/>
  <c r="J702" i="1"/>
  <c r="K702" i="1" s="1"/>
  <c r="L946" i="1"/>
  <c r="M946" i="1"/>
  <c r="N946" i="1"/>
  <c r="J703" i="1"/>
  <c r="K703" i="1" s="1"/>
  <c r="L947" i="1"/>
  <c r="M947" i="1"/>
  <c r="N947" i="1"/>
  <c r="J704" i="1"/>
  <c r="K704" i="1" s="1"/>
  <c r="L948" i="1"/>
  <c r="M948" i="1"/>
  <c r="N948" i="1"/>
  <c r="J705" i="1"/>
  <c r="K705" i="1" s="1"/>
  <c r="L949" i="1"/>
  <c r="M949" i="1"/>
  <c r="N949" i="1"/>
  <c r="J706" i="1"/>
  <c r="K706" i="1" s="1"/>
  <c r="L950" i="1"/>
  <c r="M950" i="1"/>
  <c r="N950" i="1"/>
  <c r="J707" i="1"/>
  <c r="K707" i="1" s="1"/>
  <c r="L951" i="1"/>
  <c r="M951" i="1"/>
  <c r="N951" i="1"/>
  <c r="J708" i="1"/>
  <c r="K708" i="1" s="1"/>
  <c r="L952" i="1"/>
  <c r="M952" i="1"/>
  <c r="N952" i="1"/>
  <c r="J709" i="1"/>
  <c r="K709" i="1" s="1"/>
  <c r="L953" i="1"/>
  <c r="M953" i="1"/>
  <c r="N953" i="1"/>
  <c r="J710" i="1"/>
  <c r="K710" i="1" s="1"/>
  <c r="L954" i="1"/>
  <c r="M954" i="1"/>
  <c r="N954" i="1"/>
  <c r="J711" i="1"/>
  <c r="K711" i="1" s="1"/>
  <c r="L955" i="1"/>
  <c r="M955" i="1"/>
  <c r="N955" i="1"/>
  <c r="J712" i="1"/>
  <c r="K712" i="1" s="1"/>
  <c r="L956" i="1"/>
  <c r="M956" i="1"/>
  <c r="N956" i="1"/>
  <c r="J713" i="1"/>
  <c r="K713" i="1" s="1"/>
  <c r="L957" i="1"/>
  <c r="M957" i="1"/>
  <c r="N957" i="1"/>
  <c r="J714" i="1"/>
  <c r="K714" i="1" s="1"/>
  <c r="L958" i="1"/>
  <c r="M958" i="1"/>
  <c r="N958" i="1"/>
  <c r="J715" i="1"/>
  <c r="K715" i="1" s="1"/>
  <c r="L959" i="1"/>
  <c r="M959" i="1"/>
  <c r="N959" i="1"/>
  <c r="J716" i="1"/>
  <c r="K716" i="1" s="1"/>
  <c r="L960" i="1"/>
  <c r="M960" i="1"/>
  <c r="N960" i="1"/>
  <c r="J717" i="1"/>
  <c r="K717" i="1" s="1"/>
  <c r="L961" i="1"/>
  <c r="M961" i="1"/>
  <c r="N961" i="1"/>
  <c r="J718" i="1"/>
  <c r="K718" i="1" s="1"/>
  <c r="L962" i="1"/>
  <c r="M962" i="1"/>
  <c r="N962" i="1"/>
  <c r="J719" i="1"/>
  <c r="K719" i="1" s="1"/>
  <c r="L963" i="1"/>
  <c r="M963" i="1"/>
  <c r="N963" i="1"/>
  <c r="J720" i="1"/>
  <c r="K720" i="1" s="1"/>
  <c r="L964" i="1"/>
  <c r="M964" i="1"/>
  <c r="N964" i="1"/>
  <c r="J721" i="1"/>
  <c r="K721" i="1" s="1"/>
  <c r="L965" i="1"/>
  <c r="M965" i="1"/>
  <c r="N965" i="1"/>
  <c r="J722" i="1"/>
  <c r="K722" i="1" s="1"/>
  <c r="L966" i="1"/>
  <c r="M966" i="1"/>
  <c r="N966" i="1"/>
  <c r="J723" i="1"/>
  <c r="K723" i="1" s="1"/>
  <c r="L967" i="1"/>
  <c r="M967" i="1"/>
  <c r="N967" i="1"/>
  <c r="J724" i="1"/>
  <c r="K724" i="1" s="1"/>
  <c r="L968" i="1"/>
  <c r="M968" i="1"/>
  <c r="N968" i="1"/>
  <c r="J725" i="1"/>
  <c r="K725" i="1" s="1"/>
  <c r="L969" i="1"/>
  <c r="M969" i="1"/>
  <c r="N969" i="1"/>
  <c r="J726" i="1"/>
  <c r="K726" i="1" s="1"/>
  <c r="L970" i="1"/>
  <c r="M970" i="1"/>
  <c r="N970" i="1"/>
  <c r="J727" i="1"/>
  <c r="K727" i="1" s="1"/>
  <c r="L971" i="1"/>
  <c r="M971" i="1"/>
  <c r="N971" i="1"/>
  <c r="J728" i="1"/>
  <c r="K728" i="1" s="1"/>
  <c r="L972" i="1"/>
  <c r="M972" i="1"/>
  <c r="N972" i="1"/>
  <c r="J729" i="1"/>
  <c r="K729" i="1" s="1"/>
  <c r="L973" i="1"/>
  <c r="M973" i="1"/>
  <c r="N973" i="1"/>
  <c r="J730" i="1"/>
  <c r="K730" i="1" s="1"/>
  <c r="L974" i="1"/>
  <c r="M974" i="1"/>
  <c r="N974" i="1"/>
  <c r="J731" i="1"/>
  <c r="K731" i="1" s="1"/>
  <c r="L975" i="1"/>
  <c r="M975" i="1"/>
  <c r="N975" i="1"/>
  <c r="J732" i="1"/>
  <c r="K732" i="1" s="1"/>
  <c r="L976" i="1"/>
  <c r="M976" i="1"/>
  <c r="N976" i="1"/>
  <c r="J733" i="1"/>
  <c r="K733" i="1" s="1"/>
  <c r="L977" i="1"/>
  <c r="M977" i="1"/>
  <c r="N977" i="1"/>
  <c r="J734" i="1"/>
  <c r="K734" i="1" s="1"/>
  <c r="L978" i="1"/>
  <c r="M978" i="1"/>
  <c r="N978" i="1"/>
  <c r="J735" i="1"/>
  <c r="K735" i="1" s="1"/>
  <c r="L979" i="1"/>
  <c r="M979" i="1"/>
  <c r="N979" i="1"/>
  <c r="J736" i="1"/>
  <c r="K736" i="1" s="1"/>
  <c r="L980" i="1"/>
  <c r="M980" i="1"/>
  <c r="N980" i="1"/>
  <c r="J737" i="1"/>
  <c r="K737" i="1" s="1"/>
  <c r="L981" i="1"/>
  <c r="M981" i="1"/>
  <c r="N981" i="1"/>
  <c r="J738" i="1"/>
  <c r="K738" i="1" s="1"/>
  <c r="L982" i="1"/>
  <c r="M982" i="1"/>
  <c r="N982" i="1"/>
  <c r="J739" i="1"/>
  <c r="K739" i="1" s="1"/>
  <c r="L983" i="1"/>
  <c r="M983" i="1"/>
  <c r="N983" i="1"/>
  <c r="J740" i="1"/>
  <c r="K740" i="1" s="1"/>
  <c r="L984" i="1"/>
  <c r="M984" i="1"/>
  <c r="N984" i="1"/>
  <c r="J741" i="1"/>
  <c r="K741" i="1" s="1"/>
  <c r="L985" i="1"/>
  <c r="M985" i="1"/>
  <c r="N985" i="1"/>
  <c r="J742" i="1"/>
  <c r="K742" i="1" s="1"/>
  <c r="L986" i="1"/>
  <c r="M986" i="1"/>
  <c r="N986" i="1"/>
  <c r="J743" i="1"/>
  <c r="K743" i="1" s="1"/>
  <c r="L987" i="1"/>
  <c r="M987" i="1"/>
  <c r="N987" i="1"/>
  <c r="J744" i="1"/>
  <c r="K744" i="1" s="1"/>
  <c r="L988" i="1"/>
  <c r="M988" i="1"/>
  <c r="N988" i="1"/>
  <c r="J745" i="1"/>
  <c r="K745" i="1" s="1"/>
  <c r="L989" i="1"/>
  <c r="M989" i="1"/>
  <c r="N989" i="1"/>
  <c r="J746" i="1"/>
  <c r="K746" i="1" s="1"/>
  <c r="L990" i="1"/>
  <c r="M990" i="1"/>
  <c r="N990" i="1"/>
  <c r="J747" i="1"/>
  <c r="K747" i="1" s="1"/>
  <c r="L991" i="1"/>
  <c r="M991" i="1"/>
  <c r="N991" i="1"/>
  <c r="J748" i="1"/>
  <c r="K748" i="1" s="1"/>
  <c r="L992" i="1"/>
  <c r="M992" i="1"/>
  <c r="N992" i="1"/>
  <c r="J749" i="1"/>
  <c r="K749" i="1" s="1"/>
  <c r="L993" i="1"/>
  <c r="M993" i="1"/>
  <c r="N993" i="1"/>
  <c r="J750" i="1"/>
  <c r="K750" i="1" s="1"/>
  <c r="L994" i="1"/>
  <c r="M994" i="1"/>
  <c r="N994" i="1"/>
  <c r="J751" i="1"/>
  <c r="K751" i="1" s="1"/>
  <c r="L995" i="1"/>
  <c r="M995" i="1"/>
  <c r="N995" i="1"/>
  <c r="J752" i="1"/>
  <c r="K752" i="1" s="1"/>
  <c r="L996" i="1"/>
  <c r="M996" i="1"/>
  <c r="N996" i="1"/>
  <c r="J753" i="1"/>
  <c r="K753" i="1" s="1"/>
  <c r="L997" i="1"/>
  <c r="M997" i="1"/>
  <c r="N997" i="1"/>
  <c r="J754" i="1"/>
  <c r="K754" i="1" s="1"/>
  <c r="L998" i="1"/>
  <c r="M998" i="1"/>
  <c r="N998" i="1"/>
  <c r="J755" i="1"/>
  <c r="K755" i="1" s="1"/>
  <c r="L999" i="1"/>
  <c r="M999" i="1"/>
  <c r="N999" i="1"/>
  <c r="J756" i="1"/>
  <c r="K756" i="1" s="1"/>
  <c r="L1000" i="1"/>
  <c r="M1000" i="1"/>
  <c r="N1000" i="1"/>
  <c r="J757" i="1"/>
  <c r="K757" i="1" s="1"/>
  <c r="L1001" i="1"/>
  <c r="M1001" i="1"/>
  <c r="N1001" i="1"/>
  <c r="J758" i="1"/>
  <c r="K758" i="1" s="1"/>
  <c r="L1002" i="1"/>
  <c r="M1002" i="1"/>
  <c r="N1002" i="1"/>
  <c r="J759" i="1"/>
  <c r="K759" i="1" s="1"/>
  <c r="L1003" i="1"/>
  <c r="M1003" i="1"/>
  <c r="N1003" i="1"/>
  <c r="J760" i="1"/>
  <c r="K760" i="1" s="1"/>
  <c r="L1004" i="1"/>
  <c r="M1004" i="1"/>
  <c r="N1004" i="1"/>
  <c r="J761" i="1"/>
  <c r="K761" i="1" s="1"/>
  <c r="L1005" i="1"/>
  <c r="M1005" i="1"/>
  <c r="N1005" i="1"/>
  <c r="J762" i="1"/>
  <c r="K762" i="1" s="1"/>
  <c r="L1006" i="1"/>
  <c r="M1006" i="1"/>
  <c r="N1006" i="1"/>
  <c r="J763" i="1"/>
  <c r="K763" i="1" s="1"/>
  <c r="L1007" i="1"/>
  <c r="M1007" i="1"/>
  <c r="N1007" i="1"/>
  <c r="J764" i="1"/>
  <c r="K764" i="1" s="1"/>
  <c r="L1008" i="1"/>
  <c r="M1008" i="1"/>
  <c r="N1008" i="1"/>
  <c r="J765" i="1"/>
  <c r="K765" i="1" s="1"/>
  <c r="L1009" i="1"/>
  <c r="M1009" i="1"/>
  <c r="N1009" i="1"/>
  <c r="J766" i="1"/>
  <c r="K766" i="1" s="1"/>
  <c r="L1010" i="1"/>
  <c r="M1010" i="1"/>
  <c r="N1010" i="1"/>
  <c r="J767" i="1"/>
  <c r="K767" i="1" s="1"/>
  <c r="L1011" i="1"/>
  <c r="M1011" i="1"/>
  <c r="N1011" i="1"/>
  <c r="J768" i="1"/>
  <c r="K768" i="1" s="1"/>
  <c r="L1012" i="1"/>
  <c r="M1012" i="1"/>
  <c r="N1012" i="1"/>
  <c r="J769" i="1"/>
  <c r="K769" i="1" s="1"/>
  <c r="L1013" i="1"/>
  <c r="M1013" i="1"/>
  <c r="N1013" i="1"/>
  <c r="J770" i="1"/>
  <c r="K770" i="1" s="1"/>
  <c r="L1014" i="1"/>
  <c r="M1014" i="1"/>
  <c r="N1014" i="1"/>
  <c r="J771" i="1"/>
  <c r="K771" i="1" s="1"/>
  <c r="L1015" i="1"/>
  <c r="M1015" i="1"/>
  <c r="N1015" i="1"/>
  <c r="J772" i="1"/>
  <c r="K772" i="1" s="1"/>
  <c r="L1016" i="1"/>
  <c r="M1016" i="1"/>
  <c r="N1016" i="1"/>
  <c r="J773" i="1"/>
  <c r="K773" i="1" s="1"/>
  <c r="L1017" i="1"/>
  <c r="M1017" i="1"/>
  <c r="N1017" i="1"/>
  <c r="J774" i="1"/>
  <c r="K774" i="1" s="1"/>
  <c r="L1018" i="1"/>
  <c r="M1018" i="1"/>
  <c r="N1018" i="1"/>
  <c r="J775" i="1"/>
  <c r="K775" i="1" s="1"/>
  <c r="L1019" i="1"/>
  <c r="M1019" i="1"/>
  <c r="N1019" i="1"/>
  <c r="J776" i="1"/>
  <c r="K776" i="1" s="1"/>
  <c r="L1020" i="1"/>
  <c r="M1020" i="1"/>
  <c r="N1020" i="1"/>
  <c r="J777" i="1"/>
  <c r="K777" i="1" s="1"/>
  <c r="L1021" i="1"/>
  <c r="M1021" i="1"/>
  <c r="N1021" i="1"/>
  <c r="J778" i="1"/>
  <c r="K778" i="1" s="1"/>
  <c r="L1022" i="1"/>
  <c r="M1022" i="1"/>
  <c r="N1022" i="1"/>
  <c r="J779" i="1"/>
  <c r="K779" i="1" s="1"/>
  <c r="L1023" i="1"/>
  <c r="M1023" i="1"/>
  <c r="N1023" i="1"/>
  <c r="J780" i="1"/>
  <c r="K780" i="1" s="1"/>
  <c r="L1024" i="1"/>
  <c r="M1024" i="1"/>
  <c r="N1024" i="1"/>
  <c r="J781" i="1"/>
  <c r="K781" i="1" s="1"/>
  <c r="L1025" i="1"/>
  <c r="M1025" i="1"/>
  <c r="N1025" i="1"/>
  <c r="J782" i="1"/>
  <c r="K782" i="1" s="1"/>
  <c r="L1026" i="1"/>
  <c r="M1026" i="1"/>
  <c r="N1026" i="1"/>
  <c r="J783" i="1"/>
  <c r="K783" i="1" s="1"/>
  <c r="L1027" i="1"/>
  <c r="M1027" i="1"/>
  <c r="N1027" i="1"/>
  <c r="J784" i="1"/>
  <c r="K784" i="1" s="1"/>
  <c r="L1028" i="1"/>
  <c r="M1028" i="1"/>
  <c r="N1028" i="1"/>
  <c r="J785" i="1"/>
  <c r="K785" i="1" s="1"/>
  <c r="L1029" i="1"/>
  <c r="M1029" i="1"/>
  <c r="N1029" i="1"/>
  <c r="J786" i="1"/>
  <c r="K786" i="1" s="1"/>
  <c r="L1030" i="1"/>
  <c r="M1030" i="1"/>
  <c r="N1030" i="1"/>
  <c r="J787" i="1"/>
  <c r="K787" i="1" s="1"/>
  <c r="L1031" i="1"/>
  <c r="M1031" i="1"/>
  <c r="N1031" i="1"/>
  <c r="J788" i="1"/>
  <c r="K788" i="1" s="1"/>
  <c r="L1032" i="1"/>
  <c r="M1032" i="1"/>
  <c r="N1032" i="1"/>
  <c r="J789" i="1"/>
  <c r="K789" i="1" s="1"/>
  <c r="L1033" i="1"/>
  <c r="M1033" i="1"/>
  <c r="N1033" i="1"/>
  <c r="J790" i="1"/>
  <c r="K790" i="1" s="1"/>
  <c r="L1034" i="1"/>
  <c r="M1034" i="1"/>
  <c r="N1034" i="1"/>
  <c r="J791" i="1"/>
  <c r="K791" i="1" s="1"/>
  <c r="L1035" i="1"/>
  <c r="M1035" i="1"/>
  <c r="N1035" i="1"/>
  <c r="J792" i="1"/>
  <c r="K792" i="1" s="1"/>
  <c r="L1036" i="1"/>
  <c r="M1036" i="1"/>
  <c r="N1036" i="1"/>
  <c r="J793" i="1"/>
  <c r="K793" i="1" s="1"/>
  <c r="L1037" i="1"/>
  <c r="M1037" i="1"/>
  <c r="N1037" i="1"/>
  <c r="J794" i="1"/>
  <c r="K794" i="1" s="1"/>
  <c r="L1038" i="1"/>
  <c r="M1038" i="1"/>
  <c r="N1038" i="1"/>
  <c r="J795" i="1"/>
  <c r="K795" i="1" s="1"/>
  <c r="L1039" i="1"/>
  <c r="M1039" i="1"/>
  <c r="N1039" i="1"/>
  <c r="J796" i="1"/>
  <c r="K796" i="1" s="1"/>
  <c r="L1040" i="1"/>
  <c r="M1040" i="1"/>
  <c r="N1040" i="1"/>
  <c r="J797" i="1"/>
  <c r="K797" i="1" s="1"/>
  <c r="L1041" i="1"/>
  <c r="M1041" i="1"/>
  <c r="N1041" i="1"/>
  <c r="J798" i="1"/>
  <c r="K798" i="1" s="1"/>
  <c r="L1042" i="1"/>
  <c r="M1042" i="1"/>
  <c r="N1042" i="1"/>
  <c r="J799" i="1"/>
  <c r="K799" i="1" s="1"/>
  <c r="L1043" i="1"/>
  <c r="M1043" i="1"/>
  <c r="N1043" i="1"/>
  <c r="J800" i="1"/>
  <c r="K800" i="1" s="1"/>
  <c r="L1044" i="1"/>
  <c r="M1044" i="1"/>
  <c r="N1044" i="1"/>
  <c r="J801" i="1"/>
  <c r="K801" i="1" s="1"/>
  <c r="L1045" i="1"/>
  <c r="M1045" i="1"/>
  <c r="N1045" i="1"/>
  <c r="J802" i="1"/>
  <c r="K802" i="1" s="1"/>
  <c r="L1046" i="1"/>
  <c r="M1046" i="1"/>
  <c r="N1046" i="1"/>
  <c r="J803" i="1"/>
  <c r="K803" i="1" s="1"/>
  <c r="L1047" i="1"/>
  <c r="M1047" i="1"/>
  <c r="N1047" i="1"/>
  <c r="J804" i="1"/>
  <c r="K804" i="1" s="1"/>
  <c r="L1048" i="1"/>
  <c r="M1048" i="1"/>
  <c r="N1048" i="1"/>
  <c r="J805" i="1"/>
  <c r="K805" i="1" s="1"/>
  <c r="L1049" i="1"/>
  <c r="M1049" i="1"/>
  <c r="N1049" i="1"/>
  <c r="J806" i="1"/>
  <c r="K806" i="1" s="1"/>
  <c r="L1050" i="1"/>
  <c r="M1050" i="1"/>
  <c r="N1050" i="1"/>
  <c r="J807" i="1"/>
  <c r="K807" i="1" s="1"/>
  <c r="L1051" i="1"/>
  <c r="M1051" i="1"/>
  <c r="N1051" i="1"/>
  <c r="J808" i="1"/>
  <c r="K808" i="1" s="1"/>
  <c r="L1052" i="1"/>
  <c r="M1052" i="1"/>
  <c r="N1052" i="1"/>
  <c r="J809" i="1"/>
  <c r="K809" i="1" s="1"/>
  <c r="L1053" i="1"/>
  <c r="M1053" i="1"/>
  <c r="N1053" i="1"/>
  <c r="J810" i="1"/>
  <c r="K810" i="1" s="1"/>
  <c r="L1054" i="1"/>
  <c r="M1054" i="1"/>
  <c r="N1054" i="1"/>
  <c r="J811" i="1"/>
  <c r="K811" i="1" s="1"/>
  <c r="L1055" i="1"/>
  <c r="M1055" i="1"/>
  <c r="N1055" i="1"/>
  <c r="J812" i="1"/>
  <c r="K812" i="1" s="1"/>
  <c r="L1056" i="1"/>
  <c r="M1056" i="1"/>
  <c r="N1056" i="1"/>
  <c r="J813" i="1"/>
  <c r="K813" i="1" s="1"/>
  <c r="L1057" i="1"/>
  <c r="M1057" i="1"/>
  <c r="N1057" i="1"/>
  <c r="J814" i="1"/>
  <c r="K814" i="1" s="1"/>
  <c r="L1058" i="1"/>
  <c r="M1058" i="1"/>
  <c r="N1058" i="1"/>
  <c r="J815" i="1"/>
  <c r="K815" i="1" s="1"/>
  <c r="L1059" i="1"/>
  <c r="M1059" i="1"/>
  <c r="N1059" i="1"/>
  <c r="J816" i="1"/>
  <c r="K816" i="1" s="1"/>
  <c r="L1060" i="1"/>
  <c r="M1060" i="1"/>
  <c r="N1060" i="1"/>
  <c r="J817" i="1"/>
  <c r="K817" i="1" s="1"/>
  <c r="L1061" i="1"/>
  <c r="M1061" i="1"/>
  <c r="N1061" i="1"/>
  <c r="J818" i="1"/>
  <c r="K818" i="1" s="1"/>
  <c r="L1062" i="1"/>
  <c r="M1062" i="1"/>
  <c r="N1062" i="1"/>
  <c r="J819" i="1"/>
  <c r="K819" i="1" s="1"/>
  <c r="L1063" i="1"/>
  <c r="M1063" i="1"/>
  <c r="N1063" i="1"/>
  <c r="J820" i="1"/>
  <c r="K820" i="1" s="1"/>
  <c r="L1064" i="1"/>
  <c r="M1064" i="1"/>
  <c r="N1064" i="1"/>
  <c r="J821" i="1"/>
  <c r="K821" i="1" s="1"/>
  <c r="L1065" i="1"/>
  <c r="M1065" i="1"/>
  <c r="N1065" i="1"/>
  <c r="J822" i="1"/>
  <c r="K822" i="1" s="1"/>
  <c r="L1066" i="1"/>
  <c r="M1066" i="1"/>
  <c r="N1066" i="1"/>
  <c r="J823" i="1"/>
  <c r="K823" i="1" s="1"/>
  <c r="L1067" i="1"/>
  <c r="M1067" i="1"/>
  <c r="N1067" i="1"/>
  <c r="J824" i="1"/>
  <c r="K824" i="1" s="1"/>
  <c r="L1068" i="1"/>
  <c r="M1068" i="1"/>
  <c r="N1068" i="1"/>
  <c r="J825" i="1"/>
  <c r="K825" i="1" s="1"/>
  <c r="L1069" i="1"/>
  <c r="M1069" i="1"/>
  <c r="N1069" i="1"/>
  <c r="J826" i="1"/>
  <c r="K826" i="1" s="1"/>
  <c r="L1070" i="1"/>
  <c r="M1070" i="1"/>
  <c r="N1070" i="1"/>
  <c r="J827" i="1"/>
  <c r="K827" i="1" s="1"/>
  <c r="L1071" i="1"/>
  <c r="M1071" i="1"/>
  <c r="N1071" i="1"/>
  <c r="J828" i="1"/>
  <c r="K828" i="1" s="1"/>
  <c r="L1072" i="1"/>
  <c r="M1072" i="1"/>
  <c r="N1072" i="1"/>
  <c r="J829" i="1"/>
  <c r="K829" i="1" s="1"/>
  <c r="L1073" i="1"/>
  <c r="M1073" i="1"/>
  <c r="N1073" i="1"/>
  <c r="J830" i="1"/>
  <c r="K830" i="1" s="1"/>
  <c r="L1074" i="1"/>
  <c r="M1074" i="1"/>
  <c r="N1074" i="1"/>
  <c r="J831" i="1"/>
  <c r="K831" i="1" s="1"/>
  <c r="L1075" i="1"/>
  <c r="M1075" i="1"/>
  <c r="N1075" i="1"/>
  <c r="J832" i="1"/>
  <c r="K832" i="1" s="1"/>
  <c r="L1076" i="1"/>
  <c r="M1076" i="1"/>
  <c r="N1076" i="1"/>
  <c r="J833" i="1"/>
  <c r="K833" i="1" s="1"/>
  <c r="L1077" i="1"/>
  <c r="M1077" i="1"/>
  <c r="N1077" i="1"/>
  <c r="J834" i="1"/>
  <c r="K834" i="1" s="1"/>
  <c r="L1078" i="1"/>
  <c r="M1078" i="1"/>
  <c r="N1078" i="1"/>
  <c r="J835" i="1"/>
  <c r="K835" i="1" s="1"/>
  <c r="L1079" i="1"/>
  <c r="M1079" i="1"/>
  <c r="N1079" i="1"/>
  <c r="J836" i="1"/>
  <c r="K836" i="1" s="1"/>
  <c r="L1080" i="1"/>
  <c r="M1080" i="1"/>
  <c r="N1080" i="1"/>
  <c r="J837" i="1"/>
  <c r="K837" i="1" s="1"/>
  <c r="L1081" i="1"/>
  <c r="M1081" i="1"/>
  <c r="N1081" i="1"/>
  <c r="J838" i="1"/>
  <c r="K838" i="1" s="1"/>
  <c r="L1082" i="1"/>
  <c r="M1082" i="1"/>
  <c r="N1082" i="1"/>
  <c r="J839" i="1"/>
  <c r="K839" i="1" s="1"/>
  <c r="L1083" i="1"/>
  <c r="M1083" i="1"/>
  <c r="N1083" i="1"/>
  <c r="J840" i="1"/>
  <c r="K840" i="1" s="1"/>
  <c r="L1084" i="1"/>
  <c r="M1084" i="1"/>
  <c r="N1084" i="1"/>
  <c r="J841" i="1"/>
  <c r="K841" i="1" s="1"/>
  <c r="L1085" i="1"/>
  <c r="M1085" i="1"/>
  <c r="N1085" i="1"/>
  <c r="J842" i="1"/>
  <c r="K842" i="1" s="1"/>
  <c r="L1086" i="1"/>
  <c r="M1086" i="1"/>
  <c r="N1086" i="1"/>
  <c r="J843" i="1"/>
  <c r="K843" i="1" s="1"/>
  <c r="L1087" i="1"/>
  <c r="M1087" i="1"/>
  <c r="N1087" i="1"/>
  <c r="J844" i="1"/>
  <c r="K844" i="1" s="1"/>
  <c r="L1088" i="1"/>
  <c r="M1088" i="1"/>
  <c r="N1088" i="1"/>
  <c r="J845" i="1"/>
  <c r="K845" i="1" s="1"/>
  <c r="L1089" i="1"/>
  <c r="M1089" i="1"/>
  <c r="N1089" i="1"/>
  <c r="J846" i="1"/>
  <c r="K846" i="1" s="1"/>
  <c r="L1090" i="1"/>
  <c r="M1090" i="1"/>
  <c r="N1090" i="1"/>
  <c r="J847" i="1"/>
  <c r="K847" i="1" s="1"/>
  <c r="L1091" i="1"/>
  <c r="M1091" i="1"/>
  <c r="N1091" i="1"/>
  <c r="J848" i="1"/>
  <c r="K848" i="1" s="1"/>
  <c r="L1092" i="1"/>
  <c r="M1092" i="1"/>
  <c r="N1092" i="1"/>
  <c r="J849" i="1"/>
  <c r="K849" i="1" s="1"/>
  <c r="L1093" i="1"/>
  <c r="M1093" i="1"/>
  <c r="N1093" i="1"/>
  <c r="J850" i="1"/>
  <c r="K850" i="1" s="1"/>
  <c r="L1094" i="1"/>
  <c r="M1094" i="1"/>
  <c r="N1094" i="1"/>
  <c r="J851" i="1"/>
  <c r="K851" i="1" s="1"/>
  <c r="L1095" i="1"/>
  <c r="M1095" i="1"/>
  <c r="N1095" i="1"/>
  <c r="J852" i="1"/>
  <c r="K852" i="1" s="1"/>
  <c r="L1096" i="1"/>
  <c r="M1096" i="1"/>
  <c r="N1096" i="1"/>
  <c r="J853" i="1"/>
  <c r="K853" i="1" s="1"/>
  <c r="L1097" i="1"/>
  <c r="M1097" i="1"/>
  <c r="N1097" i="1"/>
  <c r="J854" i="1"/>
  <c r="K854" i="1" s="1"/>
  <c r="L1098" i="1"/>
  <c r="M1098" i="1"/>
  <c r="N1098" i="1"/>
  <c r="J855" i="1"/>
  <c r="K855" i="1" s="1"/>
  <c r="L1099" i="1"/>
  <c r="M1099" i="1"/>
  <c r="N1099" i="1"/>
  <c r="J856" i="1"/>
  <c r="K856" i="1" s="1"/>
  <c r="L1100" i="1"/>
  <c r="M1100" i="1"/>
  <c r="N1100" i="1"/>
  <c r="J857" i="1"/>
  <c r="K857" i="1" s="1"/>
  <c r="L1101" i="1"/>
  <c r="M1101" i="1"/>
  <c r="N1101" i="1"/>
  <c r="J858" i="1"/>
  <c r="K858" i="1" s="1"/>
  <c r="L1102" i="1"/>
  <c r="M1102" i="1"/>
  <c r="N1102" i="1"/>
  <c r="J859" i="1"/>
  <c r="K859" i="1" s="1"/>
  <c r="L1103" i="1"/>
  <c r="M1103" i="1"/>
  <c r="N1103" i="1"/>
  <c r="J860" i="1"/>
  <c r="K860" i="1" s="1"/>
  <c r="L1104" i="1"/>
  <c r="M1104" i="1"/>
  <c r="N1104" i="1"/>
  <c r="J861" i="1"/>
  <c r="K861" i="1" s="1"/>
  <c r="L1105" i="1"/>
  <c r="M1105" i="1"/>
  <c r="N1105" i="1"/>
  <c r="J862" i="1"/>
  <c r="K862" i="1" s="1"/>
  <c r="L1106" i="1"/>
  <c r="M1106" i="1"/>
  <c r="N1106" i="1"/>
  <c r="J863" i="1"/>
  <c r="K863" i="1" s="1"/>
  <c r="L1107" i="1"/>
  <c r="M1107" i="1"/>
  <c r="N1107" i="1"/>
  <c r="J864" i="1"/>
  <c r="K864" i="1" s="1"/>
  <c r="L1108" i="1"/>
  <c r="M1108" i="1"/>
  <c r="N1108" i="1"/>
  <c r="J865" i="1"/>
  <c r="K865" i="1" s="1"/>
  <c r="L1109" i="1"/>
  <c r="M1109" i="1"/>
  <c r="N1109" i="1"/>
  <c r="J866" i="1"/>
  <c r="K866" i="1" s="1"/>
  <c r="L1110" i="1"/>
  <c r="M1110" i="1"/>
  <c r="N1110" i="1"/>
  <c r="J867" i="1"/>
  <c r="K867" i="1" s="1"/>
  <c r="L1111" i="1"/>
  <c r="M1111" i="1"/>
  <c r="N1111" i="1"/>
  <c r="J868" i="1"/>
  <c r="K868" i="1" s="1"/>
  <c r="L1112" i="1"/>
  <c r="M1112" i="1"/>
  <c r="N1112" i="1"/>
  <c r="J869" i="1"/>
  <c r="K869" i="1" s="1"/>
  <c r="L1113" i="1"/>
  <c r="M1113" i="1"/>
  <c r="N1113" i="1"/>
  <c r="J870" i="1"/>
  <c r="K870" i="1" s="1"/>
  <c r="L1114" i="1"/>
  <c r="M1114" i="1"/>
  <c r="N1114" i="1"/>
  <c r="J872" i="1"/>
  <c r="K872" i="1" s="1"/>
  <c r="L1115" i="1"/>
  <c r="M1115" i="1"/>
  <c r="N1115" i="1"/>
  <c r="J873" i="1"/>
  <c r="K873" i="1" s="1"/>
  <c r="L1116" i="1"/>
  <c r="M1116" i="1"/>
  <c r="N1116" i="1"/>
  <c r="J874" i="1"/>
  <c r="K874" i="1" s="1"/>
  <c r="L1117" i="1"/>
  <c r="M1117" i="1"/>
  <c r="N1117" i="1"/>
  <c r="J875" i="1"/>
  <c r="K875" i="1" s="1"/>
  <c r="L1118" i="1"/>
  <c r="M1118" i="1"/>
  <c r="N1118" i="1"/>
  <c r="J876" i="1"/>
  <c r="K876" i="1" s="1"/>
  <c r="L1119" i="1"/>
  <c r="M1119" i="1"/>
  <c r="N1119" i="1"/>
  <c r="J877" i="1"/>
  <c r="K877" i="1" s="1"/>
  <c r="L1120" i="1"/>
  <c r="M1120" i="1"/>
  <c r="N1120" i="1"/>
  <c r="J878" i="1"/>
  <c r="K878" i="1" s="1"/>
  <c r="L1121" i="1"/>
  <c r="M1121" i="1"/>
  <c r="N1121" i="1"/>
  <c r="J879" i="1"/>
  <c r="K879" i="1" s="1"/>
  <c r="L1122" i="1"/>
  <c r="M1122" i="1"/>
  <c r="N1122" i="1"/>
  <c r="J880" i="1"/>
  <c r="K880" i="1" s="1"/>
  <c r="L1123" i="1"/>
  <c r="M1123" i="1"/>
  <c r="N1123" i="1"/>
  <c r="J881" i="1"/>
  <c r="K881" i="1" s="1"/>
  <c r="L1124" i="1"/>
  <c r="M1124" i="1"/>
  <c r="N1124" i="1"/>
  <c r="J882" i="1"/>
  <c r="K882" i="1" s="1"/>
  <c r="L1125" i="1"/>
  <c r="M1125" i="1"/>
  <c r="N1125" i="1"/>
  <c r="J883" i="1"/>
  <c r="K883" i="1" s="1"/>
  <c r="L1126" i="1"/>
  <c r="M1126" i="1"/>
  <c r="N1126" i="1"/>
  <c r="J884" i="1"/>
  <c r="K884" i="1" s="1"/>
  <c r="L1127" i="1"/>
  <c r="M1127" i="1"/>
  <c r="N1127" i="1"/>
  <c r="J885" i="1"/>
  <c r="K885" i="1" s="1"/>
  <c r="L1128" i="1"/>
  <c r="M1128" i="1"/>
  <c r="N1128" i="1"/>
  <c r="J886" i="1"/>
  <c r="K886" i="1" s="1"/>
  <c r="L1129" i="1"/>
  <c r="M1129" i="1"/>
  <c r="N1129" i="1"/>
  <c r="J887" i="1"/>
  <c r="K887" i="1" s="1"/>
  <c r="L1130" i="1"/>
  <c r="M1130" i="1"/>
  <c r="N1130" i="1"/>
  <c r="J888" i="1"/>
  <c r="K888" i="1" s="1"/>
  <c r="L1131" i="1"/>
  <c r="M1131" i="1"/>
  <c r="N1131" i="1"/>
  <c r="J889" i="1"/>
  <c r="K889" i="1" s="1"/>
  <c r="L1132" i="1"/>
  <c r="M1132" i="1"/>
  <c r="N1132" i="1"/>
  <c r="J890" i="1"/>
  <c r="K890" i="1" s="1"/>
  <c r="L1133" i="1"/>
  <c r="M1133" i="1"/>
  <c r="N1133" i="1"/>
  <c r="J891" i="1"/>
  <c r="K891" i="1" s="1"/>
  <c r="L1134" i="1"/>
  <c r="M1134" i="1"/>
  <c r="N1134" i="1"/>
  <c r="J892" i="1"/>
  <c r="K892" i="1" s="1"/>
  <c r="L1135" i="1"/>
  <c r="M1135" i="1"/>
  <c r="N1135" i="1"/>
  <c r="J893" i="1"/>
  <c r="K893" i="1" s="1"/>
  <c r="L1136" i="1"/>
  <c r="M1136" i="1"/>
  <c r="N1136" i="1"/>
  <c r="J894" i="1"/>
  <c r="K894" i="1" s="1"/>
  <c r="L1137" i="1"/>
  <c r="M1137" i="1"/>
  <c r="N1137" i="1"/>
  <c r="J895" i="1"/>
  <c r="K895" i="1" s="1"/>
  <c r="L1138" i="1"/>
  <c r="M1138" i="1"/>
  <c r="N1138" i="1"/>
  <c r="J896" i="1"/>
  <c r="K896" i="1" s="1"/>
  <c r="L1139" i="1"/>
  <c r="M1139" i="1"/>
  <c r="N1139" i="1"/>
  <c r="J897" i="1"/>
  <c r="K897" i="1" s="1"/>
  <c r="L1140" i="1"/>
  <c r="M1140" i="1"/>
  <c r="N1140" i="1"/>
  <c r="J898" i="1"/>
  <c r="K898" i="1" s="1"/>
  <c r="L1141" i="1"/>
  <c r="M1141" i="1"/>
  <c r="N1141" i="1"/>
  <c r="J899" i="1"/>
  <c r="K899" i="1" s="1"/>
  <c r="L1142" i="1"/>
  <c r="M1142" i="1"/>
  <c r="N1142" i="1"/>
  <c r="J900" i="1"/>
  <c r="K900" i="1" s="1"/>
  <c r="L1143" i="1"/>
  <c r="M1143" i="1"/>
  <c r="N1143" i="1"/>
  <c r="J901" i="1"/>
  <c r="K901" i="1" s="1"/>
  <c r="L1144" i="1"/>
  <c r="M1144" i="1"/>
  <c r="N1144" i="1"/>
  <c r="J902" i="1"/>
  <c r="K902" i="1" s="1"/>
  <c r="L1145" i="1"/>
  <c r="M1145" i="1"/>
  <c r="N1145" i="1"/>
  <c r="J903" i="1"/>
  <c r="K903" i="1" s="1"/>
  <c r="L1146" i="1"/>
  <c r="M1146" i="1"/>
  <c r="N1146" i="1"/>
  <c r="J904" i="1"/>
  <c r="K904" i="1" s="1"/>
  <c r="L1147" i="1"/>
  <c r="M1147" i="1"/>
  <c r="N1147" i="1"/>
  <c r="J905" i="1"/>
  <c r="K905" i="1" s="1"/>
  <c r="L1148" i="1"/>
  <c r="M1148" i="1"/>
  <c r="N1148" i="1"/>
  <c r="J906" i="1"/>
  <c r="K906" i="1" s="1"/>
  <c r="L1149" i="1"/>
  <c r="M1149" i="1"/>
  <c r="N1149" i="1"/>
  <c r="J907" i="1"/>
  <c r="K907" i="1" s="1"/>
  <c r="L1150" i="1"/>
  <c r="M1150" i="1"/>
  <c r="N1150" i="1"/>
  <c r="J908" i="1"/>
  <c r="K908" i="1" s="1"/>
  <c r="L1151" i="1"/>
  <c r="M1151" i="1"/>
  <c r="N1151" i="1"/>
  <c r="J909" i="1"/>
  <c r="K909" i="1" s="1"/>
  <c r="L1152" i="1"/>
  <c r="M1152" i="1"/>
  <c r="N1152" i="1"/>
  <c r="J910" i="1"/>
  <c r="K910" i="1" s="1"/>
  <c r="L1153" i="1"/>
  <c r="M1153" i="1"/>
  <c r="N1153" i="1"/>
  <c r="J911" i="1"/>
  <c r="K911" i="1" s="1"/>
  <c r="L1154" i="1"/>
  <c r="M1154" i="1"/>
  <c r="N1154" i="1"/>
  <c r="J912" i="1"/>
  <c r="K912" i="1" s="1"/>
  <c r="L1155" i="1"/>
  <c r="M1155" i="1"/>
  <c r="N1155" i="1"/>
  <c r="J913" i="1"/>
  <c r="K913" i="1" s="1"/>
  <c r="L1156" i="1"/>
  <c r="M1156" i="1"/>
  <c r="N1156" i="1"/>
  <c r="J914" i="1"/>
  <c r="K914" i="1" s="1"/>
  <c r="L1157" i="1"/>
  <c r="M1157" i="1"/>
  <c r="N1157" i="1"/>
  <c r="J915" i="1"/>
  <c r="K915" i="1" s="1"/>
  <c r="L1158" i="1"/>
  <c r="M1158" i="1"/>
  <c r="N1158" i="1"/>
  <c r="J916" i="1"/>
  <c r="K916" i="1" s="1"/>
  <c r="L1159" i="1"/>
  <c r="M1159" i="1"/>
  <c r="N1159" i="1"/>
  <c r="J917" i="1"/>
  <c r="K917" i="1" s="1"/>
  <c r="L1160" i="1"/>
  <c r="M1160" i="1"/>
  <c r="N1160" i="1"/>
  <c r="J918" i="1"/>
  <c r="K918" i="1" s="1"/>
  <c r="L1161" i="1"/>
  <c r="M1161" i="1"/>
  <c r="N1161" i="1"/>
  <c r="J919" i="1"/>
  <c r="K919" i="1" s="1"/>
  <c r="L1162" i="1"/>
  <c r="M1162" i="1"/>
  <c r="N1162" i="1"/>
  <c r="J920" i="1"/>
  <c r="K920" i="1" s="1"/>
  <c r="L1163" i="1"/>
  <c r="M1163" i="1"/>
  <c r="N1163" i="1"/>
  <c r="J921" i="1"/>
  <c r="K921" i="1" s="1"/>
  <c r="L1164" i="1"/>
  <c r="M1164" i="1"/>
  <c r="N1164" i="1"/>
  <c r="J922" i="1"/>
  <c r="K922" i="1" s="1"/>
  <c r="L1165" i="1"/>
  <c r="M1165" i="1"/>
  <c r="N1165" i="1"/>
  <c r="J923" i="1"/>
  <c r="K923" i="1" s="1"/>
  <c r="L1166" i="1"/>
  <c r="M1166" i="1"/>
  <c r="N1166" i="1"/>
  <c r="J924" i="1"/>
  <c r="K924" i="1" s="1"/>
  <c r="L1167" i="1"/>
  <c r="M1167" i="1"/>
  <c r="N1167" i="1"/>
  <c r="J925" i="1"/>
  <c r="K925" i="1" s="1"/>
  <c r="L1168" i="1"/>
  <c r="M1168" i="1"/>
  <c r="N1168" i="1"/>
  <c r="J926" i="1"/>
  <c r="K926" i="1" s="1"/>
  <c r="L1169" i="1"/>
  <c r="M1169" i="1"/>
  <c r="N1169" i="1"/>
  <c r="J927" i="1"/>
  <c r="K927" i="1" s="1"/>
  <c r="L1170" i="1"/>
  <c r="M1170" i="1"/>
  <c r="N1170" i="1"/>
  <c r="J928" i="1"/>
  <c r="K928" i="1" s="1"/>
  <c r="L1171" i="1"/>
  <c r="M1171" i="1"/>
  <c r="N1171" i="1"/>
  <c r="J929" i="1"/>
  <c r="K929" i="1" s="1"/>
  <c r="L1172" i="1"/>
  <c r="M1172" i="1"/>
  <c r="N1172" i="1"/>
  <c r="J930" i="1"/>
  <c r="K930" i="1" s="1"/>
  <c r="L1173" i="1"/>
  <c r="M1173" i="1"/>
  <c r="N1173" i="1"/>
  <c r="J931" i="1"/>
  <c r="K931" i="1" s="1"/>
  <c r="L1174" i="1"/>
  <c r="M1174" i="1"/>
  <c r="N1174" i="1"/>
  <c r="J932" i="1"/>
  <c r="K932" i="1" s="1"/>
  <c r="L1175" i="1"/>
  <c r="M1175" i="1"/>
  <c r="N1175" i="1"/>
  <c r="J933" i="1"/>
  <c r="K933" i="1" s="1"/>
  <c r="L1176" i="1"/>
  <c r="M1176" i="1"/>
  <c r="N1176" i="1"/>
  <c r="J934" i="1"/>
  <c r="K934" i="1" s="1"/>
  <c r="L1177" i="1"/>
  <c r="M1177" i="1"/>
  <c r="N1177" i="1"/>
  <c r="J935" i="1"/>
  <c r="K935" i="1" s="1"/>
  <c r="L1178" i="1"/>
  <c r="M1178" i="1"/>
  <c r="N1178" i="1"/>
  <c r="J936" i="1"/>
  <c r="K936" i="1" s="1"/>
  <c r="L1179" i="1"/>
  <c r="M1179" i="1"/>
  <c r="N1179" i="1"/>
  <c r="J937" i="1"/>
  <c r="K937" i="1" s="1"/>
  <c r="L1180" i="1"/>
  <c r="M1180" i="1"/>
  <c r="N1180" i="1"/>
  <c r="J938" i="1"/>
  <c r="K938" i="1" s="1"/>
  <c r="L1181" i="1"/>
  <c r="M1181" i="1"/>
  <c r="N1181" i="1"/>
  <c r="J939" i="1"/>
  <c r="K939" i="1" s="1"/>
  <c r="L1182" i="1"/>
  <c r="M1182" i="1"/>
  <c r="N1182" i="1"/>
  <c r="J940" i="1"/>
  <c r="K940" i="1" s="1"/>
  <c r="L1183" i="1"/>
  <c r="M1183" i="1"/>
  <c r="N1183" i="1"/>
  <c r="J941" i="1"/>
  <c r="K941" i="1" s="1"/>
  <c r="L1184" i="1"/>
  <c r="M1184" i="1"/>
  <c r="N1184" i="1"/>
  <c r="J942" i="1"/>
  <c r="K942" i="1" s="1"/>
  <c r="L1185" i="1"/>
  <c r="M1185" i="1"/>
  <c r="N1185" i="1"/>
  <c r="J943" i="1"/>
  <c r="K943" i="1" s="1"/>
  <c r="L1186" i="1"/>
  <c r="M1186" i="1"/>
  <c r="N1186" i="1"/>
  <c r="J944" i="1"/>
  <c r="K944" i="1" s="1"/>
  <c r="L1187" i="1"/>
  <c r="M1187" i="1"/>
  <c r="N1187" i="1"/>
  <c r="J945" i="1"/>
  <c r="K945" i="1" s="1"/>
  <c r="L1188" i="1"/>
  <c r="M1188" i="1"/>
  <c r="N1188" i="1"/>
  <c r="J946" i="1"/>
  <c r="K946" i="1" s="1"/>
  <c r="L1189" i="1"/>
  <c r="M1189" i="1"/>
  <c r="N1189" i="1"/>
  <c r="J947" i="1"/>
  <c r="K947" i="1" s="1"/>
  <c r="L1190" i="1"/>
  <c r="M1190" i="1"/>
  <c r="N1190" i="1"/>
  <c r="J948" i="1"/>
  <c r="K948" i="1" s="1"/>
  <c r="L1191" i="1"/>
  <c r="M1191" i="1"/>
  <c r="N1191" i="1"/>
  <c r="J949" i="1"/>
  <c r="K949" i="1" s="1"/>
  <c r="L1192" i="1"/>
  <c r="M1192" i="1"/>
  <c r="N1192" i="1"/>
  <c r="J950" i="1"/>
  <c r="K950" i="1" s="1"/>
  <c r="L1193" i="1"/>
  <c r="M1193" i="1"/>
  <c r="N1193" i="1"/>
  <c r="J951" i="1"/>
  <c r="K951" i="1" s="1"/>
  <c r="L1194" i="1"/>
  <c r="M1194" i="1"/>
  <c r="N1194" i="1"/>
  <c r="J952" i="1"/>
  <c r="K952" i="1" s="1"/>
  <c r="L1195" i="1"/>
  <c r="M1195" i="1"/>
  <c r="N1195" i="1"/>
  <c r="J953" i="1"/>
  <c r="K953" i="1" s="1"/>
  <c r="L1196" i="1"/>
  <c r="M1196" i="1"/>
  <c r="N1196" i="1"/>
  <c r="J954" i="1"/>
  <c r="K954" i="1" s="1"/>
  <c r="L1197" i="1"/>
  <c r="M1197" i="1"/>
  <c r="N1197" i="1"/>
  <c r="J955" i="1"/>
  <c r="K955" i="1" s="1"/>
  <c r="L1198" i="1"/>
  <c r="M1198" i="1"/>
  <c r="N1198" i="1"/>
  <c r="J956" i="1"/>
  <c r="K956" i="1" s="1"/>
  <c r="L1199" i="1"/>
  <c r="M1199" i="1"/>
  <c r="N1199" i="1"/>
  <c r="J957" i="1"/>
  <c r="K957" i="1" s="1"/>
  <c r="L1200" i="1"/>
  <c r="M1200" i="1"/>
  <c r="N1200" i="1"/>
  <c r="J958" i="1"/>
  <c r="K958" i="1" s="1"/>
  <c r="L1201" i="1"/>
  <c r="M1201" i="1"/>
  <c r="N1201" i="1"/>
  <c r="J959" i="1"/>
  <c r="K959" i="1" s="1"/>
  <c r="L1202" i="1"/>
  <c r="M1202" i="1"/>
  <c r="N1202" i="1"/>
  <c r="J960" i="1"/>
  <c r="K960" i="1" s="1"/>
  <c r="L1203" i="1"/>
  <c r="M1203" i="1"/>
  <c r="N1203" i="1"/>
  <c r="J961" i="1"/>
  <c r="K961" i="1" s="1"/>
  <c r="L1204" i="1"/>
  <c r="M1204" i="1"/>
  <c r="N1204" i="1"/>
  <c r="J962" i="1"/>
  <c r="K962" i="1" s="1"/>
  <c r="L1205" i="1"/>
  <c r="M1205" i="1"/>
  <c r="N1205" i="1"/>
  <c r="J963" i="1"/>
  <c r="K963" i="1" s="1"/>
  <c r="L1206" i="1"/>
  <c r="M1206" i="1"/>
  <c r="N1206" i="1"/>
  <c r="J964" i="1"/>
  <c r="K964" i="1" s="1"/>
  <c r="L1207" i="1"/>
  <c r="M1207" i="1"/>
  <c r="N1207" i="1"/>
  <c r="J965" i="1"/>
  <c r="K965" i="1" s="1"/>
  <c r="L1208" i="1"/>
  <c r="M1208" i="1"/>
  <c r="N1208" i="1"/>
  <c r="J966" i="1"/>
  <c r="K966" i="1" s="1"/>
  <c r="L1209" i="1"/>
  <c r="M1209" i="1"/>
  <c r="N1209" i="1"/>
  <c r="J967" i="1"/>
  <c r="K967" i="1" s="1"/>
  <c r="L1210" i="1"/>
  <c r="M1210" i="1"/>
  <c r="N1210" i="1"/>
  <c r="J968" i="1"/>
  <c r="K968" i="1" s="1"/>
  <c r="L1211" i="1"/>
  <c r="M1211" i="1"/>
  <c r="N1211" i="1"/>
  <c r="J969" i="1"/>
  <c r="K969" i="1" s="1"/>
  <c r="L1212" i="1"/>
  <c r="M1212" i="1"/>
  <c r="N1212" i="1"/>
  <c r="J970" i="1"/>
  <c r="K970" i="1" s="1"/>
  <c r="L1213" i="1"/>
  <c r="M1213" i="1"/>
  <c r="N1213" i="1"/>
  <c r="J971" i="1"/>
  <c r="K971" i="1" s="1"/>
  <c r="L1214" i="1"/>
  <c r="M1214" i="1"/>
  <c r="N1214" i="1"/>
  <c r="J972" i="1"/>
  <c r="K972" i="1" s="1"/>
  <c r="L1215" i="1"/>
  <c r="M1215" i="1"/>
  <c r="N1215" i="1"/>
  <c r="J973" i="1"/>
  <c r="K973" i="1" s="1"/>
  <c r="L1216" i="1"/>
  <c r="M1216" i="1"/>
  <c r="N1216" i="1"/>
  <c r="J974" i="1"/>
  <c r="K974" i="1" s="1"/>
  <c r="L1217" i="1"/>
  <c r="M1217" i="1"/>
  <c r="N1217" i="1"/>
  <c r="J976" i="1"/>
  <c r="K976" i="1" s="1"/>
  <c r="L1218" i="1"/>
  <c r="M1218" i="1"/>
  <c r="N1218" i="1"/>
  <c r="J977" i="1"/>
  <c r="K977" i="1" s="1"/>
  <c r="L1219" i="1"/>
  <c r="M1219" i="1"/>
  <c r="N1219" i="1"/>
  <c r="J978" i="1"/>
  <c r="K978" i="1" s="1"/>
  <c r="L1220" i="1"/>
  <c r="M1220" i="1"/>
  <c r="N1220" i="1"/>
  <c r="J979" i="1"/>
  <c r="K979" i="1" s="1"/>
  <c r="L1221" i="1"/>
  <c r="M1221" i="1"/>
  <c r="N1221" i="1"/>
  <c r="J980" i="1"/>
  <c r="K980" i="1" s="1"/>
  <c r="L1222" i="1"/>
  <c r="M1222" i="1"/>
  <c r="N1222" i="1"/>
  <c r="J981" i="1"/>
  <c r="K981" i="1" s="1"/>
  <c r="L240" i="1"/>
  <c r="M240" i="1"/>
  <c r="N240" i="1"/>
  <c r="J982" i="1"/>
  <c r="K982" i="1" s="1"/>
  <c r="L239" i="1"/>
  <c r="M239" i="1"/>
  <c r="N239" i="1"/>
  <c r="J983" i="1"/>
  <c r="K983" i="1" s="1"/>
  <c r="L238" i="1"/>
  <c r="M238" i="1"/>
  <c r="N238" i="1"/>
  <c r="J984" i="1"/>
  <c r="K984" i="1" s="1"/>
  <c r="L237" i="1"/>
  <c r="M237" i="1"/>
  <c r="N237" i="1"/>
  <c r="J985" i="1"/>
  <c r="K985" i="1" s="1"/>
  <c r="L236" i="1"/>
  <c r="M236" i="1"/>
  <c r="N236" i="1"/>
  <c r="J986" i="1"/>
  <c r="K986" i="1" s="1"/>
  <c r="L235" i="1"/>
  <c r="M235" i="1"/>
  <c r="N235" i="1"/>
  <c r="J987" i="1"/>
  <c r="K987" i="1" s="1"/>
  <c r="L234" i="1"/>
  <c r="M234" i="1"/>
  <c r="N234" i="1"/>
  <c r="J988" i="1"/>
  <c r="K988" i="1" s="1"/>
  <c r="L233" i="1"/>
  <c r="M233" i="1"/>
  <c r="N233" i="1"/>
  <c r="J989" i="1"/>
  <c r="K989" i="1" s="1"/>
  <c r="L232" i="1"/>
  <c r="M232" i="1"/>
  <c r="N232" i="1"/>
  <c r="J990" i="1"/>
  <c r="K990" i="1" s="1"/>
  <c r="L231" i="1"/>
  <c r="M231" i="1"/>
  <c r="N231" i="1"/>
  <c r="J991" i="1"/>
  <c r="K991" i="1" s="1"/>
  <c r="L230" i="1"/>
  <c r="M230" i="1"/>
  <c r="N230" i="1"/>
  <c r="J992" i="1"/>
  <c r="K992" i="1" s="1"/>
  <c r="L229" i="1"/>
  <c r="M229" i="1"/>
  <c r="N229" i="1"/>
  <c r="J993" i="1"/>
  <c r="K993" i="1" s="1"/>
  <c r="L228" i="1"/>
  <c r="M228" i="1"/>
  <c r="N228" i="1"/>
  <c r="J994" i="1"/>
  <c r="K994" i="1" s="1"/>
  <c r="L227" i="1"/>
  <c r="M227" i="1"/>
  <c r="N227" i="1"/>
  <c r="J995" i="1"/>
  <c r="K995" i="1" s="1"/>
  <c r="L226" i="1"/>
  <c r="M226" i="1"/>
  <c r="N226" i="1"/>
  <c r="J996" i="1"/>
  <c r="K996" i="1" s="1"/>
  <c r="L225" i="1"/>
  <c r="M225" i="1"/>
  <c r="N225" i="1"/>
  <c r="J997" i="1"/>
  <c r="K997" i="1" s="1"/>
  <c r="L224" i="1"/>
  <c r="M224" i="1"/>
  <c r="N224" i="1"/>
  <c r="J998" i="1"/>
  <c r="K998" i="1" s="1"/>
  <c r="L223" i="1"/>
  <c r="M223" i="1"/>
  <c r="N223" i="1"/>
  <c r="J999" i="1"/>
  <c r="K999" i="1" s="1"/>
  <c r="L222" i="1"/>
  <c r="M222" i="1"/>
  <c r="N222" i="1"/>
  <c r="J1000" i="1"/>
  <c r="K1000" i="1" s="1"/>
  <c r="L221" i="1"/>
  <c r="M221" i="1"/>
  <c r="N221" i="1"/>
  <c r="J1001" i="1"/>
  <c r="K1001" i="1" s="1"/>
  <c r="L220" i="1"/>
  <c r="M220" i="1"/>
  <c r="N220" i="1"/>
  <c r="J1002" i="1"/>
  <c r="K1002" i="1" s="1"/>
  <c r="L219" i="1"/>
  <c r="M219" i="1"/>
  <c r="N219" i="1"/>
  <c r="J1003" i="1"/>
  <c r="K1003" i="1" s="1"/>
  <c r="L218" i="1"/>
  <c r="M218" i="1"/>
  <c r="N218" i="1"/>
  <c r="J1004" i="1"/>
  <c r="K1004" i="1" s="1"/>
  <c r="L217" i="1"/>
  <c r="M217" i="1"/>
  <c r="N217" i="1"/>
  <c r="J1005" i="1"/>
  <c r="K1005" i="1" s="1"/>
  <c r="L216" i="1"/>
  <c r="M216" i="1"/>
  <c r="N216" i="1"/>
  <c r="J1006" i="1"/>
  <c r="K1006" i="1" s="1"/>
  <c r="L215" i="1"/>
  <c r="M215" i="1"/>
  <c r="N215" i="1"/>
  <c r="J1007" i="1"/>
  <c r="K1007" i="1" s="1"/>
  <c r="L214" i="1"/>
  <c r="M214" i="1"/>
  <c r="N214" i="1"/>
  <c r="J1008" i="1"/>
  <c r="K1008" i="1" s="1"/>
  <c r="L213" i="1"/>
  <c r="M213" i="1"/>
  <c r="N213" i="1"/>
  <c r="J1009" i="1"/>
  <c r="K1009" i="1" s="1"/>
  <c r="L212" i="1"/>
  <c r="M212" i="1"/>
  <c r="N212" i="1"/>
  <c r="J1010" i="1"/>
  <c r="K1010" i="1" s="1"/>
  <c r="L211" i="1"/>
  <c r="M211" i="1"/>
  <c r="N211" i="1"/>
  <c r="J1011" i="1"/>
  <c r="K1011" i="1" s="1"/>
  <c r="L210" i="1"/>
  <c r="M210" i="1"/>
  <c r="N210" i="1"/>
  <c r="J1012" i="1"/>
  <c r="K1012" i="1" s="1"/>
  <c r="L209" i="1"/>
  <c r="M209" i="1"/>
  <c r="N209" i="1"/>
  <c r="J1013" i="1"/>
  <c r="K1013" i="1" s="1"/>
  <c r="L208" i="1"/>
  <c r="M208" i="1"/>
  <c r="N208" i="1"/>
  <c r="J1014" i="1"/>
  <c r="K1014" i="1" s="1"/>
  <c r="L207" i="1"/>
  <c r="M207" i="1"/>
  <c r="N207" i="1"/>
  <c r="J1015" i="1"/>
  <c r="K1015" i="1" s="1"/>
  <c r="L206" i="1"/>
  <c r="M206" i="1"/>
  <c r="N206" i="1"/>
  <c r="J1016" i="1"/>
  <c r="K1016" i="1" s="1"/>
  <c r="L205" i="1"/>
  <c r="M205" i="1"/>
  <c r="N205" i="1"/>
  <c r="J1017" i="1"/>
  <c r="K1017" i="1" s="1"/>
  <c r="L204" i="1"/>
  <c r="M204" i="1"/>
  <c r="N204" i="1"/>
  <c r="J1018" i="1"/>
  <c r="K1018" i="1" s="1"/>
  <c r="L203" i="1"/>
  <c r="M203" i="1"/>
  <c r="N203" i="1"/>
  <c r="J1019" i="1"/>
  <c r="K1019" i="1" s="1"/>
  <c r="L202" i="1"/>
  <c r="M202" i="1"/>
  <c r="N202" i="1"/>
  <c r="J1020" i="1"/>
  <c r="K1020" i="1" s="1"/>
  <c r="L201" i="1"/>
  <c r="M201" i="1"/>
  <c r="N201" i="1"/>
  <c r="J1021" i="1"/>
  <c r="K1021" i="1" s="1"/>
  <c r="L200" i="1"/>
  <c r="M200" i="1"/>
  <c r="N200" i="1"/>
  <c r="J1022" i="1"/>
  <c r="K1022" i="1" s="1"/>
  <c r="L199" i="1"/>
  <c r="M199" i="1"/>
  <c r="N199" i="1"/>
  <c r="J1023" i="1"/>
  <c r="K1023" i="1" s="1"/>
  <c r="L198" i="1"/>
  <c r="M198" i="1"/>
  <c r="N198" i="1"/>
  <c r="J1024" i="1"/>
  <c r="K1024" i="1" s="1"/>
  <c r="L197" i="1"/>
  <c r="M197" i="1"/>
  <c r="N197" i="1"/>
  <c r="J1025" i="1"/>
  <c r="K1025" i="1" s="1"/>
  <c r="L196" i="1"/>
  <c r="M196" i="1"/>
  <c r="N196" i="1"/>
  <c r="J1026" i="1"/>
  <c r="K1026" i="1" s="1"/>
  <c r="L195" i="1"/>
  <c r="M195" i="1"/>
  <c r="N195" i="1"/>
  <c r="J1027" i="1"/>
  <c r="K1027" i="1" s="1"/>
  <c r="L194" i="1"/>
  <c r="M194" i="1"/>
  <c r="N194" i="1"/>
  <c r="J1028" i="1"/>
  <c r="K1028" i="1" s="1"/>
  <c r="L193" i="1"/>
  <c r="M193" i="1"/>
  <c r="N193" i="1"/>
  <c r="J1029" i="1"/>
  <c r="K1029" i="1" s="1"/>
  <c r="L192" i="1"/>
  <c r="M192" i="1"/>
  <c r="N192" i="1"/>
  <c r="J1030" i="1"/>
  <c r="K1030" i="1" s="1"/>
  <c r="L191" i="1"/>
  <c r="M191" i="1"/>
  <c r="N191" i="1"/>
  <c r="J1031" i="1"/>
  <c r="K1031" i="1" s="1"/>
  <c r="L190" i="1"/>
  <c r="M190" i="1"/>
  <c r="N190" i="1"/>
  <c r="J1032" i="1"/>
  <c r="K1032" i="1" s="1"/>
  <c r="L189" i="1"/>
  <c r="M189" i="1"/>
  <c r="N189" i="1"/>
  <c r="J1033" i="1"/>
  <c r="K1033" i="1" s="1"/>
  <c r="L188" i="1"/>
  <c r="M188" i="1"/>
  <c r="N188" i="1"/>
  <c r="J1034" i="1"/>
  <c r="K1034" i="1" s="1"/>
  <c r="L187" i="1"/>
  <c r="M187" i="1"/>
  <c r="N187" i="1"/>
  <c r="J1035" i="1"/>
  <c r="K1035" i="1" s="1"/>
  <c r="L186" i="1"/>
  <c r="M186" i="1"/>
  <c r="N186" i="1"/>
  <c r="J1036" i="1"/>
  <c r="K1036" i="1" s="1"/>
  <c r="L185" i="1"/>
  <c r="M185" i="1"/>
  <c r="N185" i="1"/>
  <c r="J1037" i="1"/>
  <c r="K1037" i="1" s="1"/>
  <c r="L184" i="1"/>
  <c r="M184" i="1"/>
  <c r="N184" i="1"/>
  <c r="J1038" i="1"/>
  <c r="K1038" i="1" s="1"/>
  <c r="L183" i="1"/>
  <c r="M183" i="1"/>
  <c r="N183" i="1"/>
  <c r="J1039" i="1"/>
  <c r="K1039" i="1" s="1"/>
  <c r="L182" i="1"/>
  <c r="M182" i="1"/>
  <c r="N182" i="1"/>
  <c r="J1040" i="1"/>
  <c r="K1040" i="1" s="1"/>
  <c r="L181" i="1"/>
  <c r="M181" i="1"/>
  <c r="N181" i="1"/>
  <c r="J1041" i="1"/>
  <c r="K1041" i="1" s="1"/>
  <c r="L180" i="1"/>
  <c r="M180" i="1"/>
  <c r="N180" i="1"/>
  <c r="J1042" i="1"/>
  <c r="K1042" i="1" s="1"/>
  <c r="L179" i="1"/>
  <c r="M179" i="1"/>
  <c r="N179" i="1"/>
  <c r="J1043" i="1"/>
  <c r="K1043" i="1" s="1"/>
  <c r="L178" i="1"/>
  <c r="M178" i="1"/>
  <c r="N178" i="1"/>
  <c r="J1044" i="1"/>
  <c r="K1044" i="1" s="1"/>
  <c r="L177" i="1"/>
  <c r="M177" i="1"/>
  <c r="N177" i="1"/>
  <c r="J1045" i="1"/>
  <c r="K1045" i="1" s="1"/>
  <c r="L176" i="1"/>
  <c r="M176" i="1"/>
  <c r="N176" i="1"/>
  <c r="J1046" i="1"/>
  <c r="K1046" i="1" s="1"/>
  <c r="L175" i="1"/>
  <c r="M175" i="1"/>
  <c r="N175" i="1"/>
  <c r="J1047" i="1"/>
  <c r="K1047" i="1" s="1"/>
  <c r="L174" i="1"/>
  <c r="M174" i="1"/>
  <c r="N174" i="1"/>
  <c r="J1048" i="1"/>
  <c r="K1048" i="1" s="1"/>
  <c r="L173" i="1"/>
  <c r="M173" i="1"/>
  <c r="N173" i="1"/>
  <c r="J1049" i="1"/>
  <c r="K1049" i="1" s="1"/>
  <c r="L172" i="1"/>
  <c r="M172" i="1"/>
  <c r="N172" i="1"/>
  <c r="J1050" i="1"/>
  <c r="K1050" i="1" s="1"/>
  <c r="L171" i="1"/>
  <c r="M171" i="1"/>
  <c r="N171" i="1"/>
  <c r="J1051" i="1"/>
  <c r="K1051" i="1" s="1"/>
  <c r="L170" i="1"/>
  <c r="M170" i="1"/>
  <c r="N170" i="1"/>
  <c r="J1052" i="1"/>
  <c r="K1052" i="1" s="1"/>
  <c r="L169" i="1"/>
  <c r="M169" i="1"/>
  <c r="N169" i="1"/>
  <c r="J1053" i="1"/>
  <c r="K1053" i="1" s="1"/>
  <c r="L168" i="1"/>
  <c r="M168" i="1"/>
  <c r="N168" i="1"/>
  <c r="J1054" i="1"/>
  <c r="K1054" i="1" s="1"/>
  <c r="L167" i="1"/>
  <c r="M167" i="1"/>
  <c r="N167" i="1"/>
  <c r="J1055" i="1"/>
  <c r="K1055" i="1" s="1"/>
  <c r="L166" i="1"/>
  <c r="M166" i="1"/>
  <c r="N166" i="1"/>
  <c r="J1056" i="1"/>
  <c r="K1056" i="1" s="1"/>
  <c r="L165" i="1"/>
  <c r="M165" i="1"/>
  <c r="N165" i="1"/>
  <c r="J1057" i="1"/>
  <c r="K1057" i="1" s="1"/>
  <c r="L164" i="1"/>
  <c r="M164" i="1"/>
  <c r="N164" i="1"/>
  <c r="J1058" i="1"/>
  <c r="K1058" i="1" s="1"/>
  <c r="L163" i="1"/>
  <c r="M163" i="1"/>
  <c r="N163" i="1"/>
  <c r="J1059" i="1"/>
  <c r="K1059" i="1" s="1"/>
  <c r="L162" i="1"/>
  <c r="M162" i="1"/>
  <c r="N162" i="1"/>
  <c r="J1060" i="1"/>
  <c r="K1060" i="1" s="1"/>
  <c r="L161" i="1"/>
  <c r="M161" i="1"/>
  <c r="N161" i="1"/>
  <c r="J1061" i="1"/>
  <c r="K1061" i="1" s="1"/>
  <c r="L160" i="1"/>
  <c r="M160" i="1"/>
  <c r="N160" i="1"/>
  <c r="J1062" i="1"/>
  <c r="K1062" i="1" s="1"/>
  <c r="L159" i="1"/>
  <c r="M159" i="1"/>
  <c r="N159" i="1"/>
  <c r="J1063" i="1"/>
  <c r="K1063" i="1" s="1"/>
  <c r="L158" i="1"/>
  <c r="M158" i="1"/>
  <c r="N158" i="1"/>
  <c r="J1064" i="1"/>
  <c r="K1064" i="1" s="1"/>
  <c r="L157" i="1"/>
  <c r="M157" i="1"/>
  <c r="N157" i="1"/>
  <c r="J1065" i="1"/>
  <c r="K1065" i="1" s="1"/>
  <c r="L156" i="1"/>
  <c r="M156" i="1"/>
  <c r="N156" i="1"/>
  <c r="J1066" i="1"/>
  <c r="K1066" i="1" s="1"/>
  <c r="L155" i="1"/>
  <c r="M155" i="1"/>
  <c r="N155" i="1"/>
  <c r="J1067" i="1"/>
  <c r="K1067" i="1" s="1"/>
  <c r="L154" i="1"/>
  <c r="M154" i="1"/>
  <c r="N154" i="1"/>
  <c r="J1068" i="1"/>
  <c r="K1068" i="1" s="1"/>
  <c r="L153" i="1"/>
  <c r="M153" i="1"/>
  <c r="N153" i="1"/>
  <c r="J1069" i="1"/>
  <c r="K1069" i="1" s="1"/>
  <c r="L152" i="1"/>
  <c r="M152" i="1"/>
  <c r="N152" i="1"/>
  <c r="J1070" i="1"/>
  <c r="K1070" i="1" s="1"/>
  <c r="L151" i="1"/>
  <c r="M151" i="1"/>
  <c r="N151" i="1"/>
  <c r="J1071" i="1"/>
  <c r="K1071" i="1" s="1"/>
  <c r="L150" i="1"/>
  <c r="M150" i="1"/>
  <c r="N150" i="1"/>
  <c r="J1072" i="1"/>
  <c r="K1072" i="1" s="1"/>
  <c r="L149" i="1"/>
  <c r="M149" i="1"/>
  <c r="N149" i="1"/>
  <c r="J1073" i="1"/>
  <c r="K1073" i="1" s="1"/>
  <c r="L148" i="1"/>
  <c r="M148" i="1"/>
  <c r="N148" i="1"/>
  <c r="J1074" i="1"/>
  <c r="K1074" i="1" s="1"/>
  <c r="L147" i="1"/>
  <c r="M147" i="1"/>
  <c r="N147" i="1"/>
  <c r="J1075" i="1"/>
  <c r="K1075" i="1" s="1"/>
  <c r="L146" i="1"/>
  <c r="M146" i="1"/>
  <c r="N146" i="1"/>
  <c r="J1076" i="1"/>
  <c r="K1076" i="1" s="1"/>
  <c r="L145" i="1"/>
  <c r="M145" i="1"/>
  <c r="N145" i="1"/>
  <c r="J1077" i="1"/>
  <c r="K1077" i="1" s="1"/>
  <c r="L144" i="1"/>
  <c r="M144" i="1"/>
  <c r="N144" i="1"/>
  <c r="J1078" i="1"/>
  <c r="K1078" i="1" s="1"/>
  <c r="L143" i="1"/>
  <c r="M143" i="1"/>
  <c r="N143" i="1"/>
  <c r="J1079" i="1"/>
  <c r="K1079" i="1" s="1"/>
  <c r="L142" i="1"/>
  <c r="M142" i="1"/>
  <c r="N142" i="1"/>
  <c r="J1080" i="1"/>
  <c r="K1080" i="1" s="1"/>
  <c r="L141" i="1"/>
  <c r="M141" i="1"/>
  <c r="N141" i="1"/>
  <c r="J1081" i="1"/>
  <c r="K1081" i="1" s="1"/>
  <c r="L140" i="1"/>
  <c r="M140" i="1"/>
  <c r="N140" i="1"/>
  <c r="J1082" i="1"/>
  <c r="K1082" i="1" s="1"/>
  <c r="L139" i="1"/>
  <c r="M139" i="1"/>
  <c r="N139" i="1"/>
  <c r="J1083" i="1"/>
  <c r="K1083" i="1" s="1"/>
  <c r="L138" i="1"/>
  <c r="M138" i="1"/>
  <c r="N138" i="1"/>
  <c r="J1084" i="1"/>
  <c r="K1084" i="1" s="1"/>
  <c r="L137" i="1"/>
  <c r="M137" i="1"/>
  <c r="N137" i="1"/>
  <c r="J1085" i="1"/>
  <c r="K1085" i="1" s="1"/>
  <c r="L136" i="1"/>
  <c r="M136" i="1"/>
  <c r="N136" i="1"/>
  <c r="J1086" i="1"/>
  <c r="K1086" i="1" s="1"/>
  <c r="L135" i="1"/>
  <c r="M135" i="1"/>
  <c r="N135" i="1"/>
  <c r="J1087" i="1"/>
  <c r="K1087" i="1" s="1"/>
  <c r="L134" i="1"/>
  <c r="M134" i="1"/>
  <c r="N134" i="1"/>
  <c r="J1088" i="1"/>
  <c r="K1088" i="1" s="1"/>
  <c r="L133" i="1"/>
  <c r="M133" i="1"/>
  <c r="N133" i="1"/>
  <c r="J1089" i="1"/>
  <c r="K1089" i="1" s="1"/>
  <c r="L132" i="1"/>
  <c r="M132" i="1"/>
  <c r="N132" i="1"/>
  <c r="J1090" i="1"/>
  <c r="K1090" i="1" s="1"/>
  <c r="L131" i="1"/>
  <c r="M131" i="1"/>
  <c r="N131" i="1"/>
  <c r="J1091" i="1"/>
  <c r="K1091" i="1" s="1"/>
  <c r="L130" i="1"/>
  <c r="M130" i="1"/>
  <c r="N130" i="1"/>
  <c r="J1092" i="1"/>
  <c r="K1092" i="1" s="1"/>
  <c r="L129" i="1"/>
  <c r="M129" i="1"/>
  <c r="N129" i="1"/>
  <c r="J1093" i="1"/>
  <c r="K1093" i="1" s="1"/>
  <c r="L128" i="1"/>
  <c r="M128" i="1"/>
  <c r="N128" i="1"/>
  <c r="J1094" i="1"/>
  <c r="K1094" i="1" s="1"/>
  <c r="L127" i="1"/>
  <c r="M127" i="1"/>
  <c r="N127" i="1"/>
  <c r="J1095" i="1"/>
  <c r="K1095" i="1" s="1"/>
  <c r="L126" i="1"/>
  <c r="M126" i="1"/>
  <c r="N126" i="1"/>
  <c r="J1096" i="1"/>
  <c r="K1096" i="1" s="1"/>
  <c r="L125" i="1"/>
  <c r="M125" i="1"/>
  <c r="N125" i="1"/>
  <c r="J1097" i="1"/>
  <c r="K1097" i="1" s="1"/>
  <c r="L124" i="1"/>
  <c r="M124" i="1"/>
  <c r="N124" i="1"/>
  <c r="J1098" i="1"/>
  <c r="K1098" i="1" s="1"/>
  <c r="L123" i="1"/>
  <c r="M123" i="1"/>
  <c r="N123" i="1"/>
  <c r="J1099" i="1"/>
  <c r="K1099" i="1" s="1"/>
  <c r="L122" i="1"/>
  <c r="M122" i="1"/>
  <c r="N122" i="1"/>
  <c r="J1100" i="1"/>
  <c r="K1100" i="1" s="1"/>
  <c r="L121" i="1"/>
  <c r="M121" i="1"/>
  <c r="N121" i="1"/>
  <c r="J1101" i="1"/>
  <c r="K1101" i="1" s="1"/>
  <c r="L120" i="1"/>
  <c r="M120" i="1"/>
  <c r="N120" i="1"/>
  <c r="J1102" i="1"/>
  <c r="K1102" i="1" s="1"/>
  <c r="L119" i="1"/>
  <c r="M119" i="1"/>
  <c r="N119" i="1"/>
  <c r="J1103" i="1"/>
  <c r="K1103" i="1" s="1"/>
  <c r="L118" i="1"/>
  <c r="M118" i="1"/>
  <c r="N118" i="1"/>
  <c r="J1104" i="1"/>
  <c r="K1104" i="1" s="1"/>
  <c r="L117" i="1"/>
  <c r="M117" i="1"/>
  <c r="N117" i="1"/>
  <c r="J1105" i="1"/>
  <c r="K1105" i="1" s="1"/>
  <c r="L116" i="1"/>
  <c r="M116" i="1"/>
  <c r="N116" i="1"/>
  <c r="J1107" i="1"/>
  <c r="K1107" i="1" s="1"/>
  <c r="L115" i="1"/>
  <c r="M115" i="1"/>
  <c r="N115" i="1"/>
  <c r="J1108" i="1"/>
  <c r="K1108" i="1" s="1"/>
  <c r="L114" i="1"/>
  <c r="M114" i="1"/>
  <c r="N114" i="1"/>
  <c r="J1109" i="1"/>
  <c r="K1109" i="1" s="1"/>
  <c r="L113" i="1"/>
  <c r="M113" i="1"/>
  <c r="N113" i="1"/>
  <c r="J1110" i="1"/>
  <c r="K1110" i="1" s="1"/>
  <c r="L112" i="1"/>
  <c r="M112" i="1"/>
  <c r="N112" i="1"/>
  <c r="J1111" i="1"/>
  <c r="K1111" i="1" s="1"/>
  <c r="L111" i="1"/>
  <c r="M111" i="1"/>
  <c r="N111" i="1"/>
  <c r="J1112" i="1"/>
  <c r="K1112" i="1" s="1"/>
  <c r="L110" i="1"/>
  <c r="M110" i="1"/>
  <c r="N110" i="1"/>
  <c r="J1113" i="1"/>
  <c r="K1113" i="1" s="1"/>
  <c r="L109" i="1"/>
  <c r="M109" i="1"/>
  <c r="N109" i="1"/>
  <c r="J1114" i="1"/>
  <c r="K1114" i="1" s="1"/>
  <c r="L108" i="1"/>
  <c r="M108" i="1"/>
  <c r="N108" i="1"/>
  <c r="J1115" i="1"/>
  <c r="K1115" i="1" s="1"/>
  <c r="L107" i="1"/>
  <c r="M107" i="1"/>
  <c r="N107" i="1"/>
  <c r="J1116" i="1"/>
  <c r="K1116" i="1" s="1"/>
  <c r="L106" i="1"/>
  <c r="M106" i="1"/>
  <c r="N106" i="1"/>
  <c r="J1117" i="1"/>
  <c r="K1117" i="1" s="1"/>
  <c r="L105" i="1"/>
  <c r="M105" i="1"/>
  <c r="N105" i="1"/>
  <c r="J1118" i="1"/>
  <c r="K1118" i="1" s="1"/>
  <c r="L104" i="1"/>
  <c r="M104" i="1"/>
  <c r="N104" i="1"/>
  <c r="J1119" i="1"/>
  <c r="K1119" i="1" s="1"/>
  <c r="L103" i="1"/>
  <c r="M103" i="1"/>
  <c r="N103" i="1"/>
  <c r="J1120" i="1"/>
  <c r="K1120" i="1" s="1"/>
  <c r="L102" i="1"/>
  <c r="M102" i="1"/>
  <c r="N102" i="1"/>
  <c r="J1121" i="1"/>
  <c r="K1121" i="1" s="1"/>
  <c r="L101" i="1"/>
  <c r="M101" i="1"/>
  <c r="N101" i="1"/>
  <c r="J1122" i="1"/>
  <c r="K1122" i="1" s="1"/>
  <c r="L100" i="1"/>
  <c r="M100" i="1"/>
  <c r="N100" i="1"/>
  <c r="J1123" i="1"/>
  <c r="K1123" i="1" s="1"/>
  <c r="L99" i="1"/>
  <c r="M99" i="1"/>
  <c r="N99" i="1"/>
  <c r="J1124" i="1"/>
  <c r="K1124" i="1" s="1"/>
  <c r="L98" i="1"/>
  <c r="M98" i="1"/>
  <c r="N98" i="1"/>
  <c r="J1125" i="1"/>
  <c r="K1125" i="1" s="1"/>
  <c r="L97" i="1"/>
  <c r="M97" i="1"/>
  <c r="N97" i="1"/>
  <c r="J1126" i="1"/>
  <c r="K1126" i="1" s="1"/>
  <c r="L96" i="1"/>
  <c r="M96" i="1"/>
  <c r="N96" i="1"/>
  <c r="J1127" i="1"/>
  <c r="K1127" i="1" s="1"/>
  <c r="L95" i="1"/>
  <c r="M95" i="1"/>
  <c r="N95" i="1"/>
  <c r="J1128" i="1"/>
  <c r="K1128" i="1" s="1"/>
  <c r="L94" i="1"/>
  <c r="M94" i="1"/>
  <c r="N94" i="1"/>
  <c r="J1129" i="1"/>
  <c r="K1129" i="1" s="1"/>
  <c r="L93" i="1"/>
  <c r="M93" i="1"/>
  <c r="N93" i="1"/>
  <c r="J1130" i="1"/>
  <c r="K1130" i="1" s="1"/>
  <c r="L92" i="1"/>
  <c r="M92" i="1"/>
  <c r="N92" i="1"/>
  <c r="J1131" i="1"/>
  <c r="K1131" i="1" s="1"/>
  <c r="L91" i="1"/>
  <c r="M91" i="1"/>
  <c r="N91" i="1"/>
  <c r="J1132" i="1"/>
  <c r="K1132" i="1" s="1"/>
  <c r="L90" i="1"/>
  <c r="M90" i="1"/>
  <c r="N90" i="1"/>
  <c r="J1133" i="1"/>
  <c r="K1133" i="1" s="1"/>
  <c r="L89" i="1"/>
  <c r="M89" i="1"/>
  <c r="N89" i="1"/>
  <c r="J1134" i="1"/>
  <c r="K1134" i="1" s="1"/>
  <c r="L88" i="1"/>
  <c r="M88" i="1"/>
  <c r="N88" i="1"/>
  <c r="J1135" i="1"/>
  <c r="K1135" i="1" s="1"/>
  <c r="L87" i="1"/>
  <c r="M87" i="1"/>
  <c r="N87" i="1"/>
  <c r="J1136" i="1"/>
  <c r="K1136" i="1" s="1"/>
  <c r="L86" i="1"/>
  <c r="M86" i="1"/>
  <c r="N86" i="1"/>
  <c r="J1137" i="1"/>
  <c r="K1137" i="1" s="1"/>
  <c r="L85" i="1"/>
  <c r="M85" i="1"/>
  <c r="N85" i="1"/>
  <c r="J1138" i="1"/>
  <c r="K1138" i="1" s="1"/>
  <c r="L84" i="1"/>
  <c r="M84" i="1"/>
  <c r="N84" i="1"/>
  <c r="J1139" i="1"/>
  <c r="K1139" i="1" s="1"/>
  <c r="L83" i="1"/>
  <c r="M83" i="1"/>
  <c r="N83" i="1"/>
  <c r="J1140" i="1"/>
  <c r="K1140" i="1" s="1"/>
  <c r="L82" i="1"/>
  <c r="M82" i="1"/>
  <c r="N82" i="1"/>
  <c r="J1141" i="1"/>
  <c r="K1141" i="1" s="1"/>
  <c r="L81" i="1"/>
  <c r="M81" i="1"/>
  <c r="N81" i="1"/>
  <c r="J1142" i="1"/>
  <c r="K1142" i="1" s="1"/>
  <c r="L80" i="1"/>
  <c r="M80" i="1"/>
  <c r="N80" i="1"/>
  <c r="J1143" i="1"/>
  <c r="K1143" i="1" s="1"/>
  <c r="L79" i="1"/>
  <c r="M79" i="1"/>
  <c r="N79" i="1"/>
  <c r="J1144" i="1"/>
  <c r="K1144" i="1" s="1"/>
  <c r="L78" i="1"/>
  <c r="M78" i="1"/>
  <c r="N78" i="1"/>
  <c r="J1145" i="1"/>
  <c r="K1145" i="1" s="1"/>
  <c r="L77" i="1"/>
  <c r="M77" i="1"/>
  <c r="N77" i="1"/>
  <c r="J1146" i="1"/>
  <c r="K1146" i="1" s="1"/>
  <c r="L76" i="1"/>
  <c r="M76" i="1"/>
  <c r="N76" i="1"/>
  <c r="J1147" i="1"/>
  <c r="K1147" i="1" s="1"/>
  <c r="L75" i="1"/>
  <c r="M75" i="1"/>
  <c r="N75" i="1"/>
  <c r="J1148" i="1"/>
  <c r="K1148" i="1" s="1"/>
  <c r="L74" i="1"/>
  <c r="M74" i="1"/>
  <c r="N74" i="1"/>
  <c r="J1149" i="1"/>
  <c r="K1149" i="1" s="1"/>
  <c r="L73" i="1"/>
  <c r="M73" i="1"/>
  <c r="N73" i="1"/>
  <c r="J1150" i="1"/>
  <c r="K1150" i="1" s="1"/>
  <c r="L72" i="1"/>
  <c r="M72" i="1"/>
  <c r="N72" i="1"/>
  <c r="J1151" i="1"/>
  <c r="K1151" i="1" s="1"/>
  <c r="L71" i="1"/>
  <c r="M71" i="1"/>
  <c r="N71" i="1"/>
  <c r="J1152" i="1"/>
  <c r="K1152" i="1" s="1"/>
  <c r="L70" i="1"/>
  <c r="M70" i="1"/>
  <c r="N70" i="1"/>
  <c r="J1153" i="1"/>
  <c r="K1153" i="1" s="1"/>
  <c r="L69" i="1"/>
  <c r="M69" i="1"/>
  <c r="N69" i="1"/>
  <c r="J1154" i="1"/>
  <c r="K1154" i="1" s="1"/>
  <c r="L68" i="1"/>
  <c r="M68" i="1"/>
  <c r="N68" i="1"/>
  <c r="J1155" i="1"/>
  <c r="K1155" i="1" s="1"/>
  <c r="L67" i="1"/>
  <c r="M67" i="1"/>
  <c r="N67" i="1"/>
  <c r="J1156" i="1"/>
  <c r="K1156" i="1" s="1"/>
  <c r="L66" i="1"/>
  <c r="M66" i="1"/>
  <c r="N66" i="1"/>
  <c r="J1157" i="1"/>
  <c r="K1157" i="1" s="1"/>
  <c r="L65" i="1"/>
  <c r="M65" i="1"/>
  <c r="N65" i="1"/>
  <c r="J1158" i="1"/>
  <c r="K1158" i="1" s="1"/>
  <c r="L64" i="1"/>
  <c r="M64" i="1"/>
  <c r="N64" i="1"/>
  <c r="J1159" i="1"/>
  <c r="K1159" i="1" s="1"/>
  <c r="L63" i="1"/>
  <c r="M63" i="1"/>
  <c r="N63" i="1"/>
  <c r="J1160" i="1"/>
  <c r="K1160" i="1" s="1"/>
  <c r="L62" i="1"/>
  <c r="M62" i="1"/>
  <c r="N62" i="1"/>
  <c r="J1161" i="1"/>
  <c r="K1161" i="1" s="1"/>
  <c r="L61" i="1"/>
  <c r="M61" i="1"/>
  <c r="N61" i="1"/>
  <c r="J1162" i="1"/>
  <c r="K1162" i="1" s="1"/>
  <c r="L60" i="1"/>
  <c r="M60" i="1"/>
  <c r="N60" i="1"/>
  <c r="J1163" i="1"/>
  <c r="K1163" i="1" s="1"/>
  <c r="L59" i="1"/>
  <c r="M59" i="1"/>
  <c r="N59" i="1"/>
  <c r="J1164" i="1"/>
  <c r="K1164" i="1" s="1"/>
  <c r="L58" i="1"/>
  <c r="M58" i="1"/>
  <c r="N58" i="1"/>
  <c r="J1166" i="1"/>
  <c r="K1166" i="1" s="1"/>
  <c r="L57" i="1"/>
  <c r="M57" i="1"/>
  <c r="N57" i="1"/>
  <c r="J1167" i="1"/>
  <c r="K1167" i="1" s="1"/>
  <c r="L56" i="1"/>
  <c r="M56" i="1"/>
  <c r="N56" i="1"/>
  <c r="J1168" i="1"/>
  <c r="K1168" i="1" s="1"/>
  <c r="L55" i="1"/>
  <c r="M55" i="1"/>
  <c r="N55" i="1"/>
  <c r="J1169" i="1"/>
  <c r="K1169" i="1" s="1"/>
  <c r="L54" i="1"/>
  <c r="M54" i="1"/>
  <c r="N54" i="1"/>
  <c r="J1170" i="1"/>
  <c r="K1170" i="1" s="1"/>
  <c r="L53" i="1"/>
  <c r="M53" i="1"/>
  <c r="N53" i="1"/>
  <c r="J1171" i="1"/>
  <c r="K1171" i="1" s="1"/>
  <c r="L52" i="1"/>
  <c r="M52" i="1"/>
  <c r="N52" i="1"/>
  <c r="J1172" i="1"/>
  <c r="K1172" i="1" s="1"/>
  <c r="L51" i="1"/>
  <c r="M51" i="1"/>
  <c r="N51" i="1"/>
  <c r="J1173" i="1"/>
  <c r="K1173" i="1" s="1"/>
  <c r="L50" i="1"/>
  <c r="M50" i="1"/>
  <c r="N50" i="1"/>
  <c r="J1174" i="1"/>
  <c r="K1174" i="1" s="1"/>
  <c r="L49" i="1"/>
  <c r="M49" i="1"/>
  <c r="N49" i="1"/>
  <c r="J1175" i="1"/>
  <c r="K1175" i="1" s="1"/>
  <c r="L48" i="1"/>
  <c r="M48" i="1"/>
  <c r="N48" i="1"/>
  <c r="J1176" i="1"/>
  <c r="K1176" i="1" s="1"/>
  <c r="L47" i="1"/>
  <c r="M47" i="1"/>
  <c r="N47" i="1"/>
  <c r="J1177" i="1"/>
  <c r="K1177" i="1" s="1"/>
  <c r="L46" i="1"/>
  <c r="M46" i="1"/>
  <c r="N46" i="1"/>
  <c r="J1178" i="1"/>
  <c r="K1178" i="1" s="1"/>
  <c r="L45" i="1"/>
  <c r="M45" i="1"/>
  <c r="N45" i="1"/>
  <c r="J1179" i="1"/>
  <c r="K1179" i="1" s="1"/>
  <c r="L44" i="1"/>
  <c r="M44" i="1"/>
  <c r="N44" i="1"/>
  <c r="J1180" i="1"/>
  <c r="K1180" i="1" s="1"/>
  <c r="L43" i="1"/>
  <c r="M43" i="1"/>
  <c r="N43" i="1"/>
  <c r="J1181" i="1"/>
  <c r="K1181" i="1" s="1"/>
  <c r="L42" i="1"/>
  <c r="M42" i="1"/>
  <c r="N42" i="1"/>
  <c r="J1182" i="1"/>
  <c r="K1182" i="1" s="1"/>
  <c r="L41" i="1"/>
  <c r="M41" i="1"/>
  <c r="N41" i="1"/>
  <c r="J1183" i="1"/>
  <c r="K1183" i="1" s="1"/>
  <c r="L40" i="1"/>
  <c r="M40" i="1"/>
  <c r="N40" i="1"/>
  <c r="J1184" i="1"/>
  <c r="K1184" i="1" s="1"/>
  <c r="L39" i="1"/>
  <c r="M39" i="1"/>
  <c r="N39" i="1"/>
  <c r="J1185" i="1"/>
  <c r="K1185" i="1" s="1"/>
  <c r="L38" i="1"/>
  <c r="M38" i="1"/>
  <c r="N38" i="1"/>
  <c r="J1186" i="1"/>
  <c r="K1186" i="1" s="1"/>
  <c r="L37" i="1"/>
  <c r="M37" i="1"/>
  <c r="N37" i="1"/>
  <c r="J1187" i="1"/>
  <c r="K1187" i="1" s="1"/>
  <c r="L36" i="1"/>
  <c r="M36" i="1"/>
  <c r="N36" i="1"/>
  <c r="J1188" i="1"/>
  <c r="K1188" i="1" s="1"/>
  <c r="L35" i="1"/>
  <c r="M35" i="1"/>
  <c r="N35" i="1"/>
  <c r="J1189" i="1"/>
  <c r="K1189" i="1" s="1"/>
  <c r="L34" i="1"/>
  <c r="M34" i="1"/>
  <c r="N34" i="1"/>
  <c r="J1190" i="1"/>
  <c r="K1190" i="1" s="1"/>
  <c r="L33" i="1"/>
  <c r="M33" i="1"/>
  <c r="N33" i="1"/>
  <c r="J1191" i="1"/>
  <c r="K1191" i="1" s="1"/>
  <c r="L32" i="1"/>
  <c r="M32" i="1"/>
  <c r="N32" i="1"/>
  <c r="J1192" i="1"/>
  <c r="K1192" i="1" s="1"/>
  <c r="L31" i="1"/>
  <c r="M31" i="1"/>
  <c r="N31" i="1"/>
  <c r="J1193" i="1"/>
  <c r="K1193" i="1" s="1"/>
  <c r="L30" i="1"/>
  <c r="M30" i="1"/>
  <c r="N30" i="1"/>
  <c r="J1194" i="1"/>
  <c r="K1194" i="1" s="1"/>
  <c r="L29" i="1"/>
  <c r="M29" i="1"/>
  <c r="N29" i="1"/>
  <c r="J1195" i="1"/>
  <c r="K1195" i="1" s="1"/>
  <c r="L28" i="1"/>
  <c r="M28" i="1"/>
  <c r="N28" i="1"/>
  <c r="J1196" i="1"/>
  <c r="K1196" i="1" s="1"/>
  <c r="L27" i="1"/>
  <c r="M27" i="1"/>
  <c r="N27" i="1"/>
  <c r="J1197" i="1"/>
  <c r="K1197" i="1" s="1"/>
  <c r="L26" i="1"/>
  <c r="M26" i="1"/>
  <c r="N26" i="1"/>
  <c r="J1198" i="1"/>
  <c r="K1198" i="1" s="1"/>
  <c r="L25" i="1"/>
  <c r="M25" i="1"/>
  <c r="N25" i="1"/>
  <c r="J1199" i="1"/>
  <c r="K1199" i="1" s="1"/>
  <c r="L24" i="1"/>
  <c r="M24" i="1"/>
  <c r="N24" i="1"/>
  <c r="J1200" i="1"/>
  <c r="K1200" i="1" s="1"/>
  <c r="L23" i="1"/>
  <c r="M23" i="1"/>
  <c r="N23" i="1"/>
  <c r="J1201" i="1"/>
  <c r="K1201" i="1" s="1"/>
  <c r="L22" i="1"/>
  <c r="M22" i="1"/>
  <c r="N22" i="1"/>
  <c r="J1202" i="1"/>
  <c r="K1202" i="1" s="1"/>
  <c r="L21" i="1"/>
  <c r="M21" i="1"/>
  <c r="N21" i="1"/>
  <c r="J1203" i="1"/>
  <c r="K1203" i="1" s="1"/>
  <c r="L20" i="1"/>
  <c r="M20" i="1"/>
  <c r="N20" i="1"/>
  <c r="J1207" i="1"/>
  <c r="K1207" i="1" s="1"/>
  <c r="L19" i="1"/>
  <c r="M19" i="1"/>
  <c r="N19" i="1"/>
  <c r="J1208" i="1"/>
  <c r="K1208" i="1" s="1"/>
  <c r="L18" i="1"/>
  <c r="M18" i="1"/>
  <c r="N18" i="1"/>
  <c r="J1209" i="1"/>
  <c r="K1209" i="1" s="1"/>
  <c r="L17" i="1"/>
  <c r="M17" i="1"/>
  <c r="N17" i="1"/>
  <c r="J1210" i="1"/>
  <c r="K1210" i="1" s="1"/>
  <c r="L16" i="1"/>
  <c r="M16" i="1"/>
  <c r="N16" i="1"/>
  <c r="J1211" i="1"/>
  <c r="K1211" i="1" s="1"/>
  <c r="L15" i="1"/>
  <c r="M15" i="1"/>
  <c r="N15" i="1"/>
  <c r="J1212" i="1"/>
  <c r="K1212" i="1" s="1"/>
  <c r="L14" i="1"/>
  <c r="M14" i="1"/>
  <c r="N14" i="1"/>
  <c r="J1213" i="1"/>
  <c r="K1213" i="1" s="1"/>
  <c r="L13" i="1"/>
  <c r="M13" i="1"/>
  <c r="N13" i="1"/>
  <c r="J1214" i="1"/>
  <c r="K1214" i="1" s="1"/>
  <c r="L12" i="1"/>
  <c r="M12" i="1"/>
  <c r="N12" i="1"/>
  <c r="J1215" i="1"/>
  <c r="K1215" i="1" s="1"/>
  <c r="L11" i="1"/>
  <c r="M11" i="1"/>
  <c r="N11" i="1"/>
  <c r="J1216" i="1"/>
  <c r="K1216" i="1" s="1"/>
  <c r="L10" i="1"/>
  <c r="M10" i="1"/>
  <c r="N10" i="1"/>
  <c r="J1217" i="1"/>
  <c r="K1217" i="1" s="1"/>
  <c r="L9" i="1"/>
  <c r="M9" i="1"/>
  <c r="N9" i="1"/>
  <c r="J1218" i="1"/>
  <c r="K1218" i="1" s="1"/>
  <c r="L8" i="1"/>
  <c r="M8" i="1"/>
  <c r="N8" i="1"/>
  <c r="J1219" i="1"/>
  <c r="K1219" i="1" s="1"/>
  <c r="L7" i="1"/>
  <c r="M7" i="1"/>
  <c r="N7" i="1"/>
  <c r="J1220" i="1"/>
  <c r="K1220" i="1" s="1"/>
  <c r="L6" i="1"/>
  <c r="M6" i="1"/>
  <c r="N6" i="1"/>
  <c r="J1221" i="1"/>
  <c r="K1221" i="1" s="1"/>
  <c r="L5" i="1"/>
  <c r="M5" i="1"/>
  <c r="N5" i="1"/>
  <c r="J1222" i="1"/>
  <c r="K1222" i="1" s="1"/>
  <c r="L4" i="1"/>
  <c r="M4" i="1"/>
  <c r="N4" i="1"/>
</calcChain>
</file>

<file path=xl/sharedStrings.xml><?xml version="1.0" encoding="utf-8"?>
<sst xmlns="http://schemas.openxmlformats.org/spreadsheetml/2006/main" count="6223" uniqueCount="2506">
  <si>
    <t>Accession</t>
  </si>
  <si>
    <t>RAST annotation</t>
  </si>
  <si>
    <t>Hits agains nr with PSI-BLAST if informative</t>
  </si>
  <si>
    <t>N-terminal signal detection (Predotar, Human/Animal-model)</t>
  </si>
  <si>
    <t>Eukaryotic-like domain (EffectiveELD; PFxxx Z-Score)</t>
  </si>
  <si>
    <t>T4SS effector prediction (T4SEpre)</t>
  </si>
  <si>
    <t>tpm TR1</t>
  </si>
  <si>
    <t>tpm TR2</t>
  </si>
  <si>
    <t>tpm TR3</t>
  </si>
  <si>
    <t>average TPM</t>
  </si>
  <si>
    <t>Expression as LOG10(AVG_TPM+0.01)</t>
  </si>
  <si>
    <t>NSAF%_Tricho1</t>
  </si>
  <si>
    <t xml:space="preserve">NSAF%_Tricho3-5 </t>
  </si>
  <si>
    <t>NSAF%_Tricho2</t>
  </si>
  <si>
    <t>fig|6666666.192815.peg.862</t>
  </si>
  <si>
    <t>ID=fig|6666666.192815.peg.862;Name=putative secreted protein</t>
  </si>
  <si>
    <t>none</t>
  </si>
  <si>
    <t>-</t>
  </si>
  <si>
    <t>fig|6666666.192815.peg.1204</t>
  </si>
  <si>
    <t>ID=fig|6666666.192815.peg.1204;Name=hypothetical protein</t>
  </si>
  <si>
    <t>ER</t>
  </si>
  <si>
    <t>fig|6666666.192815.peg.872</t>
  </si>
  <si>
    <t>ID=fig|6666666.192815.peg.872;Name=hypothetical protein</t>
  </si>
  <si>
    <t>fig|6666666.192815.peg.868</t>
  </si>
  <si>
    <t>ID=fig|6666666.192815.peg.868;Name=hypothetical protein</t>
  </si>
  <si>
    <t>fig|6666666.192815.peg.608</t>
  </si>
  <si>
    <t>ID=fig|6666666.192815.peg.608;Name=Alkyl hydroperoxide reductase subunit C-like protein</t>
  </si>
  <si>
    <t>fig|6666666.192815.peg.1171</t>
  </si>
  <si>
    <t>ID=fig|6666666.192815.peg.1171;Name=Transcriptional regulator</t>
  </si>
  <si>
    <t>fig|6666666.192815.peg.192</t>
  </si>
  <si>
    <t>ID=fig|6666666.192815.peg.192;Name=Acyl carrier protein</t>
  </si>
  <si>
    <t>fig|6666666.192815.peg.828</t>
  </si>
  <si>
    <t>ID=fig|6666666.192815.peg.828;Name=SSU ribosomal protein S11p (S14e)</t>
  </si>
  <si>
    <t>YES</t>
  </si>
  <si>
    <t>fig|6666666.192815.peg.193</t>
  </si>
  <si>
    <t>ID=fig|6666666.192815.peg.193;Name=3-oxoacyl-[acyl-carrier-protein] synthase%2C KASII (EC 2.3.1.179);Ontology_term=KEGG_ENZYME:2.3.1.179</t>
  </si>
  <si>
    <t>fig|6666666.192815.peg.233</t>
  </si>
  <si>
    <t>ID=fig|6666666.192815.peg.233;Name=Translation elongation factor Tu</t>
  </si>
  <si>
    <t>fig|6666666.192815.peg.211</t>
  </si>
  <si>
    <t>ID=fig|6666666.192815.peg.211;Name=SSU ribosomal protein S10p (S20e)</t>
  </si>
  <si>
    <t>fig|6666666.192815.peg.1074</t>
  </si>
  <si>
    <t>ID=fig|6666666.192815.peg.1074;Name=hypothetical protein</t>
  </si>
  <si>
    <t>fig|6666666.192815.peg.326</t>
  </si>
  <si>
    <t>ID=fig|6666666.192815.peg.326;Name=Cold shock protein CspA</t>
  </si>
  <si>
    <t>fig|6666666.192815.peg.456</t>
  </si>
  <si>
    <t>ID=fig|6666666.192815.peg.456;Name=LSU ribosomal protein L19p</t>
  </si>
  <si>
    <t>fig|6666666.192815.peg.565</t>
  </si>
  <si>
    <t>ID=fig|6666666.192815.peg.565;Name=Chaperone protein DnaK</t>
  </si>
  <si>
    <t>fig|6666666.192815.peg.521</t>
  </si>
  <si>
    <t>ID=fig|6666666.192815.peg.521;Name=SSU ribosomal protein S7p (S5e)</t>
  </si>
  <si>
    <t>fig|6666666.192815.peg.119</t>
  </si>
  <si>
    <t>ID=fig|6666666.192815.peg.119;Name=hypothetical protein</t>
  </si>
  <si>
    <t>fig|6666666.192815.peg.173</t>
  </si>
  <si>
    <t>ID=fig|6666666.192815.peg.173;Name=Heat shock protein 60 family chaperone GroEL</t>
  </si>
  <si>
    <t>fig|6666666.192815.peg.692</t>
  </si>
  <si>
    <t>ID=fig|6666666.192815.peg.692;Name=hypothetical protein</t>
  </si>
  <si>
    <t>fig|6666666.192815.peg.222</t>
  </si>
  <si>
    <t>ID=fig|6666666.192815.peg.222;Name=LSU ribosomal protein L14p (L23e)</t>
  </si>
  <si>
    <t>fig|6666666.192815.peg.510</t>
  </si>
  <si>
    <t>ID=fig|6666666.192815.peg.510;Name=hypothetical protein</t>
  </si>
  <si>
    <t>fig|6666666.192815.peg.229</t>
  </si>
  <si>
    <t>ID=fig|6666666.192815.peg.229;Name=SSU ribosomal protein S5p (S2e)</t>
  </si>
  <si>
    <t>fig|6666666.192815.peg.172</t>
  </si>
  <si>
    <t>ID=fig|6666666.192815.peg.172;Name=Heat shock protein 60 family co-chaperone GroES</t>
  </si>
  <si>
    <t>fig|6666666.192815.peg.960</t>
  </si>
  <si>
    <t>ID=fig|6666666.192815.peg.960;Name=Outer membrane receptor proteins%2C mostly Fe transport</t>
  </si>
  <si>
    <t>fig|6666666.192815.peg.681</t>
  </si>
  <si>
    <t>ID=fig|6666666.192815.peg.681;Name=hypothetical protein</t>
  </si>
  <si>
    <t>fig|6666666.192815.peg.97</t>
  </si>
  <si>
    <t>ID=fig|6666666.192815.peg.97;Name=hypothetical protein</t>
  </si>
  <si>
    <t>possibly mitochondrial</t>
  </si>
  <si>
    <t>fig|6666666.192815.peg.705</t>
  </si>
  <si>
    <t>ID=fig|6666666.192815.peg.705;Name=LSU ribosomal protein L35p</t>
  </si>
  <si>
    <t>fig|6666666.192815.peg.168</t>
  </si>
  <si>
    <t>ID=fig|6666666.192815.peg.168;Name=Inner membrane protein of type IV secretion of T-DNA complex%2C TonB-like%2C VirB10</t>
  </si>
  <si>
    <t>fig|6666666.192815.peg.1088</t>
  </si>
  <si>
    <t>ID=fig|6666666.192815.peg.1088;Name=RecA protein</t>
  </si>
  <si>
    <t>fig|6666666.192815.peg.230</t>
  </si>
  <si>
    <t>ID=fig|6666666.192815.peg.230;Name=LSU ribosomal protein L15p (L27Ae)</t>
  </si>
  <si>
    <t>fig|6666666.192815.peg.503</t>
  </si>
  <si>
    <t>ID=fig|6666666.192815.peg.503;Name=hypothetical protein</t>
  </si>
  <si>
    <t>fig|6666666.192815.peg.103</t>
  </si>
  <si>
    <t>ID=fig|6666666.192815.peg.103;Name=hypothetical protein</t>
  </si>
  <si>
    <t>fig|6666666.192815.peg.1151</t>
  </si>
  <si>
    <t>ID=fig|6666666.192815.peg.1151;Name=Outer surface protein</t>
  </si>
  <si>
    <t>fig|6666666.192815.peg.869</t>
  </si>
  <si>
    <t>ID=fig|6666666.192815.peg.869;Name=Phage replication initiation protein</t>
  </si>
  <si>
    <t>fig|6666666.192815.peg.976</t>
  </si>
  <si>
    <t>ID=fig|6666666.192815.peg.976;Name=hypothetical protein</t>
  </si>
  <si>
    <t>fig|6666666.192815.peg.247</t>
  </si>
  <si>
    <t>ID=fig|6666666.192815.peg.247;Name=hypothetical protein</t>
  </si>
  <si>
    <t>fig|6666666.192815.peg.546</t>
  </si>
  <si>
    <t>ID=fig|6666666.192815.peg.546;Name=NADH-ubiquinone oxidoreductase chain B (EC 1.6.5.3);Ontology_term=KEGG_ENZYME:1.6.5.3</t>
  </si>
  <si>
    <t>fig|6666666.192815.peg.1119</t>
  </si>
  <si>
    <t>ID=fig|6666666.192815.peg.1119;Name=hypothetical protein</t>
  </si>
  <si>
    <t>fig|6666666.192815.peg.248</t>
  </si>
  <si>
    <t>ID=fig|6666666.192815.peg.248;Name=hypothetical protein</t>
  </si>
  <si>
    <t>fig|6666666.192815.peg.323</t>
  </si>
  <si>
    <t>ID=fig|6666666.192815.peg.323;Name=DNA-binding protein HU</t>
  </si>
  <si>
    <t>fig|6666666.192815.peg.180</t>
  </si>
  <si>
    <t>ID=fig|6666666.192815.peg.180;Name=Citrate synthase (si) (EC 2.3.3.1);Ontology_term=KEGG_ENZYME:2.3.3.1</t>
  </si>
  <si>
    <t>fig|6666666.192815.peg.878</t>
  </si>
  <si>
    <t>ID=fig|6666666.192815.peg.878;Name=LSU ribosomal protein L25p</t>
  </si>
  <si>
    <t>fig|6666666.192815.peg.361</t>
  </si>
  <si>
    <t>ID=fig|6666666.192815.peg.361;Name=hypothetical protein</t>
  </si>
  <si>
    <t>hits in few bacteria, many host associated e.g. Endozoicomonas</t>
  </si>
  <si>
    <t>fig|6666666.192815.peg.585</t>
  </si>
  <si>
    <t>ID=fig|6666666.192815.peg.585;Name=Pyruvate dehydrogenase E1 component alpha subunit (EC 1.2.4.1);Ontology_term=KEGG_ENZYME:1.2.4.1</t>
  </si>
  <si>
    <t>fig|6666666.192815.peg.849</t>
  </si>
  <si>
    <t>ID=fig|6666666.192815.peg.849;Name=hypothetical protein</t>
  </si>
  <si>
    <t>no hits except in TRIAD_H1 genome</t>
  </si>
  <si>
    <t>fig|6666666.192815.peg.806</t>
  </si>
  <si>
    <t>ID=fig|6666666.192815.peg.806;Name=LSU ribosomal protein L21p</t>
  </si>
  <si>
    <t>fig|6666666.192815.peg.223</t>
  </si>
  <si>
    <t>ID=fig|6666666.192815.peg.223;Name=LSU ribosomal protein L24p (L26e)</t>
  </si>
  <si>
    <t>fig|6666666.192815.peg.866</t>
  </si>
  <si>
    <t>ID=fig|6666666.192815.peg.866;Name=Chromosome (plasmid) partitioning protein ParA</t>
  </si>
  <si>
    <t>fig|6666666.192815.peg.1052</t>
  </si>
  <si>
    <t>ID=fig|6666666.192815.peg.1052;Name=Arabinose 5-phosphate isomerase (EC 5.3.1.13);Ontology_term=KEGG_ENZYME:5.3.1.13</t>
  </si>
  <si>
    <t>fig|6666666.192815.peg.371</t>
  </si>
  <si>
    <t>ID=fig|6666666.192815.peg.371;Name=SSU ribosomal protein S2p (SAe)</t>
  </si>
  <si>
    <t>fig|6666666.192815.peg.406</t>
  </si>
  <si>
    <t>ID=fig|6666666.192815.peg.406;Name=DNA polymerase III epsilon subunit (EC 2.7.7.7);Ontology_term=KEGG_ENZYME:2.7.7.7</t>
  </si>
  <si>
    <t>fig|6666666.192815.peg.360</t>
  </si>
  <si>
    <t>ID=fig|6666666.192815.peg.360;Name=tRNA pseudouridine synthase B (EC 4.2.1.70);Ontology_term=KEGG_ENZYME:4.2.1.70</t>
  </si>
  <si>
    <t>fig|6666666.192815.peg.228</t>
  </si>
  <si>
    <t>ID=fig|6666666.192815.peg.228;Name=LSU ribosomal protein L18p (L5e)</t>
  </si>
  <si>
    <t>mitochondrial</t>
  </si>
  <si>
    <t>fig|6666666.192815.peg.185</t>
  </si>
  <si>
    <t>ID=fig|6666666.192815.peg.185;Name=Chaperone protein DnaJ</t>
  </si>
  <si>
    <t>fig|6666666.192815.peg.725</t>
  </si>
  <si>
    <t>ID=fig|6666666.192815.peg.725;Name=NADH-ubiquinone oxidoreductase chain L (EC 1.6.5.3);Ontology_term=KEGG_ENZYME:1.6.5.3</t>
  </si>
  <si>
    <t>PF06455 4</t>
  </si>
  <si>
    <t>fig|6666666.192815.peg.483</t>
  </si>
  <si>
    <t>ID=fig|6666666.192815.peg.483;Name=TPR repeat containing exported protein%3B Putative periplasmic protein contains a protein prenylyltransferase domain</t>
  </si>
  <si>
    <t>fig|6666666.192815.peg.131</t>
  </si>
  <si>
    <t>ID=fig|6666666.192815.peg.131;Name=Magnesium and cobalt transport protein CorA</t>
  </si>
  <si>
    <t>fig|6666666.192815.peg.1060</t>
  </si>
  <si>
    <t>ID=fig|6666666.192815.peg.1060;Name=Flagellin protein FlaA</t>
  </si>
  <si>
    <t>fig|6666666.192815.peg.818</t>
  </si>
  <si>
    <t>ID=fig|6666666.192815.peg.818;Name=sodium-solute symporter%2C putative</t>
  </si>
  <si>
    <t>fig|6666666.192815.peg.1165</t>
  </si>
  <si>
    <t>ID=fig|6666666.192815.peg.1165;Name=hypothetical protein</t>
  </si>
  <si>
    <t>fig|6666666.192815.peg.985</t>
  </si>
  <si>
    <t>ID=fig|6666666.192815.peg.985;Name=putative S-layer protein</t>
  </si>
  <si>
    <t>fig|6666666.192815.peg.838</t>
  </si>
  <si>
    <t>ID=fig|6666666.192815.peg.838;Name=hypothetical protein</t>
  </si>
  <si>
    <t>fig|6666666.192815.peg.1022</t>
  </si>
  <si>
    <t>ID=fig|6666666.192815.peg.1022;Name=hypothetical protein</t>
  </si>
  <si>
    <t>weak hit to reticulocyte-binding-like protein from Plasmodium  - adhesin?</t>
  </si>
  <si>
    <t>fig|6666666.192815.peg.785</t>
  </si>
  <si>
    <t>ID=fig|6666666.192815.peg.785;Name=Malate dehydrogenase (EC 1.1.1.37);Ontology_term=KEGG_ENZYME:1.1.1.37</t>
  </si>
  <si>
    <t>fig|6666666.192815.peg.1180</t>
  </si>
  <si>
    <t>ID=fig|6666666.192815.peg.1180;Name=21 kDa hemolysin precursor</t>
  </si>
  <si>
    <t>fig|6666666.192815.peg.950</t>
  </si>
  <si>
    <t>ID=fig|6666666.192815.peg.950;Name=Chromosomal replication initiator protein DnaA</t>
  </si>
  <si>
    <t>fig|6666666.192815.peg.793</t>
  </si>
  <si>
    <t>ID=fig|6666666.192815.peg.793;Name=hypothetical protein</t>
  </si>
  <si>
    <t>fig|6666666.192815.peg.856</t>
  </si>
  <si>
    <t>ID=fig|6666666.192815.peg.856;Name=Apolipoprotein N-acyltransferase (EC 2.3.1.-) / Copper homeostasis protein CutE;Ontology_term=KEGG_ENZYME:2.3.1.-</t>
  </si>
  <si>
    <t>fig|6666666.192815.peg.212</t>
  </si>
  <si>
    <t>ID=fig|6666666.192815.peg.212;Name=LSU ribosomal protein L3p (L3e)</t>
  </si>
  <si>
    <t>fig|6666666.192815.peg.835</t>
  </si>
  <si>
    <t>ID=fig|6666666.192815.peg.835;Name=Dihydrolipoamide succinyltransferase component (E2) of 2-oxoglutarate dehydrogenase complex (EC 2.3.1.61);Ontology_term=KEGG_ENZYME:2.3.1.61</t>
  </si>
  <si>
    <t>fig|6666666.192815.peg.369</t>
  </si>
  <si>
    <t>ID=fig|6666666.192815.peg.369;Name=Uridine monophosphate kinase (EC 2.7.4.22);Ontology_term=KEGG_ENZYME:2.7.4.22</t>
  </si>
  <si>
    <t>fig|6666666.192815.peg.335</t>
  </si>
  <si>
    <t>ID=fig|6666666.192815.peg.335;Name=Exodeoxyribonuclease III (EC 3.1.11.2);Ontology_term=KEGG_ENZYME:3.1.11.2</t>
  </si>
  <si>
    <t>fig|6666666.192815.peg.112</t>
  </si>
  <si>
    <t>ID=fig|6666666.192815.peg.112;Name=Mitochondrial processing peptidase-like protein (EC 3.4.24.64);Ontology_term=KEGG_ENZYME:3.4.24.64</t>
  </si>
  <si>
    <t>fig|6666666.192815.peg.604</t>
  </si>
  <si>
    <t>ID=fig|6666666.192815.peg.604;Name=3-demethylubiquinone-9 3-methyltransferase (EC 2.1.1.64);Ontology_term=KEGG_ENZYME:2.1.1.64</t>
  </si>
  <si>
    <t>fig|6666666.192815.peg.967</t>
  </si>
  <si>
    <t>ID=fig|6666666.192815.peg.967;Name=Cell division trigger factor (EC 5.2.1.8);Ontology_term=KEGG_ENZYME:5.2.1.8</t>
  </si>
  <si>
    <t>fig|6666666.192815.peg.640</t>
  </si>
  <si>
    <t>ID=fig|6666666.192815.peg.640;Name=ATPase required for both assembly of type IV secretion complex and secretion of T-DNA complex%2C VirB4</t>
  </si>
  <si>
    <t>fig|6666666.192815.peg.117</t>
  </si>
  <si>
    <t>ID=fig|6666666.192815.peg.117;Name=NAD-specific glutamate dehydrogenase (EC 1.4.1.2)%2C large form;Ontology_term=KEGG_ENZYME:1.4.1.2</t>
  </si>
  <si>
    <t>fig|6666666.192815.peg.743</t>
  </si>
  <si>
    <t>ID=fig|6666666.192815.peg.743;Name=hypothetical protein</t>
  </si>
  <si>
    <t>fig|6666666.192815.peg.566</t>
  </si>
  <si>
    <t>ID=fig|6666666.192815.peg.566;Name=Integral membrane protein TerC</t>
  </si>
  <si>
    <t>fig|6666666.192815.peg.587</t>
  </si>
  <si>
    <t>ID=fig|6666666.192815.peg.587;Name=Pyruvate dehydrogenase E1 component beta subunit (EC 1.2.4.1);Ontology_term=KEGG_ENZYME:1.2.4.1</t>
  </si>
  <si>
    <t>fig|6666666.192815.peg.881</t>
  </si>
  <si>
    <t>ID=fig|6666666.192815.peg.881;Name=Uroporphyrinogen III decarboxylase (EC 4.1.1.37);Ontology_term=KEGG_ENZYME:4.1.1.37</t>
  </si>
  <si>
    <t>fig|6666666.192815.peg.1127</t>
  </si>
  <si>
    <t>ID=fig|6666666.192815.peg.1127;Name=IncF plasmid conjugative transfer pilus assembly protein TraU</t>
  </si>
  <si>
    <t>fig|6666666.192815.peg.707</t>
  </si>
  <si>
    <t>ID=fig|6666666.192815.peg.707;Name=Phenylalanyl-tRNA synthetase alpha chain (EC 6.1.1.20);Ontology_term=KEGG_ENZYME:6.1.1.20</t>
  </si>
  <si>
    <t>fig|6666666.192815.peg.387</t>
  </si>
  <si>
    <t>ID=fig|6666666.192815.peg.387;Name=hypothetical protein</t>
  </si>
  <si>
    <t>fig|6666666.192815.peg.520</t>
  </si>
  <si>
    <t>ID=fig|6666666.192815.peg.520;Name=Translation elongation factor G</t>
  </si>
  <si>
    <t>fig|6666666.192815.peg.841</t>
  </si>
  <si>
    <t>ID=fig|6666666.192815.peg.841;Name=D-alanine--D-alanine ligase (EC 6.3.2.4);Ontology_term=KEGG_ENZYME:6.3.2.4</t>
  </si>
  <si>
    <t>fig|6666666.192815.peg.1048</t>
  </si>
  <si>
    <t>ID=fig|6666666.192815.peg.1048;Name=hypothetical protein</t>
  </si>
  <si>
    <t>fig|6666666.192815.peg.179</t>
  </si>
  <si>
    <t>ID=fig|6666666.192815.peg.179;Name=ATPase required for both assembly of type IV secretion complex and secretion of T-DNA complex%2C VirB4</t>
  </si>
  <si>
    <t>fig|6666666.192815.peg.642</t>
  </si>
  <si>
    <t>ID=fig|6666666.192815.peg.642;Name=hypothetical protein</t>
  </si>
  <si>
    <t>fig|6666666.192815.peg.715</t>
  </si>
  <si>
    <t>ID=fig|6666666.192815.peg.715;Name=NADH-ubiquinone oxidoreductase chain F (EC 1.6.5.3);Ontology_term=KEGG_ENZYME:1.6.5.3</t>
  </si>
  <si>
    <t>fig|6666666.192815.peg.742</t>
  </si>
  <si>
    <t>ID=fig|6666666.192815.peg.742;Name=Transcription termination protein NusA</t>
  </si>
  <si>
    <t>fig|6666666.192815.peg.533</t>
  </si>
  <si>
    <t>ID=fig|6666666.192815.peg.533;Name=hypothetical protein</t>
  </si>
  <si>
    <t>fig|6666666.192815.peg.880</t>
  </si>
  <si>
    <t>ID=fig|6666666.192815.peg.880;Name=Replicative DNA helicase (EC 3.6.1.-);Ontology_term=KEGG_ENZYME:3.6.1.-</t>
  </si>
  <si>
    <t>fig|6666666.192815.peg.749</t>
  </si>
  <si>
    <t>ID=fig|6666666.192815.peg.749;Name=hypothetical protein</t>
  </si>
  <si>
    <t>fig|6666666.192815.peg.1216</t>
  </si>
  <si>
    <t>ID=fig|6666666.192815.peg.1216;Name=SSU ribosomal protein S1p</t>
  </si>
  <si>
    <t>fig|6666666.192815.peg.116</t>
  </si>
  <si>
    <t>ID=fig|6666666.192815.peg.116;Name=hypothetical protein</t>
  </si>
  <si>
    <t>conserved in Midichloriaceae</t>
  </si>
  <si>
    <t>fig|6666666.192815.peg.519</t>
  </si>
  <si>
    <t>ID=fig|6666666.192815.peg.519;Name=Cell division protein FtsH (EC 3.4.24.-);Ontology_term=KEGG_ENZYME:3.4.24.-</t>
  </si>
  <si>
    <t>fig|6666666.192815.peg.852</t>
  </si>
  <si>
    <t>ID=fig|6666666.192815.peg.852;Name=Biotin carboxylase of acetyl-CoA carboxylase (EC 6.3.4.14);Ontology_term=KEGG_ENZYME:6.3.4.14</t>
  </si>
  <si>
    <t>fig|6666666.192815.peg.871</t>
  </si>
  <si>
    <t>ID=fig|6666666.192815.peg.871;Name=Protease II (EC 3.4.21.83);Ontology_term=KEGG_ENZYME:3.4.21.83</t>
  </si>
  <si>
    <t>fig|6666666.192815.peg.736</t>
  </si>
  <si>
    <t>ID=fig|6666666.192815.peg.736;Name=Myosin heavy chain</t>
  </si>
  <si>
    <t>fig|6666666.192815.peg.685</t>
  </si>
  <si>
    <t>ID=fig|6666666.192815.peg.685;Name=IncW plasmid conjugative relaxase protein TrwC (TraI homolog)</t>
  </si>
  <si>
    <t>fig|6666666.192815.peg.242</t>
  </si>
  <si>
    <t>ID=fig|6666666.192815.peg.242;Name=hypothetical protein</t>
  </si>
  <si>
    <t>fig|6666666.192815.peg.977</t>
  </si>
  <si>
    <t>ID=fig|6666666.192815.peg.977;Name=hypothetical protein</t>
  </si>
  <si>
    <t>fig|6666666.192815.peg.706</t>
  </si>
  <si>
    <t>ID=fig|6666666.192815.peg.706;Name=LSU ribosomal protein L20p</t>
  </si>
  <si>
    <t>fig|6666666.192815.peg.27</t>
  </si>
  <si>
    <t>ID=fig|6666666.192815.peg.27;Name=LSU ribosomal protein L7/L12 (P1/P2)</t>
  </si>
  <si>
    <t>fig|6666666.192815.peg.1092</t>
  </si>
  <si>
    <t>ID=fig|6666666.192815.peg.1092;Name=18K peptidoglycan-associated outer membrane lipoprotein%3B Peptidoglycan-associated lipoprotein precursor%3B Outer membrane protein P6%3B OmpA/MotB precursor</t>
  </si>
  <si>
    <t>fig|6666666.192815.peg.245</t>
  </si>
  <si>
    <t>ID=fig|6666666.192815.peg.245;Name=hypothetical protein</t>
  </si>
  <si>
    <t>possibly ER</t>
  </si>
  <si>
    <t>fig|6666666.192815.peg.1120</t>
  </si>
  <si>
    <t>ID=fig|6666666.192815.peg.1120;Name=hypothetical protein</t>
  </si>
  <si>
    <t>fig|6666666.192815.peg.313</t>
  </si>
  <si>
    <t>ID=fig|6666666.192815.peg.313;Name=hypothetical protein</t>
  </si>
  <si>
    <t>fig|6666666.192815.peg.1207</t>
  </si>
  <si>
    <t>ID=fig|6666666.192815.peg.1207;Name=Cold shock protein CspA</t>
  </si>
  <si>
    <t>fig|6666666.192815.peg.236</t>
  </si>
  <si>
    <t>ID=fig|6666666.192815.peg.236;Name=Transposase</t>
  </si>
  <si>
    <t>fig|6666666.192815.peg.213</t>
  </si>
  <si>
    <t>ID=fig|6666666.192815.peg.213;Name=LSU ribosomal protein L4p (L1e)</t>
  </si>
  <si>
    <t>fig|6666666.192815.peg.1153</t>
  </si>
  <si>
    <t>ID=fig|6666666.192815.peg.1153;Name=FIG006231: RNA-binding protein</t>
  </si>
  <si>
    <t>fig|6666666.192815.peg.507</t>
  </si>
  <si>
    <t>ID=fig|6666666.192815.peg.507;Name=Rod shape-determining protein MreB</t>
  </si>
  <si>
    <t>fig|6666666.192815.peg.235</t>
  </si>
  <si>
    <t>ID=fig|6666666.192815.peg.235;Name=hypothetical protein</t>
  </si>
  <si>
    <t>fig|6666666.192815.peg.77</t>
  </si>
  <si>
    <t>ID=fig|6666666.192815.peg.77;Name=Thymidylate synthase thyX (EC 2.1.1.-);Ontology_term=KEGG_ENZYME:2.1.1.-</t>
  </si>
  <si>
    <t>fig|6666666.192815.peg.1115</t>
  </si>
  <si>
    <t>ID=fig|6666666.192815.peg.1115;Name=Non-specific DNA-binding protein Dps / Iron-binding ferritin-like antioxidant protein / Ferroxidase (EC 1.16.3.1);Ontology_term=KEGG_ENZYME:1.16.3.1</t>
  </si>
  <si>
    <t>fig|6666666.192815.peg.466</t>
  </si>
  <si>
    <t>ID=fig|6666666.192815.peg.466;Name=SSU ribosomal protein S6p</t>
  </si>
  <si>
    <t>fig|6666666.192815.peg.234</t>
  </si>
  <si>
    <t>ID=fig|6666666.192815.peg.234;Name=hypothetical protein</t>
  </si>
  <si>
    <t>fig|6666666.192815.peg.560</t>
  </si>
  <si>
    <t>ID=fig|6666666.192815.peg.560;Name=Succinyl-CoA ligase [ADP-forming] alpha chain (EC 6.2.1.5);Ontology_term=KEGG_ENZYME:6.2.1.5</t>
  </si>
  <si>
    <t>fig|6666666.192815.peg.327</t>
  </si>
  <si>
    <t>ID=fig|6666666.192815.peg.327;Name=FIG005935: membrane protein</t>
  </si>
  <si>
    <t>fig|6666666.192815.peg.1123</t>
  </si>
  <si>
    <t>ID=fig|6666666.192815.peg.1123;Name=hypothetical protein</t>
  </si>
  <si>
    <t>fig|6666666.192815.peg.954</t>
  </si>
  <si>
    <t>ID=fig|6666666.192815.peg.954;Name=ABC transporter substrate-binding protein</t>
  </si>
  <si>
    <t>fig|6666666.192815.peg.304</t>
  </si>
  <si>
    <t>ID=fig|6666666.192815.peg.304;Name=FIG01016371: hypothetical protein</t>
  </si>
  <si>
    <t>fig|6666666.192815.peg.607</t>
  </si>
  <si>
    <t>ID=fig|6666666.192815.peg.607;Name=Thioredoxin reductase (EC 1.8.1.9);Ontology_term=KEGG_ENZYME:1.8.1.9</t>
  </si>
  <si>
    <t>fig|6666666.192815.peg.1208</t>
  </si>
  <si>
    <t>ID=fig|6666666.192815.peg.1208;Name=Ribonuclease D related protein</t>
  </si>
  <si>
    <t>fig|6666666.192815.peg.522</t>
  </si>
  <si>
    <t>ID=fig|6666666.192815.peg.522;Name=SSU ribosomal protein S12p (S23e)</t>
  </si>
  <si>
    <t>fig|6666666.192815.peg.986</t>
  </si>
  <si>
    <t>ID=fig|6666666.192815.peg.986;Name=Aconitate hydratase (EC 4.2.1.3);Ontology_term=KEGG_ENZYME:4.2.1.3</t>
  </si>
  <si>
    <t>fig|6666666.192815.peg.186</t>
  </si>
  <si>
    <t>ID=fig|6666666.192815.peg.186;Name=probable amino acid ABC transporter</t>
  </si>
  <si>
    <t>fig|6666666.192815.peg.670</t>
  </si>
  <si>
    <t>ID=fig|6666666.192815.peg.670;Name=LSU ribosomal protein L31p @ LSU ribosomal protein L31p%2C zinc-independent</t>
  </si>
  <si>
    <t>fig|6666666.192815.peg.433</t>
  </si>
  <si>
    <t>ID=fig|6666666.192815.peg.433;Name=hypothetical protein</t>
  </si>
  <si>
    <t>fig|6666666.192815.peg.1050</t>
  </si>
  <si>
    <t>ID=fig|6666666.192815.peg.1050;Name=hypothetical protein</t>
  </si>
  <si>
    <t>fig|6666666.192815.peg.96</t>
  </si>
  <si>
    <t>ID=fig|6666666.192815.peg.96;Name=hypothetical protein</t>
  </si>
  <si>
    <t>fig|6666666.192815.peg.25</t>
  </si>
  <si>
    <t>ID=fig|6666666.192815.peg.25;Name=LSU ribosomal protein L1p (L10Ae)</t>
  </si>
  <si>
    <t>fig|6666666.192815.peg.160</t>
  </si>
  <si>
    <t>ID=fig|6666666.192815.peg.160;Name=Aromatic-amino-acid aminotransferase (EC 2.6.1.57);Ontology_term=KEGG_ENZYME:2.6.1.57</t>
  </si>
  <si>
    <t>fig|6666666.192815.peg.1203</t>
  </si>
  <si>
    <t>ID=fig|6666666.192815.peg.1203;Name=TsaE protein%2C required for threonylcarbamoyladenosine t(6)A37 formation in tRNA</t>
  </si>
  <si>
    <t>fig|6666666.192815.peg.827</t>
  </si>
  <si>
    <t>ID=fig|6666666.192815.peg.827;Name=SSU ribosomal protein S13p (S18e)</t>
  </si>
  <si>
    <t>fig|6666666.192815.peg.810</t>
  </si>
  <si>
    <t>ID=fig|6666666.192815.peg.810;Name=hypothetical protein</t>
  </si>
  <si>
    <t>fig|6666666.192815.peg.917</t>
  </si>
  <si>
    <t>ID=fig|6666666.192815.peg.917;Name=Iron-sulfur cluster regulator IscR</t>
  </si>
  <si>
    <t>fig|6666666.192815.peg.679</t>
  </si>
  <si>
    <t>ID=fig|6666666.192815.peg.679;Name=hypothetical protein</t>
  </si>
  <si>
    <t>fig|6666666.192815.peg.674</t>
  </si>
  <si>
    <t>ID=fig|6666666.192815.peg.674;Name=hypothetical protein</t>
  </si>
  <si>
    <t>fig|6666666.192815.peg.217</t>
  </si>
  <si>
    <t>ID=fig|6666666.192815.peg.217;Name=LSU ribosomal protein L22p (L17e)</t>
  </si>
  <si>
    <t>fig|6666666.192815.peg.92</t>
  </si>
  <si>
    <t>ID=fig|6666666.192815.peg.92;Name=DNA mismatch repair protein MutS</t>
  </si>
  <si>
    <t>fig|6666666.192815.peg.11</t>
  </si>
  <si>
    <t>ID=fig|6666666.192815.peg.11;Name=PqqC-like protein</t>
  </si>
  <si>
    <t>fig|6666666.192815.peg.541</t>
  </si>
  <si>
    <t>ID=fig|6666666.192815.peg.541;Name=Protein export cytoplasm chaperone protein (SecB%2C maintains protein to be exported in unfolded state)</t>
  </si>
  <si>
    <t>fig|6666666.192815.peg.278</t>
  </si>
  <si>
    <t>ID=fig|6666666.192815.peg.278;Name=Chromosome (plasmid) partitioning protein ParB</t>
  </si>
  <si>
    <t>fig|6666666.192815.peg.353</t>
  </si>
  <si>
    <t>ID=fig|6666666.192815.peg.353;Name=FIG149041: Thioredoxin</t>
  </si>
  <si>
    <t>fig|6666666.192815.peg.1046</t>
  </si>
  <si>
    <t>ID=fig|6666666.192815.peg.1046;Name=hypothetical protein</t>
  </si>
  <si>
    <t>fig|6666666.192815.peg.325</t>
  </si>
  <si>
    <t>ID=fig|6666666.192815.peg.325;Name=Single-stranded DNA-binding protein</t>
  </si>
  <si>
    <t>fig|6666666.192815.peg.174</t>
  </si>
  <si>
    <t>ID=fig|6666666.192815.peg.174;Name=Protein export cytoplasm protein SecA ATPase RNA helicase (TC 3.A.5.1.1)</t>
  </si>
  <si>
    <t>fig|6666666.192815.peg.1032</t>
  </si>
  <si>
    <t>ID=fig|6666666.192815.peg.1032;Name=Patatin</t>
  </si>
  <si>
    <t>fig|6666666.192815.peg.552</t>
  </si>
  <si>
    <t>ID=fig|6666666.192815.peg.552;Name=Dihydrolipoamide dehydrogenase of pyruvate dehydrogenase complex (EC 1.8.1.4);Ontology_term=KEGG_ENZYME:1.8.1.4</t>
  </si>
  <si>
    <t>fig|6666666.192815.peg.139</t>
  </si>
  <si>
    <t>ID=fig|6666666.192815.peg.139;Name=hypothetical protein</t>
  </si>
  <si>
    <t>fig|6666666.192815.peg.1075</t>
  </si>
  <si>
    <t>ID=fig|6666666.192815.peg.1075;Name=Survival protein SurA precursor (Peptidyl-prolyl cis-trans isomerase SurA) (EC 5.2.1.8);Ontology_term=KEGG_ENZYME:5.2.1.8</t>
  </si>
  <si>
    <t>fig|6666666.192815.peg.256</t>
  </si>
  <si>
    <t>ID=fig|6666666.192815.peg.256;Name=hypothetical protein</t>
  </si>
  <si>
    <t>fig|6666666.192815.peg.1005</t>
  </si>
  <si>
    <t>ID=fig|6666666.192815.peg.1005;Name=Peptidase%2C family M23 (EC 3.4.24.-);Ontology_term=KEGG_ENZYME:3.4.24.-</t>
  </si>
  <si>
    <t>fig|6666666.192815.peg.225</t>
  </si>
  <si>
    <t>ID=fig|6666666.192815.peg.225;Name=SSU ribosomal protein S14p (S29e) @ SSU ribosomal protein S14p (S29e)%2C zinc-independent</t>
  </si>
  <si>
    <t>fig|6666666.192815.peg.479</t>
  </si>
  <si>
    <t>ID=fig|6666666.192815.peg.479;Name=hypothetical protein</t>
  </si>
  <si>
    <t>fig|6666666.192815.peg.464</t>
  </si>
  <si>
    <t>ID=fig|6666666.192815.peg.464;Name=LSU ribosomal protein L9p</t>
  </si>
  <si>
    <t>fig|6666666.192815.peg.473</t>
  </si>
  <si>
    <t>ID=fig|6666666.192815.peg.473;Name=Ribonucleotide reductase of class Ia (aerobic)%2C beta subunit (EC 1.17.4.1);Ontology_term=KEGG_ENZYME:1.17.4.1</t>
  </si>
  <si>
    <t>fig|6666666.192815.peg.28</t>
  </si>
  <si>
    <t>ID=fig|6666666.192815.peg.28;Name=DNA-directed RNA polymerase beta subunit (EC 2.7.7.6);Ontology_term=KEGG_ENZYME:2.7.7.6</t>
  </si>
  <si>
    <t>fig|6666666.192815.peg.548</t>
  </si>
  <si>
    <t>ID=fig|6666666.192815.peg.548;Name=Ferredoxin%2C 2Fe-2S</t>
  </si>
  <si>
    <t>fig|6666666.192815.peg.892</t>
  </si>
  <si>
    <t>ID=fig|6666666.192815.peg.892;Name=Glutamine synthetase type II%2C eukaryotic (EC 6.3.1.2);Ontology_term=KEGG_ENZYME:6.3.1.2</t>
  </si>
  <si>
    <t>fig|6666666.192815.peg.1200</t>
  </si>
  <si>
    <t>ID=fig|6666666.192815.peg.1200;Name=Translation initiation factor 2</t>
  </si>
  <si>
    <t>fig|6666666.192815.peg.745</t>
  </si>
  <si>
    <t>ID=fig|6666666.192815.peg.745;Name=Translation elongation factor LepA</t>
  </si>
  <si>
    <t>fig|6666666.192815.peg.980</t>
  </si>
  <si>
    <t>ID=fig|6666666.192815.peg.980;Name=Thiol peroxidase%2C Bcp-type (EC 1.11.1.15);Ontology_term=KEGG_ENZYME:1.11.1.15</t>
  </si>
  <si>
    <t>fig|6666666.192815.peg.26</t>
  </si>
  <si>
    <t>ID=fig|6666666.192815.peg.26;Name=LSU ribosomal protein L10p (P0)</t>
  </si>
  <si>
    <t>fig|6666666.192815.peg.411</t>
  </si>
  <si>
    <t>ID=fig|6666666.192815.peg.411;Name=Flagellar basal-body rod protein FlgG</t>
  </si>
  <si>
    <t>fig|6666666.192815.peg.597</t>
  </si>
  <si>
    <t>ID=fig|6666666.192815.peg.597;Name=Succinate dehydrogenase flavoprotein subunit (EC 1.3.99.1);Ontology_term=KEGG_ENZYME:1.3.99.1</t>
  </si>
  <si>
    <t>fig|6666666.192815.peg.215</t>
  </si>
  <si>
    <t>ID=fig|6666666.192815.peg.215;Name=LSU ribosomal protein L2p (L8e)</t>
  </si>
  <si>
    <t>fig|6666666.192815.peg.409</t>
  </si>
  <si>
    <t>ID=fig|6666666.192815.peg.409;Name=Exodeoxyribonuclease VII large subunit (EC 3.1.11.6);Ontology_term=KEGG_ENZYME:3.1.11.6</t>
  </si>
  <si>
    <t>fig|6666666.192815.peg.322</t>
  </si>
  <si>
    <t>ID=fig|6666666.192815.peg.322;Name=Conserved protein%2C with a weak D-galactarate dehydratase/altronate hydrolase domain</t>
  </si>
  <si>
    <t>fig|6666666.192815.peg.78</t>
  </si>
  <si>
    <t>ID=fig|6666666.192815.peg.78;Name=GTP pyrophosphokinase (EC 2.7.6.5)%2C (p)ppGpp synthetase II / Guanosine-3'%2C5'-bis(diphosphate) 3'-pyrophosphohydrolase (EC 3.1.7.2);Ontology_term=KEGG_ENZYME:2.7.6.5,KEGG_ENZYME:3.1.7.2</t>
  </si>
  <si>
    <t>PF13328 7</t>
  </si>
  <si>
    <t>fig|6666666.192815.peg.752</t>
  </si>
  <si>
    <t>ID=fig|6666666.192815.peg.752;Name=hypothetical protein</t>
  </si>
  <si>
    <t>fig|6666666.192815.peg.834</t>
  </si>
  <si>
    <t>ID=fig|6666666.192815.peg.834;Name=2-oxoglutarate dehydrogenase E1 component (EC 1.2.4.2);Ontology_term=KEGG_ENZYME:1.2.4.2</t>
  </si>
  <si>
    <t>fig|6666666.192815.peg.19</t>
  </si>
  <si>
    <t>ID=fig|6666666.192815.peg.19;Name=GTP-binding protein EngA</t>
  </si>
  <si>
    <t>fig|6666666.192815.peg.20</t>
  </si>
  <si>
    <t>ID=fig|6666666.192815.peg.20;Name=Alkylhydroperoxidase protein D</t>
  </si>
  <si>
    <t>fig|6666666.192815.peg.181</t>
  </si>
  <si>
    <t>ID=fig|6666666.192815.peg.181;Name=Membrane-fusion protein</t>
  </si>
  <si>
    <t>fig|6666666.192815.peg.412</t>
  </si>
  <si>
    <t>ID=fig|6666666.192815.peg.412;Name=Flagellar basal-body P-ring formation protein FlgA</t>
  </si>
  <si>
    <t>fig|6666666.192815.peg.66</t>
  </si>
  <si>
    <t>ID=fig|6666666.192815.peg.66;Name=FOG: CheY-like receiver</t>
  </si>
  <si>
    <t>fig|6666666.192815.peg.824</t>
  </si>
  <si>
    <t>ID=fig|6666666.192815.peg.824;Name=Guanylate kinase (EC 2.7.4.8);Ontology_term=KEGG_ENZYME:2.7.4.8</t>
  </si>
  <si>
    <t>fig|6666666.192815.peg.1034</t>
  </si>
  <si>
    <t>ID=fig|6666666.192815.peg.1034;Name=hypothetical protein</t>
  </si>
  <si>
    <t>fig|6666666.192815.peg.120</t>
  </si>
  <si>
    <t>ID=fig|6666666.192815.peg.120;Name=hypothetical protein</t>
  </si>
  <si>
    <t>fig|6666666.192815.peg.1021</t>
  </si>
  <si>
    <t>ID=fig|6666666.192815.peg.1021;Name=Sodium/glutamate symport protein</t>
  </si>
  <si>
    <t>fig|6666666.192815.peg.312</t>
  </si>
  <si>
    <t>ID=fig|6666666.192815.peg.312;Name=DNA primase (EC 2.7.7.-);Ontology_term=KEGG_ENZYME:2.7.7.-</t>
  </si>
  <si>
    <t>fig|6666666.192815.peg.965</t>
  </si>
  <si>
    <t>ID=fig|6666666.192815.peg.965;Name=ATP-dependent Clp protease ATP-binding subunit ClpX</t>
  </si>
  <si>
    <t>fig|6666666.192815.peg.49</t>
  </si>
  <si>
    <t>ID=fig|6666666.192815.peg.49;Name=Type I secretion outer membrane protein%2C TolC precursor</t>
  </si>
  <si>
    <t>fig|6666666.192815.peg.1194</t>
  </si>
  <si>
    <t>ID=fig|6666666.192815.peg.1194;Name=Cell division protein FtsZ (EC 3.4.24.-);Ontology_term=KEGG_ENZYME:3.4.24.-</t>
  </si>
  <si>
    <t>fig|6666666.192815.peg.836</t>
  </si>
  <si>
    <t>ID=fig|6666666.192815.peg.836;Name=Dihydrolipoamide dehydrogenase of 2-oxoglutarate dehydrogenase (EC 1.8.1.4);Ontology_term=KEGG_ENZYME:1.8.1.4</t>
  </si>
  <si>
    <t>fig|6666666.192815.peg.754</t>
  </si>
  <si>
    <t>ID=fig|6666666.192815.peg.754;Name=Putrescine transport ATP-binding protein PotA (TC 3.A.1.11.1)</t>
  </si>
  <si>
    <t>fig|6666666.192815.peg.615</t>
  </si>
  <si>
    <t>ID=fig|6666666.192815.peg.615;Name=ankyrin repeat protein%2C putative</t>
  </si>
  <si>
    <t>fig|6666666.192815.peg.91</t>
  </si>
  <si>
    <t>ID=fig|6666666.192815.peg.91;Name=Aspartyl-tRNA(Asn) amidotransferase subunit B (EC 6.3.5.6) @ Glutamyl-tRNA(Gln) amidotransferase subunit B (EC 6.3.5.7);Ontology_term=KEGG_ENZYME:6.3.5.6,KEGG_ENZYME:6.3.5.7</t>
  </si>
  <si>
    <t>fig|6666666.192815.peg.981</t>
  </si>
  <si>
    <t>ID=fig|6666666.192815.peg.981;Name=Aspartyl-tRNA(Asn) amidotransferase subunit A (EC 6.3.5.6) @ Glutamyl-tRNA(Gln) amidotransferase subunit A (EC 6.3.5.7);Ontology_term=KEGG_ENZYME:6.3.5.6,KEGG_ENZYME:6.3.5.7</t>
  </si>
  <si>
    <t>fig|6666666.192815.peg.149</t>
  </si>
  <si>
    <t>ID=fig|6666666.192815.peg.149;Name=unknown</t>
  </si>
  <si>
    <t>fig|6666666.192815.peg.135</t>
  </si>
  <si>
    <t>ID=fig|6666666.192815.peg.135;Name=putative membrane protein</t>
  </si>
  <si>
    <t>fig|6666666.192815.peg.1193</t>
  </si>
  <si>
    <t>ID=fig|6666666.192815.peg.1193;Name=Conserved protein%2C with a weak D-galactarate dehydratase/altronate hydrolase domain</t>
  </si>
  <si>
    <t>fig|6666666.192815.peg.784</t>
  </si>
  <si>
    <t>ID=fig|6666666.192815.peg.784;Name=Heat shock protein GrpE</t>
  </si>
  <si>
    <t>fig|6666666.192815.peg.51</t>
  </si>
  <si>
    <t>ID=fig|6666666.192815.peg.51;Name=Flagellar basal-body rod modification protein FlgD</t>
  </si>
  <si>
    <t>fig|6666666.192815.peg.374</t>
  </si>
  <si>
    <t>ID=fig|6666666.192815.peg.374;Name=DNA topoisomerase I (EC 5.99.1.2);Ontology_term=KEGG_ENZYME:5.99.1.2</t>
  </si>
  <si>
    <t>fig|6666666.192815.peg.190</t>
  </si>
  <si>
    <t>ID=fig|6666666.192815.peg.190;Name=membrane protein</t>
  </si>
  <si>
    <t>fig|6666666.192815.peg.857</t>
  </si>
  <si>
    <t>ID=fig|6666666.192815.peg.857;Name=Putative periplasmic protein YibQ%2C distant homology with nucleoside diphosphatase and polysaccharide deacetylase</t>
  </si>
  <si>
    <t>fig|6666666.192815.peg.306</t>
  </si>
  <si>
    <t>ID=fig|6666666.192815.peg.306;Name=Chromosome (plasmid) partitioning protein ParB</t>
  </si>
  <si>
    <t>fig|6666666.192815.peg.845</t>
  </si>
  <si>
    <t>ID=fig|6666666.192815.peg.845;Name=hypothetical protein</t>
  </si>
  <si>
    <t>fig|6666666.192815.peg.875</t>
  </si>
  <si>
    <t>ID=fig|6666666.192815.peg.875;Name=Chromosome (plasmid) partitioning protein ParA</t>
  </si>
  <si>
    <t>fig|6666666.192815.peg.623</t>
  </si>
  <si>
    <t>ID=fig|6666666.192815.peg.623;Name=DNA gyrase subunit B (EC 5.99.1.3);Ontology_term=KEGG_ENZYME:5.99.1.3</t>
  </si>
  <si>
    <t>fig|6666666.192815.peg.951</t>
  </si>
  <si>
    <t>ID=fig|6666666.192815.peg.951;Name=sensor histidine kinase</t>
  </si>
  <si>
    <t>fig|6666666.192815.peg.305</t>
  </si>
  <si>
    <t>ID=fig|6666666.192815.peg.305;Name=Chromosome (plasmid) partitioning protein ParA / Sporulation initiation inhibitor protein Soj</t>
  </si>
  <si>
    <t>fig|6666666.192815.peg.987</t>
  </si>
  <si>
    <t>ID=fig|6666666.192815.peg.987;Name=Flagellar biosynthesis protein FlhA</t>
  </si>
  <si>
    <t>fig|6666666.192815.peg.259</t>
  </si>
  <si>
    <t>ID=fig|6666666.192815.peg.259;Name=Short chain dehydrogenase</t>
  </si>
  <si>
    <t>fig|6666666.192815.peg.847</t>
  </si>
  <si>
    <t>ID=fig|6666666.192815.peg.847;Name=Inosine-5'-monophosphate dehydrogenase (EC 1.1.1.205);Ontology_term=KEGG_ENZYME:1.1.1.205</t>
  </si>
  <si>
    <t>fig|6666666.192815.peg.1044</t>
  </si>
  <si>
    <t>ID=fig|6666666.192815.peg.1044;Name=Glucosamine--fructose-6-phosphate aminotransferase [isomerizing] (EC 2.6.1.16);Ontology_term=KEGG_ENZYME:2.6.1.16</t>
  </si>
  <si>
    <t>fig|6666666.192815.peg.919</t>
  </si>
  <si>
    <t>ID=fig|6666666.192815.peg.919;Name=Iron-sulfur cluster assembly ATPase protein SufC</t>
  </si>
  <si>
    <t>fig|6666666.192815.peg.1114</t>
  </si>
  <si>
    <t>ID=fig|6666666.192815.peg.1114;Name=DNA polymerase IV (EC 2.7.7.7);Ontology_term=KEGG_ENZYME:2.7.7.7</t>
  </si>
  <si>
    <t>fig|6666666.192815.peg.775</t>
  </si>
  <si>
    <t>ID=fig|6666666.192815.peg.775;Name=RNA polymerase sigma factor RpoH</t>
  </si>
  <si>
    <t>fig|6666666.192815.peg.243</t>
  </si>
  <si>
    <t>ID=fig|6666666.192815.peg.243;Name=FIG065221: Holliday junction DNA helicase</t>
  </si>
  <si>
    <t>fig|6666666.192815.peg.703</t>
  </si>
  <si>
    <t>ID=fig|6666666.192815.peg.703;Name=Flagellum-specific ATP synthase FliI</t>
  </si>
  <si>
    <t>fig|6666666.192815.peg.384</t>
  </si>
  <si>
    <t>ID=fig|6666666.192815.peg.384;Name=ATP-dependent hsl protease ATP-binding subunit HslU</t>
  </si>
  <si>
    <t>fig|6666666.192815.peg.494</t>
  </si>
  <si>
    <t>ID=fig|6666666.192815.peg.494;Name=hypothetical protein</t>
  </si>
  <si>
    <t>fig|6666666.192815.peg.720</t>
  </si>
  <si>
    <t>ID=fig|6666666.192815.peg.720;Name=Mlr8242 protein</t>
  </si>
  <si>
    <t>fig|6666666.192815.peg.482</t>
  </si>
  <si>
    <t>ID=fig|6666666.192815.peg.482;Name=Leucyl-tRNA synthetase (EC 6.1.1.4);Ontology_term=KEGG_ENZYME:6.1.1.4</t>
  </si>
  <si>
    <t>fig|6666666.192815.peg.395</t>
  </si>
  <si>
    <t>ID=fig|6666666.192815.peg.395;Name=ClpB protein</t>
  </si>
  <si>
    <t>fig|6666666.192815.peg.195</t>
  </si>
  <si>
    <t>ID=fig|6666666.192815.peg.195;Name=Cell division protein FtsK</t>
  </si>
  <si>
    <t>fig|6666666.192815.peg.804</t>
  </si>
  <si>
    <t>ID=fig|6666666.192815.peg.804;Name=ATP synthase beta chain (EC 3.6.3.14);Ontology_term=KEGG_ENZYME:3.6.3.14</t>
  </si>
  <si>
    <t>fig|6666666.192815.peg.1017</t>
  </si>
  <si>
    <t>ID=fig|6666666.192815.peg.1017;Name=hypothetical protein</t>
  </si>
  <si>
    <t>fig|6666666.192815.peg.1079</t>
  </si>
  <si>
    <t>ID=fig|6666666.192815.peg.1079;Name=Putative stomatin/prohibitin-family membrane protease subunit YbbK</t>
  </si>
  <si>
    <t>fig|6666666.192815.peg.959</t>
  </si>
  <si>
    <t>ID=fig|6666666.192815.peg.959;Name=Peptide deformylase (EC 3.5.1.88);Ontology_term=KEGG_ENZYME:3.5.1.88</t>
  </si>
  <si>
    <t>fig|6666666.192815.peg.1028</t>
  </si>
  <si>
    <t>ID=fig|6666666.192815.peg.1028;Name=Single-stranded-DNA-specific exonuclease RecJ (EC 3.1.-.-);Ontology_term=KEGG_ENZYME:3.1.-.-</t>
  </si>
  <si>
    <t>fig|6666666.192815.peg.1083</t>
  </si>
  <si>
    <t>ID=fig|6666666.192815.peg.1083;Name=Ribonucleotide reductase of class Ia (aerobic)%2C alpha subunit (EC 1.17.4.1);Ontology_term=KEGG_ENZYME:1.17.4.1</t>
  </si>
  <si>
    <t>fig|6666666.192815.peg.419</t>
  </si>
  <si>
    <t>ID=fig|6666666.192815.peg.419;Name=hypothetical protein</t>
  </si>
  <si>
    <t>fig|6666666.192815.peg.17</t>
  </si>
  <si>
    <t>ID=fig|6666666.192815.peg.17;Name=Chaperone protein HtpG</t>
  </si>
  <si>
    <t>fig|6666666.192815.peg.62</t>
  </si>
  <si>
    <t>ID=fig|6666666.192815.peg.62;Name=Outer membrane protein assembly factor YaeT precursor</t>
  </si>
  <si>
    <t>fig|6666666.192815.peg.900</t>
  </si>
  <si>
    <t>ID=fig|6666666.192815.peg.900;Name=hypothetical protein</t>
  </si>
  <si>
    <t>fig|6666666.192815.peg.629</t>
  </si>
  <si>
    <t>ID=fig|6666666.192815.peg.629;Name=HtrA protease/chaperone protein</t>
  </si>
  <si>
    <t>fig|6666666.192815.peg.314</t>
  </si>
  <si>
    <t>ID=fig|6666666.192815.peg.314;Name=Excinuclease ABC subunit C</t>
  </si>
  <si>
    <t>fig|6666666.192815.peg.860</t>
  </si>
  <si>
    <t>ID=fig|6666666.192815.peg.860;Name=GTP-binding protein TypA/BipA</t>
  </si>
  <si>
    <t>fig|6666666.192815.peg.81</t>
  </si>
  <si>
    <t>ID=fig|6666666.192815.peg.81;Name=DNA polymerase III alpha subunit (EC 2.7.7.7);Ontology_term=KEGG_ENZYME:2.7.7.7</t>
  </si>
  <si>
    <t>fig|6666666.192815.peg.358</t>
  </si>
  <si>
    <t>ID=fig|6666666.192815.peg.358;Name=Polyribonucleotide nucleotidyltransferase (EC 2.7.7.8);Ontology_term=KEGG_ENZYME:2.7.7.8</t>
  </si>
  <si>
    <t>fig|6666666.192815.peg.98</t>
  </si>
  <si>
    <t>ID=fig|6666666.192815.peg.98;Name=DNA-invertase</t>
  </si>
  <si>
    <t>fig|6666666.192815.peg.867</t>
  </si>
  <si>
    <t>ID=fig|6666666.192815.peg.867;Name=Chromosome (plasmid) partitioning protein ParA</t>
  </si>
  <si>
    <t>fig|6666666.192815.peg.214</t>
  </si>
  <si>
    <t>ID=fig|6666666.192815.peg.214;Name=LSU ribosomal protein L23p (L23Ae)</t>
  </si>
  <si>
    <t>fig|6666666.192815.peg.206</t>
  </si>
  <si>
    <t>ID=fig|6666666.192815.peg.206;Name=6%2C7-dimethyl-8-ribityllumazine synthase (EC 2.5.1.78);Ontology_term=KEGG_ENZYME:2.5.1.78</t>
  </si>
  <si>
    <t>fig|6666666.192815.peg.330</t>
  </si>
  <si>
    <t>ID=fig|6666666.192815.peg.330;Name=hypothetical protein</t>
  </si>
  <si>
    <t>fig|6666666.192815.peg.246</t>
  </si>
  <si>
    <t>ID=fig|6666666.192815.peg.246;Name=hypothetical protein</t>
  </si>
  <si>
    <t>fig|6666666.192815.peg.216</t>
  </si>
  <si>
    <t>ID=fig|6666666.192815.peg.216;Name=SSU ribosomal protein S19p (S15e)</t>
  </si>
  <si>
    <t>fig|6666666.192815.peg.714</t>
  </si>
  <si>
    <t>ID=fig|6666666.192815.peg.714;Name=DNA-binding protein HU-beta</t>
  </si>
  <si>
    <t>fig|6666666.192815.peg.978</t>
  </si>
  <si>
    <t>ID=fig|6666666.192815.peg.978;Name=hypothetical protein</t>
  </si>
  <si>
    <t>fig|6666666.192815.peg.1018</t>
  </si>
  <si>
    <t>ID=fig|6666666.192815.peg.1018;Name=NADH-ubiquinone oxidoreductase chain I (EC 1.6.5.3);Ontology_term=KEGG_ENZYME:1.6.5.3</t>
  </si>
  <si>
    <t>fig|6666666.192815.peg.328</t>
  </si>
  <si>
    <t>ID=fig|6666666.192815.peg.328;Name=filamentation induced by cAMP protein Fic</t>
  </si>
  <si>
    <t>fig|6666666.192815.peg.602</t>
  </si>
  <si>
    <t>ID=fig|6666666.192815.peg.602;Name=Ribulose-5-phosphate 4-epimerase and related epimerases and aldolases</t>
  </si>
  <si>
    <t>fig|6666666.192815.peg.281</t>
  </si>
  <si>
    <t>ID=fig|6666666.192815.peg.281;Name=hypothetical protein</t>
  </si>
  <si>
    <t>fig|6666666.192815.peg.979</t>
  </si>
  <si>
    <t>ID=fig|6666666.192815.peg.979;Name=COG0515: Serine/threonine protein kinase</t>
  </si>
  <si>
    <t>fig|6666666.192815.peg.41</t>
  </si>
  <si>
    <t>ID=fig|6666666.192815.peg.41;Name=Kumamolysin</t>
  </si>
  <si>
    <t>fig|6666666.192815.peg.932</t>
  </si>
  <si>
    <t>ID=fig|6666666.192815.peg.932;Name=hypothetical protein</t>
  </si>
  <si>
    <t>fig|6666666.192815.peg.1</t>
  </si>
  <si>
    <t>ID=fig|6666666.192815.peg.1;Name=L-Proline/Glycine betaine transporter ProP</t>
  </si>
  <si>
    <t>fig|6666666.192815.peg.10</t>
  </si>
  <si>
    <t>ID=fig|6666666.192815.peg.10;Name=hypothetical protein</t>
  </si>
  <si>
    <t>fig|6666666.192815.peg.100</t>
  </si>
  <si>
    <t>ID=fig|6666666.192815.peg.100;Name=hypothetical protein</t>
  </si>
  <si>
    <t>fig|6666666.192815.peg.1000</t>
  </si>
  <si>
    <t>ID=fig|6666666.192815.peg.1000;Name=DNA polymerase III beta subunit (EC 2.7.7.7);Ontology_term=KEGG_ENZYME:2.7.7.7</t>
  </si>
  <si>
    <t>fig|6666666.192815.peg.1001</t>
  </si>
  <si>
    <t>ID=fig|6666666.192815.peg.1001;Name=Ribosomal subunit interface protein</t>
  </si>
  <si>
    <t>fig|6666666.192815.peg.1002</t>
  </si>
  <si>
    <t>ID=fig|6666666.192815.peg.1002;Name=Dipeptidyl anminopeptidase</t>
  </si>
  <si>
    <t>fig|6666666.192815.peg.1003</t>
  </si>
  <si>
    <t>ID=fig|6666666.192815.peg.1003;Name=Methionyl-tRNA formyltransferase (EC 2.1.2.9);Ontology_term=KEGG_ENZYME:2.1.2.9</t>
  </si>
  <si>
    <t>fig|6666666.192815.peg.1004</t>
  </si>
  <si>
    <t>ID=fig|6666666.192815.peg.1004;Name=hypothetical protein</t>
  </si>
  <si>
    <t>fig|6666666.192815.peg.1006</t>
  </si>
  <si>
    <t>ID=fig|6666666.192815.peg.1006;Name=Lipoprotein NlpD</t>
  </si>
  <si>
    <t>fig|6666666.192815.peg.1007</t>
  </si>
  <si>
    <t>ID=fig|6666666.192815.peg.1007;Name=Methionyl-tRNA synthetase (EC 6.1.1.10);Ontology_term=KEGG_ENZYME:6.1.1.10</t>
  </si>
  <si>
    <t>fig|6666666.192815.peg.1008</t>
  </si>
  <si>
    <t>ID=fig|6666666.192815.peg.1008;Name=YgfY COG2938</t>
  </si>
  <si>
    <t>fig|6666666.192815.peg.1009</t>
  </si>
  <si>
    <t>ID=fig|6666666.192815.peg.1009;Name=Lipid-A-disaccharide synthase (EC 2.4.1.182);Ontology_term=KEGG_ENZYME:2.4.1.182</t>
  </si>
  <si>
    <t>fig|6666666.192815.peg.101</t>
  </si>
  <si>
    <t>ID=fig|6666666.192815.peg.101;Name=IncF plasmid conjugative transfer protein TraG</t>
  </si>
  <si>
    <t>fig|6666666.192815.peg.1010</t>
  </si>
  <si>
    <t>ID=fig|6666666.192815.peg.1010;Name=hypothetical protein</t>
  </si>
  <si>
    <t>fig|6666666.192815.peg.1011</t>
  </si>
  <si>
    <t>ID=fig|6666666.192815.peg.1011;Name=FIG005935: membrane protein</t>
  </si>
  <si>
    <t>fig|6666666.192815.peg.1012</t>
  </si>
  <si>
    <t>ID=fig|6666666.192815.peg.1012;Name=DNA gyrase subunit A (EC 5.99.1.3);Ontology_term=KEGG_ENZYME:5.99.1.3</t>
  </si>
  <si>
    <t>fig|6666666.192815.peg.1013</t>
  </si>
  <si>
    <t>ID=fig|6666666.192815.peg.1013;Name=tolB protein precursor%2C periplasmic protein involved in the tonb-independent uptake of group A colicins</t>
  </si>
  <si>
    <t>fig|6666666.192815.peg.1014</t>
  </si>
  <si>
    <t>ID=fig|6666666.192815.peg.1014;Name=3-oxoacyl-[acyl-carrier-protein] synthase%2C KASIII (EC 2.3.1.180);Ontology_term=KEGG_ENZYME:2.3.1.180</t>
  </si>
  <si>
    <t>fig|6666666.192815.peg.1015</t>
  </si>
  <si>
    <t>ID=fig|6666666.192815.peg.1015;Name=Phosphate:acyl-ACP acyltransferase PlsX</t>
  </si>
  <si>
    <t>fig|6666666.192815.peg.1016</t>
  </si>
  <si>
    <t>ID=fig|6666666.192815.peg.1016;Name=LSU ribosomal protein L32p</t>
  </si>
  <si>
    <t>fig|6666666.192815.peg.1019</t>
  </si>
  <si>
    <t>ID=fig|6666666.192815.peg.1019;Name=Protein-N(5)-glutamine methyltransferase PrmC%2C methylates polypeptide chain release factors RF1 and RF2</t>
  </si>
  <si>
    <t>fig|6666666.192815.peg.102</t>
  </si>
  <si>
    <t>ID=fig|6666666.192815.peg.102;Name=IncF plasmid conjugative transfer pilus assembly protein TraH</t>
  </si>
  <si>
    <t>fig|6666666.192815.peg.1020</t>
  </si>
  <si>
    <t>ID=fig|6666666.192815.peg.1020;Name=Diaminohydroxyphosphoribosylaminopyrimidine deaminase (EC 3.5.4.26) / 5-amino-6-(5-phosphoribosylamino)uracil reductase (EC 1.1.1.193);Ontology_term=KEGG_ENZYME:3.5.4.26,KEGG_ENZYME:1.1.1.193</t>
  </si>
  <si>
    <t>fig|6666666.192815.peg.1023</t>
  </si>
  <si>
    <t>ID=fig|6666666.192815.peg.1023;Name=hypothetical protein</t>
  </si>
  <si>
    <t>fig|6666666.192815.peg.1024</t>
  </si>
  <si>
    <t>ID=fig|6666666.192815.peg.1024;Name=hypothetical protein</t>
  </si>
  <si>
    <t>fig|6666666.192815.peg.1025</t>
  </si>
  <si>
    <t>ID=fig|6666666.192815.peg.1025;Name=sensor histidine kinase</t>
  </si>
  <si>
    <t>fig|6666666.192815.peg.1026</t>
  </si>
  <si>
    <t>ID=fig|6666666.192815.peg.1026;Name=Decaprenyl diphosphate synthase (EC 2.5.1.91);Ontology_term=KEGG_ENZYME:2.5.1.91</t>
  </si>
  <si>
    <t>fig|6666666.192815.peg.1027</t>
  </si>
  <si>
    <t>ID=fig|6666666.192815.peg.1027;Name=Glycerol-3-phosphate dehydrogenase [NAD(P)+] (EC 1.1.1.94);Ontology_term=KEGG_ENZYME:1.1.1.94</t>
  </si>
  <si>
    <t>fig|6666666.192815.peg.1029</t>
  </si>
  <si>
    <t>ID=fig|6666666.192815.peg.1029;Name=tRNA pseudouridine synthase A (EC 4.2.1.70);Ontology_term=KEGG_ENZYME:4.2.1.70</t>
  </si>
  <si>
    <t>fig|6666666.192815.peg.1030</t>
  </si>
  <si>
    <t>ID=fig|6666666.192815.peg.1030;Name=hypothetical protein</t>
  </si>
  <si>
    <t>fig|6666666.192815.peg.1031</t>
  </si>
  <si>
    <t>ID=fig|6666666.192815.peg.1031;Name=putative secreted sugar hydrolase</t>
  </si>
  <si>
    <t>fig|6666666.192815.peg.1033</t>
  </si>
  <si>
    <t>ID=fig|6666666.192815.peg.1033;Name=hypothetical protein</t>
  </si>
  <si>
    <t>fig|6666666.192815.peg.1035</t>
  </si>
  <si>
    <t>ID=fig|6666666.192815.peg.1035;Name=hypothetical protein</t>
  </si>
  <si>
    <t>fig|6666666.192815.peg.1036</t>
  </si>
  <si>
    <t>ID=fig|6666666.192815.peg.1036;Name=hypothetical protein</t>
  </si>
  <si>
    <t>fig|6666666.192815.peg.1037</t>
  </si>
  <si>
    <t>ID=fig|6666666.192815.peg.1037;Name=Cysteine desulfurase (EC 2.8.1.7);Ontology_term=KEGG_ENZYME:2.8.1.7</t>
  </si>
  <si>
    <t>fig|6666666.192815.peg.1038</t>
  </si>
  <si>
    <t>ID=fig|6666666.192815.peg.1038;Name=Alpha/beta hydrolase</t>
  </si>
  <si>
    <t>fig|6666666.192815.peg.1039</t>
  </si>
  <si>
    <t>ID=fig|6666666.192815.peg.1039;Name=tRNA-guanine transglycosylase (EC 2.4.2.29);Ontology_term=KEGG_ENZYME:2.4.2.29</t>
  </si>
  <si>
    <t>fig|6666666.192815.peg.104</t>
  </si>
  <si>
    <t>ID=fig|6666666.192815.peg.104;Name=Periplasmic thiol:disulfide interchange protein DsbA</t>
  </si>
  <si>
    <t>fig|6666666.192815.peg.1040</t>
  </si>
  <si>
    <t>ID=fig|6666666.192815.peg.1040;Name=ATP synthase F0 sector subunit a</t>
  </si>
  <si>
    <t>fig|6666666.192815.peg.1041</t>
  </si>
  <si>
    <t>ID=fig|6666666.192815.peg.1041;Name=ATP synthase F0 sector subunit c (EC 3.6.3.14);Ontology_term=KEGG_ENZYME:3.6.3.14</t>
  </si>
  <si>
    <t>fig|6666666.192815.peg.1042</t>
  </si>
  <si>
    <t>ID=fig|6666666.192815.peg.1042;Name=hypothetical protein</t>
  </si>
  <si>
    <t>fig|6666666.192815.peg.1043</t>
  </si>
  <si>
    <t>ID=fig|6666666.192815.peg.1043;Name=hypothetical protein</t>
  </si>
  <si>
    <t>PF05405 43</t>
  </si>
  <si>
    <t>fig|6666666.192815.peg.1045</t>
  </si>
  <si>
    <t>ID=fig|6666666.192815.peg.1045;Name=Small-conductance mechanosensitive channel</t>
  </si>
  <si>
    <t>fig|6666666.192815.peg.1047</t>
  </si>
  <si>
    <t>ID=fig|6666666.192815.peg.1047;Name=hypothetical protein</t>
  </si>
  <si>
    <t>fig|6666666.192815.peg.1049</t>
  </si>
  <si>
    <t>ID=fig|6666666.192815.peg.1049;Name=Phosphopantothenoylcysteine decarboxylase (EC 4.1.1.36) / Phosphopantothenoylcysteine synthetase (EC 6.3.2.5);Ontology_term=KEGG_ENZYME:4.1.1.36,KEGG_ENZYME:6.3.2.5</t>
  </si>
  <si>
    <t>fig|6666666.192815.peg.105</t>
  </si>
  <si>
    <t>ID=fig|6666666.192815.peg.105;Name=Nucleoside 5-triphosphatase RdgB (dHAPTP%2C dITP%2C XTP-specific) (EC 3.6.1.15);Ontology_term=KEGG_ENZYME:3.6.1.15</t>
  </si>
  <si>
    <t>fig|6666666.192815.peg.1051</t>
  </si>
  <si>
    <t>ID=fig|6666666.192815.peg.1051;Name=hypothetical protein</t>
  </si>
  <si>
    <t>fig|6666666.192815.peg.1053</t>
  </si>
  <si>
    <t>ID=fig|6666666.192815.peg.1053;Name=Outer membrane lipoprotein-sorting protein</t>
  </si>
  <si>
    <t>fig|6666666.192815.peg.1054</t>
  </si>
  <si>
    <t>ID=fig|6666666.192815.peg.1054;Name=Glutamyl-tRNA synthetase (EC 6.1.1.17);Ontology_term=KEGG_ENZYME:6.1.1.17</t>
  </si>
  <si>
    <t>fig|6666666.192815.peg.1055</t>
  </si>
  <si>
    <t>ID=fig|6666666.192815.peg.1055;Name=hypothetical protein</t>
  </si>
  <si>
    <t>fig|6666666.192815.peg.1056</t>
  </si>
  <si>
    <t>ID=fig|6666666.192815.peg.1056;Name=hypothetical protein</t>
  </si>
  <si>
    <t>fig|6666666.192815.peg.1057</t>
  </si>
  <si>
    <t>ID=fig|6666666.192815.peg.1057;Name=Aspartate-semialdehyde dehydrogenase (EC 1.2.1.11);Ontology_term=KEGG_ENZYME:1.2.1.11</t>
  </si>
  <si>
    <t>fig|6666666.192815.peg.1058</t>
  </si>
  <si>
    <t>ID=fig|6666666.192815.peg.1058;Name=Pentapeptide repeat family protein</t>
  </si>
  <si>
    <t>fig|6666666.192815.peg.1059</t>
  </si>
  <si>
    <t>ID=fig|6666666.192815.peg.1059;Name=Large exoproteins involved in heme utilization or adhesion</t>
  </si>
  <si>
    <t>fig|6666666.192815.peg.106</t>
  </si>
  <si>
    <t>ID=fig|6666666.192815.peg.106;Name=Protein-L-isoaspartate O-methyltransferase (EC 2.1.1.77);Ontology_term=KEGG_ENZYME:2.1.1.77</t>
  </si>
  <si>
    <t>fig|6666666.192815.peg.1061</t>
  </si>
  <si>
    <t>ID=fig|6666666.192815.peg.1061;Name=Probable integral membrane protein</t>
  </si>
  <si>
    <t>fig|6666666.192815.peg.1062</t>
  </si>
  <si>
    <t>ID=fig|6666666.192815.peg.1062;Name=GTP-binding protein Obg</t>
  </si>
  <si>
    <t>fig|6666666.192815.peg.1063</t>
  </si>
  <si>
    <t>ID=fig|6666666.192815.peg.1063;Name=hypothetical protein</t>
  </si>
  <si>
    <t>fig|6666666.192815.peg.1064</t>
  </si>
  <si>
    <t>ID=fig|6666666.192815.peg.1064;Name=D-alanyl-D-alanine carboxypeptidase (EC 3.4.16.4);Ontology_term=KEGG_ENZYME:3.4.16.4</t>
  </si>
  <si>
    <t>fig|6666666.192815.peg.1065</t>
  </si>
  <si>
    <t>ID=fig|6666666.192815.peg.1065;Name=DNA recombination protein RmuC</t>
  </si>
  <si>
    <t>fig|6666666.192815.peg.1066</t>
  </si>
  <si>
    <t>ID=fig|6666666.192815.peg.1066;Name=ATP-dependent DNA helicase UvrD/PcrA</t>
  </si>
  <si>
    <t>fig|6666666.192815.peg.1067</t>
  </si>
  <si>
    <t>ID=fig|6666666.192815.peg.1067;Name=Undecaprenyl diphosphate synthase (EC 2.5.1.31);Ontology_term=KEGG_ENZYME:2.5.1.31</t>
  </si>
  <si>
    <t>fig|6666666.192815.peg.1068</t>
  </si>
  <si>
    <t>ID=fig|6666666.192815.peg.1068;Name=Phosphatidate cytidylyltransferase (EC 2.7.7.41);Ontology_term=KEGG_ENZYME:2.7.7.41</t>
  </si>
  <si>
    <t>fig|6666666.192815.peg.1069</t>
  </si>
  <si>
    <t>ID=fig|6666666.192815.peg.1069;Name=1-deoxy-D-xylulose 5-phosphate reductoisomerase (EC 1.1.1.267);Ontology_term=KEGG_ENZYME:1.1.1.267</t>
  </si>
  <si>
    <t>fig|6666666.192815.peg.107</t>
  </si>
  <si>
    <t>ID=fig|6666666.192815.peg.107;Name=Flagellar hook protein FlgE</t>
  </si>
  <si>
    <t>fig|6666666.192815.peg.1070</t>
  </si>
  <si>
    <t>ID=fig|6666666.192815.peg.1070;Name=Lipoate synthase</t>
  </si>
  <si>
    <t>fig|6666666.192815.peg.1071</t>
  </si>
  <si>
    <t>ID=fig|6666666.192815.peg.1071;Name=Rod shape-determining protein MreC</t>
  </si>
  <si>
    <t>fig|6666666.192815.peg.1072</t>
  </si>
  <si>
    <t>ID=fig|6666666.192815.peg.1072;Name=hypothetical protein</t>
  </si>
  <si>
    <t>fig|6666666.192815.peg.1073</t>
  </si>
  <si>
    <t>ID=fig|6666666.192815.peg.1073;Name=CblY%2C a non-orthologous displasment for Alpha-ribazole-5'-phosphate phosphatase</t>
  </si>
  <si>
    <t>fig|6666666.192815.peg.1076</t>
  </si>
  <si>
    <t>ID=fig|6666666.192815.peg.1076;Name=Outer membrane protein Imp%2C required for envelope biogenesis / Organic solvent tolerance protein precursor</t>
  </si>
  <si>
    <t>fig|6666666.192815.peg.1077</t>
  </si>
  <si>
    <t>ID=fig|6666666.192815.peg.1077;Name=SSU rRNA (adenine(1518)-N(6)/adenine(1519)-N(6))-dimethyltransferase (EC 2.1.1.182);Ontology_term=KEGG_ENZYME:2.1.1.182</t>
  </si>
  <si>
    <t>fig|6666666.192815.peg.1078</t>
  </si>
  <si>
    <t>ID=fig|6666666.192815.peg.1078;Name=Putative activity regulator of membrane protease YbbK</t>
  </si>
  <si>
    <t>fig|6666666.192815.peg.108</t>
  </si>
  <si>
    <t>ID=fig|6666666.192815.peg.108;Name=Ribosomal large subunit pseudouridine synthase D (EC 4.2.1.70);Ontology_term=KEGG_ENZYME:4.2.1.70</t>
  </si>
  <si>
    <t>fig|6666666.192815.peg.1080</t>
  </si>
  <si>
    <t>ID=fig|6666666.192815.peg.1080;Name=TPR domain protein</t>
  </si>
  <si>
    <t>fig|6666666.192815.peg.1081</t>
  </si>
  <si>
    <t>ID=fig|6666666.192815.peg.1081;Name=Surface lipoprotein</t>
  </si>
  <si>
    <t>fig|6666666.192815.peg.1082</t>
  </si>
  <si>
    <t>ID=fig|6666666.192815.peg.1082;Name=hypothetical protein</t>
  </si>
  <si>
    <t>fig|6666666.192815.peg.1084</t>
  </si>
  <si>
    <t>ID=fig|6666666.192815.peg.1084;Name=GTP-binding protein Era</t>
  </si>
  <si>
    <t>fig|6666666.192815.peg.1085</t>
  </si>
  <si>
    <t>ID=fig|6666666.192815.peg.1085;Name=Ribonuclease III (EC 3.1.26.3);Ontology_term=KEGG_ENZYME:3.1.26.3</t>
  </si>
  <si>
    <t>fig|6666666.192815.peg.1086</t>
  </si>
  <si>
    <t>ID=fig|6666666.192815.peg.1086;Name=Signal peptidase I (EC 3.4.21.89);Ontology_term=KEGG_ENZYME:3.4.21.89</t>
  </si>
  <si>
    <t>fig|6666666.192815.peg.1087</t>
  </si>
  <si>
    <t>ID=fig|6666666.192815.peg.1087;Name=Pyruvate%2Cphosphate dikinase (EC 2.7.9.1);Ontology_term=KEGG_ENZYME:2.7.9.1</t>
  </si>
  <si>
    <t>fig|6666666.192815.peg.1089</t>
  </si>
  <si>
    <t>ID=fig|6666666.192815.peg.1089;Name=TsaB protein%2C required for threonylcarbamoyladenosine (t(6)A) formation in tRNA</t>
  </si>
  <si>
    <t>fig|6666666.192815.peg.109</t>
  </si>
  <si>
    <t>ID=fig|6666666.192815.peg.109;Name=Ribonucleotide reductase transcriptional regulator NrdR</t>
  </si>
  <si>
    <t>fig|6666666.192815.peg.1090</t>
  </si>
  <si>
    <t>ID=fig|6666666.192815.peg.1090;Name=Isocitrate dehydrogenase [NADP] (EC 1.1.1.42);Ontology_term=KEGG_ENZYME:1.1.1.42</t>
  </si>
  <si>
    <t>fig|6666666.192815.peg.1091</t>
  </si>
  <si>
    <t>ID=fig|6666666.192815.peg.1091;Name=Rossmann fold nucleotide-binding protein Smf possibly involved in DNA uptake</t>
  </si>
  <si>
    <t>fig|6666666.192815.peg.1093</t>
  </si>
  <si>
    <t>ID=fig|6666666.192815.peg.1093;Name=Ribosomal large subunit pseudouridine synthase B (EC 4.2.1.70);Ontology_term=KEGG_ENZYME:4.2.1.70</t>
  </si>
  <si>
    <t>fig|6666666.192815.peg.1094</t>
  </si>
  <si>
    <t>ID=fig|6666666.192815.peg.1094;Name=hypothetical protein</t>
  </si>
  <si>
    <t>fig|6666666.192815.peg.1095</t>
  </si>
  <si>
    <t>ID=fig|6666666.192815.peg.1095;Name=hypothetical protein</t>
  </si>
  <si>
    <t>fig|6666666.192815.peg.1096</t>
  </si>
  <si>
    <t>ID=fig|6666666.192815.peg.1096;Name=hypothetical protein</t>
  </si>
  <si>
    <t>fig|6666666.192815.peg.1097</t>
  </si>
  <si>
    <t>ID=fig|6666666.192815.peg.1097;Name=NAD kinase (EC 2.7.1.23);Ontology_term=KEGG_ENZYME:2.7.1.23</t>
  </si>
  <si>
    <t>fig|6666666.192815.peg.1098</t>
  </si>
  <si>
    <t>ID=fig|6666666.192815.peg.1098;Name=Smr domain family protein</t>
  </si>
  <si>
    <t>fig|6666666.192815.peg.1099</t>
  </si>
  <si>
    <t>ID=fig|6666666.192815.peg.1099;Name=Uroporphyrinogen-III synthase (EC 4.2.1.75);Ontology_term=KEGG_ENZYME:4.2.1.75</t>
  </si>
  <si>
    <t>fig|6666666.192815.peg.110</t>
  </si>
  <si>
    <t>ID=fig|6666666.192815.peg.110;Name=UDP-N-acetylglucosamine--N-acetylmuramyl-(pentapeptide) pyrophosphoryl-undecaprenol N-acetylglucosamine transferase (EC 2.4.1.227);Ontology_term=KEGG_ENZYME:2.4.1.227</t>
  </si>
  <si>
    <t>fig|6666666.192815.peg.1100</t>
  </si>
  <si>
    <t>ID=fig|6666666.192815.peg.1100;Name=tRNA dimethylallyltransferase (EC 2.5.1.75);Ontology_term=KEGG_ENZYME:2.5.1.75</t>
  </si>
  <si>
    <t>fig|6666666.192815.peg.1101</t>
  </si>
  <si>
    <t>ID=fig|6666666.192815.peg.1101;Name=Peptide deformylase (EC 3.5.1.88);Ontology_term=KEGG_ENZYME:3.5.1.88</t>
  </si>
  <si>
    <t>fig|6666666.192815.peg.1102</t>
  </si>
  <si>
    <t>ID=fig|6666666.192815.peg.1102;Name=hypothetical protein</t>
  </si>
  <si>
    <t>fig|6666666.192815.peg.1103</t>
  </si>
  <si>
    <t>ID=fig|6666666.192815.peg.1103;Name=DNA repair protein RecN</t>
  </si>
  <si>
    <t>fig|6666666.192815.peg.1104</t>
  </si>
  <si>
    <t>ID=fig|6666666.192815.peg.1104;Name=hypothetical protein</t>
  </si>
  <si>
    <t>not used</t>
  </si>
  <si>
    <t>fig|6666666.192815.peg.1105</t>
  </si>
  <si>
    <t>ID=fig|6666666.192815.peg.1105;Name=hypothetical protein</t>
  </si>
  <si>
    <t>fig|6666666.192815.peg.1106</t>
  </si>
  <si>
    <t>ID=fig|6666666.192815.peg.1106;Name=Twin-arginine translocation protein TatC</t>
  </si>
  <si>
    <t>fig|6666666.192815.peg.1107</t>
  </si>
  <si>
    <t>ID=fig|6666666.192815.peg.1107;Name=Seryl-tRNA synthetase (EC 6.1.1.11);Ontology_term=KEGG_ENZYME:6.1.1.11</t>
  </si>
  <si>
    <t>fig|6666666.192815.peg.1108</t>
  </si>
  <si>
    <t>ID=fig|6666666.192815.peg.1108;Name=hypothetical protein</t>
  </si>
  <si>
    <t>fig|6666666.192815.peg.1109</t>
  </si>
  <si>
    <t>ID=fig|6666666.192815.peg.1109;Name=Ribonuclease I precursor (EC 3.1.27.6);Ontology_term=KEGG_ENZYME:3.1.27.6</t>
  </si>
  <si>
    <t>fig|6666666.192815.peg.111</t>
  </si>
  <si>
    <t>ID=fig|6666666.192815.peg.111;Name=hypothetical protein</t>
  </si>
  <si>
    <t>fig|6666666.192815.peg.1110</t>
  </si>
  <si>
    <t>ID=fig|6666666.192815.peg.1110;Name=Proline/sodium symporter PutP (TC 2.A.21.2.1) @ Propionate/sodium symporter</t>
  </si>
  <si>
    <t>fig|6666666.192815.peg.1111</t>
  </si>
  <si>
    <t>ID=fig|6666666.192815.peg.1111;Name=L-Proline/Glycine betaine transporter ProP</t>
  </si>
  <si>
    <t>fig|6666666.192815.peg.1112</t>
  </si>
  <si>
    <t>ID=fig|6666666.192815.peg.1112;Name=hypothetical protein</t>
  </si>
  <si>
    <t>fig|6666666.192815.peg.1113</t>
  </si>
  <si>
    <t>ID=fig|6666666.192815.peg.1113;Name=FIG00801269: hypothetical protein</t>
  </si>
  <si>
    <t>fig|6666666.192815.peg.1116</t>
  </si>
  <si>
    <t>ID=fig|6666666.192815.peg.1116;Name=hypothetical protein</t>
  </si>
  <si>
    <t>fig|6666666.192815.peg.1117</t>
  </si>
  <si>
    <t>ID=fig|6666666.192815.peg.1117;Name=hypothetical protein</t>
  </si>
  <si>
    <t>fig|6666666.192815.peg.1118</t>
  </si>
  <si>
    <t>ID=fig|6666666.192815.peg.1118;Name=hypothetical protein</t>
  </si>
  <si>
    <t>fig|6666666.192815.peg.1121</t>
  </si>
  <si>
    <t>ID=fig|6666666.192815.peg.1121;Name=hypothetical protein</t>
  </si>
  <si>
    <t>fig|6666666.192815.peg.1122</t>
  </si>
  <si>
    <t>ID=fig|6666666.192815.peg.1122;Name=VapC toxin protein</t>
  </si>
  <si>
    <t>fig|6666666.192815.peg.1124</t>
  </si>
  <si>
    <t>ID=fig|6666666.192815.peg.1124;Name=IncF plasmid conjugative transfer protein TraN</t>
  </si>
  <si>
    <t>fig|6666666.192815.peg.1125</t>
  </si>
  <si>
    <t>ID=fig|6666666.192815.peg.1125;Name=hypothetical protein</t>
  </si>
  <si>
    <t>fig|6666666.192815.peg.1126</t>
  </si>
  <si>
    <t>ID=fig|6666666.192815.peg.1126;Name=IncF plasmid conjugative transfer protein TrbC</t>
  </si>
  <si>
    <t>fig|6666666.192815.peg.1128</t>
  </si>
  <si>
    <t>ID=fig|6666666.192815.peg.1128;Name=hypothetical protein</t>
  </si>
  <si>
    <t>fig|6666666.192815.peg.1129</t>
  </si>
  <si>
    <t>ID=fig|6666666.192815.peg.1129;Name=IncF plasmid conjugative transfer pilus assembly protein TraW</t>
  </si>
  <si>
    <t>fig|6666666.192815.peg.113</t>
  </si>
  <si>
    <t>ID=fig|6666666.192815.peg.113;Name=Quinone oxidoreductase (EC 1.6.5.5);Ontology_term=KEGG_ENZYME:1.6.5.5</t>
  </si>
  <si>
    <t>fig|6666666.192815.peg.1130</t>
  </si>
  <si>
    <t>ID=fig|6666666.192815.peg.1130;Name=hypothetical protein</t>
  </si>
  <si>
    <t>fig|6666666.192815.peg.1131</t>
  </si>
  <si>
    <t>ID=fig|6666666.192815.peg.1131;Name=Mlr9349 protein</t>
  </si>
  <si>
    <t>fig|6666666.192815.peg.1132</t>
  </si>
  <si>
    <t>ID=fig|6666666.192815.peg.1132;Name=hypothetical protein</t>
  </si>
  <si>
    <t>fig|6666666.192815.peg.1133</t>
  </si>
  <si>
    <t>ID=fig|6666666.192815.peg.1133;Name=Mobile element protein</t>
  </si>
  <si>
    <t>fig|6666666.192815.peg.1134</t>
  </si>
  <si>
    <t>ID=fig|6666666.192815.peg.1134;Name=Uracil-DNA glycosylase%2C family 4</t>
  </si>
  <si>
    <t>fig|6666666.192815.peg.1135</t>
  </si>
  <si>
    <t>ID=fig|6666666.192815.peg.1135;Name=LSU ribosomal protein L34p</t>
  </si>
  <si>
    <t>fig|6666666.192815.peg.1136</t>
  </si>
  <si>
    <t>ID=fig|6666666.192815.peg.1136;Name=hypothetical protein</t>
  </si>
  <si>
    <t>fig|6666666.192815.peg.1137</t>
  </si>
  <si>
    <t>ID=fig|6666666.192815.peg.1137;Name=Protein YidD</t>
  </si>
  <si>
    <t>fig|6666666.192815.peg.1138</t>
  </si>
  <si>
    <t>ID=fig|6666666.192815.peg.1138;Name=Inner membrane protein translocase component YidC%2C long form</t>
  </si>
  <si>
    <t>fig|6666666.192815.peg.1139</t>
  </si>
  <si>
    <t>ID=fig|6666666.192815.peg.1139;Name=tRNA-specific 2-thiouridylase MnmA</t>
  </si>
  <si>
    <t>fig|6666666.192815.peg.114</t>
  </si>
  <si>
    <t>ID=fig|6666666.192815.peg.114;Name=hypothetical protein</t>
  </si>
  <si>
    <t>fig|6666666.192815.peg.1140</t>
  </si>
  <si>
    <t>ID=fig|6666666.192815.peg.1140;Name=Tetraacyldisaccharide 4'-kinase (EC 2.7.1.130);Ontology_term=KEGG_ENZYME:2.7.1.130</t>
  </si>
  <si>
    <t>fig|6666666.192815.peg.1141</t>
  </si>
  <si>
    <t>ID=fig|6666666.192815.peg.1141;Name=NADH-ubiquinone oxidoreductase chain H (EC 1.6.5.3);Ontology_term=KEGG_ENZYME:1.6.5.3</t>
  </si>
  <si>
    <t>fig|6666666.192815.peg.1142</t>
  </si>
  <si>
    <t>ID=fig|6666666.192815.peg.1142;Name=TsaC protein (YrdC domain) required for threonylcarbamoyladenosine t(6)A37 modification in tRNA</t>
  </si>
  <si>
    <t>fig|6666666.192815.peg.1143</t>
  </si>
  <si>
    <t>ID=fig|6666666.192815.peg.1143;Name=hypothetical protein</t>
  </si>
  <si>
    <t>fig|6666666.192815.peg.1144</t>
  </si>
  <si>
    <t>ID=fig|6666666.192815.peg.1144;Name=hypothetical protein</t>
  </si>
  <si>
    <t>fig|6666666.192815.peg.1145</t>
  </si>
  <si>
    <t>ID=fig|6666666.192815.peg.1145;Name=hypothetical protein</t>
  </si>
  <si>
    <t>fig|6666666.192815.peg.1146</t>
  </si>
  <si>
    <t>ID=fig|6666666.192815.peg.1146;Name=Aspartyl-tRNA synthetase (EC 6.1.1.12) @ Aspartyl-tRNA(Asn) synthetase (EC 6.1.1.23);Ontology_term=KEGG_ENZYME:6.1.1.12,KEGG_ENZYME:6.1.1.23</t>
  </si>
  <si>
    <t>fig|6666666.192815.peg.1147</t>
  </si>
  <si>
    <t>ID=fig|6666666.192815.peg.1147;Name=Holo-[acyl-carrier protein] synthase (EC 2.7.8.7);Ontology_term=KEGG_ENZYME:2.7.8.7</t>
  </si>
  <si>
    <t>fig|6666666.192815.peg.1148</t>
  </si>
  <si>
    <t>ID=fig|6666666.192815.peg.1148;Name=Adenylate/guanylate cyclase (EC 4.6.1.2);Ontology_term=KEGG_ENZYME:4.6.1.2</t>
  </si>
  <si>
    <t>fig|6666666.192815.peg.1149</t>
  </si>
  <si>
    <t>ID=fig|6666666.192815.peg.1149;Name=D-alanyl-D-alanine dipeptidase</t>
  </si>
  <si>
    <t>fig|6666666.192815.peg.115</t>
  </si>
  <si>
    <t>ID=fig|6666666.192815.peg.115;Name=GTP cyclohydrolase I (EC 3.5.4.16) type 1;Ontology_term=KEGG_ENZYME:3.5.4.16</t>
  </si>
  <si>
    <t>fig|6666666.192815.peg.1150</t>
  </si>
  <si>
    <t>ID=fig|6666666.192815.peg.1150;Name=Gene Transfer Agent portal protein</t>
  </si>
  <si>
    <t>fig|6666666.192815.peg.1152</t>
  </si>
  <si>
    <t>ID=fig|6666666.192815.peg.1152;Name=hypothetical protein</t>
  </si>
  <si>
    <t>fig|6666666.192815.peg.1154</t>
  </si>
  <si>
    <t>ID=fig|6666666.192815.peg.1154;Name=Gene Transfer Agent prohead protease</t>
  </si>
  <si>
    <t>fig|6666666.192815.peg.1155</t>
  </si>
  <si>
    <t>ID=fig|6666666.192815.peg.1155;Name=Phage major capsid protein</t>
  </si>
  <si>
    <t>fig|6666666.192815.peg.1156</t>
  </si>
  <si>
    <t>ID=fig|6666666.192815.peg.1156;Name=hypothetical protein</t>
  </si>
  <si>
    <t>fig|6666666.192815.peg.1157</t>
  </si>
  <si>
    <t>ID=fig|6666666.192815.peg.1157;Name=Similar to Gene Transfer Agent (GTA) ORFG06</t>
  </si>
  <si>
    <t>fig|6666666.192815.peg.1158</t>
  </si>
  <si>
    <t>ID=fig|6666666.192815.peg.1158;Name=hypothetical protein</t>
  </si>
  <si>
    <t>fig|6666666.192815.peg.1159</t>
  </si>
  <si>
    <t>ID=fig|6666666.192815.peg.1159;Name=hypothetical protein</t>
  </si>
  <si>
    <t>fig|6666666.192815.peg.1160</t>
  </si>
  <si>
    <t>ID=fig|6666666.192815.peg.1160;Name=hypothetical protein</t>
  </si>
  <si>
    <t>fig|6666666.192815.peg.1161</t>
  </si>
  <si>
    <t>ID=fig|6666666.192815.peg.1161;Name=hypothetical protein</t>
  </si>
  <si>
    <t>fig|6666666.192815.peg.1162</t>
  </si>
  <si>
    <t>ID=fig|6666666.192815.peg.1162;Name=tRNA-t(6)A37 methylthiotransferase</t>
  </si>
  <si>
    <t>fig|6666666.192815.peg.1163</t>
  </si>
  <si>
    <t>ID=fig|6666666.192815.peg.1163;Name=tRNA-t(6)A37 methylthiotransferase</t>
  </si>
  <si>
    <t>fig|6666666.192815.peg.1164</t>
  </si>
  <si>
    <t>ID=fig|6666666.192815.peg.1164;Name=hypothetical protein</t>
  </si>
  <si>
    <t>fig|6666666.192815.peg.1166</t>
  </si>
  <si>
    <t>ID=fig|6666666.192815.peg.1166;Name=Alkyl hydroperoxide reductase and/or thiol-specific antioxidant family (AhpC/TSA) protein</t>
  </si>
  <si>
    <t>fig|6666666.192815.peg.1167</t>
  </si>
  <si>
    <t>ID=fig|6666666.192815.peg.1167;Name=tRNA:Cm32/Um32 methyltransferase</t>
  </si>
  <si>
    <t>fig|6666666.192815.peg.1168</t>
  </si>
  <si>
    <t>ID=fig|6666666.192815.peg.1168;Name=hypothetical protein</t>
  </si>
  <si>
    <t>fig|6666666.192815.peg.1169</t>
  </si>
  <si>
    <t>ID=fig|6666666.192815.peg.1169;Name=Rod shape-determining protein RodA</t>
  </si>
  <si>
    <t>fig|6666666.192815.peg.1170</t>
  </si>
  <si>
    <t>ID=fig|6666666.192815.peg.1170;Name=Peptide chain release factor 1</t>
  </si>
  <si>
    <t>fig|6666666.192815.peg.1172</t>
  </si>
  <si>
    <t>ID=fig|6666666.192815.peg.1172;Name=Transcription elongation factor GreA</t>
  </si>
  <si>
    <t>fig|6666666.192815.peg.1173</t>
  </si>
  <si>
    <t>ID=fig|6666666.192815.peg.1173;Name=Glutamate synthase [NADPH] small chain (EC 1.4.1.13);Ontology_term=KEGG_ENZYME:1.4.1.13</t>
  </si>
  <si>
    <t>fig|6666666.192815.peg.1174</t>
  </si>
  <si>
    <t>ID=fig|6666666.192815.peg.1174;Name=Flagellar P-ring protein FlgI</t>
  </si>
  <si>
    <t>fig|6666666.192815.peg.1175</t>
  </si>
  <si>
    <t>ID=fig|6666666.192815.peg.1175;Name=hypothetical protein</t>
  </si>
  <si>
    <t>fig|6666666.192815.peg.1176</t>
  </si>
  <si>
    <t>ID=fig|6666666.192815.peg.1176;Name=hypothetical protein</t>
  </si>
  <si>
    <t>fig|6666666.192815.peg.1177</t>
  </si>
  <si>
    <t>ID=fig|6666666.192815.peg.1177;Name=Flagellar hook-associated protein FlgK</t>
  </si>
  <si>
    <t>fig|6666666.192815.peg.1178</t>
  </si>
  <si>
    <t>ID=fig|6666666.192815.peg.1178;Name=hypothetical protein</t>
  </si>
  <si>
    <t>fig|6666666.192815.peg.1179</t>
  </si>
  <si>
    <t>ID=fig|6666666.192815.peg.1179;Name=hypothetical protein</t>
  </si>
  <si>
    <t>fig|6666666.192815.peg.118</t>
  </si>
  <si>
    <t>ID=fig|6666666.192815.peg.118;Name=hypothetical protein</t>
  </si>
  <si>
    <t>fig|6666666.192815.peg.1181</t>
  </si>
  <si>
    <t>ID=fig|6666666.192815.peg.1181;Name=hypothetical protein</t>
  </si>
  <si>
    <t>fig|6666666.192815.peg.1182</t>
  </si>
  <si>
    <t>ID=fig|6666666.192815.peg.1182;Name=Aspartokinase (EC 2.7.2.4) / Homoserine dehydrogenase (EC 1.1.1.3);Ontology_term=KEGG_ENZYME:2.7.2.4,KEGG_ENZYME:1.1.1.3</t>
  </si>
  <si>
    <t>fig|6666666.192815.peg.1183</t>
  </si>
  <si>
    <t>ID=fig|6666666.192815.peg.1183;Name=Diaminopimelate decarboxylase (EC 4.1.1.20);Ontology_term=KEGG_ENZYME:4.1.1.20</t>
  </si>
  <si>
    <t>fig|6666666.192815.peg.1184</t>
  </si>
  <si>
    <t>ID=fig|6666666.192815.peg.1184;Name=Muramoyltetrapeptide carboxypeptidase (EC 3.4.17.13);Ontology_term=KEGG_ENZYME:3.4.17.13</t>
  </si>
  <si>
    <t>fig|6666666.192815.peg.1185</t>
  </si>
  <si>
    <t>ID=fig|6666666.192815.peg.1185;Name=DNA-binding response regulator PetR</t>
  </si>
  <si>
    <t>fig|6666666.192815.peg.1186</t>
  </si>
  <si>
    <t>ID=fig|6666666.192815.peg.1186;Name=Aspartyl-tRNA(Asn) amidotransferase subunit C (EC 6.3.5.6) @ Glutamyl-tRNA(Gln) amidotransferase subunit C (EC 6.3.5.7);Ontology_term=KEGG_ENZYME:6.3.5.6,KEGG_ENZYME:6.3.5.7</t>
  </si>
  <si>
    <t>fig|6666666.192815.peg.1187</t>
  </si>
  <si>
    <t>ID=fig|6666666.192815.peg.1187;Name=Putative Holliday junction resolvase YggF</t>
  </si>
  <si>
    <t>fig|6666666.192815.peg.1188</t>
  </si>
  <si>
    <t>ID=fig|6666666.192815.peg.1188;Name=Exported zinc metalloprotease YfgC precursor</t>
  </si>
  <si>
    <t>fig|6666666.192815.peg.1189</t>
  </si>
  <si>
    <t>ID=fig|6666666.192815.peg.1189;Name=Carbon storage regulator</t>
  </si>
  <si>
    <t>fig|6666666.192815.peg.1190</t>
  </si>
  <si>
    <t>ID=fig|6666666.192815.peg.1190;Name=Flagellar biosynthesis protein FliR</t>
  </si>
  <si>
    <t>fig|6666666.192815.peg.1191</t>
  </si>
  <si>
    <t>ID=fig|6666666.192815.peg.1191;Name=Flagellar biosynthesis protein FlhB</t>
  </si>
  <si>
    <t>fig|6666666.192815.peg.1192</t>
  </si>
  <si>
    <t>ID=fig|6666666.192815.peg.1192;Name=GCN5-related N-acetyltransferase</t>
  </si>
  <si>
    <t>fig|6666666.192815.peg.1195</t>
  </si>
  <si>
    <t>ID=fig|6666666.192815.peg.1195;Name=COG1565: Uncharacterized conserved protein</t>
  </si>
  <si>
    <t>fig|6666666.192815.peg.1196</t>
  </si>
  <si>
    <t>ID=fig|6666666.192815.peg.1196;Name=DnaA regulatory inactivator Hda (Homologous to DnaA)</t>
  </si>
  <si>
    <t>fig|6666666.192815.peg.1197</t>
  </si>
  <si>
    <t>ID=fig|6666666.192815.peg.1197;Name=hypothetical protein</t>
  </si>
  <si>
    <t>fig|6666666.192815.peg.1198</t>
  </si>
  <si>
    <t>ID=fig|6666666.192815.peg.1198;Name=hypothetical protein</t>
  </si>
  <si>
    <t>fig|6666666.192815.peg.1199</t>
  </si>
  <si>
    <t>ID=fig|6666666.192815.peg.1199;Name=hypothetical protein</t>
  </si>
  <si>
    <t>fig|6666666.192815.peg.12</t>
  </si>
  <si>
    <t>ID=fig|6666666.192815.peg.12;Name=hypothetical protein</t>
  </si>
  <si>
    <t>fig|6666666.192815.peg.1201</t>
  </si>
  <si>
    <t>ID=fig|6666666.192815.peg.1201;Name=Methylated-DNA--protein-cysteine methyltransferase (EC 2.1.1.63);Ontology_term=KEGG_ENZYME:2.1.1.63</t>
  </si>
  <si>
    <t>fig|6666666.192815.peg.1202</t>
  </si>
  <si>
    <t>ID=fig|6666666.192815.peg.1202;Name=hypothetical protein</t>
  </si>
  <si>
    <t>fig|6666666.192815.peg.1205</t>
  </si>
  <si>
    <t>ID=fig|6666666.192815.peg.1205;Name=hypothetical protein</t>
  </si>
  <si>
    <t>fig|6666666.192815.peg.1206</t>
  </si>
  <si>
    <t>ID=fig|6666666.192815.peg.1206;Name=DNA-binding protein HU-beta</t>
  </si>
  <si>
    <t>fig|6666666.192815.peg.1209</t>
  </si>
  <si>
    <t>ID=fig|6666666.192815.peg.1209;Name=LSU ribosomal protein L36p</t>
  </si>
  <si>
    <t>fig|6666666.192815.peg.121</t>
  </si>
  <si>
    <t>ID=fig|6666666.192815.peg.121;Name=AdoMet-AdoHcy transporter 2</t>
  </si>
  <si>
    <t>fig|6666666.192815.peg.1210</t>
  </si>
  <si>
    <t>ID=fig|6666666.192815.peg.1210;Name=UDP-3-O-[3-hydroxymyristoyl] glucosamine N-acyltransferase (EC 2.3.1.191);Ontology_term=KEGG_ENZYME:2.3.1.191</t>
  </si>
  <si>
    <t>fig|6666666.192815.peg.1211</t>
  </si>
  <si>
    <t>ID=fig|6666666.192815.peg.1211;Name=3-hydroxyacyl-[acyl-carrier-protein] dehydratase%2C FabZ form (EC 4.2.1.59);Ontology_term=KEGG_ENZYME:4.2.1.59</t>
  </si>
  <si>
    <t>fig|6666666.192815.peg.1212</t>
  </si>
  <si>
    <t>ID=fig|6666666.192815.peg.1212;Name=Acyl-[acyl-carrier-protein]--UDP-N-acetylglucosamine O-acyltransferase (EC 2.3.1.129);Ontology_term=KEGG_ENZYME:2.3.1.129</t>
  </si>
  <si>
    <t>fig|6666666.192815.peg.1213</t>
  </si>
  <si>
    <t>ID=fig|6666666.192815.peg.1213;Name=UDP-2%2C3-diacylglucosamine pyrophosphatase</t>
  </si>
  <si>
    <t>fig|6666666.192815.peg.1214</t>
  </si>
  <si>
    <t>ID=fig|6666666.192815.peg.1214;Name=3%2C4-dihydroxy-2-butanone 4-phosphate synthase (EC 4.1.99.12) / GTP cyclohydrolase II (EC 3.5.4.25);Ontology_term=KEGG_ENZYME:4.1.99.12,KEGG_ENZYME:3.5.4.25</t>
  </si>
  <si>
    <t>fig|6666666.192815.peg.1215</t>
  </si>
  <si>
    <t>ID=fig|6666666.192815.peg.1215;Name=Cytidylate kinase (EC 2.7.4.25);Ontology_term=KEGG_ENZYME:2.7.4.25</t>
  </si>
  <si>
    <t>fig|6666666.192815.peg.1217</t>
  </si>
  <si>
    <t>ID=fig|6666666.192815.peg.1217;Name=hypothetical protein</t>
  </si>
  <si>
    <t>fig|6666666.192815.peg.1218</t>
  </si>
  <si>
    <t>ID=fig|6666666.192815.peg.1218;Name=hypothetical protein</t>
  </si>
  <si>
    <t>fig|6666666.192815.peg.1219</t>
  </si>
  <si>
    <t>ID=fig|6666666.192815.peg.1219;Name=hypothetical protein</t>
  </si>
  <si>
    <t>fig|6666666.192815.peg.122</t>
  </si>
  <si>
    <t>ID=fig|6666666.192815.peg.122;Name=23S rRNA (guanosine-2'-O-) -methyltransferase rlmB (EC 2.1.1.-);Ontology_term=KEGG_ENZYME:2.1.1.-</t>
  </si>
  <si>
    <t>fig|6666666.192815.peg.123</t>
  </si>
  <si>
    <t>ID=fig|6666666.192815.peg.123;Name=Ribonuclease HI (EC 3.1.26.4);Ontology_term=KEGG_ENZYME:3.1.26.4</t>
  </si>
  <si>
    <t>fig|6666666.192815.peg.124</t>
  </si>
  <si>
    <t>ID=fig|6666666.192815.peg.124;Name=Carboxyl-terminal protease (EC 3.4.21.102);Ontology_term=KEGG_ENZYME:3.4.21.102</t>
  </si>
  <si>
    <t>fig|6666666.192815.peg.125</t>
  </si>
  <si>
    <t>ID=fig|6666666.192815.peg.125;Name=hypothetical protein</t>
  </si>
  <si>
    <t>fig|6666666.192815.peg.126</t>
  </si>
  <si>
    <t>ID=fig|6666666.192815.peg.126;Name=Drug resistance transporter</t>
  </si>
  <si>
    <t>fig|6666666.192815.peg.127</t>
  </si>
  <si>
    <t>ID=fig|6666666.192815.peg.127;Name=Aspartate aminotransferase (EC 2.6.1.1);Ontology_term=KEGG_ENZYME:2.6.1.1</t>
  </si>
  <si>
    <t>fig|6666666.192815.peg.128</t>
  </si>
  <si>
    <t>ID=fig|6666666.192815.peg.128;Name=Transporter%2C LysE family</t>
  </si>
  <si>
    <t>fig|6666666.192815.peg.129</t>
  </si>
  <si>
    <t>ID=fig|6666666.192815.peg.129;Name=hypothetical protein</t>
  </si>
  <si>
    <t>fig|6666666.192815.peg.13</t>
  </si>
  <si>
    <t>ID=fig|6666666.192815.peg.13;Name=Colicin V production protein</t>
  </si>
  <si>
    <t>fig|6666666.192815.peg.130</t>
  </si>
  <si>
    <t>ID=fig|6666666.192815.peg.130;Name=Deoxyguanosinetriphosphate triphosphohydrolase (EC 3.1.5.1);Ontology_term=KEGG_ENZYME:3.1.5.1</t>
  </si>
  <si>
    <t>fig|6666666.192815.peg.132</t>
  </si>
  <si>
    <t>ID=fig|6666666.192815.peg.132;Name=hypothetical protein</t>
  </si>
  <si>
    <t>fig|6666666.192815.peg.133</t>
  </si>
  <si>
    <t>ID=fig|6666666.192815.peg.133;Name=Glycyl-tRNA synthetase alpha chain (EC 6.1.1.14);Ontology_term=KEGG_ENZYME:6.1.1.14</t>
  </si>
  <si>
    <t>fig|6666666.192815.peg.134</t>
  </si>
  <si>
    <t>ID=fig|6666666.192815.peg.134;Name=hypothetical protein</t>
  </si>
  <si>
    <t>fig|6666666.192815.peg.136</t>
  </si>
  <si>
    <t>ID=fig|6666666.192815.peg.136;Name=FIG011945: O-methyltransferase family protein</t>
  </si>
  <si>
    <t>fig|6666666.192815.peg.137</t>
  </si>
  <si>
    <t>ID=fig|6666666.192815.peg.137;Name=NADH-ubiquinone oxidoreductase chain C (EC 1.6.5.3);Ontology_term=KEGG_ENZYME:1.6.5.3</t>
  </si>
  <si>
    <t>fig|6666666.192815.peg.138</t>
  </si>
  <si>
    <t>ID=fig|6666666.192815.peg.138;Name=4-hydroxybenzoate polyprenyltransferase (EC 2.5.1.39);Ontology_term=KEGG_ENZYME:2.5.1.39</t>
  </si>
  <si>
    <t>fig|6666666.192815.peg.14</t>
  </si>
  <si>
    <t>ID=fig|6666666.192815.peg.14;Name=DNA repair protein RadA</t>
  </si>
  <si>
    <t>fig|6666666.192815.peg.140</t>
  </si>
  <si>
    <t>ID=fig|6666666.192815.peg.140;Name=Flagellar basal-body rod protein FlgC</t>
  </si>
  <si>
    <t>fig|6666666.192815.peg.141</t>
  </si>
  <si>
    <t>ID=fig|6666666.192815.peg.141;Name=hypothetical protein</t>
  </si>
  <si>
    <t>fig|6666666.192815.peg.142</t>
  </si>
  <si>
    <t>ID=fig|6666666.192815.peg.142;Name=Transaldolase (EC 2.2.1.2);Ontology_term=KEGG_ENZYME:2.2.1.2</t>
  </si>
  <si>
    <t>fig|6666666.192815.peg.143</t>
  </si>
  <si>
    <t>ID=fig|6666666.192815.peg.143;Name=Riboflavin synthase eubacterial/eukaryotic (EC 2.5.1.9);Ontology_term=KEGG_ENZYME:2.5.1.9</t>
  </si>
  <si>
    <t>fig|6666666.192815.peg.144</t>
  </si>
  <si>
    <t>ID=fig|6666666.192815.peg.144;Name=hypothetical protein</t>
  </si>
  <si>
    <t>fig|6666666.192815.peg.145</t>
  </si>
  <si>
    <t>ID=fig|6666666.192815.peg.145;Name=hypothetical protein</t>
  </si>
  <si>
    <t>fig|6666666.192815.peg.146</t>
  </si>
  <si>
    <t>ID=fig|6666666.192815.peg.146;Name=putative sodium/pantothenate symporter (pantothenate permease)</t>
  </si>
  <si>
    <t>fig|6666666.192815.peg.147</t>
  </si>
  <si>
    <t>ID=fig|6666666.192815.peg.147;Name=FAD/FMN-containing dehydrogenases</t>
  </si>
  <si>
    <t>fig|6666666.192815.peg.148</t>
  </si>
  <si>
    <t>ID=fig|6666666.192815.peg.148;Name=Gene Transfer Agent (GTA) ORFG12</t>
  </si>
  <si>
    <t>fig|6666666.192815.peg.15</t>
  </si>
  <si>
    <t>ID=fig|6666666.192815.peg.15;Name=5-formyltetrahydrofolate cyclo-ligase (EC 6.3.3.2);Ontology_term=KEGG_ENZYME:6.3.3.2</t>
  </si>
  <si>
    <t>fig|6666666.192815.peg.150</t>
  </si>
  <si>
    <t>ID=fig|6666666.192815.peg.150;Name=Permease%2C YjgP/YjgQ family</t>
  </si>
  <si>
    <t>fig|6666666.192815.peg.151</t>
  </si>
  <si>
    <t>ID=fig|6666666.192815.peg.151;Name=Cytosol aminopeptidase PepA (EC 3.4.11.1);Ontology_term=KEGG_ENZYME:3.4.11.1</t>
  </si>
  <si>
    <t>fig|6666666.192815.peg.152</t>
  </si>
  <si>
    <t>ID=fig|6666666.192815.peg.152;Name=C4-type zinc finger protein%2C DksA/TraR family</t>
  </si>
  <si>
    <t>fig|6666666.192815.peg.153</t>
  </si>
  <si>
    <t>ID=fig|6666666.192815.peg.153;Name=hypothetical protein</t>
  </si>
  <si>
    <t>fig|6666666.192815.peg.154</t>
  </si>
  <si>
    <t>ID=fig|6666666.192815.peg.154;Name=putative Cytochrome bd2%2C subunit II</t>
  </si>
  <si>
    <t>fig|6666666.192815.peg.155</t>
  </si>
  <si>
    <t>ID=fig|6666666.192815.peg.155;Name=putative Cytochrome bd2%2C subunit I</t>
  </si>
  <si>
    <t>fig|6666666.192815.peg.156</t>
  </si>
  <si>
    <t>ID=fig|6666666.192815.peg.156;Name=Signal recognition particle receptor protein FtsY (alpha subunit) (TC 3.A.5.1.1)</t>
  </si>
  <si>
    <t>fig|6666666.192815.peg.157</t>
  </si>
  <si>
    <t>ID=fig|6666666.192815.peg.157;Name=UPF0028 protein YchK</t>
  </si>
  <si>
    <t>fig|6666666.192815.peg.158</t>
  </si>
  <si>
    <t>ID=fig|6666666.192815.peg.158;Name=Serine hydroxymethyltransferase (EC 2.1.2.1);Ontology_term=KEGG_ENZYME:2.1.2.1</t>
  </si>
  <si>
    <t>fig|6666666.192815.peg.159</t>
  </si>
  <si>
    <t>ID=fig|6666666.192815.peg.159;Name=NAD(FAD)-utilizing dehydrogenases</t>
  </si>
  <si>
    <t>fig|6666666.192815.peg.16</t>
  </si>
  <si>
    <t>ID=fig|6666666.192815.peg.16;Name=hypothetical protein</t>
  </si>
  <si>
    <t>fig|6666666.192815.peg.161</t>
  </si>
  <si>
    <t>ID=fig|6666666.192815.peg.161;Name=dCMP deaminase (EC 3.5.4.12);Ontology_term=KEGG_ENZYME:3.5.4.12</t>
  </si>
  <si>
    <t>fig|6666666.192815.peg.162</t>
  </si>
  <si>
    <t>ID=fig|6666666.192815.peg.162;Name=Uncharacterized isomerase yddE%2C PhzC-PhzF family</t>
  </si>
  <si>
    <t>fig|6666666.192815.peg.163</t>
  </si>
  <si>
    <t>ID=fig|6666666.192815.peg.163;Name=Phosphate regulon transcriptional regulatory protein PhoB (SphR)</t>
  </si>
  <si>
    <t>fig|6666666.192815.peg.164</t>
  </si>
  <si>
    <t>ID=fig|6666666.192815.peg.164;Name=NADH-ubiquinone oxidoreductase 39 KD subunit (EC 1.6.5.3);Ontology_term=KEGG_ENZYME:1.6.5.3</t>
  </si>
  <si>
    <t>fig|6666666.192815.peg.165</t>
  </si>
  <si>
    <t>ID=fig|6666666.192815.peg.165;Name=Superoxide dismutase [Fe] (EC 1.15.1.1);Ontology_term=KEGG_ENZYME:1.15.1.1</t>
  </si>
  <si>
    <t>fig|6666666.192815.peg.166</t>
  </si>
  <si>
    <t>ID=fig|6666666.192815.peg.166;Name=Inner membrane protein forms channel for type IV secretion of T-DNA complex%2C VirB8</t>
  </si>
  <si>
    <t>fig|6666666.192815.peg.167</t>
  </si>
  <si>
    <t>ID=fig|6666666.192815.peg.167;Name=Outer membrane and periplasm component of type IV secretion of T-DNA complex%2C has secretin-like domain%2C VirB9</t>
  </si>
  <si>
    <t>fig|6666666.192815.peg.169</t>
  </si>
  <si>
    <t>ID=fig|6666666.192815.peg.169;Name=ATPase provides energy for both assembly of type IV secretion complex and secretion of T-DNA complex (VirB11)</t>
  </si>
  <si>
    <t>fig|6666666.192815.peg.170</t>
  </si>
  <si>
    <t>ID=fig|6666666.192815.peg.170;Name=Hemolysin-type calcium binding protein</t>
  </si>
  <si>
    <t>fig|6666666.192815.peg.171</t>
  </si>
  <si>
    <t>ID=fig|6666666.192815.peg.171;Name=predicted protein</t>
  </si>
  <si>
    <t>fig|6666666.192815.peg.175</t>
  </si>
  <si>
    <t>ID=fig|6666666.192815.peg.175;Name=Multidrug resistance protein A</t>
  </si>
  <si>
    <t>fig|6666666.192815.peg.176</t>
  </si>
  <si>
    <t>ID=fig|6666666.192815.peg.176;Name=Inner membrane component of tripartite multidrug resistance system</t>
  </si>
  <si>
    <t>fig|6666666.192815.peg.177</t>
  </si>
  <si>
    <t>ID=fig|6666666.192815.peg.177;Name=hypothetical protein</t>
  </si>
  <si>
    <t>fig|6666666.192815.peg.178</t>
  </si>
  <si>
    <t>ID=fig|6666666.192815.peg.178;Name=Cytochrome B561</t>
  </si>
  <si>
    <t>fig|6666666.192815.peg.18</t>
  </si>
  <si>
    <t>ID=fig|6666666.192815.peg.18;Name=Probable two-component response regulator</t>
  </si>
  <si>
    <t>fig|6666666.192815.peg.182</t>
  </si>
  <si>
    <t>ID=fig|6666666.192815.peg.182;Name=FIG041266: ATP-dependent nuclease subunit B</t>
  </si>
  <si>
    <t>fig|6666666.192815.peg.183</t>
  </si>
  <si>
    <t>ID=fig|6666666.192815.peg.183;Name=ABC-type multidrug transport system%2C permease component</t>
  </si>
  <si>
    <t>fig|6666666.192815.peg.184</t>
  </si>
  <si>
    <t>ID=fig|6666666.192815.peg.184;Name=ABC transporter%2C ATP-binding protein</t>
  </si>
  <si>
    <t>fig|6666666.192815.peg.187</t>
  </si>
  <si>
    <t>ID=fig|6666666.192815.peg.187;Name=GTP-binding and nucleic acid-binding protein YchF</t>
  </si>
  <si>
    <t>fig|6666666.192815.peg.188</t>
  </si>
  <si>
    <t>ID=fig|6666666.192815.peg.188;Name=Phosphoglucosamine mutase (EC 5.4.2.10);Ontology_term=KEGG_ENZYME:5.4.2.10</t>
  </si>
  <si>
    <t>fig|6666666.192815.peg.189</t>
  </si>
  <si>
    <t>ID=fig|6666666.192815.peg.189;Name=Proposed peptidoglycan lipid II flippase MurJ</t>
  </si>
  <si>
    <t>fig|6666666.192815.peg.191</t>
  </si>
  <si>
    <t>ID=fig|6666666.192815.peg.191;Name=Serine/threonine sodium symporter</t>
  </si>
  <si>
    <t>fig|6666666.192815.peg.194</t>
  </si>
  <si>
    <t>ID=fig|6666666.192815.peg.194;Name=hypothetical protein</t>
  </si>
  <si>
    <t>fig|6666666.192815.peg.196</t>
  </si>
  <si>
    <t>ID=fig|6666666.192815.peg.196;Name=Outer membrane and periplasm component of type IV secretion of T-DNA complex%2C has secretin-like domain%2C VirB9</t>
  </si>
  <si>
    <t>fig|6666666.192815.peg.197</t>
  </si>
  <si>
    <t>ID=fig|6666666.192815.peg.197;Name=hypothetical protein</t>
  </si>
  <si>
    <t>fig|6666666.192815.peg.198</t>
  </si>
  <si>
    <t>ID=fig|6666666.192815.peg.198;Name=Leader peptidase (Prepilin peptidase) (EC 3.4.23.43) / N-methyltransferase (EC 2.1.1.-);Ontology_term=KEGG_ENZYME:3.4.23.43,KEGG_ENZYME:2.1.1.-</t>
  </si>
  <si>
    <t>fig|6666666.192815.peg.199</t>
  </si>
  <si>
    <t>ID=fig|6666666.192815.peg.199;Name=hypothetical protein</t>
  </si>
  <si>
    <t>fig|6666666.192815.peg.2</t>
  </si>
  <si>
    <t>ID=fig|6666666.192815.peg.2;Name=Lipid A export ATP-binding/permease protein MsbA</t>
  </si>
  <si>
    <t>fig|6666666.192815.peg.200</t>
  </si>
  <si>
    <t>ID=fig|6666666.192815.peg.200;Name=hypothetical protein</t>
  </si>
  <si>
    <t>fig|6666666.192815.peg.201</t>
  </si>
  <si>
    <t>ID=fig|6666666.192815.peg.201;Name=hypothetical protein</t>
  </si>
  <si>
    <t>fig|6666666.192815.peg.202</t>
  </si>
  <si>
    <t>ID=fig|6666666.192815.peg.202;Name=INTERNALIN A</t>
  </si>
  <si>
    <t>fig|6666666.192815.peg.203</t>
  </si>
  <si>
    <t>ID=fig|6666666.192815.peg.203;Name=hypothetical protein</t>
  </si>
  <si>
    <t>fig|6666666.192815.peg.204</t>
  </si>
  <si>
    <t>ID=fig|6666666.192815.peg.204;Name=hypothetical protein</t>
  </si>
  <si>
    <t>fig|6666666.192815.peg.205</t>
  </si>
  <si>
    <t>ID=fig|6666666.192815.peg.205;Name=4Fe-4S ferredoxin%2C iron-sulfur binding</t>
  </si>
  <si>
    <t>fig|6666666.192815.peg.207</t>
  </si>
  <si>
    <t>ID=fig|6666666.192815.peg.207;Name=Transcription termination protein NusB</t>
  </si>
  <si>
    <t>fig|6666666.192815.peg.208</t>
  </si>
  <si>
    <t>ID=fig|6666666.192815.peg.208;Name=hypothetical protein</t>
  </si>
  <si>
    <t>fig|6666666.192815.peg.209</t>
  </si>
  <si>
    <t>ID=fig|6666666.192815.peg.209;Name=Peptidyl-prolyl cis-trans isomerase (EC 5.2.1.8);Ontology_term=KEGG_ENZYME:5.2.1.8</t>
  </si>
  <si>
    <t>fig|6666666.192815.peg.21</t>
  </si>
  <si>
    <t>ID=fig|6666666.192815.peg.21;Name=Ubiquinol--cytochrome c reductase%2C cytochrome B subunit (EC 1.10.2.2);Ontology_term=KEGG_ENZYME:1.10.2.2</t>
  </si>
  <si>
    <t>fig|6666666.192815.peg.210</t>
  </si>
  <si>
    <t>ID=fig|6666666.192815.peg.210;Name=ATP-dependent protease HslV (EC 3.4.25.-);Ontology_term=KEGG_ENZYME:3.4.25.-</t>
  </si>
  <si>
    <t>fig|6666666.192815.peg.218</t>
  </si>
  <si>
    <t>ID=fig|6666666.192815.peg.218;Name=SSU ribosomal protein S3p (S3e)</t>
  </si>
  <si>
    <t>fig|6666666.192815.peg.219</t>
  </si>
  <si>
    <t>ID=fig|6666666.192815.peg.219;Name=LSU ribosomal protein L16p (L10e)</t>
  </si>
  <si>
    <t>fig|6666666.192815.peg.22</t>
  </si>
  <si>
    <t>ID=fig|6666666.192815.peg.22;Name=hypothetical protein</t>
  </si>
  <si>
    <t>fig|6666666.192815.peg.220</t>
  </si>
  <si>
    <t>ID=fig|6666666.192815.peg.220;Name=hypothetical protein</t>
  </si>
  <si>
    <t>fig|6666666.192815.peg.221</t>
  </si>
  <si>
    <t>ID=fig|6666666.192815.peg.221;Name=SSU ribosomal protein S17p (S11e)</t>
  </si>
  <si>
    <t>fig|6666666.192815.peg.224</t>
  </si>
  <si>
    <t>ID=fig|6666666.192815.peg.224;Name=LSU ribosomal protein L5p (L11e)</t>
  </si>
  <si>
    <t>fig|6666666.192815.peg.226</t>
  </si>
  <si>
    <t>ID=fig|6666666.192815.peg.226;Name=SSU ribosomal protein S8p (S15Ae)</t>
  </si>
  <si>
    <t>fig|6666666.192815.peg.227</t>
  </si>
  <si>
    <t>ID=fig|6666666.192815.peg.227;Name=LSU ribosomal protein L6p (L9e)</t>
  </si>
  <si>
    <t>fig|6666666.192815.peg.23</t>
  </si>
  <si>
    <t>ID=fig|6666666.192815.peg.23;Name=Transcription antitermination protein NusG</t>
  </si>
  <si>
    <t>fig|6666666.192815.peg.231</t>
  </si>
  <si>
    <t>ID=fig|6666666.192815.peg.231;Name=Preprotein translocase secY subunit (TC 3.A.5.1.1)</t>
  </si>
  <si>
    <t>fig|6666666.192815.peg.232</t>
  </si>
  <si>
    <t>ID=fig|6666666.192815.peg.232;Name=Adenylate kinase (EC 2.7.4.3);Ontology_term=KEGG_ENZYME:2.7.4.3</t>
  </si>
  <si>
    <t>fig|6666666.192815.peg.237</t>
  </si>
  <si>
    <t>ID=fig|6666666.192815.peg.237;Name=hypothetical protein</t>
  </si>
  <si>
    <t>fig|6666666.192815.peg.238</t>
  </si>
  <si>
    <t>ID=fig|6666666.192815.peg.238;Name=hypothetical protein</t>
  </si>
  <si>
    <t>fig|6666666.192815.peg.239</t>
  </si>
  <si>
    <t>ID=fig|6666666.192815.peg.239;Name=two-component response regulator</t>
  </si>
  <si>
    <t>fig|6666666.192815.peg.24</t>
  </si>
  <si>
    <t>ID=fig|6666666.192815.peg.24;Name=LSU ribosomal protein L11p (L12e)</t>
  </si>
  <si>
    <t>fig|6666666.192815.peg.240</t>
  </si>
  <si>
    <t>ID=fig|6666666.192815.peg.240;Name=Sensory box histidine kinase/response regulator</t>
  </si>
  <si>
    <t>fig|6666666.192815.peg.241</t>
  </si>
  <si>
    <t>ID=fig|6666666.192815.peg.241;Name=Two-component sensor histidine kinase</t>
  </si>
  <si>
    <t>fig|6666666.192815.peg.244</t>
  </si>
  <si>
    <t>ID=fig|6666666.192815.peg.244;Name=putative helicase</t>
  </si>
  <si>
    <t>PF02689 6</t>
  </si>
  <si>
    <t>fig|6666666.192815.peg.249</t>
  </si>
  <si>
    <t>ID=fig|6666666.192815.peg.249;Name=hypothetical protein</t>
  </si>
  <si>
    <t>fig|6666666.192815.peg.250</t>
  </si>
  <si>
    <t>ID=fig|6666666.192815.peg.250;Name=hypothetical protein</t>
  </si>
  <si>
    <t>fig|6666666.192815.peg.251</t>
  </si>
  <si>
    <t>ID=fig|6666666.192815.peg.251;Name=halomucin</t>
  </si>
  <si>
    <t>fig|6666666.192815.peg.252</t>
  </si>
  <si>
    <t>ID=fig|6666666.192815.peg.252;Name=hypothetical protein</t>
  </si>
  <si>
    <t>fig|6666666.192815.peg.253</t>
  </si>
  <si>
    <t>ID=fig|6666666.192815.peg.253;Name=hypothetical protein</t>
  </si>
  <si>
    <t>fig|6666666.192815.peg.254</t>
  </si>
  <si>
    <t>ID=fig|6666666.192815.peg.254;Name=IncF plasmid conjugative transfer surface exclusion protein TraT</t>
  </si>
  <si>
    <t>fig|6666666.192815.peg.255</t>
  </si>
  <si>
    <t>ID=fig|6666666.192815.peg.255;Name=hypothetical protein</t>
  </si>
  <si>
    <t>fig|6666666.192815.peg.257</t>
  </si>
  <si>
    <t>ID=fig|6666666.192815.peg.257;Name=hypothetical protein</t>
  </si>
  <si>
    <t>fig|6666666.192815.peg.258</t>
  </si>
  <si>
    <t>ID=fig|6666666.192815.peg.258;Name=sensor histidine kinase/response regulator/transporter hybrid protein</t>
  </si>
  <si>
    <t>fig|6666666.192815.peg.260</t>
  </si>
  <si>
    <t>ID=fig|6666666.192815.peg.260;Name=hypothetical protein</t>
  </si>
  <si>
    <t>fig|6666666.192815.peg.261</t>
  </si>
  <si>
    <t>ID=fig|6666666.192815.peg.261;Name=2-C-methyl-D-erythritol 2%2C4-cyclodiphosphate synthase (EC 4.6.1.12);Ontology_term=KEGG_ENZYME:4.6.1.12</t>
  </si>
  <si>
    <t>fig|6666666.192815.peg.262</t>
  </si>
  <si>
    <t>ID=fig|6666666.192815.peg.262;Name=Phosphatidylglycerophosphatase A (EC 3.1.3.27);Ontology_term=KEGG_ENZYME:3.1.3.27</t>
  </si>
  <si>
    <t>fig|6666666.192815.peg.263</t>
  </si>
  <si>
    <t>ID=fig|6666666.192815.peg.263;Name=hypothetical protein</t>
  </si>
  <si>
    <t>fig|6666666.192815.peg.264</t>
  </si>
  <si>
    <t>ID=fig|6666666.192815.peg.264;Name=hypothetical protein</t>
  </si>
  <si>
    <t>fig|6666666.192815.peg.265</t>
  </si>
  <si>
    <t>ID=fig|6666666.192815.peg.265;Name=ABC transporter involved in cytochrome c biogenesis%2C ATPase component CcmA</t>
  </si>
  <si>
    <t>fig|6666666.192815.peg.266</t>
  </si>
  <si>
    <t>ID=fig|6666666.192815.peg.266;Name=Lipid A export ATP-binding/permease protein MsbA</t>
  </si>
  <si>
    <t>fig|6666666.192815.peg.267</t>
  </si>
  <si>
    <t>ID=fig|6666666.192815.peg.267;Name=Ribonuclease E (EC 3.1.26.12);Ontology_term=KEGG_ENZYME:3.1.26.12</t>
  </si>
  <si>
    <t>fig|6666666.192815.peg.268</t>
  </si>
  <si>
    <t>ID=fig|6666666.192815.peg.268;Name=hypothetical protein</t>
  </si>
  <si>
    <t>fig|6666666.192815.peg.269</t>
  </si>
  <si>
    <t>ID=fig|6666666.192815.peg.269;Name=Proton/glutamate symport protein @ Sodium/glutamate symport protein</t>
  </si>
  <si>
    <t>fig|6666666.192815.peg.270</t>
  </si>
  <si>
    <t>ID=fig|6666666.192815.peg.270;Name=Proton/glutamate symport protein @ Sodium/glutamate symport protein</t>
  </si>
  <si>
    <t>fig|6666666.192815.peg.271</t>
  </si>
  <si>
    <t>ID=fig|6666666.192815.peg.271;Name=Protein-export membrane protein SecF (TC 3.A.5.1.1)</t>
  </si>
  <si>
    <t>fig|6666666.192815.peg.272</t>
  </si>
  <si>
    <t>ID=fig|6666666.192815.peg.272;Name=Amino acid permease</t>
  </si>
  <si>
    <t>fig|6666666.192815.peg.273</t>
  </si>
  <si>
    <t>ID=fig|6666666.192815.peg.273;Name=Amino acid permease-associated region</t>
  </si>
  <si>
    <t>fig|6666666.192815.peg.274</t>
  </si>
  <si>
    <t>ID=fig|6666666.192815.peg.274;Name=tRNA (guanine46-N7-)-methyltransferase (EC 2.1.1.33);Ontology_term=KEGG_ENZYME:2.1.1.33</t>
  </si>
  <si>
    <t>fig|6666666.192815.peg.275</t>
  </si>
  <si>
    <t>ID=fig|6666666.192815.peg.275;Name=GTPase and tRNA-U34 5-formylation enzyme TrmE</t>
  </si>
  <si>
    <t>fig|6666666.192815.peg.276</t>
  </si>
  <si>
    <t>ID=fig|6666666.192815.peg.276;Name=tRNA uridine 5-carboxymethylaminomethyl modification enzyme GidA</t>
  </si>
  <si>
    <t>fig|6666666.192815.peg.277</t>
  </si>
  <si>
    <t>ID=fig|6666666.192815.peg.277;Name=Chromosome (plasmid) partitioning protein ParA</t>
  </si>
  <si>
    <t>fig|6666666.192815.peg.279</t>
  </si>
  <si>
    <t>ID=fig|6666666.192815.peg.279;Name=MotA/TolQ/ExbB proton channel family protein</t>
  </si>
  <si>
    <t>fig|6666666.192815.peg.280</t>
  </si>
  <si>
    <t>ID=fig|6666666.192815.peg.280;Name=Biopolymer transport protein ExbD/TolR</t>
  </si>
  <si>
    <t>fig|6666666.192815.peg.282</t>
  </si>
  <si>
    <t>ID=fig|6666666.192815.peg.282;Name=hypothetical protein</t>
  </si>
  <si>
    <t>fig|6666666.192815.peg.283</t>
  </si>
  <si>
    <t>ID=fig|6666666.192815.peg.283;Name=hypothetical protein</t>
  </si>
  <si>
    <t>fig|6666666.192815.peg.284</t>
  </si>
  <si>
    <t>ID=fig|6666666.192815.peg.284;Name=Hydroxyethylthiazole kinase (EC 2.7.1.50);Ontology_term=KEGG_ENZYME:2.7.1.50</t>
  </si>
  <si>
    <t>fig|6666666.192815.peg.285</t>
  </si>
  <si>
    <t>ID=fig|6666666.192815.peg.285;Name=Thiamin-phosphate pyrophosphorylase (EC 2.5.1.3);Ontology_term=KEGG_ENZYME:2.5.1.3</t>
  </si>
  <si>
    <t>fig|6666666.192815.peg.286</t>
  </si>
  <si>
    <t>ID=fig|6666666.192815.peg.286;Name=Thiamine-monophosphate kinase (EC 2.7.4.16);Ontology_term=KEGG_ENZYME:2.7.4.16</t>
  </si>
  <si>
    <t>fig|6666666.192815.peg.287</t>
  </si>
  <si>
    <t>ID=fig|6666666.192815.peg.287;Name=Hydroxymethylpyrimidine phosphate kinase ThiD (EC 2.7.4.7);Ontology_term=KEGG_ENZYME:2.7.4.7</t>
  </si>
  <si>
    <t>fig|6666666.192815.peg.288</t>
  </si>
  <si>
    <t>ID=fig|6666666.192815.peg.288;Name=Thiaminase II (EC 3.5.99.2);Ontology_term=KEGG_ENZYME:3.5.99.2</t>
  </si>
  <si>
    <t>fig|6666666.192815.peg.289</t>
  </si>
  <si>
    <t>ID=fig|6666666.192815.peg.289;Name=4-hydroxy-tetrahydrodipicolinate reductase (EC 1.17.1.8);Ontology_term=KEGG_ENZYME:1.17.1.8</t>
  </si>
  <si>
    <t>fig|6666666.192815.peg.29</t>
  </si>
  <si>
    <t>ID=fig|6666666.192815.peg.29;Name=DNA-directed RNA polymerase beta' subunit (EC 2.7.7.6);Ontology_term=KEGG_ENZYME:2.7.7.6</t>
  </si>
  <si>
    <t>fig|6666666.192815.peg.290</t>
  </si>
  <si>
    <t>ID=fig|6666666.192815.peg.290;Name=4-hydroxy-tetrahydrodipicolinate synthase (EC 4.3.3.7);Ontology_term=KEGG_ENZYME:4.3.3.7</t>
  </si>
  <si>
    <t>fig|6666666.192815.peg.291</t>
  </si>
  <si>
    <t>ID=fig|6666666.192815.peg.291;Name=Diaminopimelate epimerase (EC 5.1.1.7);Ontology_term=KEGG_ENZYME:5.1.1.7</t>
  </si>
  <si>
    <t>fig|6666666.192815.peg.292</t>
  </si>
  <si>
    <t>ID=fig|6666666.192815.peg.292;Name=Aspartate aminotransferase (EC 2.6.1.1);Ontology_term=KEGG_ENZYME:2.6.1.1</t>
  </si>
  <si>
    <t>fig|6666666.192815.peg.293</t>
  </si>
  <si>
    <t>ID=fig|6666666.192815.peg.293;Name=IncF plasmid conjugative transfer protein TraN</t>
  </si>
  <si>
    <t>fig|6666666.192815.peg.294</t>
  </si>
  <si>
    <t>ID=fig|6666666.192815.peg.294;Name=hypothetical protein</t>
  </si>
  <si>
    <t>fig|6666666.192815.peg.295</t>
  </si>
  <si>
    <t>ID=fig|6666666.192815.peg.295;Name=hypothetical protein</t>
  </si>
  <si>
    <t>fig|6666666.192815.peg.296</t>
  </si>
  <si>
    <t>ID=fig|6666666.192815.peg.296;Name=IncF plasmid conjugative transfer pilus assembly protein TraU</t>
  </si>
  <si>
    <t>fig|6666666.192815.peg.297</t>
  </si>
  <si>
    <t>ID=fig|6666666.192815.peg.297;Name=TPR repeat-containing protein 05</t>
  </si>
  <si>
    <t>fig|6666666.192815.peg.298</t>
  </si>
  <si>
    <t>ID=fig|6666666.192815.peg.298;Name=IncF plasmid conjugative transfer pilus assembly protein TraW</t>
  </si>
  <si>
    <t>fig|6666666.192815.peg.299</t>
  </si>
  <si>
    <t>ID=fig|6666666.192815.peg.299;Name=hypothetical protein</t>
  </si>
  <si>
    <t>fig|6666666.192815.peg.3</t>
  </si>
  <si>
    <t>ID=fig|6666666.192815.peg.3;Name=hypothetical protein</t>
  </si>
  <si>
    <t>fig|6666666.192815.peg.30</t>
  </si>
  <si>
    <t>ID=fig|6666666.192815.peg.30;Name=Membrane protein%2C putative</t>
  </si>
  <si>
    <t>fig|6666666.192815.peg.300</t>
  </si>
  <si>
    <t>ID=fig|6666666.192815.peg.300;Name=putative conjugative transfer protein TraC</t>
  </si>
  <si>
    <t>fig|6666666.192815.peg.301</t>
  </si>
  <si>
    <t>ID=fig|6666666.192815.peg.301;Name=ATP-dependent DNA helicase RecQ</t>
  </si>
  <si>
    <t>fig|6666666.192815.peg.302</t>
  </si>
  <si>
    <t>ID=fig|6666666.192815.peg.302;Name=Phage DNA invertase</t>
  </si>
  <si>
    <t>fig|6666666.192815.peg.303</t>
  </si>
  <si>
    <t>ID=fig|6666666.192815.peg.303;Name=DNA-invertase</t>
  </si>
  <si>
    <t>fig|6666666.192815.peg.307</t>
  </si>
  <si>
    <t>ID=fig|6666666.192815.peg.307;Name=hypothetical protein</t>
  </si>
  <si>
    <t>fig|6666666.192815.peg.308</t>
  </si>
  <si>
    <t>ID=fig|6666666.192815.peg.308;Name=AmpG permease</t>
  </si>
  <si>
    <t>fig|6666666.192815.peg.309</t>
  </si>
  <si>
    <t>ID=fig|6666666.192815.peg.309;Name=2-pyrone-4%2C6-dicarboxylic acid hydrolase%2C putative</t>
  </si>
  <si>
    <t>fig|6666666.192815.peg.31</t>
  </si>
  <si>
    <t>ID=fig|6666666.192815.peg.31;Name=Recombination protein RecR</t>
  </si>
  <si>
    <t>fig|6666666.192815.peg.310</t>
  </si>
  <si>
    <t>ID=fig|6666666.192815.peg.310;Name=Integrase /recombinase xerC</t>
  </si>
  <si>
    <t>fig|6666666.192815.peg.311</t>
  </si>
  <si>
    <t>ID=fig|6666666.192815.peg.311;Name=RNA polymerase sigma factor RpoD</t>
  </si>
  <si>
    <t>fig|6666666.192815.peg.315</t>
  </si>
  <si>
    <t>ID=fig|6666666.192815.peg.315;Name=CDP-diacylglycerol--glycerol-3-phosphate 3-phosphatidyltransferase (EC 2.7.8.5);Ontology_term=KEGG_ENZYME:2.7.8.5</t>
  </si>
  <si>
    <t>fig|6666666.192815.peg.316</t>
  </si>
  <si>
    <t>ID=fig|6666666.192815.peg.316;Name=hypothetical protein</t>
  </si>
  <si>
    <t>fig|6666666.192815.peg.317</t>
  </si>
  <si>
    <t>ID=fig|6666666.192815.peg.317;Name=hypothetical protein</t>
  </si>
  <si>
    <t>fig|6666666.192815.peg.318</t>
  </si>
  <si>
    <t>ID=fig|6666666.192815.peg.318;Name=hypothetical protein</t>
  </si>
  <si>
    <t>fig|6666666.192815.peg.319</t>
  </si>
  <si>
    <t>ID=fig|6666666.192815.peg.319;Name=hypothetical protein</t>
  </si>
  <si>
    <t>fig|6666666.192815.peg.32</t>
  </si>
  <si>
    <t>ID=fig|6666666.192815.peg.32;Name=FolM Alternative dihydrofolate reductase 1</t>
  </si>
  <si>
    <t>fig|6666666.192815.peg.320</t>
  </si>
  <si>
    <t>ID=fig|6666666.192815.peg.320;Name=328aa long hypothetical protein</t>
  </si>
  <si>
    <t>fig|6666666.192815.peg.321</t>
  </si>
  <si>
    <t>ID=fig|6666666.192815.peg.321;Name=hypothetical protein</t>
  </si>
  <si>
    <t>fig|6666666.192815.peg.324</t>
  </si>
  <si>
    <t>ID=fig|6666666.192815.peg.324;Name=hypothetical protein</t>
  </si>
  <si>
    <t>fig|6666666.192815.peg.329</t>
  </si>
  <si>
    <t>ID=fig|6666666.192815.peg.329;Name=hypothetical protein</t>
  </si>
  <si>
    <t>fig|6666666.192815.peg.33</t>
  </si>
  <si>
    <t>ID=fig|6666666.192815.peg.33;Name=Glutathione-regulated potassium-efflux system protein KefB</t>
  </si>
  <si>
    <t>fig|6666666.192815.peg.331</t>
  </si>
  <si>
    <t>ID=fig|6666666.192815.peg.331;Name=Cold shock protein CspA</t>
  </si>
  <si>
    <t>fig|6666666.192815.peg.332</t>
  </si>
  <si>
    <t>ID=fig|6666666.192815.peg.332;Name=hypothetical protein</t>
  </si>
  <si>
    <t>fig|6666666.192815.peg.333</t>
  </si>
  <si>
    <t>ID=fig|6666666.192815.peg.333;Name=Pantothenate kinase type III%2C CoaX-like (EC 2.7.1.33);Ontology_term=KEGG_ENZYME:2.7.1.33</t>
  </si>
  <si>
    <t>fig|6666666.192815.peg.334</t>
  </si>
  <si>
    <t>ID=fig|6666666.192815.peg.334;Name=hypothetical protein</t>
  </si>
  <si>
    <t>fig|6666666.192815.peg.336</t>
  </si>
  <si>
    <t>ID=fig|6666666.192815.peg.336;Name=SAM-dependent methyltransferase%2C BioC-like</t>
  </si>
  <si>
    <t>fig|6666666.192815.peg.337</t>
  </si>
  <si>
    <t>ID=fig|6666666.192815.peg.337;Name=hypothetical protein</t>
  </si>
  <si>
    <t>fig|6666666.192815.peg.338</t>
  </si>
  <si>
    <t>ID=fig|6666666.192815.peg.338;Name=hypothetical protein</t>
  </si>
  <si>
    <t>fig|6666666.192815.peg.339</t>
  </si>
  <si>
    <t>ID=fig|6666666.192815.peg.339;Name=NADPH:quinone oxidoreductase</t>
  </si>
  <si>
    <t>fig|6666666.192815.peg.34</t>
  </si>
  <si>
    <t>ID=fig|6666666.192815.peg.34;Name=Na+/H+ antiporter NhaA type</t>
  </si>
  <si>
    <t>fig|6666666.192815.peg.340</t>
  </si>
  <si>
    <t>ID=fig|6666666.192815.peg.340;Name=hypothetical protein</t>
  </si>
  <si>
    <t>fig|6666666.192815.peg.341</t>
  </si>
  <si>
    <t>ID=fig|6666666.192815.peg.341;Name=Cytochrome c heme lyase subunit CcmF</t>
  </si>
  <si>
    <t>fig|6666666.192815.peg.342</t>
  </si>
  <si>
    <t>ID=fig|6666666.192815.peg.342;Name=hypothetical protein</t>
  </si>
  <si>
    <t>fig|6666666.192815.peg.343</t>
  </si>
  <si>
    <t>ID=fig|6666666.192815.peg.343;Name=membrane protein%2C putative transporter</t>
  </si>
  <si>
    <t>fig|6666666.192815.peg.344</t>
  </si>
  <si>
    <t>ID=fig|6666666.192815.peg.344;Name=hypothetical protein</t>
  </si>
  <si>
    <t>fig|6666666.192815.peg.345</t>
  </si>
  <si>
    <t>ID=fig|6666666.192815.peg.345;Name=Nitrogen regulation protein ntrY (EC 2.7.3.-);Ontology_term=KEGG_ENZYME:2.7.3.-</t>
  </si>
  <si>
    <t>fig|6666666.192815.peg.346</t>
  </si>
  <si>
    <t>ID=fig|6666666.192815.peg.346;Name=Protein-export membrane protein SecD (TC 3.A.5.1.1)</t>
  </si>
  <si>
    <t>fig|6666666.192815.peg.347</t>
  </si>
  <si>
    <t>ID=fig|6666666.192815.peg.347;Name=N-acetylglucosamine-1-phosphate uridyltransferase (EC 2.7.7.23) / Glucosamine-1-phosphate N-acetyltransferase (EC 2.3.1.157);Ontology_term=KEGG_ENZYME:2.7.7.23,KEGG_ENZYME:2.3.1.157</t>
  </si>
  <si>
    <t>fig|6666666.192815.peg.348</t>
  </si>
  <si>
    <t>ID=fig|6666666.192815.peg.348;Name=Sulfatase family protein</t>
  </si>
  <si>
    <t>fig|6666666.192815.peg.349</t>
  </si>
  <si>
    <t>ID=fig|6666666.192815.peg.349;Name=hypothetical protein</t>
  </si>
  <si>
    <t>fig|6666666.192815.peg.35</t>
  </si>
  <si>
    <t>ID=fig|6666666.192815.peg.35;Name=Lipoprotein releasing system transmembrane protein LolC</t>
  </si>
  <si>
    <t>fig|6666666.192815.peg.350</t>
  </si>
  <si>
    <t>ID=fig|6666666.192815.peg.350;Name=2-octaprenyl-3-methyl-6-methoxy-1%2C4-benzoquinol hydroxylase (EC 1.14.13.-);Ontology_term=KEGG_ENZYME:1.14.13.-</t>
  </si>
  <si>
    <t>fig|6666666.192815.peg.351</t>
  </si>
  <si>
    <t>ID=fig|6666666.192815.peg.351;Name=Periplasmic thiol:disulfide oxidoreductase DsbB%2C required for DsbA reoxidation</t>
  </si>
  <si>
    <t>fig|6666666.192815.peg.352</t>
  </si>
  <si>
    <t>ID=fig|6666666.192815.peg.352;Name=Type cbb3 cytochrome oxidase biogenesis protein CcoG%2C involved in Cu oxidation</t>
  </si>
  <si>
    <t>fig|6666666.192815.peg.354</t>
  </si>
  <si>
    <t>ID=fig|6666666.192815.peg.354;Name=Translation initiation factor 1</t>
  </si>
  <si>
    <t>fig|6666666.192815.peg.355</t>
  </si>
  <si>
    <t>ID=fig|6666666.192815.peg.355;Name=Septum formation protein Maf</t>
  </si>
  <si>
    <t>fig|6666666.192815.peg.356</t>
  </si>
  <si>
    <t>ID=fig|6666666.192815.peg.356;Name=hypothetical protein</t>
  </si>
  <si>
    <t>fig|6666666.192815.peg.357</t>
  </si>
  <si>
    <t>ID=fig|6666666.192815.peg.357;Name=hypothetical protein</t>
  </si>
  <si>
    <t>fig|6666666.192815.peg.359</t>
  </si>
  <si>
    <t>ID=fig|6666666.192815.peg.359;Name=SSU ribosomal protein S15p (S13e)</t>
  </si>
  <si>
    <t>fig|6666666.192815.peg.36</t>
  </si>
  <si>
    <t>ID=fig|6666666.192815.peg.36;Name=Tyrosyl-tRNA synthetase (EC 6.1.1.1);Ontology_term=KEGG_ENZYME:6.1.1.1</t>
  </si>
  <si>
    <t>fig|6666666.192815.peg.362</t>
  </si>
  <si>
    <t>ID=fig|6666666.192815.peg.362;Name=GTP cyclohydrolase II (EC 3.5.4.25);Ontology_term=KEGG_ENZYME:3.5.4.25</t>
  </si>
  <si>
    <t>fig|6666666.192815.peg.363</t>
  </si>
  <si>
    <t>ID=fig|6666666.192815.peg.363;Name=hypothetical protein</t>
  </si>
  <si>
    <t>fig|6666666.192815.peg.364</t>
  </si>
  <si>
    <t>ID=fig|6666666.192815.peg.364;Name=Thiol:disulfide oxidoreductase TlpA</t>
  </si>
  <si>
    <t>fig|6666666.192815.peg.365</t>
  </si>
  <si>
    <t>ID=fig|6666666.192815.peg.365;Name=Deoxyuridine 5'-triphosphate nucleotidohydrolase (EC 3.6.1.23);Ontology_term=KEGG_ENZYME:3.6.1.23</t>
  </si>
  <si>
    <t>fig|6666666.192815.peg.366</t>
  </si>
  <si>
    <t>ID=fig|6666666.192815.peg.366;Name=Queuosine Biosynthesis QueE Radical SAM</t>
  </si>
  <si>
    <t>fig|6666666.192815.peg.367</t>
  </si>
  <si>
    <t>ID=fig|6666666.192815.peg.367;Name=hypothetical protein</t>
  </si>
  <si>
    <t>fig|6666666.192815.peg.368</t>
  </si>
  <si>
    <t>ID=fig|6666666.192815.peg.368;Name=Ribosome recycling factor</t>
  </si>
  <si>
    <t>fig|6666666.192815.peg.37</t>
  </si>
  <si>
    <t>ID=fig|6666666.192815.peg.37;Name=hypothetical protein</t>
  </si>
  <si>
    <t>fig|6666666.192815.peg.370</t>
  </si>
  <si>
    <t>ID=fig|6666666.192815.peg.370;Name=Translation elongation factor Ts</t>
  </si>
  <si>
    <t>fig|6666666.192815.peg.372</t>
  </si>
  <si>
    <t>ID=fig|6666666.192815.peg.372;Name=hypothetical protein</t>
  </si>
  <si>
    <t>fig|6666666.192815.peg.373</t>
  </si>
  <si>
    <t>ID=fig|6666666.192815.peg.373;Name=Tyrosine recombinase XerD</t>
  </si>
  <si>
    <t>fig|6666666.192815.peg.375</t>
  </si>
  <si>
    <t>ID=fig|6666666.192815.peg.375;Name=carbonic anhydrase%2C family 3</t>
  </si>
  <si>
    <t>fig|6666666.192815.peg.376</t>
  </si>
  <si>
    <t>ID=fig|6666666.192815.peg.376;Name=Patatin-like protein</t>
  </si>
  <si>
    <t>fig|6666666.192815.peg.377</t>
  </si>
  <si>
    <t>ID=fig|6666666.192815.peg.377;Name=Patatin-like protein</t>
  </si>
  <si>
    <t>fig|6666666.192815.peg.378</t>
  </si>
  <si>
    <t>ID=fig|6666666.192815.peg.378;Name=Serine/threonine sodium symporter</t>
  </si>
  <si>
    <t>fig|6666666.192815.peg.379</t>
  </si>
  <si>
    <t>ID=fig|6666666.192815.peg.379;Name=hypothetical protein</t>
  </si>
  <si>
    <t>fig|6666666.192815.peg.38</t>
  </si>
  <si>
    <t>ID=fig|6666666.192815.peg.38;Name=Outer membrane lipoprotein</t>
  </si>
  <si>
    <t>fig|6666666.192815.peg.380</t>
  </si>
  <si>
    <t>ID=fig|6666666.192815.peg.380;Name=hypothetical protein</t>
  </si>
  <si>
    <t>fig|6666666.192815.peg.381</t>
  </si>
  <si>
    <t>ID=fig|6666666.192815.peg.381;Name=hypothetical protein</t>
  </si>
  <si>
    <t>fig|6666666.192815.peg.382</t>
  </si>
  <si>
    <t>ID=fig|6666666.192815.peg.382;Name=Threonyl-tRNA synthetase (EC 6.1.1.3);Ontology_term=KEGG_ENZYME:6.1.1.3</t>
  </si>
  <si>
    <t>fig|6666666.192815.peg.383</t>
  </si>
  <si>
    <t>ID=fig|6666666.192815.peg.383;Name=Translation initiation factor 3</t>
  </si>
  <si>
    <t>fig|6666666.192815.peg.385</t>
  </si>
  <si>
    <t>ID=fig|6666666.192815.peg.385;Name=Hypothetical protein YggS%2C proline synthase co-transcribed bacterial homolog PROSC</t>
  </si>
  <si>
    <t>fig|6666666.192815.peg.386</t>
  </si>
  <si>
    <t>ID=fig|6666666.192815.peg.386;Name=Lysyl-tRNA synthetase (class I) (EC 6.1.1.6);Ontology_term=KEGG_ENZYME:6.1.1.6</t>
  </si>
  <si>
    <t>fig|6666666.192815.peg.388</t>
  </si>
  <si>
    <t>ID=fig|6666666.192815.peg.388;Name=hypothetical protein</t>
  </si>
  <si>
    <t>fig|6666666.192815.peg.389</t>
  </si>
  <si>
    <t>ID=fig|6666666.192815.peg.389;Name=Phospholipase/carboxylesterase family protein (EC 3.1.-.-);Ontology_term=KEGG_ENZYME:3.1.-.-</t>
  </si>
  <si>
    <t>fig|6666666.192815.peg.39</t>
  </si>
  <si>
    <t>ID=fig|6666666.192815.peg.39;Name=hypothetical protein</t>
  </si>
  <si>
    <t>fig|6666666.192815.peg.390</t>
  </si>
  <si>
    <t>ID=fig|6666666.192815.peg.390;Name=Cell division protein FtsW</t>
  </si>
  <si>
    <t>fig|6666666.192815.peg.391</t>
  </si>
  <si>
    <t>ID=fig|6666666.192815.peg.391;Name=L-Proline/Glycine betaine transporter ProP</t>
  </si>
  <si>
    <t>fig|6666666.192815.peg.392</t>
  </si>
  <si>
    <t>ID=fig|6666666.192815.peg.392;Name=Transcription-repair coupling factor</t>
  </si>
  <si>
    <t>fig|6666666.192815.peg.393</t>
  </si>
  <si>
    <t>ID=fig|6666666.192815.peg.393;Name=hypothetical protein</t>
  </si>
  <si>
    <t>fig|6666666.192815.peg.394</t>
  </si>
  <si>
    <t>ID=fig|6666666.192815.peg.394;Name=Biotin operon repressor / Biotin-protein ligase (EC 6.3.4.15);Ontology_term=KEGG_ENZYME:6.3.4.15</t>
  </si>
  <si>
    <t>fig|6666666.192815.peg.396</t>
  </si>
  <si>
    <t>ID=fig|6666666.192815.peg.396;Name=Glutamate decarboxylase (EC 4.1.1.15);Ontology_term=KEGG_ENZYME:4.1.1.15</t>
  </si>
  <si>
    <t>fig|6666666.192815.peg.397</t>
  </si>
  <si>
    <t>ID=fig|6666666.192815.peg.397;Name=Isoleucyl-tRNA synthetase (EC 6.1.1.5);Ontology_term=KEGG_ENZYME:6.1.1.5</t>
  </si>
  <si>
    <t>fig|6666666.192815.peg.398</t>
  </si>
  <si>
    <t>ID=fig|6666666.192815.peg.398;Name=2-oxoglutarate/malate translocator</t>
  </si>
  <si>
    <t>fig|6666666.192815.peg.399</t>
  </si>
  <si>
    <t>ID=fig|6666666.192815.peg.399;Name=Glycyl-tRNA synthetase beta chain (EC 6.1.1.14);Ontology_term=KEGG_ENZYME:6.1.1.14</t>
  </si>
  <si>
    <t>fig|6666666.192815.peg.4</t>
  </si>
  <si>
    <t>ID=fig|6666666.192815.peg.4;Name=UDP-N-acetylenolpyruvoylglucosamine reductase (EC 1.1.1.158);Ontology_term=KEGG_ENZYME:1.1.1.158</t>
  </si>
  <si>
    <t>fig|6666666.192815.peg.40</t>
  </si>
  <si>
    <t>ID=fig|6666666.192815.peg.40;Name=Mannose-1-phosphate guanylyltransferase (GDP) (EC 2.7.7.22);Ontology_term=KEGG_ENZYME:2.7.7.22</t>
  </si>
  <si>
    <t>fig|6666666.192815.peg.400</t>
  </si>
  <si>
    <t>ID=fig|6666666.192815.peg.400;Name=Dihydropteroate synthase (EC 2.5.1.15);Ontology_term=KEGG_ENZYME:2.5.1.15</t>
  </si>
  <si>
    <t>fig|6666666.192815.peg.401</t>
  </si>
  <si>
    <t>ID=fig|6666666.192815.peg.401;Name=Putative oligoketide cyclase/dehydratase or lipid transport protein YfjG</t>
  </si>
  <si>
    <t>fig|6666666.192815.peg.402</t>
  </si>
  <si>
    <t>ID=fig|6666666.192815.peg.402;Name=hypothetical protein</t>
  </si>
  <si>
    <t>fig|6666666.192815.peg.403</t>
  </si>
  <si>
    <t>ID=fig|6666666.192815.peg.403;Name=Glutamine transport ATP-binding protein GlnQ (TC 3.A.1.3.2)</t>
  </si>
  <si>
    <t>fig|6666666.192815.peg.404</t>
  </si>
  <si>
    <t>ID=fig|6666666.192815.peg.404;Name=amino acid ABC transporter%2C permease protein</t>
  </si>
  <si>
    <t>fig|6666666.192815.peg.405</t>
  </si>
  <si>
    <t>ID=fig|6666666.192815.peg.405;Name=hypothetical protein</t>
  </si>
  <si>
    <t>fig|6666666.192815.peg.407</t>
  </si>
  <si>
    <t>ID=fig|6666666.192815.peg.407;Name=Dephospho-CoA kinase (EC 2.7.1.24);Ontology_term=KEGG_ENZYME:2.7.1.24</t>
  </si>
  <si>
    <t>fig|6666666.192815.peg.408</t>
  </si>
  <si>
    <t>ID=fig|6666666.192815.peg.408;Name=hypothetical protein</t>
  </si>
  <si>
    <t>fig|6666666.192815.peg.410</t>
  </si>
  <si>
    <t>ID=fig|6666666.192815.peg.410;Name=Flagellar basal-body rod protein FlgF</t>
  </si>
  <si>
    <t>fig|6666666.192815.peg.413</t>
  </si>
  <si>
    <t>ID=fig|6666666.192815.peg.413;Name=Flagellar L-ring protein FlgH</t>
  </si>
  <si>
    <t>fig|6666666.192815.peg.414</t>
  </si>
  <si>
    <t>ID=fig|6666666.192815.peg.414;Name=D-alanyl-D-alanine carboxypeptidase (EC 3.4.16.4);Ontology_term=KEGG_ENZYME:3.4.16.4</t>
  </si>
  <si>
    <t>fig|6666666.192815.peg.415</t>
  </si>
  <si>
    <t>ID=fig|6666666.192815.peg.415;Name=hypothetical protein</t>
  </si>
  <si>
    <t>fig|6666666.192815.peg.416</t>
  </si>
  <si>
    <t>ID=fig|6666666.192815.peg.416;Name=Ribosomal RNA small subunit methyltransferase E (EC 2.1.1.-);Ontology_term=KEGG_ENZYME:2.1.1.-</t>
  </si>
  <si>
    <t>fig|6666666.192815.peg.417</t>
  </si>
  <si>
    <t>ID=fig|6666666.192815.peg.417;Name=Glutamate--cysteine ligase (EC 6.3.2.2)%2C divergent%2C of Alpha- and Beta-proteobacteria type;Ontology_term=KEGG_ENZYME:6.3.2.2</t>
  </si>
  <si>
    <t>fig|6666666.192815.peg.418</t>
  </si>
  <si>
    <t>ID=fig|6666666.192815.peg.418;Name=COG1496: Uncharacterized conserved protein</t>
  </si>
  <si>
    <t>fig|6666666.192815.peg.42</t>
  </si>
  <si>
    <t>ID=fig|6666666.192815.peg.42;Name=hypothetical protein</t>
  </si>
  <si>
    <t>fig|6666666.192815.peg.420</t>
  </si>
  <si>
    <t>ID=fig|6666666.192815.peg.420;Name=tRNA nucleotidyltransferase (EC 2.7.7.21) (EC 2.7.7.25);Ontology_term=KEGG_ENZYME:2.7.7.21,KEGG_ENZYME:2.7.7.25</t>
  </si>
  <si>
    <t>fig|6666666.192815.peg.421</t>
  </si>
  <si>
    <t>ID=fig|6666666.192815.peg.421;Name=drug resistance transporter%2C Bcr/CflA family protein</t>
  </si>
  <si>
    <t>fig|6666666.192815.peg.422</t>
  </si>
  <si>
    <t>ID=fig|6666666.192815.peg.422;Name=SSU ribosomal protein S9p (S16e)</t>
  </si>
  <si>
    <t>fig|6666666.192815.peg.423</t>
  </si>
  <si>
    <t>ID=fig|6666666.192815.peg.423;Name=LSU ribosomal protein L13p (L13Ae)</t>
  </si>
  <si>
    <t>fig|6666666.192815.peg.424</t>
  </si>
  <si>
    <t>ID=fig|6666666.192815.peg.424;Name=hypothetical protein</t>
  </si>
  <si>
    <t>fig|6666666.192815.peg.425</t>
  </si>
  <si>
    <t>ID=fig|6666666.192815.peg.425;Name=membrane protein%2C putative</t>
  </si>
  <si>
    <t>fig|6666666.192815.peg.426</t>
  </si>
  <si>
    <t>ID=fig|6666666.192815.peg.426;Name=Arginyl-tRNA synthetase (EC 6.1.1.19);Ontology_term=KEGG_ENZYME:6.1.1.19</t>
  </si>
  <si>
    <t>fig|6666666.192815.peg.427</t>
  </si>
  <si>
    <t>ID=fig|6666666.192815.peg.427;Name=Acetyl-coenzyme A carboxyl transferase alpha chain (EC 6.4.1.2) / Acetyl-coenzyme A carboxyl transferase beta chain (EC 6.4.1.2)%3B Propionyl-CoA carboxylase beta chain (EC 6.4.1.3);Ontology_term=KEGG_ENZYME:6.4.1.2,KEGG_ENZYME:6.4.1.2,KEGG_ENZYME:6.4.1.3</t>
  </si>
  <si>
    <t>fig|6666666.192815.peg.428</t>
  </si>
  <si>
    <t>ID=fig|6666666.192815.peg.428;Name=DNA repair protein RadC</t>
  </si>
  <si>
    <t>fig|6666666.192815.peg.429</t>
  </si>
  <si>
    <t>ID=fig|6666666.192815.peg.429;Name=Peptidyl-tRNA hydrolase (EC 3.1.1.29);Ontology_term=KEGG_ENZYME:3.1.1.29</t>
  </si>
  <si>
    <t>fig|6666666.192815.peg.43</t>
  </si>
  <si>
    <t>ID=fig|6666666.192815.peg.43;Name=Beta-hexosaminidase (EC 3.2.1.52);Ontology_term=KEGG_ENZYME:3.2.1.52</t>
  </si>
  <si>
    <t>fig|6666666.192815.peg.430</t>
  </si>
  <si>
    <t>ID=fig|6666666.192815.peg.430;Name=Extracellular ligand-binding receptor</t>
  </si>
  <si>
    <t>fig|6666666.192815.peg.431</t>
  </si>
  <si>
    <t>ID=fig|6666666.192815.peg.431;Name=Pyridoxine biosynthesis glutamine amidotransferase%2C synthase subunit (EC 2.4.2.-);Ontology_term=KEGG_ENZYME:2.4.2.-</t>
  </si>
  <si>
    <t>fig|6666666.192815.peg.432</t>
  </si>
  <si>
    <t>ID=fig|6666666.192815.peg.432;Name=Pyridoxine biosynthesis glutamine amidotransferase%2C glutaminase subunit (EC 2.4.2.-);Ontology_term=KEGG_ENZYME:2.4.2.-</t>
  </si>
  <si>
    <t>fig|6666666.192815.peg.434</t>
  </si>
  <si>
    <t>ID=fig|6666666.192815.peg.434;Name=phytol kinase</t>
  </si>
  <si>
    <t>fig|6666666.192815.peg.435</t>
  </si>
  <si>
    <t>ID=fig|6666666.192815.peg.435;Name=hypothetical protein</t>
  </si>
  <si>
    <t>fig|6666666.192815.peg.436</t>
  </si>
  <si>
    <t>ID=fig|6666666.192815.peg.436;Name=RND multidrug efflux transporter%3B Acriflavin resistance protein</t>
  </si>
  <si>
    <t>fig|6666666.192815.peg.437</t>
  </si>
  <si>
    <t>ID=fig|6666666.192815.peg.437;Name=2-octaprenyl-3-methyl-6-methoxy-1%2C4-benzoquinol hydroxylase (EC 1.14.13.-);Ontology_term=KEGG_ENZYME:1.14.13.-</t>
  </si>
  <si>
    <t>fig|6666666.192815.peg.438</t>
  </si>
  <si>
    <t>ID=fig|6666666.192815.peg.438;Name=Cell division protein BolA</t>
  </si>
  <si>
    <t>fig|6666666.192815.peg.439</t>
  </si>
  <si>
    <t>ID=fig|6666666.192815.peg.439;Name=Phosphomannomutase (EC 5.4.2.8);Ontology_term=KEGG_ENZYME:5.4.2.8</t>
  </si>
  <si>
    <t>fig|6666666.192815.peg.44</t>
  </si>
  <si>
    <t>ID=fig|6666666.192815.peg.44;Name=NADH-ubiquinone oxidoreductase chain E (EC 1.6.5.3);Ontology_term=KEGG_ENZYME:1.6.5.3</t>
  </si>
  <si>
    <t>fig|6666666.192815.peg.440</t>
  </si>
  <si>
    <t>ID=fig|6666666.192815.peg.440;Name=UDP-N-acetylglucosamine 1-carboxyvinyltransferase (EC 2.5.1.7);Ontology_term=KEGG_ENZYME:2.5.1.7</t>
  </si>
  <si>
    <t>fig|6666666.192815.peg.441</t>
  </si>
  <si>
    <t>ID=fig|6666666.192815.peg.441;Name=FIG061771: ATP-dependent nuclease subunit A</t>
  </si>
  <si>
    <t>fig|6666666.192815.peg.442</t>
  </si>
  <si>
    <t>ID=fig|6666666.192815.peg.442;Name=NAD-dependent glyceraldehyde-3-phosphate dehydrogenase (EC 1.2.1.12);Ontology_term=KEGG_ENZYME:1.2.1.12</t>
  </si>
  <si>
    <t>fig|6666666.192815.peg.443</t>
  </si>
  <si>
    <t>ID=fig|6666666.192815.peg.443;Name=Phosphoglycerate kinase (EC 2.7.2.3);Ontology_term=KEGG_ENZYME:2.7.2.3</t>
  </si>
  <si>
    <t>fig|6666666.192815.peg.444</t>
  </si>
  <si>
    <t>ID=fig|6666666.192815.peg.444;Name=Queuosine Biosynthesis QueC ATPase</t>
  </si>
  <si>
    <t>fig|6666666.192815.peg.445</t>
  </si>
  <si>
    <t>ID=fig|6666666.192815.peg.445;Name=NADPH dependent preQ0 reductase (EC 1.7.1.13);Ontology_term=KEGG_ENZYME:1.7.1.13</t>
  </si>
  <si>
    <t>fig|6666666.192815.peg.446</t>
  </si>
  <si>
    <t>ID=fig|6666666.192815.peg.446;Name=Predicted endonuclease distantly related to archaeal Holliday junction resolvase</t>
  </si>
  <si>
    <t>fig|6666666.192815.peg.447</t>
  </si>
  <si>
    <t>ID=fig|6666666.192815.peg.447;Name=UDP-N-acetylmuramoylalanine--D-glutamate ligase (EC 6.3.2.9);Ontology_term=KEGG_ENZYME:6.3.2.9</t>
  </si>
  <si>
    <t>fig|6666666.192815.peg.448</t>
  </si>
  <si>
    <t>ID=fig|6666666.192815.peg.448;Name=hypothetical protein</t>
  </si>
  <si>
    <t>fig|6666666.192815.peg.449</t>
  </si>
  <si>
    <t>ID=fig|6666666.192815.peg.449;Name=L-Proline/Glycine betaine transporter ProP</t>
  </si>
  <si>
    <t>fig|6666666.192815.peg.45</t>
  </si>
  <si>
    <t>ID=fig|6666666.192815.peg.45;Name=NADH-ubiquinone oxidoreductase chain D (EC 1.6.5.3);Ontology_term=KEGG_ENZYME:1.6.5.3</t>
  </si>
  <si>
    <t>fig|6666666.192815.peg.450</t>
  </si>
  <si>
    <t>ID=fig|6666666.192815.peg.450;Name=hypothetical protein</t>
  </si>
  <si>
    <t>fig|6666666.192815.peg.451</t>
  </si>
  <si>
    <t>ID=fig|6666666.192815.peg.451;Name=L-Proline/Glycine betaine transporter ProP</t>
  </si>
  <si>
    <t>fig|6666666.192815.peg.452</t>
  </si>
  <si>
    <t>ID=fig|6666666.192815.peg.452;Name=hypothetical protein</t>
  </si>
  <si>
    <t>fig|6666666.192815.peg.453</t>
  </si>
  <si>
    <t>ID=fig|6666666.192815.peg.453;Name=DNA internalization-related competence protein ComEC/Rec2</t>
  </si>
  <si>
    <t>fig|6666666.192815.peg.454</t>
  </si>
  <si>
    <t>ID=fig|6666666.192815.peg.454;Name=SSU ribosomal protein S16p</t>
  </si>
  <si>
    <t>fig|6666666.192815.peg.455</t>
  </si>
  <si>
    <t>ID=fig|6666666.192815.peg.455;Name=tRNA (Guanine37-N1) -methyltransferase (EC 2.1.1.31);Ontology_term=KEGG_ENZYME:2.1.1.31</t>
  </si>
  <si>
    <t>fig|6666666.192815.peg.457</t>
  </si>
  <si>
    <t>ID=fig|6666666.192815.peg.457;Name=hypothetical protein</t>
  </si>
  <si>
    <t>fig|6666666.192815.peg.458</t>
  </si>
  <si>
    <t>ID=fig|6666666.192815.peg.458;Name=hypothetical protein</t>
  </si>
  <si>
    <t>fig|6666666.192815.peg.459</t>
  </si>
  <si>
    <t>ID=fig|6666666.192815.peg.459;Name=Metal-dependent hydrolase YbeY%2C involved in rRNA and/or ribosome maturation and assembly</t>
  </si>
  <si>
    <t>fig|6666666.192815.peg.46</t>
  </si>
  <si>
    <t>ID=fig|6666666.192815.peg.46;Name=Ferrous iron transport protein B</t>
  </si>
  <si>
    <t>fig|6666666.192815.peg.460</t>
  </si>
  <si>
    <t>ID=fig|6666666.192815.peg.460;Name=Bll0523 protein</t>
  </si>
  <si>
    <t>fig|6666666.192815.peg.461</t>
  </si>
  <si>
    <t>ID=fig|6666666.192815.peg.461;Name=Cytochrome c-type biogenesis protein CcmE%2C heme chaperone</t>
  </si>
  <si>
    <t>fig|6666666.192815.peg.462</t>
  </si>
  <si>
    <t>ID=fig|6666666.192815.peg.462;Name=hypothetical protein</t>
  </si>
  <si>
    <t>fig|6666666.192815.peg.463</t>
  </si>
  <si>
    <t>ID=fig|6666666.192815.peg.463;Name=DNA-directed RNA polymerase omega subunit (EC 2.7.7.6);Ontology_term=KEGG_ENZYME:2.7.7.6</t>
  </si>
  <si>
    <t>fig|6666666.192815.peg.465</t>
  </si>
  <si>
    <t>ID=fig|6666666.192815.peg.465;Name=SSU ribosomal protein S18p @ SSU ribosomal protein S18p%2C zinc-independent</t>
  </si>
  <si>
    <t>fig|6666666.192815.peg.467</t>
  </si>
  <si>
    <t>ID=fig|6666666.192815.peg.467;Name=Ubiquinone biosynthesis monooxygenase UbiB</t>
  </si>
  <si>
    <t>fig|6666666.192815.peg.468</t>
  </si>
  <si>
    <t>ID=fig|6666666.192815.peg.468;Name=ubiquinol cytochrome C oxidoreductase%2C cytochrome C1 subunit</t>
  </si>
  <si>
    <t>fig|6666666.192815.peg.469</t>
  </si>
  <si>
    <t>ID=fig|6666666.192815.peg.469;Name=hypothetical protein</t>
  </si>
  <si>
    <t>fig|6666666.192815.peg.47</t>
  </si>
  <si>
    <t>ID=fig|6666666.192815.peg.47;Name=hypothetical protein</t>
  </si>
  <si>
    <t>fig|6666666.192815.peg.470</t>
  </si>
  <si>
    <t>ID=fig|6666666.192815.peg.470;Name=hypothetical protein</t>
  </si>
  <si>
    <t>fig|6666666.192815.peg.471</t>
  </si>
  <si>
    <t>ID=fig|6666666.192815.peg.471;Name=Metal-dependent hydrolases of the beta-lactamase superfamily I%3B PhnP protein</t>
  </si>
  <si>
    <t>fig|6666666.192815.peg.472</t>
  </si>
  <si>
    <t>ID=fig|6666666.192815.peg.472;Name=Putative deoxyribonuclease YcfH</t>
  </si>
  <si>
    <t>fig|6666666.192815.peg.474</t>
  </si>
  <si>
    <t>ID=fig|6666666.192815.peg.474;Name=hypothetical protein</t>
  </si>
  <si>
    <t>fig|6666666.192815.peg.475</t>
  </si>
  <si>
    <t>ID=fig|6666666.192815.peg.475;Name=hypothetical protein</t>
  </si>
  <si>
    <t>fig|6666666.192815.peg.476</t>
  </si>
  <si>
    <t>ID=fig|6666666.192815.peg.476;Name=Uridine kinase (EC 2.7.1.48) [C1];Ontology_term=KEGG_ENZYME:2.7.1.48</t>
  </si>
  <si>
    <t>fig|6666666.192815.peg.477</t>
  </si>
  <si>
    <t>ID=fig|6666666.192815.peg.477;Name=hypothetical protein</t>
  </si>
  <si>
    <t>fig|6666666.192815.peg.478</t>
  </si>
  <si>
    <t>ID=fig|6666666.192815.peg.478;Name=Nucleoside permease NupC</t>
  </si>
  <si>
    <t>fig|6666666.192815.peg.48</t>
  </si>
  <si>
    <t>ID=fig|6666666.192815.peg.48;Name=hypothetical protein</t>
  </si>
  <si>
    <t>fig|6666666.192815.peg.480</t>
  </si>
  <si>
    <t>ID=fig|6666666.192815.peg.480;Name=tRNA-i(6)A37 methylthiotransferase</t>
  </si>
  <si>
    <t>fig|6666666.192815.peg.481</t>
  </si>
  <si>
    <t>ID=fig|6666666.192815.peg.481;Name=hypothetical protein</t>
  </si>
  <si>
    <t>fig|6666666.192815.peg.484</t>
  </si>
  <si>
    <t>ID=fig|6666666.192815.peg.484;Name=1-acyl-sn-glycerol-3-phosphate acyltransferase (EC 2.3.1.51);Ontology_term=KEGG_ENZYME:2.3.1.51</t>
  </si>
  <si>
    <t>fig|6666666.192815.peg.485</t>
  </si>
  <si>
    <t>ID=fig|6666666.192815.peg.485;Name=hypothetical protein</t>
  </si>
  <si>
    <t>fig|6666666.192815.peg.486</t>
  </si>
  <si>
    <t>ID=fig|6666666.192815.peg.486;Name=3-deoxy-manno-octulosonate cytidylyltransferase (EC 2.7.7.38);Ontology_term=KEGG_ENZYME:2.7.7.38</t>
  </si>
  <si>
    <t>fig|6666666.192815.peg.487</t>
  </si>
  <si>
    <t>ID=fig|6666666.192815.peg.487;Name=hypothetical protein</t>
  </si>
  <si>
    <t>fig|6666666.192815.peg.488</t>
  </si>
  <si>
    <t>ID=fig|6666666.192815.peg.488;Name=Ferrochelatase%2C protoheme ferro-lyase (EC 4.99.1.1);Ontology_term=KEGG_ENZYME:4.99.1.1</t>
  </si>
  <si>
    <t>fig|6666666.192815.peg.489</t>
  </si>
  <si>
    <t>ID=fig|6666666.192815.peg.489;Name=Octanoate-[acyl-carrier-protein]-protein-N-octanoyltransferase</t>
  </si>
  <si>
    <t>fig|6666666.192815.peg.490</t>
  </si>
  <si>
    <t>ID=fig|6666666.192815.peg.490;Name=hypothetical protein</t>
  </si>
  <si>
    <t>fig|6666666.192815.peg.491</t>
  </si>
  <si>
    <t>ID=fig|6666666.192815.peg.491;Name=hypothetical protein</t>
  </si>
  <si>
    <t>fig|6666666.192815.peg.492</t>
  </si>
  <si>
    <t>ID=fig|6666666.192815.peg.492;Name=Exodeoxyribonuclease III (EC 3.1.11.2);Ontology_term=KEGG_ENZYME:3.1.11.2</t>
  </si>
  <si>
    <t>fig|6666666.192815.peg.493</t>
  </si>
  <si>
    <t>ID=fig|6666666.192815.peg.493;Name=hypothetical protein</t>
  </si>
  <si>
    <t>fig|6666666.192815.peg.495</t>
  </si>
  <si>
    <t>ID=fig|6666666.192815.peg.495;Name=hypothetical protein</t>
  </si>
  <si>
    <t>fig|6666666.192815.peg.496</t>
  </si>
  <si>
    <t>ID=fig|6666666.192815.peg.496;Name=multi-sensor hybrid histidine kinase</t>
  </si>
  <si>
    <t>fig|6666666.192815.peg.497</t>
  </si>
  <si>
    <t>ID=fig|6666666.192815.peg.497;Name=Lead%2C cadmium%2C zinc and mercury transporting ATPase (EC 3.6.3.3) (EC 3.6.3.5)%3B Copper-translocating P-type ATPase (EC 3.6.3.4);Ontology_term=KEGG_ENZYME:3.6.3.3,KEGG_ENZYME:3.6.3.5,KEGG_ENZYME:3.6.3.4</t>
  </si>
  <si>
    <t>fig|6666666.192815.peg.498</t>
  </si>
  <si>
    <t>ID=fig|6666666.192815.peg.498;Name=Ferric uptake regulation protein FUR</t>
  </si>
  <si>
    <t>fig|6666666.192815.peg.499</t>
  </si>
  <si>
    <t>ID=fig|6666666.192815.peg.499;Name=GTP-binding protein EngB</t>
  </si>
  <si>
    <t>fig|6666666.192815.peg.5</t>
  </si>
  <si>
    <t>ID=fig|6666666.192815.peg.5;Name=Peptide chain release factor 2%3B programmed frameshift-containing</t>
  </si>
  <si>
    <t>fig|6666666.192815.peg.50</t>
  </si>
  <si>
    <t>ID=fig|6666666.192815.peg.50;Name=Signal peptide peptidase A (SppA)%2C a serine protease</t>
  </si>
  <si>
    <t>fig|6666666.192815.peg.500</t>
  </si>
  <si>
    <t>ID=fig|6666666.192815.peg.500;Name=FIG000557: hypothetical protein co-occurring with RecR</t>
  </si>
  <si>
    <t>fig|6666666.192815.peg.501</t>
  </si>
  <si>
    <t>ID=fig|6666666.192815.peg.501;Name=hypothetical protein</t>
  </si>
  <si>
    <t>fig|6666666.192815.peg.502</t>
  </si>
  <si>
    <t>ID=fig|6666666.192815.peg.502;Name=DNA polymerase III subunits gamma and tau (EC 2.7.7.7);Ontology_term=KEGG_ENZYME:2.7.7.7</t>
  </si>
  <si>
    <t>fig|6666666.192815.peg.504</t>
  </si>
  <si>
    <t>ID=fig|6666666.192815.peg.504;Name=DoxD family protein%2C putative</t>
  </si>
  <si>
    <t>fig|6666666.192815.peg.505</t>
  </si>
  <si>
    <t>ID=fig|6666666.192815.peg.505;Name=Lipopolysaccharide ABC transporter%2C ATP-binding protein LptB</t>
  </si>
  <si>
    <t>fig|6666666.192815.peg.506</t>
  </si>
  <si>
    <t>ID=fig|6666666.192815.peg.506;Name=hypothetical protein</t>
  </si>
  <si>
    <t>fig|6666666.192815.peg.508</t>
  </si>
  <si>
    <t>ID=fig|6666666.192815.peg.508;Name=Metallo-beta-lactamase family protein%2C RNA-specific</t>
  </si>
  <si>
    <t>fig|6666666.192815.peg.509</t>
  </si>
  <si>
    <t>ID=fig|6666666.192815.peg.509;Name=Porphobilinogen deaminase (EC 2.5.1.61);Ontology_term=KEGG_ENZYME:2.5.1.61</t>
  </si>
  <si>
    <t>fig|6666666.192815.peg.511</t>
  </si>
  <si>
    <t>ID=fig|6666666.192815.peg.511;Name=L-Proline/Glycine betaine transporter ProP</t>
  </si>
  <si>
    <t>fig|6666666.192815.peg.512</t>
  </si>
  <si>
    <t>ID=fig|6666666.192815.peg.512;Name=hypothetical protein</t>
  </si>
  <si>
    <t>fig|6666666.192815.peg.513</t>
  </si>
  <si>
    <t>ID=fig|6666666.192815.peg.513;Name=L-Proline/Glycine betaine transporter ProP</t>
  </si>
  <si>
    <t>fig|6666666.192815.peg.514</t>
  </si>
  <si>
    <t>ID=fig|6666666.192815.peg.514;Name=Nucleoside diphosphate kinase (EC 2.7.4.6);Ontology_term=KEGG_ENZYME:2.7.4.6</t>
  </si>
  <si>
    <t>fig|6666666.192815.peg.515</t>
  </si>
  <si>
    <t>ID=fig|6666666.192815.peg.515;Name=hypothetical protein</t>
  </si>
  <si>
    <t>fig|6666666.192815.peg.516</t>
  </si>
  <si>
    <t>ID=fig|6666666.192815.peg.516;Name=Enoyl-[acyl-carrier-protein] reductase [NADH] (EC 1.3.1.9);Ontology_term=KEGG_ENZYME:1.3.1.9</t>
  </si>
  <si>
    <t>fig|6666666.192815.peg.517</t>
  </si>
  <si>
    <t>ID=fig|6666666.192815.peg.517;Name=17 kDa surface antigen precursor</t>
  </si>
  <si>
    <t>fig|6666666.192815.peg.518</t>
  </si>
  <si>
    <t>ID=fig|6666666.192815.peg.518;Name=hypothetical protein</t>
  </si>
  <si>
    <t>fig|6666666.192815.peg.52</t>
  </si>
  <si>
    <t>ID=fig|6666666.192815.peg.52;Name=hypothetical protein</t>
  </si>
  <si>
    <t>fig|6666666.192815.peg.523</t>
  </si>
  <si>
    <t>ID=fig|6666666.192815.peg.523;Name=sodium-solute symporter%2C putative</t>
  </si>
  <si>
    <t>fig|6666666.192815.peg.524</t>
  </si>
  <si>
    <t>ID=fig|6666666.192815.peg.524;Name=Tyrosine-specific transport protein</t>
  </si>
  <si>
    <t>fig|6666666.192815.peg.525</t>
  </si>
  <si>
    <t>ID=fig|6666666.192815.peg.525;Name=hypothetical protein</t>
  </si>
  <si>
    <t>fig|6666666.192815.peg.526</t>
  </si>
  <si>
    <t>ID=fig|6666666.192815.peg.526;Name=hypothetical protein</t>
  </si>
  <si>
    <t>fig|6666666.192815.peg.527</t>
  </si>
  <si>
    <t>ID=fig|6666666.192815.peg.527;Name=putative integral membrane protein (dedA homolog)</t>
  </si>
  <si>
    <t>fig|6666666.192815.peg.528</t>
  </si>
  <si>
    <t>ID=fig|6666666.192815.peg.528;Name=Nitrogen regulation protein NtrX</t>
  </si>
  <si>
    <t>fig|6666666.192815.peg.529</t>
  </si>
  <si>
    <t>ID=fig|6666666.192815.peg.529;Name=hypothetical protein</t>
  </si>
  <si>
    <t>fig|6666666.192815.peg.53</t>
  </si>
  <si>
    <t>ID=fig|6666666.192815.peg.53;Name=hypothetical protein</t>
  </si>
  <si>
    <t>fig|6666666.192815.peg.530</t>
  </si>
  <si>
    <t>ID=fig|6666666.192815.peg.530;Name=hypothetical protein</t>
  </si>
  <si>
    <t>fig|6666666.192815.peg.531</t>
  </si>
  <si>
    <t>ID=fig|6666666.192815.peg.531;Name=ATP-dependent DNA helicase RecG (EC 3.6.1.-);Ontology_term=KEGG_ENZYME:3.6.1.-</t>
  </si>
  <si>
    <t>fig|6666666.192815.peg.532</t>
  </si>
  <si>
    <t>ID=fig|6666666.192815.peg.532;Name=Excinuclease ABC subunit B</t>
  </si>
  <si>
    <t>fig|6666666.192815.peg.534</t>
  </si>
  <si>
    <t>ID=fig|6666666.192815.peg.534;Name=hypothetical protein</t>
  </si>
  <si>
    <t>fig|6666666.192815.peg.535</t>
  </si>
  <si>
    <t>ID=fig|6666666.192815.peg.535;Name=2-amino-4-hydroxy-6-hydroxymethyldihydropteridine pyrophosphokinase (EC 2.7.6.3);Ontology_term=KEGG_ENZYME:2.7.6.3</t>
  </si>
  <si>
    <t>fig|6666666.192815.peg.536</t>
  </si>
  <si>
    <t>ID=fig|6666666.192815.peg.536;Name=Succinate-semialdehyde dehydrogenase [NAD] (EC 1.2.1.24)%3B Succinate-semialdehyde dehydrogenase [NAD(P)+] (EC 1.2.1.16);Ontology_term=KEGG_ENZYME:1.2.1.24,KEGG_ENZYME:1.2.1.16</t>
  </si>
  <si>
    <t>fig|6666666.192815.peg.537</t>
  </si>
  <si>
    <t>ID=fig|6666666.192815.peg.537;Name=CDP-diacylglycerol--serine O-phosphatidyltransferase (EC 2.7.8.8);Ontology_term=KEGG_ENZYME:2.7.8.8</t>
  </si>
  <si>
    <t>fig|6666666.192815.peg.538</t>
  </si>
  <si>
    <t>ID=fig|6666666.192815.peg.538;Name=Phosphatidylserine decarboxylase (EC 4.1.1.65);Ontology_term=KEGG_ENZYME:4.1.1.65</t>
  </si>
  <si>
    <t>fig|6666666.192815.peg.539</t>
  </si>
  <si>
    <t>ID=fig|6666666.192815.peg.539;Name=Membrane transport protein</t>
  </si>
  <si>
    <t>fig|6666666.192815.peg.54</t>
  </si>
  <si>
    <t>ID=fig|6666666.192815.peg.54;Name=Outer membrane lipoprotein OmlA</t>
  </si>
  <si>
    <t>fig|6666666.192815.peg.540</t>
  </si>
  <si>
    <t>ID=fig|6666666.192815.peg.540;Name=Flagellar biosynthesis protein FliQ</t>
  </si>
  <si>
    <t>fig|6666666.192815.peg.542</t>
  </si>
  <si>
    <t>ID=fig|6666666.192815.peg.542;Name=Transporter</t>
  </si>
  <si>
    <t>fig|6666666.192815.peg.543</t>
  </si>
  <si>
    <t>ID=fig|6666666.192815.peg.543;Name=Membrane-bound lytic murein transglycosylase A precursor (EC 3.2.1.-);Ontology_term=KEGG_ENZYME:3.2.1.-</t>
  </si>
  <si>
    <t>fig|6666666.192815.peg.544</t>
  </si>
  <si>
    <t>ID=fig|6666666.192815.peg.544;Name=Porphobilinogen synthase (EC 4.2.1.24);Ontology_term=KEGG_ENZYME:4.2.1.24</t>
  </si>
  <si>
    <t>fig|6666666.192815.peg.545</t>
  </si>
  <si>
    <t>ID=fig|6666666.192815.peg.545;Name=hypothetical protein</t>
  </si>
  <si>
    <t>fig|6666666.192815.peg.547</t>
  </si>
  <si>
    <t>ID=fig|6666666.192815.peg.547;Name=NADH ubiquinone oxidoreductase chain A (EC 1.6.5.3);Ontology_term=KEGG_ENZYME:1.6.5.3</t>
  </si>
  <si>
    <t>fig|6666666.192815.peg.549</t>
  </si>
  <si>
    <t>ID=fig|6666666.192815.peg.549;Name=Preprotein translocase subunit YajC (TC 3.A.5.1.1)</t>
  </si>
  <si>
    <t>fig|6666666.192815.peg.55</t>
  </si>
  <si>
    <t>ID=fig|6666666.192815.peg.55;Name=Signal recognition particle%2C subunit Ffh SRP54 (TC 3.A.5.1.1)</t>
  </si>
  <si>
    <t>fig|6666666.192815.peg.550</t>
  </si>
  <si>
    <t>ID=fig|6666666.192815.peg.550;Name=Putative inner membrane protein</t>
  </si>
  <si>
    <t>fig|6666666.192815.peg.551</t>
  </si>
  <si>
    <t>ID=fig|6666666.192815.peg.551;Name=Sensory box histidine kinase/response regulator</t>
  </si>
  <si>
    <t>fig|6666666.192815.peg.553</t>
  </si>
  <si>
    <t>ID=fig|6666666.192815.peg.553;Name=Dihydrolipoamide acetyltransferase component of pyruvate dehydrogenase complex (EC 2.3.1.12);Ontology_term=KEGG_ENZYME:2.3.1.12</t>
  </si>
  <si>
    <t>fig|6666666.192815.peg.554</t>
  </si>
  <si>
    <t>ID=fig|6666666.192815.peg.554;Name=hypothetical protein</t>
  </si>
  <si>
    <t>fig|6666666.192815.peg.555</t>
  </si>
  <si>
    <t>ID=fig|6666666.192815.peg.555;Name=hypothetical protein</t>
  </si>
  <si>
    <t>fig|6666666.192815.peg.556</t>
  </si>
  <si>
    <t>ID=fig|6666666.192815.peg.556;Name=hypothetical protein</t>
  </si>
  <si>
    <t>fig|6666666.192815.peg.557</t>
  </si>
  <si>
    <t>ID=fig|6666666.192815.peg.557;Name=hypothetical protein</t>
  </si>
  <si>
    <t>fig|6666666.192815.peg.558</t>
  </si>
  <si>
    <t>ID=fig|6666666.192815.peg.558;Name=Succinyl-CoA ligase [ADP-forming] beta chain (EC 6.2.1.5);Ontology_term=KEGG_ENZYME:6.2.1.5</t>
  </si>
  <si>
    <t>fig|6666666.192815.peg.559</t>
  </si>
  <si>
    <t>ID=fig|6666666.192815.peg.559;Name=hypothetical protein</t>
  </si>
  <si>
    <t>fig|6666666.192815.peg.56</t>
  </si>
  <si>
    <t>ID=fig|6666666.192815.peg.56;Name=hypothetical protein</t>
  </si>
  <si>
    <t>fig|6666666.192815.peg.561</t>
  </si>
  <si>
    <t>ID=fig|6666666.192815.peg.561;Name=Scaffold protein for [4Fe-4S] cluster assembly ApbC%2C MRP-like</t>
  </si>
  <si>
    <t>fig|6666666.192815.peg.562</t>
  </si>
  <si>
    <t>ID=fig|6666666.192815.peg.562;Name=Rhodanese domain protein UPF0176</t>
  </si>
  <si>
    <t>fig|6666666.192815.peg.563</t>
  </si>
  <si>
    <t>ID=fig|6666666.192815.peg.563;Name=Inorganic pyrophosphatase (EC 3.6.1.1);Ontology_term=KEGG_ENZYME:3.6.1.1</t>
  </si>
  <si>
    <t>fig|6666666.192815.peg.564</t>
  </si>
  <si>
    <t>ID=fig|6666666.192815.peg.564;Name=major facilitator family transporter</t>
  </si>
  <si>
    <t>fig|6666666.192815.peg.567</t>
  </si>
  <si>
    <t>ID=fig|6666666.192815.peg.567;Name=Translation elongation factor P</t>
  </si>
  <si>
    <t>fig|6666666.192815.peg.568</t>
  </si>
  <si>
    <t>ID=fig|6666666.192815.peg.568;Name=hypothetical protein</t>
  </si>
  <si>
    <t>fig|6666666.192815.peg.569</t>
  </si>
  <si>
    <t>ID=fig|6666666.192815.peg.569;Name=Glutaredoxin-related protein</t>
  </si>
  <si>
    <t>fig|6666666.192815.peg.57</t>
  </si>
  <si>
    <t>ID=fig|6666666.192815.peg.57;Name=Multimodular transpeptidase-transglycosylase (EC 2.4.1.129) (EC 3.4.-.-);Ontology_term=KEGG_ENZYME:2.4.1.129,KEGG_ENZYME:3.4.-.-</t>
  </si>
  <si>
    <t>fig|6666666.192815.peg.570</t>
  </si>
  <si>
    <t>ID=fig|6666666.192815.peg.570;Name=Patatin-like protein</t>
  </si>
  <si>
    <t>fig|6666666.192815.peg.571</t>
  </si>
  <si>
    <t>ID=fig|6666666.192815.peg.571;Name=Coupling protein VirD4%2C ATPase required for T-DNA transfer</t>
  </si>
  <si>
    <t>fig|6666666.192815.peg.572</t>
  </si>
  <si>
    <t>ID=fig|6666666.192815.peg.572;Name=Type IV secretion system protein VirD4</t>
  </si>
  <si>
    <t>fig|6666666.192815.peg.573</t>
  </si>
  <si>
    <t>ID=fig|6666666.192815.peg.573;Name=UDP-N-acetylmuramoylalanyl-D-glutamate--2%2C6-diaminopimelate ligase (EC 6.3.2.13);Ontology_term=KEGG_ENZYME:6.3.2.13</t>
  </si>
  <si>
    <t>fig|6666666.192815.peg.574</t>
  </si>
  <si>
    <t>ID=fig|6666666.192815.peg.574;Name=Conserved protein</t>
  </si>
  <si>
    <t>fig|6666666.192815.peg.575</t>
  </si>
  <si>
    <t>ID=fig|6666666.192815.peg.575;Name=Type I secretion membrane fusion protein%2C HlyD family</t>
  </si>
  <si>
    <t>fig|6666666.192815.peg.576</t>
  </si>
  <si>
    <t>ID=fig|6666666.192815.peg.576;Name=Alkaline protease secretion ATP-binding protein AprD</t>
  </si>
  <si>
    <t>fig|6666666.192815.peg.577</t>
  </si>
  <si>
    <t>ID=fig|6666666.192815.peg.577;Name=hypothetical protein</t>
  </si>
  <si>
    <t>fig|6666666.192815.peg.578</t>
  </si>
  <si>
    <t>ID=fig|6666666.192815.peg.578;Name=NADH-ubiquinone oxidoreductase-related protein</t>
  </si>
  <si>
    <t>fig|6666666.192815.peg.579</t>
  </si>
  <si>
    <t>ID=fig|6666666.192815.peg.579;Name=Histidyl-tRNA synthetase (EC 6.1.1.21);Ontology_term=KEGG_ENZYME:6.1.1.21</t>
  </si>
  <si>
    <t>fig|6666666.192815.peg.58</t>
  </si>
  <si>
    <t>ID=fig|6666666.192815.peg.58;Name=Fructose-bisphosphate aldolase class I (EC 4.1.2.13);Ontology_term=KEGG_ENZYME:4.1.2.13</t>
  </si>
  <si>
    <t>fig|6666666.192815.peg.580</t>
  </si>
  <si>
    <t>ID=fig|6666666.192815.peg.580;Name=ATPases involved in chromosome partitioning</t>
  </si>
  <si>
    <t>fig|6666666.192815.peg.581</t>
  </si>
  <si>
    <t>ID=fig|6666666.192815.peg.581;Name=Sensory box/GGDEF family protein</t>
  </si>
  <si>
    <t>fig|6666666.192815.peg.582</t>
  </si>
  <si>
    <t>ID=fig|6666666.192815.peg.582;Name=Succinate dehydrogenase iron-sulfur protein (EC 1.3.99.1);Ontology_term=KEGG_ENZYME:1.3.99.1</t>
  </si>
  <si>
    <t>fig|6666666.192815.peg.583</t>
  </si>
  <si>
    <t>ID=fig|6666666.192815.peg.583;Name=competence lipoprotein ComL%2C putative</t>
  </si>
  <si>
    <t>fig|6666666.192815.peg.584</t>
  </si>
  <si>
    <t>ID=fig|6666666.192815.peg.584;Name=UDP-N-acetylmuramate--alanine ligase (EC 6.3.2.8);Ontology_term=KEGG_ENZYME:6.3.2.8</t>
  </si>
  <si>
    <t>fig|6666666.192815.peg.586</t>
  </si>
  <si>
    <t>ID=fig|6666666.192815.peg.586;Name=tryptophan repressor binding protein</t>
  </si>
  <si>
    <t>fig|6666666.192815.peg.588</t>
  </si>
  <si>
    <t>ID=fig|6666666.192815.peg.588;Name=Flagellar biosynthesis protein FliL</t>
  </si>
  <si>
    <t>fig|6666666.192815.peg.589</t>
  </si>
  <si>
    <t>ID=fig|6666666.192815.peg.589;Name=Flagellar motor switch protein FliM</t>
  </si>
  <si>
    <t>fig|6666666.192815.peg.59</t>
  </si>
  <si>
    <t>ID=fig|6666666.192815.peg.59;Name=Glutamine synthetase type I (EC 6.3.1.2);Ontology_term=KEGG_ENZYME:6.3.1.2</t>
  </si>
  <si>
    <t>fig|6666666.192815.peg.590</t>
  </si>
  <si>
    <t>ID=fig|6666666.192815.peg.590;Name=hypothetical protein</t>
  </si>
  <si>
    <t>fig|6666666.192815.peg.591</t>
  </si>
  <si>
    <t>ID=fig|6666666.192815.peg.591;Name=hypothetical protein</t>
  </si>
  <si>
    <t>fig|6666666.192815.peg.592</t>
  </si>
  <si>
    <t>ID=fig|6666666.192815.peg.592;Name=Fatty acid desaturase (EC 1.14.19.1)%3B Delta-9 fatty acid desaturase (EC 1.14.19.1);Ontology_term=KEGG_ENZYME:1.14.19.1,KEGG_ENZYME:1.14.19.1</t>
  </si>
  <si>
    <t>fig|6666666.192815.peg.593</t>
  </si>
  <si>
    <t>ID=fig|6666666.192815.peg.593;Name=hypothetical protein</t>
  </si>
  <si>
    <t>fig|6666666.192815.peg.594</t>
  </si>
  <si>
    <t>ID=fig|6666666.192815.peg.594;Name=DNA polymerase III delta prime subunit (EC 2.7.7.7);Ontology_term=KEGG_ENZYME:2.7.7.7</t>
  </si>
  <si>
    <t>fig|6666666.192815.peg.595</t>
  </si>
  <si>
    <t>ID=fig|6666666.192815.peg.595;Name=Lipoprotein signal peptidase (EC 3.4.23.36);Ontology_term=KEGG_ENZYME:3.4.23.36</t>
  </si>
  <si>
    <t>fig|6666666.192815.peg.596</t>
  </si>
  <si>
    <t>ID=fig|6666666.192815.peg.596;Name=hypothetical protein</t>
  </si>
  <si>
    <t>fig|6666666.192815.peg.598</t>
  </si>
  <si>
    <t>ID=fig|6666666.192815.peg.598;Name=hypothetical protein</t>
  </si>
  <si>
    <t>fig|6666666.192815.peg.599</t>
  </si>
  <si>
    <t>ID=fig|6666666.192815.peg.599;Name=hypothetical protein</t>
  </si>
  <si>
    <t>fig|6666666.192815.peg.6</t>
  </si>
  <si>
    <t>ID=fig|6666666.192815.peg.6;Name=L-Proline/Glycine betaine transporter ProP</t>
  </si>
  <si>
    <t>fig|6666666.192815.peg.60</t>
  </si>
  <si>
    <t>ID=fig|6666666.192815.peg.60;Name=hypothetical protein</t>
  </si>
  <si>
    <t>fig|6666666.192815.peg.600</t>
  </si>
  <si>
    <t>ID=fig|6666666.192815.peg.600;Name=4-hydroxy-3-methylbut-2-enyl diphosphate reductase (EC 1.17.1.2);Ontology_term=KEGG_ENZYME:1.17.1.2</t>
  </si>
  <si>
    <t>fig|6666666.192815.peg.601</t>
  </si>
  <si>
    <t>ID=fig|6666666.192815.peg.601;Name=Queuosine biosynthesis QueD%2C PTPS-I</t>
  </si>
  <si>
    <t>fig|6666666.192815.peg.603</t>
  </si>
  <si>
    <t>ID=fig|6666666.192815.peg.603;Name=cytochrome c-1</t>
  </si>
  <si>
    <t>fig|6666666.192815.peg.605</t>
  </si>
  <si>
    <t>ID=fig|6666666.192815.peg.605;Name=UPF0301 protein YqgE</t>
  </si>
  <si>
    <t>fig|6666666.192815.peg.606</t>
  </si>
  <si>
    <t>ID=fig|6666666.192815.peg.606;Name=Coproporphyrinogen III oxidase%2C aerobic (EC 1.3.3.3);Ontology_term=KEGG_ENZYME:1.3.3.3</t>
  </si>
  <si>
    <t>fig|6666666.192815.peg.609</t>
  </si>
  <si>
    <t>ID=fig|6666666.192815.peg.609;Name=hypothetical protein</t>
  </si>
  <si>
    <t>fig|6666666.192815.peg.61</t>
  </si>
  <si>
    <t>ID=fig|6666666.192815.peg.61;Name=Membrane-associated zinc metalloprotease</t>
  </si>
  <si>
    <t>fig|6666666.192815.peg.610</t>
  </si>
  <si>
    <t>ID=fig|6666666.192815.peg.610;Name=Cytochrome c-type biogenesis protein CcmC%2C putative heme lyase for CcmE</t>
  </si>
  <si>
    <t>fig|6666666.192815.peg.611</t>
  </si>
  <si>
    <t>ID=fig|6666666.192815.peg.611;Name=Cytochrome c oxidase subunit CcoP (EC 1.9.3.1);Ontology_term=KEGG_ENZYME:1.9.3.1</t>
  </si>
  <si>
    <t>fig|6666666.192815.peg.612</t>
  </si>
  <si>
    <t>ID=fig|6666666.192815.peg.612;Name=hypothetical protein</t>
  </si>
  <si>
    <t>fig|6666666.192815.peg.613</t>
  </si>
  <si>
    <t>ID=fig|6666666.192815.peg.613;Name=Cytochrome c oxidase subunit CcoO (EC 1.9.3.1);Ontology_term=KEGG_ENZYME:1.9.3.1</t>
  </si>
  <si>
    <t>fig|6666666.192815.peg.614</t>
  </si>
  <si>
    <t>ID=fig|6666666.192815.peg.614;Name=Cytochrome c oxidase subunit CcoN (EC 1.9.3.1);Ontology_term=KEGG_ENZYME:1.9.3.1</t>
  </si>
  <si>
    <t>fig|6666666.192815.peg.616</t>
  </si>
  <si>
    <t>ID=fig|6666666.192815.peg.616;Name=hypothetical protein</t>
  </si>
  <si>
    <t>fig|6666666.192815.peg.617</t>
  </si>
  <si>
    <t>ID=fig|6666666.192815.peg.617;Name=CarD-like transcriptional regulator</t>
  </si>
  <si>
    <t>fig|6666666.192815.peg.618</t>
  </si>
  <si>
    <t>ID=fig|6666666.192815.peg.618;Name=Quinone oxidoreductase (EC 1.6.5.5);Ontology_term=KEGG_ENZYME:1.6.5.5</t>
  </si>
  <si>
    <t>fig|6666666.192815.peg.619</t>
  </si>
  <si>
    <t>ID=fig|6666666.192815.peg.619;Name=Endonuclease III (EC 4.2.99.18);Ontology_term=KEGG_ENZYME:4.2.99.18</t>
  </si>
  <si>
    <t>fig|6666666.192815.peg.620</t>
  </si>
  <si>
    <t>ID=fig|6666666.192815.peg.620;Name=Fumarate hydratase class II (EC 4.2.1.2);Ontology_term=KEGG_ENZYME:4.2.1.2</t>
  </si>
  <si>
    <t>fig|6666666.192815.peg.621</t>
  </si>
  <si>
    <t>ID=fig|6666666.192815.peg.621;Name=hypothetical protein</t>
  </si>
  <si>
    <t>fig|6666666.192815.peg.622</t>
  </si>
  <si>
    <t>ID=fig|6666666.192815.peg.622;Name=Quaternary ammonium compound-resistance protein SugE</t>
  </si>
  <si>
    <t>fig|6666666.192815.peg.624</t>
  </si>
  <si>
    <t>ID=fig|6666666.192815.peg.624;Name=L-Proline/Glycine betaine transporter ProP</t>
  </si>
  <si>
    <t>fig|6666666.192815.peg.625</t>
  </si>
  <si>
    <t>ID=fig|6666666.192815.peg.625;Name=Gene Transfer Agent host specificity protein</t>
  </si>
  <si>
    <t>fig|6666666.192815.peg.626</t>
  </si>
  <si>
    <t>ID=fig|6666666.192815.peg.626;Name=Zinc metalloprotease (EC 3.4.24.-);Ontology_term=KEGG_ENZYME:3.4.24.-</t>
  </si>
  <si>
    <t>fig|6666666.192815.peg.627</t>
  </si>
  <si>
    <t>ID=fig|6666666.192815.peg.627;Name=Deoxyribodipyrimidine photolyase (EC 4.1.99.3);Ontology_term=KEGG_ENZYME:4.1.99.3</t>
  </si>
  <si>
    <t>fig|6666666.192815.peg.628</t>
  </si>
  <si>
    <t>ID=fig|6666666.192815.peg.628;Name=Lipid A export ATP-binding/permease protein MsbA</t>
  </si>
  <si>
    <t>fig|6666666.192815.peg.63</t>
  </si>
  <si>
    <t>ID=fig|6666666.192815.peg.63;Name=Outer membrane protein H precursor</t>
  </si>
  <si>
    <t>fig|6666666.192815.peg.630</t>
  </si>
  <si>
    <t>ID=fig|6666666.192815.peg.630;Name=hypothetical protein</t>
  </si>
  <si>
    <t>fig|6666666.192815.peg.631</t>
  </si>
  <si>
    <t>ID=fig|6666666.192815.peg.631;Name=16S rRNA (guanine(966)-N(2))-methyltransferase (EC 2.1.1.171);Ontology_term=KEGG_ENZYME:2.1.1.171</t>
  </si>
  <si>
    <t>fig|6666666.192815.peg.632</t>
  </si>
  <si>
    <t>ID=fig|6666666.192815.peg.632;Name=FIG004453: protein YceG like</t>
  </si>
  <si>
    <t>fig|6666666.192815.peg.633</t>
  </si>
  <si>
    <t>ID=fig|6666666.192815.peg.633;Name=FIG137478: Hypothetical protein</t>
  </si>
  <si>
    <t>fig|6666666.192815.peg.634</t>
  </si>
  <si>
    <t>ID=fig|6666666.192815.peg.634;Name=hypothetical protein</t>
  </si>
  <si>
    <t>fig|6666666.192815.peg.635</t>
  </si>
  <si>
    <t>ID=fig|6666666.192815.peg.635;Name=Inner membrane protein of type IV secretion of T-DNA complex%2C VirB6</t>
  </si>
  <si>
    <t>fig|6666666.192815.peg.636</t>
  </si>
  <si>
    <t>ID=fig|6666666.192815.peg.636;Name=Inner membrane protein of type IV secretion of T-DNA complex%2C VirB6</t>
  </si>
  <si>
    <t>fig|6666666.192815.peg.637</t>
  </si>
  <si>
    <t>ID=fig|6666666.192815.peg.637;Name=hypothetical protein</t>
  </si>
  <si>
    <t>fig|6666666.192815.peg.638</t>
  </si>
  <si>
    <t>ID=fig|6666666.192815.peg.638;Name=ATPase provides energy for both assembly of type IV secretion complex and secretion of T-DNA complex (VirB4)</t>
  </si>
  <si>
    <t>fig|6666666.192815.peg.639</t>
  </si>
  <si>
    <t>ID=fig|6666666.192815.peg.639;Name=ATPase provides energy for both assembly of type IV secretion complex and secretion of T-DNA complex (VirB4)</t>
  </si>
  <si>
    <t>fig|6666666.192815.peg.64</t>
  </si>
  <si>
    <t>ID=fig|6666666.192815.peg.64;Name=Peptidyl-prolyl cis-trans isomerase PpiD (EC 5.2.1.8);Ontology_term=KEGG_ENZYME:5.2.1.8</t>
  </si>
  <si>
    <t>fig|6666666.192815.peg.641</t>
  </si>
  <si>
    <t>ID=fig|6666666.192815.peg.641;Name=Inner membrane protein forms channel for type IV secretion of T-DNA complex%2C VirB3</t>
  </si>
  <si>
    <t>fig|6666666.192815.peg.643</t>
  </si>
  <si>
    <t>ID=fig|6666666.192815.peg.643;Name=Thymidylate kinase (EC 2.7.4.9);Ontology_term=KEGG_ENZYME:2.7.4.9</t>
  </si>
  <si>
    <t>fig|6666666.192815.peg.644</t>
  </si>
  <si>
    <t>ID=fig|6666666.192815.peg.644;Name=TRAP transporter solute receptor%2C TAXI family precursor</t>
  </si>
  <si>
    <t>fig|6666666.192815.peg.645</t>
  </si>
  <si>
    <t>ID=fig|6666666.192815.peg.645;Name=Glycerophosphoryl diester phosphodiesterase family protein</t>
  </si>
  <si>
    <t>fig|6666666.192815.peg.646</t>
  </si>
  <si>
    <t>ID=fig|6666666.192815.peg.646;Name=Cold-shock DEAD-box protein A</t>
  </si>
  <si>
    <t>fig|6666666.192815.peg.647</t>
  </si>
  <si>
    <t>ID=fig|6666666.192815.peg.647;Name=Cell division protein FtsA</t>
  </si>
  <si>
    <t>fig|6666666.192815.peg.648</t>
  </si>
  <si>
    <t>ID=fig|6666666.192815.peg.648;Name=Cell division protein FtsQ</t>
  </si>
  <si>
    <t>fig|6666666.192815.peg.649</t>
  </si>
  <si>
    <t>ID=fig|6666666.192815.peg.649;Name=hypothetical protein</t>
  </si>
  <si>
    <t>fig|6666666.192815.peg.65</t>
  </si>
  <si>
    <t>ID=fig|6666666.192815.peg.65;Name=hypothetical protein</t>
  </si>
  <si>
    <t>fig|6666666.192815.peg.650</t>
  </si>
  <si>
    <t>ID=fig|6666666.192815.peg.650;Name=hypothetical protein</t>
  </si>
  <si>
    <t>fig|6666666.192815.peg.651</t>
  </si>
  <si>
    <t>ID=fig|6666666.192815.peg.651;Name=1-hydroxy-2-methyl-2-(E)-butenyl 4-diphosphate synthase (EC 1.17.7.1);Ontology_term=KEGG_ENZYME:1.17.7.1</t>
  </si>
  <si>
    <t>fig|6666666.192815.peg.652</t>
  </si>
  <si>
    <t>ID=fig|6666666.192815.peg.652;Name=Tryptophanyl-tRNA synthetase (EC 6.1.1.2);Ontology_term=KEGG_ENZYME:6.1.1.2</t>
  </si>
  <si>
    <t>fig|6666666.192815.peg.653</t>
  </si>
  <si>
    <t>ID=fig|6666666.192815.peg.653;Name=DNA polymerase I (EC 2.7.7.7);Ontology_term=KEGG_ENZYME:2.7.7.7</t>
  </si>
  <si>
    <t>fig|6666666.192815.peg.654</t>
  </si>
  <si>
    <t>ID=fig|6666666.192815.peg.654;Name=Alanyl-tRNA synthetase (EC 6.1.1.7);Ontology_term=KEGG_ENZYME:6.1.1.7</t>
  </si>
  <si>
    <t>fig|6666666.192815.peg.655</t>
  </si>
  <si>
    <t>ID=fig|6666666.192815.peg.655;Name=hypothetical protein</t>
  </si>
  <si>
    <t>fig|6666666.192815.peg.656</t>
  </si>
  <si>
    <t>ID=fig|6666666.192815.peg.656;Name=Biotin synthesis protein BioH</t>
  </si>
  <si>
    <t>fig|6666666.192815.peg.657</t>
  </si>
  <si>
    <t>ID=fig|6666666.192815.peg.657;Name=hypothetical protein</t>
  </si>
  <si>
    <t>fig|6666666.192815.peg.658</t>
  </si>
  <si>
    <t>ID=fig|6666666.192815.peg.658;Name=hypothetical protein</t>
  </si>
  <si>
    <t>fig|6666666.192815.peg.659</t>
  </si>
  <si>
    <t>ID=fig|6666666.192815.peg.659;Name=DNA-3-methyladenine glycosylase (EC 3.2.2.20);Ontology_term=KEGG_ENZYME:3.2.2.20</t>
  </si>
  <si>
    <t>fig|6666666.192815.peg.660</t>
  </si>
  <si>
    <t>ID=fig|6666666.192815.peg.660;Name=ADP/ATP Translocase%2C NTT1</t>
  </si>
  <si>
    <t>fig|6666666.192815.peg.661</t>
  </si>
  <si>
    <t>ID=fig|6666666.192815.peg.661;Name=LSU ribosomal protein L28p</t>
  </si>
  <si>
    <t>fig|6666666.192815.peg.662</t>
  </si>
  <si>
    <t>ID=fig|6666666.192815.peg.662;Name=N-acetylmuramoyl-L-alanine amidase (EC 3.5.1.28) AmpD;Ontology_term=KEGG_ENZYME:3.5.1.28</t>
  </si>
  <si>
    <t>fig|6666666.192815.peg.663</t>
  </si>
  <si>
    <t>ID=fig|6666666.192815.peg.663;Name=AmpG permease</t>
  </si>
  <si>
    <t>fig|6666666.192815.peg.664</t>
  </si>
  <si>
    <t>ID=fig|6666666.192815.peg.664;Name=hypothetical protein</t>
  </si>
  <si>
    <t>fig|6666666.192815.peg.665</t>
  </si>
  <si>
    <t>ID=fig|6666666.192815.peg.665;Name=hypothetical protein</t>
  </si>
  <si>
    <t>fig|6666666.192815.peg.666</t>
  </si>
  <si>
    <t>ID=fig|6666666.192815.peg.666;Name=hypothetical protein</t>
  </si>
  <si>
    <t>fig|6666666.192815.peg.667</t>
  </si>
  <si>
    <t>ID=fig|6666666.192815.peg.667;Name=S-adenosylmethionine:tRNA ribosyltransferase-isomerase (EC 5.-.-.-);Ontology_term=KEGG_ENZYME:5.-.-.-</t>
  </si>
  <si>
    <t>fig|6666666.192815.peg.668</t>
  </si>
  <si>
    <t>ID=fig|6666666.192815.peg.668;Name=Adenosine (5')-pentaphospho-(5'')-adenosine pyrophosphohydrolase (EC 3.6.1.-);Ontology_term=KEGG_ENZYME:3.6.1.-</t>
  </si>
  <si>
    <t>fig|6666666.192815.peg.669</t>
  </si>
  <si>
    <t>ID=fig|6666666.192815.peg.669;Name=Single-stranded DNA-binding protein</t>
  </si>
  <si>
    <t>fig|6666666.192815.peg.67</t>
  </si>
  <si>
    <t>ID=fig|6666666.192815.peg.67;Name=sensory transduction protein kinase</t>
  </si>
  <si>
    <t>fig|6666666.192815.peg.671</t>
  </si>
  <si>
    <t>ID=fig|6666666.192815.peg.671;Name=hypothetical protein</t>
  </si>
  <si>
    <t>fig|6666666.192815.peg.672</t>
  </si>
  <si>
    <t>ID=fig|6666666.192815.peg.672;Name=hypothetical protein</t>
  </si>
  <si>
    <t>fig|6666666.192815.peg.673</t>
  </si>
  <si>
    <t>ID=fig|6666666.192815.peg.673;Name=CTP synthase (EC 6.3.4.2);Ontology_term=KEGG_ENZYME:6.3.4.2</t>
  </si>
  <si>
    <t>fig|6666666.192815.peg.675</t>
  </si>
  <si>
    <t>ID=fig|6666666.192815.peg.675;Name=hypothetical protein</t>
  </si>
  <si>
    <t>fig|6666666.192815.peg.676</t>
  </si>
  <si>
    <t>ID=fig|6666666.192815.peg.676;Name=hypothetical protein</t>
  </si>
  <si>
    <t>fig|6666666.192815.peg.677</t>
  </si>
  <si>
    <t>ID=fig|6666666.192815.peg.677;Name=Tyrosine recombinase XerC</t>
  </si>
  <si>
    <t>fig|6666666.192815.peg.678</t>
  </si>
  <si>
    <t>ID=fig|6666666.192815.peg.678;Name=Putative DNA-binding protein in cluster with Type I restriction-modification system</t>
  </si>
  <si>
    <t>fig|6666666.192815.peg.68</t>
  </si>
  <si>
    <t>ID=fig|6666666.192815.peg.68;Name=sodium-solute symporter%2C putative</t>
  </si>
  <si>
    <t>fig|6666666.192815.peg.680</t>
  </si>
  <si>
    <t>ID=fig|6666666.192815.peg.680;Name=hypothetical protein</t>
  </si>
  <si>
    <t>fig|6666666.192815.peg.682</t>
  </si>
  <si>
    <t>ID=fig|6666666.192815.peg.682;Name=hypothetical protein</t>
  </si>
  <si>
    <t>fig|6666666.192815.peg.683</t>
  </si>
  <si>
    <t>ID=fig|6666666.192815.peg.683;Name=Pterin-4-alpha-carbinolamine dehydratase (EC 4.2.1.96);Ontology_term=KEGG_ENZYME:4.2.1.96</t>
  </si>
  <si>
    <t>fig|6666666.192815.peg.684</t>
  </si>
  <si>
    <t>ID=fig|6666666.192815.peg.684;Name=Putative preQ0 transporter</t>
  </si>
  <si>
    <t>fig|6666666.192815.peg.686</t>
  </si>
  <si>
    <t>ID=fig|6666666.192815.peg.686;Name=hypothetical protein</t>
  </si>
  <si>
    <t>fig|6666666.192815.peg.687</t>
  </si>
  <si>
    <t>ID=fig|6666666.192815.peg.687;Name=hypothetical protein</t>
  </si>
  <si>
    <t>fig|6666666.192815.peg.688</t>
  </si>
  <si>
    <t>ID=fig|6666666.192815.peg.688;Name=Succinoglycan biosynthesis protein</t>
  </si>
  <si>
    <t>fig|6666666.192815.peg.689</t>
  </si>
  <si>
    <t>ID=fig|6666666.192815.peg.689;Name=hypothetical protein</t>
  </si>
  <si>
    <t>fig|6666666.192815.peg.69</t>
  </si>
  <si>
    <t>ID=fig|6666666.192815.peg.69;Name=Beta-lactamase class D</t>
  </si>
  <si>
    <t>fig|6666666.192815.peg.690</t>
  </si>
  <si>
    <t>ID=fig|6666666.192815.peg.690;Name=hypothetical protein</t>
  </si>
  <si>
    <t>fig|6666666.192815.peg.691</t>
  </si>
  <si>
    <t>ID=fig|6666666.192815.peg.691;Name=IncF plasmid conjugative transfer protein TraD</t>
  </si>
  <si>
    <t>fig|6666666.192815.peg.693</t>
  </si>
  <si>
    <t>ID=fig|6666666.192815.peg.693;Name=hypothetical protein</t>
  </si>
  <si>
    <t>fig|6666666.192815.peg.694</t>
  </si>
  <si>
    <t>ID=fig|6666666.192815.peg.694;Name=IncF plasmid conjugative transfer protein TraG</t>
  </si>
  <si>
    <t>fig|6666666.192815.peg.695</t>
  </si>
  <si>
    <t>ID=fig|6666666.192815.peg.695;Name=putative conjugative transfer protein TraH</t>
  </si>
  <si>
    <t>fig|6666666.192815.peg.696</t>
  </si>
  <si>
    <t>ID=fig|6666666.192815.peg.696;Name=hypothetical protein</t>
  </si>
  <si>
    <t>fig|6666666.192815.peg.697</t>
  </si>
  <si>
    <t>ID=fig|6666666.192815.peg.697;Name=IncF plasmid conjugative transfer pilus assembly protein TraF</t>
  </si>
  <si>
    <t>fig|6666666.192815.peg.698</t>
  </si>
  <si>
    <t>ID=fig|6666666.192815.peg.698;Name=hypothetical protein</t>
  </si>
  <si>
    <t>fig|6666666.192815.peg.699</t>
  </si>
  <si>
    <t>ID=fig|6666666.192815.peg.699;Name=Ribose 5-phosphate isomerase B (EC 5.3.1.6);Ontology_term=KEGG_ENZYME:5.3.1.6</t>
  </si>
  <si>
    <t>fig|6666666.192815.peg.7</t>
  </si>
  <si>
    <t>ID=fig|6666666.192815.peg.7;Name=ABC transporter%2C ATP-binding protein</t>
  </si>
  <si>
    <t>fig|6666666.192815.peg.70</t>
  </si>
  <si>
    <t>ID=fig|6666666.192815.peg.70;Name=ATPase</t>
  </si>
  <si>
    <t>fig|6666666.192815.peg.700</t>
  </si>
  <si>
    <t>ID=fig|6666666.192815.peg.700;Name=hypothetical protein</t>
  </si>
  <si>
    <t>fig|6666666.192815.peg.701</t>
  </si>
  <si>
    <t>ID=fig|6666666.192815.peg.701;Name=Phosphopantetheine adenylyltransferase (EC 2.7.7.3);Ontology_term=KEGG_ENZYME:2.7.7.3</t>
  </si>
  <si>
    <t>fig|6666666.192815.peg.702</t>
  </si>
  <si>
    <t>ID=fig|6666666.192815.peg.702;Name=Ribosomal large subunit pseudouridine synthase C (EC 4.2.1.70);Ontology_term=KEGG_ENZYME:4.2.1.70</t>
  </si>
  <si>
    <t>fig|6666666.192815.peg.704</t>
  </si>
  <si>
    <t>ID=fig|6666666.192815.peg.704;Name=NADH-ubiquinone oxidoreductase chain G (EC 1.6.5.3);Ontology_term=KEGG_ENZYME:1.6.5.3</t>
  </si>
  <si>
    <t>fig|6666666.192815.peg.708</t>
  </si>
  <si>
    <t>ID=fig|6666666.192815.peg.708;Name=Acyl-phosphate:glycerol-3-phosphate O-acyltransferase PlsY</t>
  </si>
  <si>
    <t>fig|6666666.192815.peg.709</t>
  </si>
  <si>
    <t>ID=fig|6666666.192815.peg.709;Name=DNA mismatch repair protein MutL</t>
  </si>
  <si>
    <t>fig|6666666.192815.peg.71</t>
  </si>
  <si>
    <t>ID=fig|6666666.192815.peg.71;Name=3-oxoacyl-[acyl-carrier protein] reductase (EC 1.1.1.100);Ontology_term=KEGG_ENZYME:1.1.1.100</t>
  </si>
  <si>
    <t>fig|6666666.192815.peg.710</t>
  </si>
  <si>
    <t>ID=fig|6666666.192815.peg.710;Name=tmRNA-binding protein SmpB</t>
  </si>
  <si>
    <t>fig|6666666.192815.peg.711</t>
  </si>
  <si>
    <t>ID=fig|6666666.192815.peg.711;Name=2-Keto-3-deoxy-D-manno-octulosonate-8-phosphate synthase (EC 2.5.1.55);Ontology_term=KEGG_ENZYME:2.5.1.55</t>
  </si>
  <si>
    <t>fig|6666666.192815.peg.712</t>
  </si>
  <si>
    <t>ID=fig|6666666.192815.peg.712;Name=Dihydrofolate synthase (EC 6.3.2.12) @ Folylpolyglutamate synthase (EC 6.3.2.17);Ontology_term=KEGG_ENZYME:6.3.2.12,KEGG_ENZYME:6.3.2.17</t>
  </si>
  <si>
    <t>fig|6666666.192815.peg.713</t>
  </si>
  <si>
    <t>ID=fig|6666666.192815.peg.713;Name=hypothetical protein</t>
  </si>
  <si>
    <t>fig|6666666.192815.peg.716</t>
  </si>
  <si>
    <t>ID=fig|6666666.192815.peg.716;Name=Competence protein F homolog%2C phosphoribosyltransferase domain%3B protein YhgH required for utilization of DNA as sole source of carbon and energy</t>
  </si>
  <si>
    <t>fig|6666666.192815.peg.717</t>
  </si>
  <si>
    <t>ID=fig|6666666.192815.peg.717;Name=Holliday junction DNA helicase RuvA</t>
  </si>
  <si>
    <t>fig|6666666.192815.peg.718</t>
  </si>
  <si>
    <t>ID=fig|6666666.192815.peg.718;Name=NADP-dependent malic enzyme (EC 1.1.1.40);Ontology_term=KEGG_ENZYME:1.1.1.40</t>
  </si>
  <si>
    <t>fig|6666666.192815.peg.719</t>
  </si>
  <si>
    <t>ID=fig|6666666.192815.peg.719;Name=NifU protein</t>
  </si>
  <si>
    <t>fig|6666666.192815.peg.72</t>
  </si>
  <si>
    <t>ID=fig|6666666.192815.peg.72;Name=Malonyl CoA-acyl carrier protein transacylase (EC 2.3.1.39);Ontology_term=KEGG_ENZYME:2.3.1.39</t>
  </si>
  <si>
    <t>fig|6666666.192815.peg.721</t>
  </si>
  <si>
    <t>ID=fig|6666666.192815.peg.721;Name=FIG053235: Diacylglucosamine hydrolase like</t>
  </si>
  <si>
    <t>fig|6666666.192815.peg.722</t>
  </si>
  <si>
    <t>ID=fig|6666666.192815.peg.722;Name=FIG01016610: hypothetical protein</t>
  </si>
  <si>
    <t>fig|6666666.192815.peg.723</t>
  </si>
  <si>
    <t>ID=fig|6666666.192815.peg.723;Name=NADH-ubiquinone oxidoreductase chain J (EC 1.6.5.3);Ontology_term=KEGG_ENZYME:1.6.5.3</t>
  </si>
  <si>
    <t>fig|6666666.192815.peg.724</t>
  </si>
  <si>
    <t>ID=fig|6666666.192815.peg.724;Name=NADH-ubiquinone oxidoreductase chain K (EC 1.6.5.3);Ontology_term=KEGG_ENZYME:1.6.5.3</t>
  </si>
  <si>
    <t>fig|6666666.192815.peg.726</t>
  </si>
  <si>
    <t>ID=fig|6666666.192815.peg.726;Name=NADH-ubiquinone oxidoreductase chain M (EC 1.6.5.3);Ontology_term=KEGG_ENZYME:1.6.5.3</t>
  </si>
  <si>
    <t>fig|6666666.192815.peg.727</t>
  </si>
  <si>
    <t>ID=fig|6666666.192815.peg.727;Name=NADH-ubiquinone oxidoreductase chain N (EC 1.6.5.3);Ontology_term=KEGG_ENZYME:1.6.5.3</t>
  </si>
  <si>
    <t>fig|6666666.192815.peg.728</t>
  </si>
  <si>
    <t>ID=fig|6666666.192815.peg.728;Name=Pantothenate kinase type III%2C CoaX-like (EC 2.7.1.33);Ontology_term=KEGG_ENZYME:2.7.1.33</t>
  </si>
  <si>
    <t>fig|6666666.192815.peg.729</t>
  </si>
  <si>
    <t>ID=fig|6666666.192815.peg.729;Name=hypothetical protein</t>
  </si>
  <si>
    <t>fig|6666666.192815.peg.73</t>
  </si>
  <si>
    <t>ID=fig|6666666.192815.peg.73;Name=inversin protein alternative isoform%2C putative</t>
  </si>
  <si>
    <t>fig|6666666.192815.peg.730</t>
  </si>
  <si>
    <t>ID=fig|6666666.192815.peg.730;Name=Putative permease often clustered with de novo purine synthesis</t>
  </si>
  <si>
    <t>fig|6666666.192815.peg.731</t>
  </si>
  <si>
    <t>ID=fig|6666666.192815.peg.731;Name=hypothetical protein</t>
  </si>
  <si>
    <t>fig|6666666.192815.peg.732</t>
  </si>
  <si>
    <t>ID=fig|6666666.192815.peg.732;Name=Prolyl-tRNA synthetase (EC 6.1.1.15)%2C bacterial type;Ontology_term=KEGG_ENZYME:6.1.1.15</t>
  </si>
  <si>
    <t>fig|6666666.192815.peg.733</t>
  </si>
  <si>
    <t>ID=fig|6666666.192815.peg.733;Name=Outer membrane protein romA</t>
  </si>
  <si>
    <t>fig|6666666.192815.peg.734</t>
  </si>
  <si>
    <t>ID=fig|6666666.192815.peg.734;Name=Shikimate kinase I (EC 2.7.1.71);Ontology_term=KEGG_ENZYME:2.7.1.71</t>
  </si>
  <si>
    <t>fig|6666666.192815.peg.735</t>
  </si>
  <si>
    <t>ID=fig|6666666.192815.peg.735;Name=Folate-dependent protein for Fe/S cluster synthesis/repair in oxidative stress</t>
  </si>
  <si>
    <t>fig|6666666.192815.peg.737</t>
  </si>
  <si>
    <t>ID=fig|6666666.192815.peg.737;Name=2%2C3-bisphosphoglycerate-independent phosphoglycerate mutase (EC 5.4.2.1);Ontology_term=KEGG_ENZYME:5.4.2.1</t>
  </si>
  <si>
    <t>fig|6666666.192815.peg.738</t>
  </si>
  <si>
    <t>ID=fig|6666666.192815.peg.738;Name=Sensor histidine kinase</t>
  </si>
  <si>
    <t>fig|6666666.192815.peg.739</t>
  </si>
  <si>
    <t>ID=fig|6666666.192815.peg.739;Name=FIG00801269: hypothetical protein</t>
  </si>
  <si>
    <t>fig|6666666.192815.peg.74</t>
  </si>
  <si>
    <t>ID=fig|6666666.192815.peg.74;Name=Mobile element protein</t>
  </si>
  <si>
    <t>fig|6666666.192815.peg.740</t>
  </si>
  <si>
    <t>ID=fig|6666666.192815.peg.740;Name=hypothetical protein</t>
  </si>
  <si>
    <t>fig|6666666.192815.peg.741</t>
  </si>
  <si>
    <t>ID=fig|6666666.192815.peg.741;Name=FIG000325: clustered with transcription termination protein NusA</t>
  </si>
  <si>
    <t>fig|6666666.192815.peg.744</t>
  </si>
  <si>
    <t>ID=fig|6666666.192815.peg.744;Name=TsaD/Kae1/Qri7 protein%2C required for threonylcarbamoyladenosine t(6)A37 formation in tRNA</t>
  </si>
  <si>
    <t>fig|6666666.192815.peg.746</t>
  </si>
  <si>
    <t>ID=fig|6666666.192815.peg.746;Name=hypothetical protein</t>
  </si>
  <si>
    <t>fig|6666666.192815.peg.747</t>
  </si>
  <si>
    <t>ID=fig|6666666.192815.peg.747;Name=hypothetical protein</t>
  </si>
  <si>
    <t>fig|6666666.192815.peg.748</t>
  </si>
  <si>
    <t>ID=fig|6666666.192815.peg.748;Name=Mobile element protein</t>
  </si>
  <si>
    <t>fig|6666666.192815.peg.75</t>
  </si>
  <si>
    <t>ID=fig|6666666.192815.peg.75;Name=hypothetical protein</t>
  </si>
  <si>
    <t>fig|6666666.192815.peg.750</t>
  </si>
  <si>
    <t>ID=fig|6666666.192815.peg.750;Name=Transposase and inactivated derivatives</t>
  </si>
  <si>
    <t>fig|6666666.192815.peg.751</t>
  </si>
  <si>
    <t>ID=fig|6666666.192815.peg.751;Name=hypothetical protein</t>
  </si>
  <si>
    <t>fig|6666666.192815.peg.753</t>
  </si>
  <si>
    <t>ID=fig|6666666.192815.peg.753;Name=hypothetical protein</t>
  </si>
  <si>
    <t>fig|6666666.192815.peg.755</t>
  </si>
  <si>
    <t>ID=fig|6666666.192815.peg.755;Name=Spermidine Putrescine ABC transporter permease component PotB (TC 3.A.1.11.1)</t>
  </si>
  <si>
    <t>fig|6666666.192815.peg.756</t>
  </si>
  <si>
    <t>ID=fig|6666666.192815.peg.756;Name=hypothetical protein</t>
  </si>
  <si>
    <t>fig|6666666.192815.peg.757</t>
  </si>
  <si>
    <t>ID=fig|6666666.192815.peg.757;Name=Spermidine Putrescine ABC transporter permease component potC (TC_3.A.1.11.1)</t>
  </si>
  <si>
    <t>fig|6666666.192815.peg.758</t>
  </si>
  <si>
    <t>ID=fig|6666666.192815.peg.758;Name=ABC transporter%2C periplasmic spermidine putrescine-binding protein PotD (TC 3.A.1.11.1)</t>
  </si>
  <si>
    <t>fig|6666666.192815.peg.759</t>
  </si>
  <si>
    <t>ID=fig|6666666.192815.peg.759;Name=LSU ribosomal protein L33p @ LSU ribosomal protein L33p%2C zinc-independent</t>
  </si>
  <si>
    <t>fig|6666666.192815.peg.76</t>
  </si>
  <si>
    <t>ID=fig|6666666.192815.peg.76;Name=hypothetical protein</t>
  </si>
  <si>
    <t>fig|6666666.192815.peg.760</t>
  </si>
  <si>
    <t>ID=fig|6666666.192815.peg.760;Name=Lipoprotein releasing system ATP-binding protein LolD</t>
  </si>
  <si>
    <t>fig|6666666.192815.peg.761</t>
  </si>
  <si>
    <t>ID=fig|6666666.192815.peg.761;Name=Holliday junction DNA helicase RuvB</t>
  </si>
  <si>
    <t>fig|6666666.192815.peg.762</t>
  </si>
  <si>
    <t>ID=fig|6666666.192815.peg.762;Name=Riboflavin kinase (EC 2.7.1.26) / FMN adenylyltransferase (EC 2.7.7.2);Ontology_term=KEGG_ENZYME:2.7.1.26,KEGG_ENZYME:2.7.7.2</t>
  </si>
  <si>
    <t>fig|6666666.192815.peg.763</t>
  </si>
  <si>
    <t>ID=fig|6666666.192815.peg.763;Name=Formamidopyrimidine-DNA glycosylase (EC 3.2.2.23);Ontology_term=KEGG_ENZYME:3.2.2.23</t>
  </si>
  <si>
    <t>fig|6666666.192815.peg.764</t>
  </si>
  <si>
    <t>ID=fig|6666666.192815.peg.764;Name=hypothetical protein</t>
  </si>
  <si>
    <t>fig|6666666.192815.peg.765</t>
  </si>
  <si>
    <t>ID=fig|6666666.192815.peg.765;Name=Glutamyl-tRNA(Gln) synthetase (EC 6.1.1.24);Ontology_term=KEGG_ENZYME:6.1.1.24</t>
  </si>
  <si>
    <t>fig|6666666.192815.peg.766</t>
  </si>
  <si>
    <t>ID=fig|6666666.192815.peg.766;Name=hypothetical protein</t>
  </si>
  <si>
    <t>fig|6666666.192815.peg.767</t>
  </si>
  <si>
    <t>ID=fig|6666666.192815.peg.767;Name=tRNA-specific adenosine-34 deaminase (EC 3.5.4.-);Ontology_term=KEGG_ENZYME:3.5.4.-</t>
  </si>
  <si>
    <t>fig|6666666.192815.peg.768</t>
  </si>
  <si>
    <t>ID=fig|6666666.192815.peg.768;Name=Inositol-1-monophosphatase (EC 3.1.3.25);Ontology_term=KEGG_ENZYME:3.1.3.25</t>
  </si>
  <si>
    <t>fig|6666666.192815.peg.769</t>
  </si>
  <si>
    <t>ID=fig|6666666.192815.peg.769;Name=hypothetical protein</t>
  </si>
  <si>
    <t>fig|6666666.192815.peg.770</t>
  </si>
  <si>
    <t>ID=fig|6666666.192815.peg.770;Name=sodium/alanine symporter family protein</t>
  </si>
  <si>
    <t>fig|6666666.192815.peg.771</t>
  </si>
  <si>
    <t>ID=fig|6666666.192815.peg.771;Name=hypothetical protein</t>
  </si>
  <si>
    <t>fig|6666666.192815.peg.772</t>
  </si>
  <si>
    <t>ID=fig|6666666.192815.peg.772;Name=hypothetical protein</t>
  </si>
  <si>
    <t>fig|6666666.192815.peg.773</t>
  </si>
  <si>
    <t>ID=fig|6666666.192815.peg.773;Name=Phage-related protein</t>
  </si>
  <si>
    <t>fig|6666666.192815.peg.774</t>
  </si>
  <si>
    <t>ID=fig|6666666.192815.peg.774;Name=Xaa-Pro aminopeptidase (EC 3.4.11.9);Ontology_term=KEGG_ENZYME:3.4.11.9</t>
  </si>
  <si>
    <t>fig|6666666.192815.peg.776</t>
  </si>
  <si>
    <t>ID=fig|6666666.192815.peg.776;Name=S-adenosylmethionine synthetase (EC 2.5.1.6);Ontology_term=KEGG_ENZYME:2.5.1.6</t>
  </si>
  <si>
    <t>fig|6666666.192815.peg.777</t>
  </si>
  <si>
    <t>ID=fig|6666666.192815.peg.777;Name=Response regulator of zinc sigma-54-dependent two-component system</t>
  </si>
  <si>
    <t>fig|6666666.192815.peg.778</t>
  </si>
  <si>
    <t>ID=fig|6666666.192815.peg.778;Name=Permease of the drug/metabolite transporter (DMT) superfamily</t>
  </si>
  <si>
    <t>fig|6666666.192815.peg.779</t>
  </si>
  <si>
    <t>ID=fig|6666666.192815.peg.779;Name=hypothetical protein</t>
  </si>
  <si>
    <t>fig|6666666.192815.peg.780</t>
  </si>
  <si>
    <t>ID=fig|6666666.192815.peg.780;Name=hypothetical protein</t>
  </si>
  <si>
    <t>fig|6666666.192815.peg.781</t>
  </si>
  <si>
    <t>ID=fig|6666666.192815.peg.781;Name=hypothetical protein</t>
  </si>
  <si>
    <t>fig|6666666.192815.peg.782</t>
  </si>
  <si>
    <t>ID=fig|6666666.192815.peg.782;Name=hypothetical protein</t>
  </si>
  <si>
    <t>fig|6666666.192815.peg.783</t>
  </si>
  <si>
    <t>ID=fig|6666666.192815.peg.783;Name=Methyltransferase type 11</t>
  </si>
  <si>
    <t>fig|6666666.192815.peg.786</t>
  </si>
  <si>
    <t>ID=fig|6666666.192815.peg.786;Name=Excinuclease ABC subunit A</t>
  </si>
  <si>
    <t>fig|6666666.192815.peg.787</t>
  </si>
  <si>
    <t>ID=fig|6666666.192815.peg.787;Name=RIKEN cDNA 2310005O14</t>
  </si>
  <si>
    <t>fig|6666666.192815.peg.788</t>
  </si>
  <si>
    <t>ID=fig|6666666.192815.peg.788;Name=Methionine aminopeptidase (EC 3.4.11.18);Ontology_term=KEGG_ENZYME:3.4.11.18</t>
  </si>
  <si>
    <t>fig|6666666.192815.peg.789</t>
  </si>
  <si>
    <t>ID=fig|6666666.192815.peg.789;Name=DNA polymerase III delta subunit (EC 2.7.7.7);Ontology_term=KEGG_ENZYME:2.7.7.7</t>
  </si>
  <si>
    <t>fig|6666666.192815.peg.79</t>
  </si>
  <si>
    <t>ID=fig|6666666.192815.peg.79;Name=FIG000859: hypothetical protein YebC</t>
  </si>
  <si>
    <t>fig|6666666.192815.peg.790</t>
  </si>
  <si>
    <t>ID=fig|6666666.192815.peg.790;Name=Phospho-N-acetylmuramoyl-pentapeptide-transferase (EC 2.7.8.13);Ontology_term=KEGG_ENZYME:2.7.8.13</t>
  </si>
  <si>
    <t>fig|6666666.192815.peg.791</t>
  </si>
  <si>
    <t>ID=fig|6666666.192815.peg.791;Name=Heavy-metal-associated domain (N-terminus) and membrane-bounded cytochrome biogenesis cycZ-like domain%2C possible membrane copper tolerance protein</t>
  </si>
  <si>
    <t>fig|6666666.192815.peg.792</t>
  </si>
  <si>
    <t>ID=fig|6666666.192815.peg.792;Name=Outer membrane protein YfgL%2C lipoprotein component of the protein assembly complex (forms a complex with YaeT%2C YfiO%2C and NlpB)</t>
  </si>
  <si>
    <t>fig|6666666.192815.peg.794</t>
  </si>
  <si>
    <t>ID=fig|6666666.192815.peg.794;Name=Alanine racemase (EC 5.1.1.1);Ontology_term=KEGG_ENZYME:5.1.1.1</t>
  </si>
  <si>
    <t>fig|6666666.192815.peg.795</t>
  </si>
  <si>
    <t>ID=fig|6666666.192815.peg.795;Name=ABC transporter permease protein</t>
  </si>
  <si>
    <t>fig|6666666.192815.peg.796</t>
  </si>
  <si>
    <t>ID=fig|6666666.192815.peg.796;Name=Methionine ABC transporter ATP-binding protein</t>
  </si>
  <si>
    <t>fig|6666666.192815.peg.797</t>
  </si>
  <si>
    <t>ID=fig|6666666.192815.peg.797;Name=hypothetical protein</t>
  </si>
  <si>
    <t>fig|6666666.192815.peg.798</t>
  </si>
  <si>
    <t>ID=fig|6666666.192815.peg.798;Name=Flagellar biosynthesis protein FliP</t>
  </si>
  <si>
    <t>fig|6666666.192815.peg.799</t>
  </si>
  <si>
    <t>ID=fig|6666666.192815.peg.799;Name=Flagellar biosynthesis protein FliP</t>
  </si>
  <si>
    <t>fig|6666666.192815.peg.8</t>
  </si>
  <si>
    <t>ID=fig|6666666.192815.peg.8;Name=ABC transporter%2C ATP-binding protein</t>
  </si>
  <si>
    <t>fig|6666666.192815.peg.80</t>
  </si>
  <si>
    <t>ID=fig|6666666.192815.peg.80;Name=Crossover junction endodeoxyribonuclease RuvC (EC 3.1.22.4);Ontology_term=KEGG_ENZYME:3.1.22.4</t>
  </si>
  <si>
    <t>fig|6666666.192815.peg.800</t>
  </si>
  <si>
    <t>ID=fig|6666666.192815.peg.800;Name=Valyl-tRNA synthetase (EC 6.1.1.9);Ontology_term=KEGG_ENZYME:6.1.1.9</t>
  </si>
  <si>
    <t>fig|6666666.192815.peg.801</t>
  </si>
  <si>
    <t>ID=fig|6666666.192815.peg.801;Name=ATP synthase delta chain (EC 3.6.3.14);Ontology_term=KEGG_ENZYME:3.6.3.14</t>
  </si>
  <si>
    <t>fig|6666666.192815.peg.802</t>
  </si>
  <si>
    <t>ID=fig|6666666.192815.peg.802;Name=ATP synthase alpha chain (EC 3.6.3.14);Ontology_term=KEGG_ENZYME:3.6.3.14</t>
  </si>
  <si>
    <t>fig|6666666.192815.peg.803</t>
  </si>
  <si>
    <t>ID=fig|6666666.192815.peg.803;Name=ATP synthase gamma chain (EC 3.6.3.14);Ontology_term=KEGG_ENZYME:3.6.3.14</t>
  </si>
  <si>
    <t>fig|6666666.192815.peg.805</t>
  </si>
  <si>
    <t>ID=fig|6666666.192815.peg.805;Name=hypothetical protein</t>
  </si>
  <si>
    <t>fig|6666666.192815.peg.807</t>
  </si>
  <si>
    <t>ID=fig|6666666.192815.peg.807;Name=LSU ribosomal protein L27p</t>
  </si>
  <si>
    <t>fig|6666666.192815.peg.808</t>
  </si>
  <si>
    <t>ID=fig|6666666.192815.peg.808;Name=hypothetical protein</t>
  </si>
  <si>
    <t>fig|6666666.192815.peg.809</t>
  </si>
  <si>
    <t>ID=fig|6666666.192815.peg.809;Name=hypothetical protein</t>
  </si>
  <si>
    <t>fig|6666666.192815.peg.811</t>
  </si>
  <si>
    <t>ID=fig|6666666.192815.peg.811;Name=hypothetical protein</t>
  </si>
  <si>
    <t>fig|6666666.192815.peg.812</t>
  </si>
  <si>
    <t>ID=fig|6666666.192815.peg.812;Name=hypothetical protein</t>
  </si>
  <si>
    <t>fig|6666666.192815.peg.813</t>
  </si>
  <si>
    <t>ID=fig|6666666.192815.peg.813;Name=Iojap protein</t>
  </si>
  <si>
    <t>fig|6666666.192815.peg.814</t>
  </si>
  <si>
    <t>ID=fig|6666666.192815.peg.814;Name=ATP-dependent protease La (EC 3.4.21.53) Type I;Ontology_term=KEGG_ENZYME:3.4.21.53</t>
  </si>
  <si>
    <t>fig|6666666.192815.peg.815</t>
  </si>
  <si>
    <t>ID=fig|6666666.192815.peg.815;Name=hypothetical protein</t>
  </si>
  <si>
    <t>fig|6666666.192815.peg.816</t>
  </si>
  <si>
    <t>ID=fig|6666666.192815.peg.816;Name=Cell division protein FtsI [Peptidoglycan synthetase] (EC 2.4.1.129);Ontology_term=KEGG_ENZYME:2.4.1.129</t>
  </si>
  <si>
    <t>fig|6666666.192815.peg.817</t>
  </si>
  <si>
    <t>ID=fig|6666666.192815.peg.817;Name=hypothetical protein</t>
  </si>
  <si>
    <t>fig|6666666.192815.peg.819</t>
  </si>
  <si>
    <t>ID=fig|6666666.192815.peg.819;Name=DNA recombination and repair protein RecO</t>
  </si>
  <si>
    <t>fig|6666666.192815.peg.82</t>
  </si>
  <si>
    <t>ID=fig|6666666.192815.peg.82;Name=MG(2+) CHELATASE FAMILY PROTEIN / ComM-related protein</t>
  </si>
  <si>
    <t>fig|6666666.192815.peg.820</t>
  </si>
  <si>
    <t>ID=fig|6666666.192815.peg.820;Name=Fructose-1%2C6-bisphosphatase%2C GlpX type (EC 3.1.3.11);Ontology_term=KEGG_ENZYME:3.1.3.11</t>
  </si>
  <si>
    <t>fig|6666666.192815.peg.821</t>
  </si>
  <si>
    <t>ID=fig|6666666.192815.peg.821;Name=Ribulose-phosphate 3-epimerase (EC 5.1.3.1);Ontology_term=KEGG_ENZYME:5.1.3.1</t>
  </si>
  <si>
    <t>fig|6666666.192815.peg.822</t>
  </si>
  <si>
    <t>ID=fig|6666666.192815.peg.822;Name=hypothetical protein</t>
  </si>
  <si>
    <t>fig|6666666.192815.peg.823</t>
  </si>
  <si>
    <t>ID=fig|6666666.192815.peg.823;Name=Glutathione synthetase (EC 6.3.2.3);Ontology_term=KEGG_ENZYME:6.3.2.3</t>
  </si>
  <si>
    <t>fig|6666666.192815.peg.825</t>
  </si>
  <si>
    <t>ID=fig|6666666.192815.peg.825;Name=Cell division protein FtsJ / Ribosomal RNA large subunit methyltransferase E (EC 2.1.1.-);Ontology_term=KEGG_ENZYME:2.1.1.-</t>
  </si>
  <si>
    <t>fig|6666666.192815.peg.826</t>
  </si>
  <si>
    <t>ID=fig|6666666.192815.peg.826;Name=hypothetical protein</t>
  </si>
  <si>
    <t>fig|6666666.192815.peg.829</t>
  </si>
  <si>
    <t>ID=fig|6666666.192815.peg.829;Name=DNA-directed RNA polymerase alpha subunit (EC 2.7.7.6);Ontology_term=KEGG_ENZYME:2.7.7.6</t>
  </si>
  <si>
    <t>fig|6666666.192815.peg.83</t>
  </si>
  <si>
    <t>ID=fig|6666666.192815.peg.83;Name=hypothetical protein</t>
  </si>
  <si>
    <t>fig|6666666.192815.peg.830</t>
  </si>
  <si>
    <t>ID=fig|6666666.192815.peg.830;Name=LSU ribosomal protein L17p</t>
  </si>
  <si>
    <t>fig|6666666.192815.peg.831</t>
  </si>
  <si>
    <t>ID=fig|6666666.192815.peg.831;Name=Ubiquinone/menaquinone biosynthesis methyltransferase UbiE (EC 2.1.1.-);Ontology_term=KEGG_ENZYME:2.1.1.-</t>
  </si>
  <si>
    <t>fig|6666666.192815.peg.832</t>
  </si>
  <si>
    <t>ID=fig|6666666.192815.peg.832;Name=hypothetical protein</t>
  </si>
  <si>
    <t>fig|6666666.192815.peg.833</t>
  </si>
  <si>
    <t>ID=fig|6666666.192815.peg.833;Name=Protoporphyrinogen IX oxidase%2C novel form%2C HemJ (EC 1.3.-.-);Ontology_term=KEGG_ENZYME:1.3.-.-</t>
  </si>
  <si>
    <t>fig|6666666.192815.peg.837</t>
  </si>
  <si>
    <t>ID=fig|6666666.192815.peg.837;Name=Cysteinyl-tRNA synthetase (EC 6.1.1.16);Ontology_term=KEGG_ENZYME:6.1.1.16</t>
  </si>
  <si>
    <t>fig|6666666.192815.peg.839</t>
  </si>
  <si>
    <t>ID=fig|6666666.192815.peg.839;Name=hypothetical protein</t>
  </si>
  <si>
    <t>fig|6666666.192815.peg.84</t>
  </si>
  <si>
    <t>ID=fig|6666666.192815.peg.84;Name=hypothetical protein</t>
  </si>
  <si>
    <t>fig|6666666.192815.peg.840</t>
  </si>
  <si>
    <t>ID=fig|6666666.192815.peg.840;Name=hypothetical protein</t>
  </si>
  <si>
    <t>fig|6666666.192815.peg.842</t>
  </si>
  <si>
    <t>ID=fig|6666666.192815.peg.842;Name=HflC protein</t>
  </si>
  <si>
    <t>fig|6666666.192815.peg.843</t>
  </si>
  <si>
    <t>ID=fig|6666666.192815.peg.843;Name=HflK protein</t>
  </si>
  <si>
    <t>fig|6666666.192815.peg.844</t>
  </si>
  <si>
    <t>ID=fig|6666666.192815.peg.844;Name=hypothetical protein</t>
  </si>
  <si>
    <t>fig|6666666.192815.peg.846</t>
  </si>
  <si>
    <t>ID=fig|6666666.192815.peg.846;Name=GMP synthase [glutamine-hydrolyzing] (EC 6.3.5.2);Ontology_term=KEGG_ENZYME:6.3.5.2</t>
  </si>
  <si>
    <t>fig|6666666.192815.peg.848</t>
  </si>
  <si>
    <t>ID=fig|6666666.192815.peg.848;Name=FIG00494044: hypothetical protein</t>
  </si>
  <si>
    <t>fig|6666666.192815.peg.85</t>
  </si>
  <si>
    <t>ID=fig|6666666.192815.peg.85;Name=hypothetical protein</t>
  </si>
  <si>
    <t>fig|6666666.192815.peg.850</t>
  </si>
  <si>
    <t>ID=fig|6666666.192815.peg.850;Name=Cytochrome c-type biogenesis protein DsbD%2C protein-disulfide reductase (EC 1.8.1.8);Ontology_term=KEGG_ENZYME:1.8.1.8</t>
  </si>
  <si>
    <t>fig|6666666.192815.peg.851</t>
  </si>
  <si>
    <t>ID=fig|6666666.192815.peg.851;Name=RelA/SpoT-related protein</t>
  </si>
  <si>
    <t>fig|6666666.192815.peg.853</t>
  </si>
  <si>
    <t>ID=fig|6666666.192815.peg.853;Name=hypothetical protein</t>
  </si>
  <si>
    <t>fig|6666666.192815.peg.854</t>
  </si>
  <si>
    <t>ID=fig|6666666.192815.peg.854;Name=hypothetical protein</t>
  </si>
  <si>
    <t>fig|6666666.192815.peg.855</t>
  </si>
  <si>
    <t>ID=fig|6666666.192815.peg.855;Name=Radical SAM family enzyme%2C similar to coproporphyrinogen III oxidase%2C oxygen-independent%2C clustered with nucleoside-triphosphatase RdgB</t>
  </si>
  <si>
    <t>fig|6666666.192815.peg.858</t>
  </si>
  <si>
    <t>ID=fig|6666666.192815.peg.858;Name=Flagellar motor rotation protein MotA</t>
  </si>
  <si>
    <t>fig|6666666.192815.peg.859</t>
  </si>
  <si>
    <t>ID=fig|6666666.192815.peg.859;Name=Flagellar motor rotation protein MotB</t>
  </si>
  <si>
    <t>fig|6666666.192815.peg.86</t>
  </si>
  <si>
    <t>ID=fig|6666666.192815.peg.86;Name=hypothetical protein</t>
  </si>
  <si>
    <t>fig|6666666.192815.peg.861</t>
  </si>
  <si>
    <t>ID=fig|6666666.192815.peg.861;Name=UDP-3-O-[3-hydroxymyristoyl] N-acetylglucosamine deacetylase (EC 3.5.1.108);Ontology_term=KEGG_ENZYME:3.5.1.108</t>
  </si>
  <si>
    <t>fig|6666666.192815.peg.863</t>
  </si>
  <si>
    <t>ID=fig|6666666.192815.peg.863;Name=Mobile element protein</t>
  </si>
  <si>
    <t>fig|6666666.192815.peg.864</t>
  </si>
  <si>
    <t>ID=fig|6666666.192815.peg.864;Name=hypothetical protein</t>
  </si>
  <si>
    <t>fig|6666666.192815.peg.865</t>
  </si>
  <si>
    <t>ID=fig|6666666.192815.peg.865;Name=hypothetical protein</t>
  </si>
  <si>
    <t>fig|6666666.192815.peg.87</t>
  </si>
  <si>
    <t>ID=fig|6666666.192815.peg.87;Name=hypothetical protein</t>
  </si>
  <si>
    <t>fig|6666666.192815.peg.870</t>
  </si>
  <si>
    <t>ID=fig|6666666.192815.peg.870;Name=sodium-solute symporter%2C putative</t>
  </si>
  <si>
    <t>fig|6666666.192815.peg.873</t>
  </si>
  <si>
    <t>ID=fig|6666666.192815.peg.873;Name=hypothetical protein</t>
  </si>
  <si>
    <t>fig|6666666.192815.peg.874</t>
  </si>
  <si>
    <t>ID=fig|6666666.192815.peg.874;Name=Chromosome (plasmid) partitioning protein ParB / Stage 0 sporulation protein J</t>
  </si>
  <si>
    <t>fig|6666666.192815.peg.876</t>
  </si>
  <si>
    <t>ID=fig|6666666.192815.peg.876;Name=Superfamily I DNA and RNA helicases and helicase subunits</t>
  </si>
  <si>
    <t>fig|6666666.192815.peg.877</t>
  </si>
  <si>
    <t>ID=fig|6666666.192815.peg.877;Name=tRNA:m(5)U-54 MTase gid</t>
  </si>
  <si>
    <t>fig|6666666.192815.peg.879</t>
  </si>
  <si>
    <t>ID=fig|6666666.192815.peg.879;Name=Cold shock protein CspA</t>
  </si>
  <si>
    <t>fig|6666666.192815.peg.88</t>
  </si>
  <si>
    <t>ID=fig|6666666.192815.peg.88;Name=hypothetical protein</t>
  </si>
  <si>
    <t>fig|6666666.192815.peg.882</t>
  </si>
  <si>
    <t>ID=fig|6666666.192815.peg.882;Name=Inner membrane protein YihY%2C formerly thought to be RNase BN</t>
  </si>
  <si>
    <t>fig|6666666.192815.peg.883</t>
  </si>
  <si>
    <t>ID=fig|6666666.192815.peg.883;Name=Methylenetetrahydrofolate dehydrogenase (NADP+) (EC 1.5.1.5) / Methenyltetrahydrofolate cyclohydrolase (EC 3.5.4.9);Ontology_term=KEGG_ENZYME:1.5.1.5,KEGG_ENZYME:3.5.4.9</t>
  </si>
  <si>
    <t>fig|6666666.192815.peg.884</t>
  </si>
  <si>
    <t>ID=fig|6666666.192815.peg.884;Name=Thioredoxin reductase (EC 1.8.1.9);Ontology_term=KEGG_ENZYME:1.8.1.9</t>
  </si>
  <si>
    <t>fig|6666666.192815.peg.885</t>
  </si>
  <si>
    <t>ID=fig|6666666.192815.peg.885;Name=Lipid A biosynthesis lauroyl acyltransferase (EC 2.3.1.-);Ontology_term=KEGG_ENZYME:2.3.1.-</t>
  </si>
  <si>
    <t>fig|6666666.192815.peg.886</t>
  </si>
  <si>
    <t>ID=fig|6666666.192815.peg.886;Name=HIT family protein</t>
  </si>
  <si>
    <t>fig|6666666.192815.peg.887</t>
  </si>
  <si>
    <t>ID=fig|6666666.192815.peg.887;Name=hypothetical protein</t>
  </si>
  <si>
    <t>fig|6666666.192815.peg.888</t>
  </si>
  <si>
    <t>ID=fig|6666666.192815.peg.888;Name=Sensor histidine kinase/response regulator LuxN</t>
  </si>
  <si>
    <t>fig|6666666.192815.peg.889</t>
  </si>
  <si>
    <t>ID=fig|6666666.192815.peg.889;Name=proline/betaine transporter</t>
  </si>
  <si>
    <t>fig|6666666.192815.peg.89</t>
  </si>
  <si>
    <t>ID=fig|6666666.192815.peg.89;Name=Helicase PriA essential for oriC/DnaA-independent DNA replication</t>
  </si>
  <si>
    <t>fig|6666666.192815.peg.890</t>
  </si>
  <si>
    <t>ID=fig|6666666.192815.peg.890;Name=Transcription termination factor Rho</t>
  </si>
  <si>
    <t>fig|6666666.192815.peg.891</t>
  </si>
  <si>
    <t>ID=fig|6666666.192815.peg.891;Name=4-diphosphocytidyl-2-C-methyl-D-erythritol kinase (EC 2.7.1.148);Ontology_term=KEGG_ENZYME:2.7.1.148</t>
  </si>
  <si>
    <t>fig|6666666.192815.peg.893</t>
  </si>
  <si>
    <t>ID=fig|6666666.192815.peg.893;Name=hypothetical protein</t>
  </si>
  <si>
    <t>fig|6666666.192815.peg.894</t>
  </si>
  <si>
    <t>ID=fig|6666666.192815.peg.894;Name=Uncharacterized ABC transporter%2C periplasmic component YrbD</t>
  </si>
  <si>
    <t>fig|6666666.192815.peg.895</t>
  </si>
  <si>
    <t>ID=fig|6666666.192815.peg.895;Name=NADH:ubiquinone oxidoreductase 17.2 kD subunit</t>
  </si>
  <si>
    <t>fig|6666666.192815.peg.896</t>
  </si>
  <si>
    <t>ID=fig|6666666.192815.peg.896;Name=Enolase (EC 4.2.1.11);Ontology_term=KEGG_ENZYME:4.2.1.11</t>
  </si>
  <si>
    <t>fig|6666666.192815.peg.897</t>
  </si>
  <si>
    <t>ID=fig|6666666.192815.peg.897;Name=hypothetical protein</t>
  </si>
  <si>
    <t>fig|6666666.192815.peg.898</t>
  </si>
  <si>
    <t>ID=fig|6666666.192815.peg.898;Name=Nicotinamide phosphoribosyltransferase (EC 2.4.2.12);Ontology_term=KEGG_ENZYME:2.4.2.12</t>
  </si>
  <si>
    <t>fig|6666666.192815.peg.899</t>
  </si>
  <si>
    <t>ID=fig|6666666.192815.peg.899;Name=Nicotinamide-nucleotide adenylyltransferase%2C NadM family (EC 2.7.7.1) / ADP-ribose pyrophosphatase (EC 3.6.1.13);Ontology_term=KEGG_ENZYME:2.7.7.1,KEGG_ENZYME:3.6.1.13</t>
  </si>
  <si>
    <t>fig|6666666.192815.peg.9</t>
  </si>
  <si>
    <t>ID=fig|6666666.192815.peg.9;Name=hypothetical protein</t>
  </si>
  <si>
    <t>fig|6666666.192815.peg.90</t>
  </si>
  <si>
    <t>ID=fig|6666666.192815.peg.90;Name=hypothetical protein</t>
  </si>
  <si>
    <t>fig|6666666.192815.peg.901</t>
  </si>
  <si>
    <t>ID=fig|6666666.192815.peg.901;Name=hypothetical protein</t>
  </si>
  <si>
    <t>fig|6666666.192815.peg.902</t>
  </si>
  <si>
    <t>ID=fig|6666666.192815.peg.902;Name=putative esterase</t>
  </si>
  <si>
    <t>fig|6666666.192815.peg.903</t>
  </si>
  <si>
    <t>ID=fig|6666666.192815.peg.903;Name=Adenosylmethionine-8-amino-7-oxononanoate aminotransferase (EC 2.6.1.62);Ontology_term=KEGG_ENZYME:2.6.1.62</t>
  </si>
  <si>
    <t>fig|6666666.192815.peg.904</t>
  </si>
  <si>
    <t>ID=fig|6666666.192815.peg.904;Name=Biotin synthase (EC 2.8.1.6);Ontology_term=KEGG_ENZYME:2.8.1.6</t>
  </si>
  <si>
    <t>fig|6666666.192815.peg.905</t>
  </si>
  <si>
    <t>ID=fig|6666666.192815.peg.905;Name=8-amino-7-oxononanoate synthase (EC 2.3.1.47);Ontology_term=KEGG_ENZYME:2.3.1.47</t>
  </si>
  <si>
    <t>fig|6666666.192815.peg.906</t>
  </si>
  <si>
    <t>ID=fig|6666666.192815.peg.906;Name=Biotin synthesis protein BioC</t>
  </si>
  <si>
    <t>fig|6666666.192815.peg.907</t>
  </si>
  <si>
    <t>ID=fig|6666666.192815.peg.907;Name=Dethiobiotin synthetase (EC 6.3.3.3);Ontology_term=KEGG_ENZYME:6.3.3.3</t>
  </si>
  <si>
    <t>fig|6666666.192815.peg.908</t>
  </si>
  <si>
    <t>ID=fig|6666666.192815.peg.908;Name=hypothetical protein</t>
  </si>
  <si>
    <t>fig|6666666.192815.peg.909</t>
  </si>
  <si>
    <t>ID=fig|6666666.192815.peg.909;Name=Triosephosphate isomerase (EC 5.3.1.1);Ontology_term=KEGG_ENZYME:5.3.1.1</t>
  </si>
  <si>
    <t>fig|6666666.192815.peg.910</t>
  </si>
  <si>
    <t>ID=fig|6666666.192815.peg.910;Name=hypothetical protein</t>
  </si>
  <si>
    <t>fig|6666666.192815.peg.911</t>
  </si>
  <si>
    <t>ID=fig|6666666.192815.peg.911;Name=Protocatechuate 3%2C4-dioxygenase beta chain (EC 1.13.11.3);Ontology_term=KEGG_ENZYME:1.13.11.3</t>
  </si>
  <si>
    <t>fig|6666666.192815.peg.912</t>
  </si>
  <si>
    <t>ID=fig|6666666.192815.peg.912;Name=NAD synthetase (EC 6.3.1.5) / Glutamine amidotransferase chain of NAD synthetase;Ontology_term=KEGG_ENZYME:6.3.1.5</t>
  </si>
  <si>
    <t>fig|6666666.192815.peg.913</t>
  </si>
  <si>
    <t>ID=fig|6666666.192815.peg.913;Name=hypothetical protein</t>
  </si>
  <si>
    <t>fig|6666666.192815.peg.914</t>
  </si>
  <si>
    <t>ID=fig|6666666.192815.peg.914;Name=hypothetical protein</t>
  </si>
  <si>
    <t>fig|6666666.192815.peg.915</t>
  </si>
  <si>
    <t>ID=fig|6666666.192815.peg.915;Name=hypothetical protein</t>
  </si>
  <si>
    <t>fig|6666666.192815.peg.916</t>
  </si>
  <si>
    <t>ID=fig|6666666.192815.peg.916;Name=Sulfur acceptor protein SufE for iron-sulfur cluster assembly</t>
  </si>
  <si>
    <t>fig|6666666.192815.peg.918</t>
  </si>
  <si>
    <t>ID=fig|6666666.192815.peg.918;Name=Iron-sulfur cluster assembly protein SufB</t>
  </si>
  <si>
    <t>fig|6666666.192815.peg.920</t>
  </si>
  <si>
    <t>ID=fig|6666666.192815.peg.920;Name=Iron-sulfur cluster assembly protein SufD</t>
  </si>
  <si>
    <t>fig|6666666.192815.peg.921</t>
  </si>
  <si>
    <t>ID=fig|6666666.192815.peg.921;Name=Cysteine desulfurase (EC 2.8.1.7)%2C SufS subfamily;Ontology_term=KEGG_ENZYME:2.8.1.7</t>
  </si>
  <si>
    <t>fig|6666666.192815.peg.922</t>
  </si>
  <si>
    <t>ID=fig|6666666.192815.peg.922;Name=PaaD-like protein (DUF59) involved in Fe-S cluster assembly</t>
  </si>
  <si>
    <t>fig|6666666.192815.peg.923</t>
  </si>
  <si>
    <t>ID=fig|6666666.192815.peg.923;Name=DNA ligase (EC 6.5.1.2);Ontology_term=KEGG_ENZYME:6.5.1.2</t>
  </si>
  <si>
    <t>fig|6666666.192815.peg.924</t>
  </si>
  <si>
    <t>ID=fig|6666666.192815.peg.924;Name=Octaprenyl diphosphate synthase (EC 2.5.1.90) / Dimethylallyltransferase (EC 2.5.1.1) / (2E%2C6E)-farnesyl diphosphate synthase (EC 2.5.1.10) / Geranylgeranyl diphosphate synthase (EC 2.5.1.29);Ontology_term=KEGG_ENZYME:2.5.1.90,KEGG_ENZYME:2.5.1.1,KEGG_ENZYME:2.5.1.10,KEGG_ENZYME:2.5.1.29</t>
  </si>
  <si>
    <t>fig|6666666.192815.peg.925</t>
  </si>
  <si>
    <t>ID=fig|6666666.192815.peg.925;Name=Ubiquinol-cytochrome C reductase iron-sulfur subunit (EC 1.10.2.2);Ontology_term=KEGG_ENZYME:1.10.2.2</t>
  </si>
  <si>
    <t>fig|6666666.192815.peg.926</t>
  </si>
  <si>
    <t>ID=fig|6666666.192815.peg.926;Name=INTEGRAL MEMBRANE PROTEIN (Rhomboid family)</t>
  </si>
  <si>
    <t>fig|6666666.192815.peg.927</t>
  </si>
  <si>
    <t>ID=fig|6666666.192815.peg.927;Name=Conserved domain protein</t>
  </si>
  <si>
    <t>fig|6666666.192815.peg.928</t>
  </si>
  <si>
    <t>ID=fig|6666666.192815.peg.928;Name=Uncharacterized protein conserved in bacteria%2C NMA0228-like</t>
  </si>
  <si>
    <t>fig|6666666.192815.peg.929</t>
  </si>
  <si>
    <t>ID=fig|6666666.192815.peg.929;Name=Putative signal peptide protein</t>
  </si>
  <si>
    <t>fig|6666666.192815.peg.93</t>
  </si>
  <si>
    <t>ID=fig|6666666.192815.peg.93;Name=hypothetical protein</t>
  </si>
  <si>
    <t>fig|6666666.192815.peg.930</t>
  </si>
  <si>
    <t>ID=fig|6666666.192815.peg.930;Name=Prolipoprotein diacylglyceryl transferase (EC 2.4.99.-);Ontology_term=KEGG_ENZYME:2.4.99.-</t>
  </si>
  <si>
    <t>fig|6666666.192815.peg.931</t>
  </si>
  <si>
    <t>ID=fig|6666666.192815.peg.931;Name=hypothetical protein</t>
  </si>
  <si>
    <t>fig|6666666.192815.peg.933</t>
  </si>
  <si>
    <t>ID=fig|6666666.192815.peg.933;Name=Ribonuclease HII (EC 3.1.26.4);Ontology_term=KEGG_ENZYME:3.1.26.4</t>
  </si>
  <si>
    <t>fig|6666666.192815.peg.934</t>
  </si>
  <si>
    <t>ID=fig|6666666.192815.peg.934;Name=Transketolase (EC 2.2.1.1);Ontology_term=KEGG_ENZYME:2.2.1.1</t>
  </si>
  <si>
    <t>fig|6666666.192815.peg.935</t>
  </si>
  <si>
    <t>ID=fig|6666666.192815.peg.935;Name=Ribose-phosphate pyrophosphokinase (EC 2.7.6.1);Ontology_term=KEGG_ENZYME:2.7.6.1</t>
  </si>
  <si>
    <t>fig|6666666.192815.peg.936</t>
  </si>
  <si>
    <t>ID=fig|6666666.192815.peg.936;Name=Dihydroorotate dehydrogenase (EC 1.3.3.1);Ontology_term=KEGG_ENZYME:1.3.3.1</t>
  </si>
  <si>
    <t>fig|6666666.192815.peg.937</t>
  </si>
  <si>
    <t>ID=fig|6666666.192815.peg.937;Name=hypothetical protein</t>
  </si>
  <si>
    <t>fig|6666666.192815.peg.938</t>
  </si>
  <si>
    <t>ID=fig|6666666.192815.peg.938;Name=Orotidine 5'-phosphate decarboxylase (EC 4.1.1.23);Ontology_term=KEGG_ENZYME:4.1.1.23</t>
  </si>
  <si>
    <t>fig|6666666.192815.peg.939</t>
  </si>
  <si>
    <t>ID=fig|6666666.192815.peg.939;Name=hypothetical protein</t>
  </si>
  <si>
    <t>fig|6666666.192815.peg.94</t>
  </si>
  <si>
    <t>ID=fig|6666666.192815.peg.94;Name=Sulfate permease</t>
  </si>
  <si>
    <t>fig|6666666.192815.peg.940</t>
  </si>
  <si>
    <t>ID=fig|6666666.192815.peg.940;Name=L-Proline/Glycine betaine transporter ProP</t>
  </si>
  <si>
    <t>fig|6666666.192815.peg.941</t>
  </si>
  <si>
    <t>ID=fig|6666666.192815.peg.941;Name=L-Proline/Glycine betaine transporter ProP</t>
  </si>
  <si>
    <t>fig|6666666.192815.peg.942</t>
  </si>
  <si>
    <t>ID=fig|6666666.192815.peg.942;Name=L-Proline/Glycine betaine transporter ProP</t>
  </si>
  <si>
    <t>fig|6666666.192815.peg.943</t>
  </si>
  <si>
    <t>ID=fig|6666666.192815.peg.943;Name=Iron binding protein IscA for iron-sulfur cluster assembly</t>
  </si>
  <si>
    <t>fig|6666666.192815.peg.944</t>
  </si>
  <si>
    <t>ID=fig|6666666.192815.peg.944;Name=UDP-N-acetylmuramoylalanyl-D-glutamyl-2%2C6-diaminopimelate--D-alanyl-D-alanine ligase (EC 6.3.2.10);Ontology_term=KEGG_ENZYME:6.3.2.10</t>
  </si>
  <si>
    <t>fig|6666666.192815.peg.945</t>
  </si>
  <si>
    <t>ID=fig|6666666.192815.peg.945;Name=RNA polymerase sigma-54 factor RpoN</t>
  </si>
  <si>
    <t>fig|6666666.192815.peg.946</t>
  </si>
  <si>
    <t>ID=fig|6666666.192815.peg.946;Name=tRNA(Ile)-lysidine synthetase (EC 6.3.4.19);Ontology_term=KEGG_ENZYME:6.3.4.19</t>
  </si>
  <si>
    <t>fig|6666666.192815.peg.947</t>
  </si>
  <si>
    <t>ID=fig|6666666.192815.peg.947;Name=TolA protein</t>
  </si>
  <si>
    <t>fig|6666666.192815.peg.948</t>
  </si>
  <si>
    <t>ID=fig|6666666.192815.peg.948;Name=hypothetical protein</t>
  </si>
  <si>
    <t>fig|6666666.192815.peg.949</t>
  </si>
  <si>
    <t>ID=fig|6666666.192815.peg.949;Name=Major facilitator superfamily precursor</t>
  </si>
  <si>
    <t>fig|6666666.192815.peg.95</t>
  </si>
  <si>
    <t>ID=fig|6666666.192815.peg.95;Name=Protease II (EC 3.4.21.83);Ontology_term=KEGG_ENZYME:3.4.21.83</t>
  </si>
  <si>
    <t>fig|6666666.192815.peg.952</t>
  </si>
  <si>
    <t>ID=fig|6666666.192815.peg.952;Name=Methionine ABC transporter ATP-binding protein</t>
  </si>
  <si>
    <t>fig|6666666.192815.peg.953</t>
  </si>
  <si>
    <t>ID=fig|6666666.192815.peg.953;Name=Predicted ABC transporter for tryptophane%2C permease protein TrpY</t>
  </si>
  <si>
    <t>fig|6666666.192815.peg.955</t>
  </si>
  <si>
    <t>ID=fig|6666666.192815.peg.955;Name=Cell division protein MraZ</t>
  </si>
  <si>
    <t>fig|6666666.192815.peg.956</t>
  </si>
  <si>
    <t>ID=fig|6666666.192815.peg.956;Name=rRNA small subunit methyltransferase H</t>
  </si>
  <si>
    <t>fig|6666666.192815.peg.957</t>
  </si>
  <si>
    <t>ID=fig|6666666.192815.peg.957;Name=hypothetical protein</t>
  </si>
  <si>
    <t>fig|6666666.192815.peg.958</t>
  </si>
  <si>
    <t>ID=fig|6666666.192815.peg.958;Name=Cell division protein FtsI [Peptidoglycan synthetase] (EC 2.4.1.129);Ontology_term=KEGG_ENZYME:2.4.1.129</t>
  </si>
  <si>
    <t>fig|6666666.192815.peg.961</t>
  </si>
  <si>
    <t>ID=fig|6666666.192815.peg.961;Name=hypothetical protein</t>
  </si>
  <si>
    <t>fig|6666666.192815.peg.962</t>
  </si>
  <si>
    <t>ID=fig|6666666.192815.peg.962;Name=hypothetical protein</t>
  </si>
  <si>
    <t>fig|6666666.192815.peg.963</t>
  </si>
  <si>
    <t>ID=fig|6666666.192815.peg.963;Name=L-Proline/Glycine betaine transporter ProP</t>
  </si>
  <si>
    <t>fig|6666666.192815.peg.964</t>
  </si>
  <si>
    <t>ID=fig|6666666.192815.peg.964;Name=Phenylalanyl-tRNA synthetase beta chain (EC 6.1.1.20);Ontology_term=KEGG_ENZYME:6.1.1.20</t>
  </si>
  <si>
    <t>fig|6666666.192815.peg.966</t>
  </si>
  <si>
    <t>ID=fig|6666666.192815.peg.966;Name=ATP-dependent Clp protease proteolytic subunit (EC 3.4.21.92);Ontology_term=KEGG_ENZYME:3.4.21.92</t>
  </si>
  <si>
    <t>fig|6666666.192815.peg.968</t>
  </si>
  <si>
    <t>ID=fig|6666666.192815.peg.968;Name=5-aminolevulinate synthase (EC 2.3.1.37);Ontology_term=KEGG_ENZYME:2.3.1.37</t>
  </si>
  <si>
    <t>fig|6666666.192815.peg.969</t>
  </si>
  <si>
    <t>ID=fig|6666666.192815.peg.969;Name=hypothetical protein</t>
  </si>
  <si>
    <t>fig|6666666.192815.peg.970</t>
  </si>
  <si>
    <t>ID=fig|6666666.192815.peg.970;Name=Flagellar motor switch protein FliN</t>
  </si>
  <si>
    <t>fig|6666666.192815.peg.971</t>
  </si>
  <si>
    <t>ID=fig|6666666.192815.peg.971;Name=hypothetical protein</t>
  </si>
  <si>
    <t>fig|6666666.192815.peg.972</t>
  </si>
  <si>
    <t>ID=fig|6666666.192815.peg.972;Name=Flagellar motor switch protein FliG</t>
  </si>
  <si>
    <t>fig|6666666.192815.peg.973</t>
  </si>
  <si>
    <t>ID=fig|6666666.192815.peg.973;Name=Flagellar M-ring protein FliF</t>
  </si>
  <si>
    <t>fig|6666666.192815.peg.974</t>
  </si>
  <si>
    <t>ID=fig|6666666.192815.peg.974;Name=putative lipoprotein</t>
  </si>
  <si>
    <t>fig|6666666.192815.peg.975</t>
  </si>
  <si>
    <t>ID=fig|6666666.192815.peg.975;Name=Lipid IVA 3-deoxy-D-manno-octulosonic acid transferase (EC 2.4.99.12) [often with (EC 2.4.99.13) also];Ontology_term=KEGG_ENZYME:2.4.99.12,KEGG_ENZYME:2.4.99.13</t>
  </si>
  <si>
    <t>fig|6666666.192815.peg.982</t>
  </si>
  <si>
    <t>ID=fig|6666666.192815.peg.982;Name=Ribosome-binding factor A</t>
  </si>
  <si>
    <t>fig|6666666.192815.peg.983</t>
  </si>
  <si>
    <t>ID=fig|6666666.192815.peg.983;Name=probable iron binding protein from the HesB_IscA_SufA family</t>
  </si>
  <si>
    <t>fig|6666666.192815.peg.984</t>
  </si>
  <si>
    <t>ID=fig|6666666.192815.peg.984;Name=hypothetical protein</t>
  </si>
  <si>
    <t>fig|6666666.192815.peg.988</t>
  </si>
  <si>
    <t>ID=fig|6666666.192815.peg.988;Name=Peptide deformylase (EC 3.5.1.88);Ontology_term=KEGG_ENZYME:3.5.1.88</t>
  </si>
  <si>
    <t>fig|6666666.192815.peg.989</t>
  </si>
  <si>
    <t>ID=fig|6666666.192815.peg.989;Name=hypothetical protein</t>
  </si>
  <si>
    <t>fig|6666666.192815.peg.99</t>
  </si>
  <si>
    <t>ID=fig|6666666.192815.peg.99;Name=hypothetical protein</t>
  </si>
  <si>
    <t>fig|6666666.192815.peg.990</t>
  </si>
  <si>
    <t>ID=fig|6666666.192815.peg.990;Name=hypothetical protein</t>
  </si>
  <si>
    <t>fig|6666666.192815.peg.991</t>
  </si>
  <si>
    <t>ID=fig|6666666.192815.peg.991;Name=hypothetical protein</t>
  </si>
  <si>
    <t>fig|6666666.192815.peg.992</t>
  </si>
  <si>
    <t>ID=fig|6666666.192815.peg.992;Name=SSU ribosomal protein S4p (S9e)</t>
  </si>
  <si>
    <t>fig|6666666.192815.peg.993</t>
  </si>
  <si>
    <t>ID=fig|6666666.192815.peg.993;Name=SSU ribosomal protein S20p</t>
  </si>
  <si>
    <t>fig|6666666.192815.peg.994</t>
  </si>
  <si>
    <t>ID=fig|6666666.192815.peg.994;Name=hypothetical protein</t>
  </si>
  <si>
    <t>fig|6666666.192815.peg.995</t>
  </si>
  <si>
    <t>ID=fig|6666666.192815.peg.995;Name=Secreted protein%2C suppressor for copper-sensitivity ScsC</t>
  </si>
  <si>
    <t>fig|6666666.192815.peg.996</t>
  </si>
  <si>
    <t>ID=fig|6666666.192815.peg.996;Name=hypothetical protein</t>
  </si>
  <si>
    <t>fig|6666666.192815.peg.997</t>
  </si>
  <si>
    <t>ID=fig|6666666.192815.peg.997;Name=CrcB protein</t>
  </si>
  <si>
    <t>fig|6666666.192815.peg.998</t>
  </si>
  <si>
    <t>ID=fig|6666666.192815.peg.998;Name=hypothetical protein</t>
  </si>
  <si>
    <t>fig|6666666.192815.peg.999</t>
  </si>
  <si>
    <t>ID=fig|6666666.192815.peg.999;Name=DNA recombination and repair protein RecF</t>
  </si>
  <si>
    <t>ID=fig|6666666.192815.rna.1;Name=tRNA-Arg-TCT</t>
  </si>
  <si>
    <t>ID=fig|6666666.192815.rna.10;Name=tRNA-Glu-TTC</t>
  </si>
  <si>
    <t>ID=fig|6666666.192815.rna.11;Name=tRNA-Phe-GAA</t>
  </si>
  <si>
    <t>ID=fig|6666666.192815.rna.12;Name=tRNA-Thr-CGT</t>
  </si>
  <si>
    <t>ID=fig|6666666.192815.rna.13;Name=tRNA-Leu-TAG</t>
  </si>
  <si>
    <t>ID=fig|6666666.192815.rna.14;Name=tRNA-Ala-TGC</t>
  </si>
  <si>
    <t>ID=fig|6666666.192815.rna.15;Name=tRNA-Gly-GCC</t>
  </si>
  <si>
    <t>ID=fig|6666666.192815.rna.16;Name=tRNA-Ser-TGA</t>
  </si>
  <si>
    <t>ID=fig|6666666.192815.rna.17;Name=tRNA-Met-CAT</t>
  </si>
  <si>
    <t>ID=fig|6666666.192815.rna.18;Name=tRNA-Arg-ACG</t>
  </si>
  <si>
    <t>ID=fig|6666666.192815.rna.19;Name=tRNA-Arg-CCT</t>
  </si>
  <si>
    <t>ID=fig|6666666.192815.rna.2;Name=tRNA-Ser-GCT</t>
  </si>
  <si>
    <t>ID=fig|6666666.192815.rna.20;Name=tRNA-Asn-GTT</t>
  </si>
  <si>
    <t>ID=fig|6666666.192815.rna.21;Name=tRNA-Gly-TCC</t>
  </si>
  <si>
    <t>ID=fig|6666666.192815.rna.22;Name=tRNA-Lys-TTT</t>
  </si>
  <si>
    <t>ID=fig|6666666.192815.rna.23;Name=tRNA-Pro-TGG</t>
  </si>
  <si>
    <t>ID=fig|6666666.192815.rna.24;Name=Large Subunit Ribosomal RNA%3B lsuRNA%3B LSU rRNA</t>
  </si>
  <si>
    <t>ID=fig|6666666.192815.rna.25;Name=tRNA-Leu-GAG</t>
  </si>
  <si>
    <t>ID=fig|6666666.192815.rna.26;Name=tRNA-Ile-GAT</t>
  </si>
  <si>
    <t>ID=fig|6666666.192815.rna.27;Name=tRNA-Trp-CCA</t>
  </si>
  <si>
    <t>ID=fig|6666666.192815.rna.28;Name=tRNA-Met-CAT</t>
  </si>
  <si>
    <t>ID=fig|6666666.192815.rna.29;Name=tRNA-Leu-CAA</t>
  </si>
  <si>
    <t>ID=fig|6666666.192815.rna.3;Name=tRNA-Ser-GGA</t>
  </si>
  <si>
    <t>ID=fig|6666666.192815.rna.30;Name=tRNA-Cys-GCA</t>
  </si>
  <si>
    <t>ID=fig|6666666.192815.rna.31;Name=tRNA-Met-CAT</t>
  </si>
  <si>
    <t>ID=fig|6666666.192815.rna.32;Name=tRNA-Thr-GGT</t>
  </si>
  <si>
    <t>ID=fig|6666666.192815.rna.33;Name=Small Subunit Ribosomal RNA%3B ssuRNA%3B SSU rRNA</t>
  </si>
  <si>
    <t>ID=fig|6666666.192815.rna.34;Name=tRNA-Val-GAC</t>
  </si>
  <si>
    <t>ID=fig|6666666.192815.rna.35;Name=tRNA-Arg-CCG</t>
  </si>
  <si>
    <t>ID=fig|6666666.192815.rna.36;Name=tRNA-Gln-TTG</t>
  </si>
  <si>
    <t>ID=fig|6666666.192815.rna.4;Name=tRNA-His-GTG</t>
  </si>
  <si>
    <t>ID=fig|6666666.192815.rna.5;Name=tRNA-Val-TAC</t>
  </si>
  <si>
    <t>ID=fig|6666666.192815.rna.6;Name=tRNA-Asp-GTC</t>
  </si>
  <si>
    <t>ID=fig|6666666.192815.rna.7;Name=tRNA-Leu-TAA</t>
  </si>
  <si>
    <t>ID=fig|6666666.192815.rna.8;Name=tRNA-Thr-TGT</t>
  </si>
  <si>
    <t>ID=fig|6666666.192815.rna.9;Name=tRNA-Tyr-GTA</t>
  </si>
  <si>
    <t>Supplementary Table 5 – Cand. Grellia incantans transcriptome</t>
  </si>
  <si>
    <t>Table listing transcripts, their RAST annotation and the expression values of three individuals and their average in transcripts per million. The table is sorted by descending level of transcription and color coded (from red=high expression to green low expression) expression level as log10 of the average TPM is prov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0"/>
      <name val="Arial"/>
      <family val="2"/>
    </font>
    <font>
      <sz val="11"/>
      <color indexed="8"/>
      <name val="Calibri"/>
      <family val="2"/>
      <charset val="1"/>
    </font>
    <font>
      <b/>
      <sz val="12"/>
      <name val="Calibri"/>
      <family val="2"/>
      <charset val="1"/>
    </font>
    <font>
      <b/>
      <sz val="10"/>
      <name val="Arial"/>
      <family val="2"/>
    </font>
  </fonts>
  <fills count="3">
    <fill>
      <patternFill patternType="none"/>
    </fill>
    <fill>
      <patternFill patternType="gray125"/>
    </fill>
    <fill>
      <patternFill patternType="solid">
        <fgColor indexed="13"/>
        <bgColor indexed="34"/>
      </patternFill>
    </fill>
  </fills>
  <borders count="2">
    <border>
      <left/>
      <right/>
      <top/>
      <bottom/>
      <diagonal/>
    </border>
    <border>
      <left style="thin">
        <color indexed="64"/>
      </left>
      <right/>
      <top/>
      <bottom/>
      <diagonal/>
    </border>
  </borders>
  <cellStyleXfs count="2">
    <xf numFmtId="0" fontId="0" fillId="0" borderId="0"/>
    <xf numFmtId="0" fontId="1" fillId="0" borderId="0"/>
  </cellStyleXfs>
  <cellXfs count="11">
    <xf numFmtId="0" fontId="0" fillId="0" borderId="0" xfId="0"/>
    <xf numFmtId="0" fontId="0" fillId="0" borderId="0" xfId="0" applyFill="1"/>
    <xf numFmtId="0" fontId="1" fillId="0" borderId="0" xfId="1" applyFont="1"/>
    <xf numFmtId="0" fontId="0" fillId="0" borderId="0" xfId="0" applyFont="1" applyFill="1"/>
    <xf numFmtId="0" fontId="0" fillId="2" borderId="0" xfId="0" applyFont="1" applyFill="1"/>
    <xf numFmtId="0" fontId="0" fillId="0" borderId="1" xfId="0" applyBorder="1" applyAlignment="1" applyProtection="1">
      <alignment horizontal="centerContinuous"/>
      <protection locked="0"/>
    </xf>
    <xf numFmtId="0" fontId="2" fillId="0" borderId="0" xfId="0" applyFont="1"/>
    <xf numFmtId="0" fontId="3" fillId="0" borderId="0" xfId="0" applyFont="1"/>
    <xf numFmtId="0" fontId="3" fillId="0" borderId="0" xfId="0" applyFont="1" applyFill="1"/>
    <xf numFmtId="0" fontId="3" fillId="0" borderId="0" xfId="0" applyFont="1" applyAlignment="1">
      <alignment horizontal="left"/>
    </xf>
    <xf numFmtId="0" fontId="0" fillId="0" borderId="0" xfId="0" applyFont="1" applyAlignment="1">
      <alignment horizontal="left"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Q2518"/>
  <sheetViews>
    <sheetView tabSelected="1" view="pageBreakPreview" zoomScale="60" zoomScaleNormal="75" workbookViewId="0">
      <selection activeCell="A2" sqref="A2:C2"/>
    </sheetView>
  </sheetViews>
  <sheetFormatPr defaultColWidth="11.5703125" defaultRowHeight="12.75" x14ac:dyDescent="0.2"/>
  <cols>
    <col min="1" max="1" width="37.140625" customWidth="1"/>
    <col min="2" max="2" width="186.5703125" customWidth="1"/>
    <col min="3" max="3" width="68.7109375" customWidth="1"/>
    <col min="4" max="4" width="49.7109375" customWidth="1"/>
    <col min="5" max="5" width="45.7109375" customWidth="1"/>
    <col min="6" max="6" width="30" customWidth="1"/>
    <col min="7" max="7" width="13.85546875" customWidth="1"/>
    <col min="8" max="8" width="16.28515625" customWidth="1"/>
    <col min="9" max="9" width="17" customWidth="1"/>
    <col min="10" max="10" width="32.28515625" customWidth="1"/>
    <col min="11" max="11" width="42.140625" customWidth="1"/>
    <col min="12" max="12" width="27.42578125" customWidth="1"/>
    <col min="13" max="13" width="27.42578125" style="1" customWidth="1"/>
    <col min="14" max="14" width="20.7109375" style="1" customWidth="1"/>
    <col min="15" max="251" width="11.5703125" style="1"/>
  </cols>
  <sheetData>
    <row r="1" spans="1:251" ht="33" customHeight="1" x14ac:dyDescent="0.2">
      <c r="A1" s="9" t="s">
        <v>2504</v>
      </c>
      <c r="B1" s="9"/>
      <c r="C1" s="9"/>
    </row>
    <row r="2" spans="1:251" ht="33" customHeight="1" x14ac:dyDescent="0.2">
      <c r="A2" s="10" t="s">
        <v>2505</v>
      </c>
      <c r="B2" s="10"/>
      <c r="C2" s="10"/>
    </row>
    <row r="3" spans="1:251" s="7" customFormat="1" ht="41.45" customHeight="1" x14ac:dyDescent="0.25">
      <c r="A3" s="7" t="s">
        <v>0</v>
      </c>
      <c r="B3" s="6" t="s">
        <v>1</v>
      </c>
      <c r="C3" s="6" t="s">
        <v>2</v>
      </c>
      <c r="D3" s="7" t="s">
        <v>3</v>
      </c>
      <c r="E3" s="7" t="s">
        <v>4</v>
      </c>
      <c r="F3" s="7" t="s">
        <v>5</v>
      </c>
      <c r="G3" s="7" t="s">
        <v>6</v>
      </c>
      <c r="H3" s="7" t="s">
        <v>7</v>
      </c>
      <c r="I3" s="7" t="s">
        <v>8</v>
      </c>
      <c r="J3" s="7" t="s">
        <v>9</v>
      </c>
      <c r="K3" s="7" t="s">
        <v>10</v>
      </c>
      <c r="L3" s="7" t="s">
        <v>11</v>
      </c>
      <c r="M3" s="7" t="s">
        <v>12</v>
      </c>
      <c r="N3" s="7" t="s">
        <v>13</v>
      </c>
      <c r="IQ3" s="8"/>
    </row>
    <row r="4" spans="1:251" s="3" customFormat="1" ht="15" x14ac:dyDescent="0.25">
      <c r="A4" t="s">
        <v>14</v>
      </c>
      <c r="B4" s="2" t="s">
        <v>15</v>
      </c>
      <c r="C4" s="2"/>
      <c r="D4" t="s">
        <v>16</v>
      </c>
      <c r="E4" t="s">
        <v>17</v>
      </c>
      <c r="F4" t="s">
        <v>17</v>
      </c>
      <c r="G4">
        <v>395922</v>
      </c>
      <c r="H4">
        <v>456716</v>
      </c>
      <c r="I4">
        <v>563443</v>
      </c>
      <c r="J4">
        <f t="shared" ref="J4:J67" si="0">AVERAGE(G4:I4)</f>
        <v>472027</v>
      </c>
      <c r="K4">
        <f t="shared" ref="K4:K67" si="1">LOG(J4+0.01)</f>
        <v>5.6739668502407374</v>
      </c>
      <c r="L4" s="3" t="e">
        <f>VLOOKUP(A4,#REF!,3,0)</f>
        <v>#REF!</v>
      </c>
      <c r="M4" s="3" t="e">
        <f>VLOOKUP(A4,#REF!,4,0)</f>
        <v>#REF!</v>
      </c>
      <c r="N4" s="3" t="e">
        <f>VLOOKUP(A4,#REF!,5,0)</f>
        <v>#REF!</v>
      </c>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c r="HJ4" s="1"/>
      <c r="HK4" s="1"/>
      <c r="HL4" s="1"/>
      <c r="HM4" s="1"/>
      <c r="HN4" s="1"/>
      <c r="HO4" s="1"/>
      <c r="HP4" s="1"/>
      <c r="HQ4" s="1"/>
      <c r="HR4" s="1"/>
      <c r="HS4" s="1"/>
      <c r="HT4" s="1"/>
      <c r="HU4" s="1"/>
      <c r="HV4" s="1"/>
      <c r="HW4" s="1"/>
      <c r="HX4" s="1"/>
      <c r="HY4" s="1"/>
      <c r="HZ4" s="1"/>
      <c r="IA4" s="1"/>
      <c r="IB4" s="1"/>
      <c r="IC4" s="1"/>
      <c r="ID4" s="1"/>
      <c r="IE4" s="1"/>
      <c r="IF4" s="1"/>
      <c r="IG4" s="1"/>
      <c r="IH4" s="1"/>
      <c r="II4" s="1"/>
      <c r="IJ4" s="1"/>
      <c r="IK4" s="1"/>
      <c r="IL4" s="1"/>
      <c r="IM4" s="1"/>
      <c r="IN4" s="1"/>
      <c r="IO4" s="1"/>
      <c r="IP4" s="1"/>
      <c r="IQ4" s="1"/>
    </row>
    <row r="5" spans="1:251" s="3" customFormat="1" ht="15" x14ac:dyDescent="0.25">
      <c r="A5" t="s">
        <v>227</v>
      </c>
      <c r="B5" s="2" t="s">
        <v>228</v>
      </c>
      <c r="C5" s="2"/>
      <c r="D5" t="s">
        <v>16</v>
      </c>
      <c r="E5" t="s">
        <v>17</v>
      </c>
      <c r="F5" t="s">
        <v>17</v>
      </c>
      <c r="G5">
        <v>0</v>
      </c>
      <c r="H5">
        <v>56338.9</v>
      </c>
      <c r="I5">
        <v>30195.4</v>
      </c>
      <c r="J5">
        <f t="shared" si="0"/>
        <v>28844.766666666666</v>
      </c>
      <c r="K5">
        <f t="shared" si="1"/>
        <v>4.4600671807422536</v>
      </c>
      <c r="L5" s="3" t="e">
        <f>VLOOKUP(A5,#REF!,3,0)</f>
        <v>#REF!</v>
      </c>
      <c r="M5" s="3" t="e">
        <f>VLOOKUP(A5,#REF!,4,0)</f>
        <v>#REF!</v>
      </c>
      <c r="N5" s="3" t="e">
        <f>VLOOKUP(A5,#REF!,5,0)</f>
        <v>#REF!</v>
      </c>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c r="HJ5" s="1"/>
      <c r="HK5" s="1"/>
      <c r="HL5" s="1"/>
      <c r="HM5" s="1"/>
      <c r="HN5" s="1"/>
      <c r="HO5" s="1"/>
      <c r="HP5" s="1"/>
      <c r="HQ5" s="1"/>
      <c r="HR5" s="1"/>
      <c r="HS5" s="1"/>
      <c r="HT5" s="1"/>
      <c r="HU5" s="1"/>
      <c r="HV5" s="1"/>
      <c r="HW5" s="1"/>
      <c r="HX5" s="1"/>
      <c r="HY5" s="1"/>
      <c r="HZ5" s="1"/>
      <c r="IA5" s="1"/>
      <c r="IB5" s="1"/>
      <c r="IC5" s="1"/>
      <c r="ID5" s="1"/>
      <c r="IE5" s="1"/>
      <c r="IF5" s="1"/>
      <c r="IG5" s="1"/>
      <c r="IH5" s="1"/>
      <c r="II5" s="1"/>
      <c r="IJ5" s="1"/>
      <c r="IK5" s="1"/>
      <c r="IL5" s="1"/>
      <c r="IM5" s="1"/>
      <c r="IN5" s="1"/>
      <c r="IO5" s="1"/>
      <c r="IP5" s="1"/>
      <c r="IQ5" s="1"/>
    </row>
    <row r="6" spans="1:251" s="3" customFormat="1" ht="15" x14ac:dyDescent="0.25">
      <c r="A6" t="s">
        <v>229</v>
      </c>
      <c r="B6" s="2" t="s">
        <v>230</v>
      </c>
      <c r="C6" s="2"/>
      <c r="D6" t="s">
        <v>16</v>
      </c>
      <c r="E6" t="s">
        <v>17</v>
      </c>
      <c r="F6" t="s">
        <v>17</v>
      </c>
      <c r="G6">
        <v>0</v>
      </c>
      <c r="H6">
        <v>81017.8</v>
      </c>
      <c r="I6">
        <v>0</v>
      </c>
      <c r="J6">
        <f t="shared" si="0"/>
        <v>27005.933333333334</v>
      </c>
      <c r="K6">
        <f t="shared" si="1"/>
        <v>4.4314593520414274</v>
      </c>
      <c r="L6" s="3" t="e">
        <f>VLOOKUP(A6,#REF!,3,0)</f>
        <v>#REF!</v>
      </c>
      <c r="M6" s="3" t="e">
        <f>VLOOKUP(A6,#REF!,4,0)</f>
        <v>#REF!</v>
      </c>
      <c r="N6" s="3" t="e">
        <f>VLOOKUP(A6,#REF!,5,0)</f>
        <v>#REF!</v>
      </c>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c r="FZ6" s="1"/>
      <c r="GA6" s="1"/>
      <c r="GB6" s="1"/>
      <c r="GC6" s="1"/>
      <c r="GD6" s="1"/>
      <c r="GE6" s="1"/>
      <c r="GF6" s="1"/>
      <c r="GG6" s="1"/>
      <c r="GH6" s="1"/>
      <c r="GI6" s="1"/>
      <c r="GJ6" s="1"/>
      <c r="GK6" s="1"/>
      <c r="GL6" s="1"/>
      <c r="GM6" s="1"/>
      <c r="GN6" s="1"/>
      <c r="GO6" s="1"/>
      <c r="GP6" s="1"/>
      <c r="GQ6" s="1"/>
      <c r="GR6" s="1"/>
      <c r="GS6" s="1"/>
      <c r="GT6" s="1"/>
      <c r="GU6" s="1"/>
      <c r="GV6" s="1"/>
      <c r="GW6" s="1"/>
      <c r="GX6" s="1"/>
      <c r="GY6" s="1"/>
      <c r="GZ6" s="1"/>
      <c r="HA6" s="1"/>
      <c r="HB6" s="1"/>
      <c r="HC6" s="1"/>
      <c r="HD6" s="1"/>
      <c r="HE6" s="1"/>
      <c r="HF6" s="1"/>
      <c r="HG6" s="1"/>
      <c r="HH6" s="1"/>
      <c r="HI6" s="1"/>
      <c r="HJ6" s="1"/>
      <c r="HK6" s="1"/>
      <c r="HL6" s="1"/>
      <c r="HM6" s="1"/>
      <c r="HN6" s="1"/>
      <c r="HO6" s="1"/>
      <c r="HP6" s="1"/>
      <c r="HQ6" s="1"/>
      <c r="HR6" s="1"/>
      <c r="HS6" s="1"/>
      <c r="HT6" s="1"/>
      <c r="HU6" s="1"/>
      <c r="HV6" s="1"/>
      <c r="HW6" s="1"/>
      <c r="HX6" s="1"/>
      <c r="HY6" s="1"/>
      <c r="HZ6" s="1"/>
      <c r="IA6" s="1"/>
      <c r="IB6" s="1"/>
      <c r="IC6" s="1"/>
      <c r="ID6" s="1"/>
      <c r="IE6" s="1"/>
      <c r="IF6" s="1"/>
      <c r="IG6" s="1"/>
      <c r="IH6" s="1"/>
      <c r="II6" s="1"/>
      <c r="IJ6" s="1"/>
      <c r="IK6" s="1"/>
      <c r="IL6" s="1"/>
      <c r="IM6" s="1"/>
      <c r="IN6" s="1"/>
      <c r="IO6" s="1"/>
      <c r="IP6" s="1"/>
      <c r="IQ6" s="1"/>
    </row>
    <row r="7" spans="1:251" s="3" customFormat="1" ht="15" x14ac:dyDescent="0.25">
      <c r="A7" t="s">
        <v>18</v>
      </c>
      <c r="B7" s="2" t="s">
        <v>19</v>
      </c>
      <c r="C7" s="2"/>
      <c r="D7" t="s">
        <v>20</v>
      </c>
      <c r="E7" t="s">
        <v>17</v>
      </c>
      <c r="F7" t="s">
        <v>17</v>
      </c>
      <c r="G7">
        <v>32233.3</v>
      </c>
      <c r="H7">
        <v>33627.1</v>
      </c>
      <c r="I7">
        <v>3754.75</v>
      </c>
      <c r="J7">
        <f t="shared" si="0"/>
        <v>23205.05</v>
      </c>
      <c r="K7">
        <f t="shared" si="1"/>
        <v>4.3655826956869701</v>
      </c>
      <c r="L7" s="3" t="e">
        <f>VLOOKUP(A7,#REF!,3,0)</f>
        <v>#REF!</v>
      </c>
      <c r="M7" s="3" t="e">
        <f>VLOOKUP(A7,#REF!,4,0)</f>
        <v>#REF!</v>
      </c>
      <c r="N7" s="3" t="e">
        <f>VLOOKUP(A7,#REF!,5,0)</f>
        <v>#REF!</v>
      </c>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c r="FX7" s="1"/>
      <c r="FY7" s="1"/>
      <c r="FZ7" s="1"/>
      <c r="GA7" s="1"/>
      <c r="GB7" s="1"/>
      <c r="GC7" s="1"/>
      <c r="GD7" s="1"/>
      <c r="GE7" s="1"/>
      <c r="GF7" s="1"/>
      <c r="GG7" s="1"/>
      <c r="GH7" s="1"/>
      <c r="GI7" s="1"/>
      <c r="GJ7" s="1"/>
      <c r="GK7" s="1"/>
      <c r="GL7" s="1"/>
      <c r="GM7" s="1"/>
      <c r="GN7" s="1"/>
      <c r="GO7" s="1"/>
      <c r="GP7" s="1"/>
      <c r="GQ7" s="1"/>
      <c r="GR7" s="1"/>
      <c r="GS7" s="1"/>
      <c r="GT7" s="1"/>
      <c r="GU7" s="1"/>
      <c r="GV7" s="1"/>
      <c r="GW7" s="1"/>
      <c r="GX7" s="1"/>
      <c r="GY7" s="1"/>
      <c r="GZ7" s="1"/>
      <c r="HA7" s="1"/>
      <c r="HB7" s="1"/>
      <c r="HC7" s="1"/>
      <c r="HD7" s="1"/>
      <c r="HE7" s="1"/>
      <c r="HF7" s="1"/>
      <c r="HG7" s="1"/>
      <c r="HH7" s="1"/>
      <c r="HI7" s="1"/>
      <c r="HJ7" s="1"/>
      <c r="HK7" s="1"/>
      <c r="HL7" s="1"/>
      <c r="HM7" s="1"/>
      <c r="HN7" s="1"/>
      <c r="HO7" s="1"/>
      <c r="HP7" s="1"/>
      <c r="HQ7" s="1"/>
      <c r="HR7" s="1"/>
      <c r="HS7" s="1"/>
      <c r="HT7" s="1"/>
      <c r="HU7" s="1"/>
      <c r="HV7" s="1"/>
      <c r="HW7" s="1"/>
      <c r="HX7" s="1"/>
      <c r="HY7" s="1"/>
      <c r="HZ7" s="1"/>
      <c r="IA7" s="1"/>
      <c r="IB7" s="1"/>
      <c r="IC7" s="1"/>
      <c r="ID7" s="1"/>
      <c r="IE7" s="1"/>
      <c r="IF7" s="1"/>
      <c r="IG7" s="1"/>
      <c r="IH7" s="1"/>
      <c r="II7" s="1"/>
      <c r="IJ7" s="1"/>
      <c r="IK7" s="1"/>
      <c r="IL7" s="1"/>
      <c r="IM7" s="1"/>
      <c r="IN7" s="1"/>
      <c r="IO7" s="1"/>
      <c r="IP7" s="1"/>
      <c r="IQ7" s="1"/>
    </row>
    <row r="8" spans="1:251" s="3" customFormat="1" ht="15" x14ac:dyDescent="0.25">
      <c r="A8" t="s">
        <v>40</v>
      </c>
      <c r="B8" s="2" t="s">
        <v>41</v>
      </c>
      <c r="C8" s="2"/>
      <c r="D8" t="s">
        <v>16</v>
      </c>
      <c r="E8" t="s">
        <v>17</v>
      </c>
      <c r="F8" t="s">
        <v>17</v>
      </c>
      <c r="G8">
        <v>14302.8</v>
      </c>
      <c r="H8">
        <v>0</v>
      </c>
      <c r="I8">
        <v>51981.7</v>
      </c>
      <c r="J8">
        <f t="shared" si="0"/>
        <v>22094.833333333332</v>
      </c>
      <c r="K8">
        <f t="shared" si="1"/>
        <v>4.3442909264816993</v>
      </c>
      <c r="L8" s="3" t="e">
        <f>VLOOKUP(A8,#REF!,3,0)</f>
        <v>#REF!</v>
      </c>
      <c r="M8" s="3" t="e">
        <f>VLOOKUP(A8,#REF!,4,0)</f>
        <v>#REF!</v>
      </c>
      <c r="N8" s="3" t="e">
        <f>VLOOKUP(A8,#REF!,5,0)</f>
        <v>#REF!</v>
      </c>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c r="FZ8" s="1"/>
      <c r="GA8" s="1"/>
      <c r="GB8" s="1"/>
      <c r="GC8" s="1"/>
      <c r="GD8" s="1"/>
      <c r="GE8" s="1"/>
      <c r="GF8" s="1"/>
      <c r="GG8" s="1"/>
      <c r="GH8" s="1"/>
      <c r="GI8" s="1"/>
      <c r="GJ8" s="1"/>
      <c r="GK8" s="1"/>
      <c r="GL8" s="1"/>
      <c r="GM8" s="1"/>
      <c r="GN8" s="1"/>
      <c r="GO8" s="1"/>
      <c r="GP8" s="1"/>
      <c r="GQ8" s="1"/>
      <c r="GR8" s="1"/>
      <c r="GS8" s="1"/>
      <c r="GT8" s="1"/>
      <c r="GU8" s="1"/>
      <c r="GV8" s="1"/>
      <c r="GW8" s="1"/>
      <c r="GX8" s="1"/>
      <c r="GY8" s="1"/>
      <c r="GZ8" s="1"/>
      <c r="HA8" s="1"/>
      <c r="HB8" s="1"/>
      <c r="HC8" s="1"/>
      <c r="HD8" s="1"/>
      <c r="HE8" s="1"/>
      <c r="HF8" s="1"/>
      <c r="HG8" s="1"/>
      <c r="HH8" s="1"/>
      <c r="HI8" s="1"/>
      <c r="HJ8" s="1"/>
      <c r="HK8" s="1"/>
      <c r="HL8" s="1"/>
      <c r="HM8" s="1"/>
      <c r="HN8" s="1"/>
      <c r="HO8" s="1"/>
      <c r="HP8" s="1"/>
      <c r="HQ8" s="1"/>
      <c r="HR8" s="1"/>
      <c r="HS8" s="1"/>
      <c r="HT8" s="1"/>
      <c r="HU8" s="1"/>
      <c r="HV8" s="1"/>
      <c r="HW8" s="1"/>
      <c r="HX8" s="1"/>
      <c r="HY8" s="1"/>
      <c r="HZ8" s="1"/>
      <c r="IA8" s="1"/>
      <c r="IB8" s="1"/>
      <c r="IC8" s="1"/>
      <c r="ID8" s="1"/>
      <c r="IE8" s="1"/>
      <c r="IF8" s="1"/>
      <c r="IG8" s="1"/>
      <c r="IH8" s="1"/>
      <c r="II8" s="1"/>
      <c r="IJ8" s="1"/>
      <c r="IK8" s="1"/>
      <c r="IL8" s="1"/>
      <c r="IM8" s="1"/>
      <c r="IN8" s="1"/>
      <c r="IO8" s="1"/>
      <c r="IP8" s="1"/>
      <c r="IQ8" s="1"/>
    </row>
    <row r="9" spans="1:251" s="3" customFormat="1" ht="15" x14ac:dyDescent="0.25">
      <c r="A9" t="s">
        <v>166</v>
      </c>
      <c r="B9" s="2" t="s">
        <v>167</v>
      </c>
      <c r="C9" s="2"/>
      <c r="D9" t="s">
        <v>16</v>
      </c>
      <c r="E9" t="s">
        <v>17</v>
      </c>
      <c r="F9" t="s">
        <v>17</v>
      </c>
      <c r="G9">
        <v>963.98800000000006</v>
      </c>
      <c r="H9">
        <v>0</v>
      </c>
      <c r="I9">
        <v>62479.1</v>
      </c>
      <c r="J9">
        <f t="shared" si="0"/>
        <v>21147.696</v>
      </c>
      <c r="K9">
        <f t="shared" si="1"/>
        <v>4.3252632641188686</v>
      </c>
      <c r="L9" s="3" t="e">
        <f>VLOOKUP(A9,#REF!,3,0)</f>
        <v>#REF!</v>
      </c>
      <c r="M9" s="3" t="e">
        <f>VLOOKUP(A9,#REF!,4,0)</f>
        <v>#REF!</v>
      </c>
      <c r="N9" s="3" t="e">
        <f>VLOOKUP(A9,#REF!,5,0)</f>
        <v>#REF!</v>
      </c>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c r="HJ9" s="1"/>
      <c r="HK9" s="1"/>
      <c r="HL9" s="1"/>
      <c r="HM9" s="1"/>
      <c r="HN9" s="1"/>
      <c r="HO9" s="1"/>
      <c r="HP9" s="1"/>
      <c r="HQ9" s="1"/>
      <c r="HR9" s="1"/>
      <c r="HS9" s="1"/>
      <c r="HT9" s="1"/>
      <c r="HU9" s="1"/>
      <c r="HV9" s="1"/>
      <c r="HW9" s="1"/>
      <c r="HX9" s="1"/>
      <c r="HY9" s="1"/>
      <c r="HZ9" s="1"/>
      <c r="IA9" s="1"/>
      <c r="IB9" s="1"/>
      <c r="IC9" s="1"/>
      <c r="ID9" s="1"/>
      <c r="IE9" s="1"/>
      <c r="IF9" s="1"/>
      <c r="IG9" s="1"/>
      <c r="IH9" s="1"/>
      <c r="II9" s="1"/>
      <c r="IJ9" s="1"/>
      <c r="IK9" s="1"/>
      <c r="IL9" s="1"/>
      <c r="IM9" s="1"/>
      <c r="IN9" s="1"/>
      <c r="IO9" s="1"/>
      <c r="IP9" s="1"/>
      <c r="IQ9" s="1"/>
    </row>
    <row r="10" spans="1:251" s="3" customFormat="1" ht="15" x14ac:dyDescent="0.25">
      <c r="A10" s="4" t="s">
        <v>108</v>
      </c>
      <c r="B10" s="2" t="s">
        <v>109</v>
      </c>
      <c r="C10" s="2" t="s">
        <v>110</v>
      </c>
      <c r="D10" s="4" t="s">
        <v>16</v>
      </c>
      <c r="E10" s="4" t="s">
        <v>17</v>
      </c>
      <c r="F10" s="4" t="s">
        <v>33</v>
      </c>
      <c r="G10">
        <v>3705.87</v>
      </c>
      <c r="H10">
        <v>43278.9</v>
      </c>
      <c r="I10">
        <v>2993.01</v>
      </c>
      <c r="J10">
        <f t="shared" si="0"/>
        <v>16659.260000000002</v>
      </c>
      <c r="K10">
        <f t="shared" si="1"/>
        <v>4.221655966943648</v>
      </c>
      <c r="L10" s="3" t="e">
        <f>VLOOKUP(A10,#REF!,3,0)</f>
        <v>#REF!</v>
      </c>
      <c r="M10" s="3" t="e">
        <f>VLOOKUP(A10,#REF!,4,0)</f>
        <v>#REF!</v>
      </c>
      <c r="N10" s="3" t="e">
        <f>VLOOKUP(A10,#REF!,5,0)</f>
        <v>#REF!</v>
      </c>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c r="HJ10" s="1"/>
      <c r="HK10" s="1"/>
      <c r="HL10" s="1"/>
      <c r="HM10" s="1"/>
      <c r="HN10" s="1"/>
      <c r="HO10" s="1"/>
      <c r="HP10" s="1"/>
      <c r="HQ10" s="1"/>
      <c r="HR10" s="1"/>
      <c r="HS10" s="1"/>
      <c r="HT10" s="1"/>
      <c r="HU10" s="1"/>
      <c r="HV10" s="1"/>
      <c r="HW10" s="1"/>
      <c r="HX10" s="1"/>
      <c r="HY10" s="1"/>
      <c r="HZ10" s="1"/>
      <c r="IA10" s="1"/>
      <c r="IB10" s="1"/>
      <c r="IC10" s="1"/>
      <c r="ID10" s="1"/>
      <c r="IE10" s="1"/>
      <c r="IF10" s="1"/>
      <c r="IG10" s="1"/>
      <c r="IH10" s="1"/>
      <c r="II10" s="1"/>
      <c r="IJ10" s="1"/>
      <c r="IK10" s="1"/>
      <c r="IL10" s="1"/>
      <c r="IM10" s="1"/>
      <c r="IN10" s="1"/>
      <c r="IO10" s="1"/>
      <c r="IP10" s="1"/>
      <c r="IQ10" s="1"/>
    </row>
    <row r="11" spans="1:251" s="3" customFormat="1" ht="15" x14ac:dyDescent="0.25">
      <c r="A11" t="s">
        <v>23</v>
      </c>
      <c r="B11" s="2" t="s">
        <v>24</v>
      </c>
      <c r="C11" s="2"/>
      <c r="D11" t="s">
        <v>16</v>
      </c>
      <c r="E11" t="s">
        <v>17</v>
      </c>
      <c r="F11" t="s">
        <v>17</v>
      </c>
      <c r="G11">
        <v>28974.5</v>
      </c>
      <c r="H11">
        <v>0</v>
      </c>
      <c r="I11">
        <v>17550.7</v>
      </c>
      <c r="J11">
        <f t="shared" si="0"/>
        <v>15508.4</v>
      </c>
      <c r="K11">
        <f t="shared" si="1"/>
        <v>4.1905672740467947</v>
      </c>
      <c r="L11" s="3" t="e">
        <f>VLOOKUP(A11,#REF!,3,0)</f>
        <v>#REF!</v>
      </c>
      <c r="M11" s="3" t="e">
        <f>VLOOKUP(A11,#REF!,4,0)</f>
        <v>#REF!</v>
      </c>
      <c r="N11" s="3" t="e">
        <f>VLOOKUP(A11,#REF!,5,0)</f>
        <v>#REF!</v>
      </c>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row>
    <row r="12" spans="1:251" s="3" customFormat="1" ht="15" x14ac:dyDescent="0.25">
      <c r="A12" t="s">
        <v>71</v>
      </c>
      <c r="B12" s="2" t="s">
        <v>72</v>
      </c>
      <c r="C12" s="2"/>
      <c r="D12" t="s">
        <v>70</v>
      </c>
      <c r="E12" t="s">
        <v>17</v>
      </c>
      <c r="F12" t="s">
        <v>17</v>
      </c>
      <c r="G12">
        <v>8872.35</v>
      </c>
      <c r="H12">
        <v>35095.599999999999</v>
      </c>
      <c r="I12">
        <v>0</v>
      </c>
      <c r="J12">
        <f t="shared" si="0"/>
        <v>14655.983333333332</v>
      </c>
      <c r="K12">
        <f t="shared" si="1"/>
        <v>4.1660152587734745</v>
      </c>
      <c r="L12" s="3" t="e">
        <f>VLOOKUP(A12,#REF!,3,0)</f>
        <v>#REF!</v>
      </c>
      <c r="M12" s="3" t="e">
        <f>VLOOKUP(A12,#REF!,4,0)</f>
        <v>#REF!</v>
      </c>
      <c r="N12" s="3" t="e">
        <f>VLOOKUP(A12,#REF!,5,0)</f>
        <v>#REF!</v>
      </c>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c r="HJ12" s="1"/>
      <c r="HK12" s="1"/>
      <c r="HL12" s="1"/>
      <c r="HM12" s="1"/>
      <c r="HN12" s="1"/>
      <c r="HO12" s="1"/>
      <c r="HP12" s="1"/>
      <c r="HQ12" s="1"/>
      <c r="HR12" s="1"/>
      <c r="HS12" s="1"/>
      <c r="HT12" s="1"/>
      <c r="HU12" s="1"/>
      <c r="HV12" s="1"/>
      <c r="HW12" s="1"/>
      <c r="HX12" s="1"/>
      <c r="HY12" s="1"/>
      <c r="HZ12" s="1"/>
      <c r="IA12" s="1"/>
      <c r="IB12" s="1"/>
      <c r="IC12" s="1"/>
      <c r="ID12" s="1"/>
      <c r="IE12" s="1"/>
      <c r="IF12" s="1"/>
      <c r="IG12" s="1"/>
      <c r="IH12" s="1"/>
      <c r="II12" s="1"/>
      <c r="IJ12" s="1"/>
      <c r="IK12" s="1"/>
      <c r="IL12" s="1"/>
      <c r="IM12" s="1"/>
      <c r="IN12" s="1"/>
      <c r="IO12" s="1"/>
      <c r="IP12" s="1"/>
      <c r="IQ12" s="1"/>
    </row>
    <row r="13" spans="1:251" s="3" customFormat="1" ht="15" x14ac:dyDescent="0.25">
      <c r="A13" t="s">
        <v>36</v>
      </c>
      <c r="B13" s="2" t="s">
        <v>37</v>
      </c>
      <c r="C13" s="2"/>
      <c r="D13" t="s">
        <v>16</v>
      </c>
      <c r="E13" t="s">
        <v>17</v>
      </c>
      <c r="F13" t="s">
        <v>17</v>
      </c>
      <c r="G13">
        <v>16968.3</v>
      </c>
      <c r="H13">
        <v>13365.9</v>
      </c>
      <c r="I13">
        <v>12147</v>
      </c>
      <c r="J13">
        <f t="shared" si="0"/>
        <v>14160.4</v>
      </c>
      <c r="K13">
        <f t="shared" si="1"/>
        <v>4.1510758280825479</v>
      </c>
      <c r="L13" s="3" t="e">
        <f>VLOOKUP(A13,#REF!,3,0)</f>
        <v>#REF!</v>
      </c>
      <c r="M13" s="3" t="e">
        <f>VLOOKUP(A13,#REF!,4,0)</f>
        <v>#REF!</v>
      </c>
      <c r="N13" s="3" t="e">
        <f>VLOOKUP(A13,#REF!,5,0)</f>
        <v>#REF!</v>
      </c>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c r="FZ13" s="1"/>
      <c r="GA13" s="1"/>
      <c r="GB13" s="1"/>
      <c r="GC13" s="1"/>
      <c r="GD13" s="1"/>
      <c r="GE13" s="1"/>
      <c r="GF13" s="1"/>
      <c r="GG13" s="1"/>
      <c r="GH13" s="1"/>
      <c r="GI13" s="1"/>
      <c r="GJ13" s="1"/>
      <c r="GK13" s="1"/>
      <c r="GL13" s="1"/>
      <c r="GM13" s="1"/>
      <c r="GN13" s="1"/>
      <c r="GO13" s="1"/>
      <c r="GP13" s="1"/>
      <c r="GQ13" s="1"/>
      <c r="GR13" s="1"/>
      <c r="GS13" s="1"/>
      <c r="GT13" s="1"/>
      <c r="GU13" s="1"/>
      <c r="GV13" s="1"/>
      <c r="GW13" s="1"/>
      <c r="GX13" s="1"/>
      <c r="GY13" s="1"/>
      <c r="GZ13" s="1"/>
      <c r="HA13" s="1"/>
      <c r="HB13" s="1"/>
      <c r="HC13" s="1"/>
      <c r="HD13" s="1"/>
      <c r="HE13" s="1"/>
      <c r="HF13" s="1"/>
      <c r="HG13" s="1"/>
      <c r="HH13" s="1"/>
      <c r="HI13" s="1"/>
      <c r="HJ13" s="1"/>
      <c r="HK13" s="1"/>
      <c r="HL13" s="1"/>
      <c r="HM13" s="1"/>
      <c r="HN13" s="1"/>
      <c r="HO13" s="1"/>
      <c r="HP13" s="1"/>
      <c r="HQ13" s="1"/>
      <c r="HR13" s="1"/>
      <c r="HS13" s="1"/>
      <c r="HT13" s="1"/>
      <c r="HU13" s="1"/>
      <c r="HV13" s="1"/>
      <c r="HW13" s="1"/>
      <c r="HX13" s="1"/>
      <c r="HY13" s="1"/>
      <c r="HZ13" s="1"/>
      <c r="IA13" s="1"/>
      <c r="IB13" s="1"/>
      <c r="IC13" s="1"/>
      <c r="ID13" s="1"/>
      <c r="IE13" s="1"/>
      <c r="IF13" s="1"/>
      <c r="IG13" s="1"/>
      <c r="IH13" s="1"/>
      <c r="II13" s="1"/>
      <c r="IJ13" s="1"/>
      <c r="IK13" s="1"/>
      <c r="IL13" s="1"/>
      <c r="IM13" s="1"/>
      <c r="IN13" s="1"/>
      <c r="IO13" s="1"/>
      <c r="IP13" s="1"/>
      <c r="IQ13" s="1"/>
    </row>
    <row r="14" spans="1:251" s="3" customFormat="1" ht="15" x14ac:dyDescent="0.25">
      <c r="A14" t="s">
        <v>21</v>
      </c>
      <c r="B14" s="2" t="s">
        <v>22</v>
      </c>
      <c r="C14" s="2"/>
      <c r="D14" t="s">
        <v>16</v>
      </c>
      <c r="E14" t="s">
        <v>17</v>
      </c>
      <c r="F14" t="s">
        <v>17</v>
      </c>
      <c r="G14">
        <v>30640.7</v>
      </c>
      <c r="H14">
        <v>8657.34</v>
      </c>
      <c r="I14">
        <v>0</v>
      </c>
      <c r="J14">
        <f t="shared" si="0"/>
        <v>13099.346666666666</v>
      </c>
      <c r="K14">
        <f t="shared" si="1"/>
        <v>4.1172499671842067</v>
      </c>
      <c r="L14" s="3" t="e">
        <f>VLOOKUP(A14,#REF!,3,0)</f>
        <v>#REF!</v>
      </c>
      <c r="M14" s="3" t="e">
        <f>VLOOKUP(A14,#REF!,4,0)</f>
        <v>#REF!</v>
      </c>
      <c r="N14" s="3" t="e">
        <f>VLOOKUP(A14,#REF!,5,0)</f>
        <v>#REF!</v>
      </c>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c r="FZ14" s="1"/>
      <c r="GA14" s="1"/>
      <c r="GB14" s="1"/>
      <c r="GC14" s="1"/>
      <c r="GD14" s="1"/>
      <c r="GE14" s="1"/>
      <c r="GF14" s="1"/>
      <c r="GG14" s="1"/>
      <c r="GH14" s="1"/>
      <c r="GI14" s="1"/>
      <c r="GJ14" s="1"/>
      <c r="GK14" s="1"/>
      <c r="GL14" s="1"/>
      <c r="GM14" s="1"/>
      <c r="GN14" s="1"/>
      <c r="GO14" s="1"/>
      <c r="GP14" s="1"/>
      <c r="GQ14" s="1"/>
      <c r="GR14" s="1"/>
      <c r="GS14" s="1"/>
      <c r="GT14" s="1"/>
      <c r="GU14" s="1"/>
      <c r="GV14" s="1"/>
      <c r="GW14" s="1"/>
      <c r="GX14" s="1"/>
      <c r="GY14" s="1"/>
      <c r="GZ14" s="1"/>
      <c r="HA14" s="1"/>
      <c r="HB14" s="1"/>
      <c r="HC14" s="1"/>
      <c r="HD14" s="1"/>
      <c r="HE14" s="1"/>
      <c r="HF14" s="1"/>
      <c r="HG14" s="1"/>
      <c r="HH14" s="1"/>
      <c r="HI14" s="1"/>
      <c r="HJ14" s="1"/>
      <c r="HK14" s="1"/>
      <c r="HL14" s="1"/>
      <c r="HM14" s="1"/>
      <c r="HN14" s="1"/>
      <c r="HO14" s="1"/>
      <c r="HP14" s="1"/>
      <c r="HQ14" s="1"/>
      <c r="HR14" s="1"/>
      <c r="HS14" s="1"/>
      <c r="HT14" s="1"/>
      <c r="HU14" s="1"/>
      <c r="HV14" s="1"/>
      <c r="HW14" s="1"/>
      <c r="HX14" s="1"/>
      <c r="HY14" s="1"/>
      <c r="HZ14" s="1"/>
      <c r="IA14" s="1"/>
      <c r="IB14" s="1"/>
      <c r="IC14" s="1"/>
      <c r="ID14" s="1"/>
      <c r="IE14" s="1"/>
      <c r="IF14" s="1"/>
      <c r="IG14" s="1"/>
      <c r="IH14" s="1"/>
      <c r="II14" s="1"/>
      <c r="IJ14" s="1"/>
      <c r="IK14" s="1"/>
      <c r="IL14" s="1"/>
      <c r="IM14" s="1"/>
      <c r="IN14" s="1"/>
      <c r="IO14" s="1"/>
      <c r="IP14" s="1"/>
      <c r="IQ14" s="1"/>
    </row>
    <row r="15" spans="1:251" s="3" customFormat="1" ht="15" x14ac:dyDescent="0.25">
      <c r="A15" t="s">
        <v>231</v>
      </c>
      <c r="B15" s="2" t="s">
        <v>232</v>
      </c>
      <c r="C15" s="2"/>
      <c r="D15" t="s">
        <v>70</v>
      </c>
      <c r="E15" t="s">
        <v>17</v>
      </c>
      <c r="F15" t="s">
        <v>17</v>
      </c>
      <c r="G15">
        <v>0</v>
      </c>
      <c r="H15">
        <v>36068.6</v>
      </c>
      <c r="I15">
        <v>1546.51</v>
      </c>
      <c r="J15">
        <f t="shared" si="0"/>
        <v>12538.37</v>
      </c>
      <c r="K15">
        <f t="shared" si="1"/>
        <v>4.0982414278416135</v>
      </c>
      <c r="L15" s="3" t="e">
        <f>VLOOKUP(A15,#REF!,3,0)</f>
        <v>#REF!</v>
      </c>
      <c r="M15" s="3" t="e">
        <f>VLOOKUP(A15,#REF!,4,0)</f>
        <v>#REF!</v>
      </c>
      <c r="N15" s="3" t="e">
        <f>VLOOKUP(A15,#REF!,5,0)</f>
        <v>#REF!</v>
      </c>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c r="BY15" s="1"/>
      <c r="BZ15" s="1"/>
      <c r="CA15" s="1"/>
      <c r="CB15" s="1"/>
      <c r="CC15" s="1"/>
      <c r="CD15" s="1"/>
      <c r="CE15" s="1"/>
      <c r="CF15" s="1"/>
      <c r="CG15" s="1"/>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c r="FL15" s="1"/>
      <c r="FM15" s="1"/>
      <c r="FN15" s="1"/>
      <c r="FO15" s="1"/>
      <c r="FP15" s="1"/>
      <c r="FQ15" s="1"/>
      <c r="FR15" s="1"/>
      <c r="FS15" s="1"/>
      <c r="FT15" s="1"/>
      <c r="FU15" s="1"/>
      <c r="FV15" s="1"/>
      <c r="FW15" s="1"/>
      <c r="FX15" s="1"/>
      <c r="FY15" s="1"/>
      <c r="FZ15" s="1"/>
      <c r="GA15" s="1"/>
      <c r="GB15" s="1"/>
      <c r="GC15" s="1"/>
      <c r="GD15" s="1"/>
      <c r="GE15" s="1"/>
      <c r="GF15" s="1"/>
      <c r="GG15" s="1"/>
      <c r="GH15" s="1"/>
      <c r="GI15" s="1"/>
      <c r="GJ15" s="1"/>
      <c r="GK15" s="1"/>
      <c r="GL15" s="1"/>
      <c r="GM15" s="1"/>
      <c r="GN15" s="1"/>
      <c r="GO15" s="1"/>
      <c r="GP15" s="1"/>
      <c r="GQ15" s="1"/>
      <c r="GR15" s="1"/>
      <c r="GS15" s="1"/>
      <c r="GT15" s="1"/>
      <c r="GU15" s="1"/>
      <c r="GV15" s="1"/>
      <c r="GW15" s="1"/>
      <c r="GX15" s="1"/>
      <c r="GY15" s="1"/>
      <c r="GZ15" s="1"/>
      <c r="HA15" s="1"/>
      <c r="HB15" s="1"/>
      <c r="HC15" s="1"/>
      <c r="HD15" s="1"/>
      <c r="HE15" s="1"/>
      <c r="HF15" s="1"/>
      <c r="HG15" s="1"/>
      <c r="HH15" s="1"/>
      <c r="HI15" s="1"/>
      <c r="HJ15" s="1"/>
      <c r="HK15" s="1"/>
      <c r="HL15" s="1"/>
      <c r="HM15" s="1"/>
      <c r="HN15" s="1"/>
      <c r="HO15" s="1"/>
      <c r="HP15" s="1"/>
      <c r="HQ15" s="1"/>
      <c r="HR15" s="1"/>
      <c r="HS15" s="1"/>
      <c r="HT15" s="1"/>
      <c r="HU15" s="1"/>
      <c r="HV15" s="1"/>
      <c r="HW15" s="1"/>
      <c r="HX15" s="1"/>
      <c r="HY15" s="1"/>
      <c r="HZ15" s="1"/>
      <c r="IA15" s="1"/>
      <c r="IB15" s="1"/>
      <c r="IC15" s="1"/>
      <c r="ID15" s="1"/>
      <c r="IE15" s="1"/>
      <c r="IF15" s="1"/>
      <c r="IG15" s="1"/>
      <c r="IH15" s="1"/>
      <c r="II15" s="1"/>
      <c r="IJ15" s="1"/>
      <c r="IK15" s="1"/>
      <c r="IL15" s="1"/>
      <c r="IM15" s="1"/>
      <c r="IN15" s="1"/>
      <c r="IO15" s="1"/>
      <c r="IP15" s="1"/>
      <c r="IQ15" s="1"/>
    </row>
    <row r="16" spans="1:251" s="3" customFormat="1" ht="15" x14ac:dyDescent="0.25">
      <c r="A16" t="s">
        <v>48</v>
      </c>
      <c r="B16" s="2" t="s">
        <v>49</v>
      </c>
      <c r="C16" s="2"/>
      <c r="D16" t="s">
        <v>16</v>
      </c>
      <c r="E16" t="s">
        <v>17</v>
      </c>
      <c r="F16" t="s">
        <v>17</v>
      </c>
      <c r="G16">
        <v>13986</v>
      </c>
      <c r="H16">
        <v>8891.23</v>
      </c>
      <c r="I16">
        <v>14296.1</v>
      </c>
      <c r="J16">
        <f t="shared" si="0"/>
        <v>12391.11</v>
      </c>
      <c r="K16">
        <f t="shared" si="1"/>
        <v>4.093110562860037</v>
      </c>
      <c r="L16" s="3" t="e">
        <f>VLOOKUP(A16,#REF!,3,0)</f>
        <v>#REF!</v>
      </c>
      <c r="M16" s="3" t="e">
        <f>VLOOKUP(A16,#REF!,4,0)</f>
        <v>#REF!</v>
      </c>
      <c r="N16" s="3" t="e">
        <f>VLOOKUP(A16,#REF!,5,0)</f>
        <v>#REF!</v>
      </c>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c r="FL16" s="1"/>
      <c r="FM16" s="1"/>
      <c r="FN16" s="1"/>
      <c r="FO16" s="1"/>
      <c r="FP16" s="1"/>
      <c r="FQ16" s="1"/>
      <c r="FR16" s="1"/>
      <c r="FS16" s="1"/>
      <c r="FT16" s="1"/>
      <c r="FU16" s="1"/>
      <c r="FV16" s="1"/>
      <c r="FW16" s="1"/>
      <c r="FX16" s="1"/>
      <c r="FY16" s="1"/>
      <c r="FZ16" s="1"/>
      <c r="GA16" s="1"/>
      <c r="GB16" s="1"/>
      <c r="GC16" s="1"/>
      <c r="GD16" s="1"/>
      <c r="GE16" s="1"/>
      <c r="GF16" s="1"/>
      <c r="GG16" s="1"/>
      <c r="GH16" s="1"/>
      <c r="GI16" s="1"/>
      <c r="GJ16" s="1"/>
      <c r="GK16" s="1"/>
      <c r="GL16" s="1"/>
      <c r="GM16" s="1"/>
      <c r="GN16" s="1"/>
      <c r="GO16" s="1"/>
      <c r="GP16" s="1"/>
      <c r="GQ16" s="1"/>
      <c r="GR16" s="1"/>
      <c r="GS16" s="1"/>
      <c r="GT16" s="1"/>
      <c r="GU16" s="1"/>
      <c r="GV16" s="1"/>
      <c r="GW16" s="1"/>
      <c r="GX16" s="1"/>
      <c r="GY16" s="1"/>
      <c r="GZ16" s="1"/>
      <c r="HA16" s="1"/>
      <c r="HB16" s="1"/>
      <c r="HC16" s="1"/>
      <c r="HD16" s="1"/>
      <c r="HE16" s="1"/>
      <c r="HF16" s="1"/>
      <c r="HG16" s="1"/>
      <c r="HH16" s="1"/>
      <c r="HI16" s="1"/>
      <c r="HJ16" s="1"/>
      <c r="HK16" s="1"/>
      <c r="HL16" s="1"/>
      <c r="HM16" s="1"/>
      <c r="HN16" s="1"/>
      <c r="HO16" s="1"/>
      <c r="HP16" s="1"/>
      <c r="HQ16" s="1"/>
      <c r="HR16" s="1"/>
      <c r="HS16" s="1"/>
      <c r="HT16" s="1"/>
      <c r="HU16" s="1"/>
      <c r="HV16" s="1"/>
      <c r="HW16" s="1"/>
      <c r="HX16" s="1"/>
      <c r="HY16" s="1"/>
      <c r="HZ16" s="1"/>
      <c r="IA16" s="1"/>
      <c r="IB16" s="1"/>
      <c r="IC16" s="1"/>
      <c r="ID16" s="1"/>
      <c r="IE16" s="1"/>
      <c r="IF16" s="1"/>
      <c r="IG16" s="1"/>
      <c r="IH16" s="1"/>
      <c r="II16" s="1"/>
      <c r="IJ16" s="1"/>
      <c r="IK16" s="1"/>
      <c r="IL16" s="1"/>
      <c r="IM16" s="1"/>
      <c r="IN16" s="1"/>
      <c r="IO16" s="1"/>
      <c r="IP16" s="1"/>
      <c r="IQ16" s="1"/>
    </row>
    <row r="17" spans="1:251" s="3" customFormat="1" ht="15" x14ac:dyDescent="0.25">
      <c r="A17" t="s">
        <v>34</v>
      </c>
      <c r="B17" s="2" t="s">
        <v>35</v>
      </c>
      <c r="C17" s="2"/>
      <c r="D17" t="s">
        <v>16</v>
      </c>
      <c r="E17" t="s">
        <v>17</v>
      </c>
      <c r="F17" t="s">
        <v>17</v>
      </c>
      <c r="G17">
        <v>17603.400000000001</v>
      </c>
      <c r="H17">
        <v>0</v>
      </c>
      <c r="I17">
        <v>15418</v>
      </c>
      <c r="J17">
        <f t="shared" si="0"/>
        <v>11007.133333333333</v>
      </c>
      <c r="K17">
        <f t="shared" si="1"/>
        <v>4.0416746218286077</v>
      </c>
      <c r="L17" s="3" t="e">
        <f>VLOOKUP(A17,#REF!,3,0)</f>
        <v>#REF!</v>
      </c>
      <c r="M17" s="3" t="e">
        <f>VLOOKUP(A17,#REF!,4,0)</f>
        <v>#REF!</v>
      </c>
      <c r="N17" s="3" t="e">
        <f>VLOOKUP(A17,#REF!,5,0)</f>
        <v>#REF!</v>
      </c>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c r="FZ17" s="1"/>
      <c r="GA17" s="1"/>
      <c r="GB17" s="1"/>
      <c r="GC17" s="1"/>
      <c r="GD17" s="1"/>
      <c r="GE17" s="1"/>
      <c r="GF17" s="1"/>
      <c r="GG17" s="1"/>
      <c r="GH17" s="1"/>
      <c r="GI17" s="1"/>
      <c r="GJ17" s="1"/>
      <c r="GK17" s="1"/>
      <c r="GL17" s="1"/>
      <c r="GM17" s="1"/>
      <c r="GN17" s="1"/>
      <c r="GO17" s="1"/>
      <c r="GP17" s="1"/>
      <c r="GQ17" s="1"/>
      <c r="GR17" s="1"/>
      <c r="GS17" s="1"/>
      <c r="GT17" s="1"/>
      <c r="GU17" s="1"/>
      <c r="GV17" s="1"/>
      <c r="GW17" s="1"/>
      <c r="GX17" s="1"/>
      <c r="GY17" s="1"/>
      <c r="GZ17" s="1"/>
      <c r="HA17" s="1"/>
      <c r="HB17" s="1"/>
      <c r="HC17" s="1"/>
      <c r="HD17" s="1"/>
      <c r="HE17" s="1"/>
      <c r="HF17" s="1"/>
      <c r="HG17" s="1"/>
      <c r="HH17" s="1"/>
      <c r="HI17" s="1"/>
      <c r="HJ17" s="1"/>
      <c r="HK17" s="1"/>
      <c r="HL17" s="1"/>
      <c r="HM17" s="1"/>
      <c r="HN17" s="1"/>
      <c r="HO17" s="1"/>
      <c r="HP17" s="1"/>
      <c r="HQ17" s="1"/>
      <c r="HR17" s="1"/>
      <c r="HS17" s="1"/>
      <c r="HT17" s="1"/>
      <c r="HU17" s="1"/>
      <c r="HV17" s="1"/>
      <c r="HW17" s="1"/>
      <c r="HX17" s="1"/>
      <c r="HY17" s="1"/>
      <c r="HZ17" s="1"/>
      <c r="IA17" s="1"/>
      <c r="IB17" s="1"/>
      <c r="IC17" s="1"/>
      <c r="ID17" s="1"/>
      <c r="IE17" s="1"/>
      <c r="IF17" s="1"/>
      <c r="IG17" s="1"/>
      <c r="IH17" s="1"/>
      <c r="II17" s="1"/>
      <c r="IJ17" s="1"/>
      <c r="IK17" s="1"/>
      <c r="IL17" s="1"/>
      <c r="IM17" s="1"/>
      <c r="IN17" s="1"/>
      <c r="IO17" s="1"/>
      <c r="IP17" s="1"/>
      <c r="IQ17" s="1"/>
    </row>
    <row r="18" spans="1:251" s="3" customFormat="1" ht="15" x14ac:dyDescent="0.25">
      <c r="A18" t="s">
        <v>25</v>
      </c>
      <c r="B18" s="2" t="s">
        <v>26</v>
      </c>
      <c r="C18" s="2"/>
      <c r="D18" t="s">
        <v>16</v>
      </c>
      <c r="E18" t="s">
        <v>17</v>
      </c>
      <c r="F18" t="s">
        <v>17</v>
      </c>
      <c r="G18">
        <v>27976.1</v>
      </c>
      <c r="H18">
        <v>0</v>
      </c>
      <c r="I18">
        <v>0</v>
      </c>
      <c r="J18">
        <f t="shared" si="0"/>
        <v>9325.3666666666668</v>
      </c>
      <c r="K18">
        <f t="shared" si="1"/>
        <v>3.9696663826738718</v>
      </c>
      <c r="L18" s="3" t="e">
        <f>VLOOKUP(A18,#REF!,3,0)</f>
        <v>#REF!</v>
      </c>
      <c r="M18" s="3" t="e">
        <f>VLOOKUP(A18,#REF!,4,0)</f>
        <v>#REF!</v>
      </c>
      <c r="N18" s="3" t="e">
        <f>VLOOKUP(A18,#REF!,5,0)</f>
        <v>#REF!</v>
      </c>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c r="FT18" s="1"/>
      <c r="FU18" s="1"/>
      <c r="FV18" s="1"/>
      <c r="FW18" s="1"/>
      <c r="FX18" s="1"/>
      <c r="FY18" s="1"/>
      <c r="FZ18" s="1"/>
      <c r="GA18" s="1"/>
      <c r="GB18" s="1"/>
      <c r="GC18" s="1"/>
      <c r="GD18" s="1"/>
      <c r="GE18" s="1"/>
      <c r="GF18" s="1"/>
      <c r="GG18" s="1"/>
      <c r="GH18" s="1"/>
      <c r="GI18" s="1"/>
      <c r="GJ18" s="1"/>
      <c r="GK18" s="1"/>
      <c r="GL18" s="1"/>
      <c r="GM18" s="1"/>
      <c r="GN18" s="1"/>
      <c r="GO18" s="1"/>
      <c r="GP18" s="1"/>
      <c r="GQ18" s="1"/>
      <c r="GR18" s="1"/>
      <c r="GS18" s="1"/>
      <c r="GT18" s="1"/>
      <c r="GU18" s="1"/>
      <c r="GV18" s="1"/>
      <c r="GW18" s="1"/>
      <c r="GX18" s="1"/>
      <c r="GY18" s="1"/>
      <c r="GZ18" s="1"/>
      <c r="HA18" s="1"/>
      <c r="HB18" s="1"/>
      <c r="HC18" s="1"/>
      <c r="HD18" s="1"/>
      <c r="HE18" s="1"/>
      <c r="HF18" s="1"/>
      <c r="HG18" s="1"/>
      <c r="HH18" s="1"/>
      <c r="HI18" s="1"/>
      <c r="HJ18" s="1"/>
      <c r="HK18" s="1"/>
      <c r="HL18" s="1"/>
      <c r="HM18" s="1"/>
      <c r="HN18" s="1"/>
      <c r="HO18" s="1"/>
      <c r="HP18" s="1"/>
      <c r="HQ18" s="1"/>
      <c r="HR18" s="1"/>
      <c r="HS18" s="1"/>
      <c r="HT18" s="1"/>
      <c r="HU18" s="1"/>
      <c r="HV18" s="1"/>
      <c r="HW18" s="1"/>
      <c r="HX18" s="1"/>
      <c r="HY18" s="1"/>
      <c r="HZ18" s="1"/>
      <c r="IA18" s="1"/>
      <c r="IB18" s="1"/>
      <c r="IC18" s="1"/>
      <c r="ID18" s="1"/>
      <c r="IE18" s="1"/>
      <c r="IF18" s="1"/>
      <c r="IG18" s="1"/>
      <c r="IH18" s="1"/>
      <c r="II18" s="1"/>
      <c r="IJ18" s="1"/>
      <c r="IK18" s="1"/>
      <c r="IL18" s="1"/>
      <c r="IM18" s="1"/>
      <c r="IN18" s="1"/>
      <c r="IO18" s="1"/>
      <c r="IP18" s="1"/>
      <c r="IQ18" s="1"/>
    </row>
    <row r="19" spans="1:251" ht="15" x14ac:dyDescent="0.25">
      <c r="A19" s="4" t="s">
        <v>233</v>
      </c>
      <c r="B19" s="2" t="s">
        <v>234</v>
      </c>
      <c r="C19" s="2"/>
      <c r="D19" s="4" t="s">
        <v>16</v>
      </c>
      <c r="E19" s="4" t="s">
        <v>17</v>
      </c>
      <c r="F19" s="4" t="s">
        <v>33</v>
      </c>
      <c r="G19">
        <v>0</v>
      </c>
      <c r="H19">
        <v>17574</v>
      </c>
      <c r="I19">
        <v>7064.22</v>
      </c>
      <c r="J19">
        <f t="shared" si="0"/>
        <v>8212.74</v>
      </c>
      <c r="K19">
        <f t="shared" si="1"/>
        <v>3.9144886028987891</v>
      </c>
      <c r="L19" s="3" t="e">
        <f>VLOOKUP(A19,#REF!,3,0)</f>
        <v>#REF!</v>
      </c>
      <c r="M19" s="3" t="e">
        <f>VLOOKUP(A19,#REF!,4,0)</f>
        <v>#REF!</v>
      </c>
      <c r="N19" s="3" t="e">
        <f>VLOOKUP(A19,#REF!,5,0)</f>
        <v>#REF!</v>
      </c>
    </row>
    <row r="20" spans="1:251" ht="15" x14ac:dyDescent="0.25">
      <c r="A20" t="s">
        <v>38</v>
      </c>
      <c r="B20" s="2" t="s">
        <v>39</v>
      </c>
      <c r="C20" s="2"/>
      <c r="D20" t="s">
        <v>16</v>
      </c>
      <c r="E20" t="s">
        <v>17</v>
      </c>
      <c r="F20" t="s">
        <v>17</v>
      </c>
      <c r="G20">
        <v>16744.599999999999</v>
      </c>
      <c r="H20">
        <v>0</v>
      </c>
      <c r="I20">
        <v>7099.9</v>
      </c>
      <c r="J20">
        <f t="shared" si="0"/>
        <v>7948.166666666667</v>
      </c>
      <c r="K20">
        <f t="shared" si="1"/>
        <v>3.9002675117475114</v>
      </c>
      <c r="L20" s="3" t="e">
        <f>VLOOKUP(A20,#REF!,3,0)</f>
        <v>#REF!</v>
      </c>
      <c r="M20" s="3" t="e">
        <f>VLOOKUP(A20,#REF!,4,0)</f>
        <v>#REF!</v>
      </c>
      <c r="N20" s="3" t="e">
        <f>VLOOKUP(A20,#REF!,5,0)</f>
        <v>#REF!</v>
      </c>
    </row>
    <row r="21" spans="1:251" ht="15" x14ac:dyDescent="0.25">
      <c r="A21" t="s">
        <v>52</v>
      </c>
      <c r="B21" s="2" t="s">
        <v>53</v>
      </c>
      <c r="C21" s="2"/>
      <c r="D21" t="s">
        <v>16</v>
      </c>
      <c r="E21" t="s">
        <v>17</v>
      </c>
      <c r="F21" t="s">
        <v>17</v>
      </c>
      <c r="G21">
        <v>12893.3</v>
      </c>
      <c r="H21">
        <v>6695.12</v>
      </c>
      <c r="I21">
        <v>2849.55</v>
      </c>
      <c r="J21">
        <f t="shared" si="0"/>
        <v>7479.3233333333328</v>
      </c>
      <c r="K21">
        <f t="shared" si="1"/>
        <v>3.8738628889663649</v>
      </c>
      <c r="L21" s="3" t="e">
        <f>VLOOKUP(A21,#REF!,3,0)</f>
        <v>#REF!</v>
      </c>
      <c r="M21" s="3" t="e">
        <f>VLOOKUP(A21,#REF!,4,0)</f>
        <v>#REF!</v>
      </c>
      <c r="N21" s="3" t="e">
        <f>VLOOKUP(A21,#REF!,5,0)</f>
        <v>#REF!</v>
      </c>
    </row>
    <row r="22" spans="1:251" ht="15" x14ac:dyDescent="0.25">
      <c r="A22" t="s">
        <v>27</v>
      </c>
      <c r="B22" s="2" t="s">
        <v>28</v>
      </c>
      <c r="C22" s="2"/>
      <c r="D22" t="s">
        <v>16</v>
      </c>
      <c r="E22" t="s">
        <v>17</v>
      </c>
      <c r="F22" t="s">
        <v>17</v>
      </c>
      <c r="G22">
        <v>21946.1</v>
      </c>
      <c r="H22">
        <v>0</v>
      </c>
      <c r="I22">
        <v>0</v>
      </c>
      <c r="J22">
        <f t="shared" si="0"/>
        <v>7315.3666666666659</v>
      </c>
      <c r="K22">
        <f t="shared" si="1"/>
        <v>3.8642366927365619</v>
      </c>
      <c r="L22" s="3" t="e">
        <f>VLOOKUP(A22,#REF!,3,0)</f>
        <v>#REF!</v>
      </c>
      <c r="M22" s="3" t="e">
        <f>VLOOKUP(A22,#REF!,4,0)</f>
        <v>#REF!</v>
      </c>
      <c r="N22" s="3" t="e">
        <f>VLOOKUP(A22,#REF!,5,0)</f>
        <v>#REF!</v>
      </c>
    </row>
    <row r="23" spans="1:251" ht="15" x14ac:dyDescent="0.25">
      <c r="A23" t="s">
        <v>29</v>
      </c>
      <c r="B23" s="2" t="s">
        <v>30</v>
      </c>
      <c r="C23" s="2"/>
      <c r="D23" t="s">
        <v>16</v>
      </c>
      <c r="E23" t="s">
        <v>17</v>
      </c>
      <c r="F23" t="s">
        <v>17</v>
      </c>
      <c r="G23">
        <v>21191.3</v>
      </c>
      <c r="H23">
        <v>0</v>
      </c>
      <c r="I23">
        <v>0</v>
      </c>
      <c r="J23">
        <f t="shared" si="0"/>
        <v>7063.7666666666664</v>
      </c>
      <c r="K23">
        <f t="shared" si="1"/>
        <v>3.8490369598266518</v>
      </c>
      <c r="L23" s="3" t="e">
        <f>VLOOKUP(A23,#REF!,3,0)</f>
        <v>#REF!</v>
      </c>
      <c r="M23" s="3" t="e">
        <f>VLOOKUP(A23,#REF!,4,0)</f>
        <v>#REF!</v>
      </c>
      <c r="N23" s="3" t="e">
        <f>VLOOKUP(A23,#REF!,5,0)</f>
        <v>#REF!</v>
      </c>
    </row>
    <row r="24" spans="1:251" ht="15" x14ac:dyDescent="0.25">
      <c r="A24" s="4" t="s">
        <v>31</v>
      </c>
      <c r="B24" s="2" t="s">
        <v>32</v>
      </c>
      <c r="C24" s="2"/>
      <c r="D24" s="4" t="s">
        <v>16</v>
      </c>
      <c r="E24" s="4" t="s">
        <v>17</v>
      </c>
      <c r="F24" s="4" t="s">
        <v>33</v>
      </c>
      <c r="G24">
        <v>20425.099999999999</v>
      </c>
      <c r="H24">
        <v>0</v>
      </c>
      <c r="I24">
        <v>0</v>
      </c>
      <c r="J24">
        <f t="shared" si="0"/>
        <v>6808.3666666666659</v>
      </c>
      <c r="K24">
        <f t="shared" si="1"/>
        <v>3.8330435746513989</v>
      </c>
      <c r="L24" s="3" t="e">
        <f>VLOOKUP(A24,#REF!,3,0)</f>
        <v>#REF!</v>
      </c>
      <c r="M24" s="3" t="e">
        <f>VLOOKUP(A24,#REF!,4,0)</f>
        <v>#REF!</v>
      </c>
      <c r="N24" s="3" t="e">
        <f>VLOOKUP(A24,#REF!,5,0)</f>
        <v>#REF!</v>
      </c>
    </row>
    <row r="25" spans="1:251" ht="15" x14ac:dyDescent="0.25">
      <c r="A25" s="4" t="s">
        <v>46</v>
      </c>
      <c r="B25" s="2" t="s">
        <v>47</v>
      </c>
      <c r="D25" s="4" t="s">
        <v>16</v>
      </c>
      <c r="E25" s="4" t="s">
        <v>17</v>
      </c>
      <c r="F25" s="4" t="s">
        <v>33</v>
      </c>
      <c r="G25">
        <v>14194.5</v>
      </c>
      <c r="H25">
        <v>2339.5</v>
      </c>
      <c r="I25">
        <v>3403.39</v>
      </c>
      <c r="J25">
        <f t="shared" si="0"/>
        <v>6645.7966666666662</v>
      </c>
      <c r="K25">
        <f t="shared" si="1"/>
        <v>3.8225477030544712</v>
      </c>
      <c r="L25" s="3" t="e">
        <f>VLOOKUP(A25,#REF!,3,0)</f>
        <v>#REF!</v>
      </c>
      <c r="M25" s="3" t="e">
        <f>VLOOKUP(A25,#REF!,4,0)</f>
        <v>#REF!</v>
      </c>
      <c r="N25" s="3" t="e">
        <f>VLOOKUP(A25,#REF!,5,0)</f>
        <v>#REF!</v>
      </c>
    </row>
    <row r="26" spans="1:251" ht="15" x14ac:dyDescent="0.25">
      <c r="A26" t="s">
        <v>85</v>
      </c>
      <c r="B26" s="2" t="s">
        <v>86</v>
      </c>
      <c r="C26" s="2"/>
      <c r="D26" t="s">
        <v>16</v>
      </c>
      <c r="E26" t="s">
        <v>17</v>
      </c>
      <c r="F26" t="s">
        <v>17</v>
      </c>
      <c r="G26">
        <v>6654.62</v>
      </c>
      <c r="H26">
        <v>7520.89</v>
      </c>
      <c r="I26">
        <v>4030.91</v>
      </c>
      <c r="J26">
        <f t="shared" si="0"/>
        <v>6068.8066666666664</v>
      </c>
      <c r="K26">
        <f t="shared" si="1"/>
        <v>3.783104018054376</v>
      </c>
      <c r="L26" s="3" t="e">
        <f>VLOOKUP(A26,#REF!,3,0)</f>
        <v>#REF!</v>
      </c>
      <c r="M26" s="3" t="e">
        <f>VLOOKUP(A26,#REF!,4,0)</f>
        <v>#REF!</v>
      </c>
      <c r="N26" s="3" t="e">
        <f>VLOOKUP(A26,#REF!,5,0)</f>
        <v>#REF!</v>
      </c>
    </row>
    <row r="27" spans="1:251" ht="15" x14ac:dyDescent="0.25">
      <c r="A27" s="4" t="s">
        <v>58</v>
      </c>
      <c r="B27" s="2" t="s">
        <v>59</v>
      </c>
      <c r="C27" s="2"/>
      <c r="D27" s="4" t="s">
        <v>20</v>
      </c>
      <c r="E27" s="4" t="s">
        <v>17</v>
      </c>
      <c r="F27" s="4" t="s">
        <v>33</v>
      </c>
      <c r="G27">
        <v>10525.2</v>
      </c>
      <c r="H27">
        <v>5947.65</v>
      </c>
      <c r="I27">
        <v>0</v>
      </c>
      <c r="J27">
        <f t="shared" si="0"/>
        <v>5490.95</v>
      </c>
      <c r="K27">
        <f t="shared" si="1"/>
        <v>3.7396482800155959</v>
      </c>
      <c r="L27" s="3" t="e">
        <f>VLOOKUP(A27,#REF!,3,0)</f>
        <v>#REF!</v>
      </c>
      <c r="M27" s="3" t="e">
        <f>VLOOKUP(A27,#REF!,4,0)</f>
        <v>#REF!</v>
      </c>
      <c r="N27" s="3" t="e">
        <f>VLOOKUP(A27,#REF!,5,0)</f>
        <v>#REF!</v>
      </c>
    </row>
    <row r="28" spans="1:251" ht="15" x14ac:dyDescent="0.25">
      <c r="A28" t="s">
        <v>56</v>
      </c>
      <c r="B28" s="2" t="s">
        <v>57</v>
      </c>
      <c r="C28" s="2"/>
      <c r="D28" t="s">
        <v>16</v>
      </c>
      <c r="E28" t="s">
        <v>17</v>
      </c>
      <c r="F28" t="s">
        <v>17</v>
      </c>
      <c r="G28">
        <v>11397.4</v>
      </c>
      <c r="H28">
        <v>3220.27</v>
      </c>
      <c r="I28">
        <v>1725.94</v>
      </c>
      <c r="J28">
        <f t="shared" si="0"/>
        <v>5447.87</v>
      </c>
      <c r="K28">
        <f t="shared" si="1"/>
        <v>3.7362275328416241</v>
      </c>
      <c r="L28" s="3" t="e">
        <f>VLOOKUP(A28,#REF!,3,0)</f>
        <v>#REF!</v>
      </c>
      <c r="M28" s="3" t="e">
        <f>VLOOKUP(A28,#REF!,4,0)</f>
        <v>#REF!</v>
      </c>
      <c r="N28" s="3" t="e">
        <f>VLOOKUP(A28,#REF!,5,0)</f>
        <v>#REF!</v>
      </c>
    </row>
    <row r="29" spans="1:251" ht="15" x14ac:dyDescent="0.25">
      <c r="A29" t="s">
        <v>54</v>
      </c>
      <c r="B29" s="2" t="s">
        <v>55</v>
      </c>
      <c r="C29" s="2"/>
      <c r="D29" t="s">
        <v>16</v>
      </c>
      <c r="E29" t="s">
        <v>17</v>
      </c>
      <c r="F29" t="s">
        <v>17</v>
      </c>
      <c r="G29">
        <v>12150.8</v>
      </c>
      <c r="H29">
        <v>0</v>
      </c>
      <c r="I29">
        <v>4088.94</v>
      </c>
      <c r="J29">
        <f t="shared" si="0"/>
        <v>5413.2466666666669</v>
      </c>
      <c r="K29">
        <f t="shared" si="1"/>
        <v>3.7334586194195967</v>
      </c>
      <c r="L29" s="3" t="e">
        <f>VLOOKUP(A29,#REF!,3,0)</f>
        <v>#REF!</v>
      </c>
      <c r="M29" s="3" t="e">
        <f>VLOOKUP(A29,#REF!,4,0)</f>
        <v>#REF!</v>
      </c>
      <c r="N29" s="3" t="e">
        <f>VLOOKUP(A29,#REF!,5,0)</f>
        <v>#REF!</v>
      </c>
    </row>
    <row r="30" spans="1:251" ht="15" x14ac:dyDescent="0.25">
      <c r="A30" t="s">
        <v>50</v>
      </c>
      <c r="B30" s="2" t="s">
        <v>51</v>
      </c>
      <c r="C30" s="2"/>
      <c r="D30" t="s">
        <v>16</v>
      </c>
      <c r="E30" t="s">
        <v>17</v>
      </c>
      <c r="F30" t="s">
        <v>17</v>
      </c>
      <c r="G30">
        <v>13111.9</v>
      </c>
      <c r="H30">
        <v>0</v>
      </c>
      <c r="I30">
        <v>2647.42</v>
      </c>
      <c r="J30">
        <f t="shared" si="0"/>
        <v>5253.1066666666666</v>
      </c>
      <c r="K30">
        <f t="shared" si="1"/>
        <v>3.720417046172785</v>
      </c>
      <c r="L30" s="3" t="e">
        <f>VLOOKUP(A30,#REF!,3,0)</f>
        <v>#REF!</v>
      </c>
      <c r="M30" s="3" t="e">
        <f>VLOOKUP(A30,#REF!,4,0)</f>
        <v>#REF!</v>
      </c>
      <c r="N30" s="3" t="e">
        <f>VLOOKUP(A30,#REF!,5,0)</f>
        <v>#REF!</v>
      </c>
    </row>
    <row r="31" spans="1:251" ht="15" x14ac:dyDescent="0.25">
      <c r="A31" t="s">
        <v>44</v>
      </c>
      <c r="B31" s="2" t="s">
        <v>45</v>
      </c>
      <c r="C31" s="2"/>
      <c r="D31" t="s">
        <v>16</v>
      </c>
      <c r="E31" t="s">
        <v>17</v>
      </c>
      <c r="F31" t="s">
        <v>17</v>
      </c>
      <c r="G31">
        <v>14259.9</v>
      </c>
      <c r="H31">
        <v>1343.02</v>
      </c>
      <c r="I31">
        <v>0</v>
      </c>
      <c r="J31">
        <f t="shared" si="0"/>
        <v>5200.9733333333334</v>
      </c>
      <c r="K31">
        <f t="shared" si="1"/>
        <v>3.716085462070744</v>
      </c>
      <c r="L31" s="3" t="e">
        <f>VLOOKUP(A31,#REF!,3,0)</f>
        <v>#REF!</v>
      </c>
      <c r="M31" s="3" t="e">
        <f>VLOOKUP(A31,#REF!,4,0)</f>
        <v>#REF!</v>
      </c>
      <c r="N31" s="3" t="e">
        <f>VLOOKUP(A31,#REF!,5,0)</f>
        <v>#REF!</v>
      </c>
    </row>
    <row r="32" spans="1:251" ht="15" x14ac:dyDescent="0.25">
      <c r="A32" t="s">
        <v>235</v>
      </c>
      <c r="B32" s="2" t="s">
        <v>236</v>
      </c>
      <c r="C32" s="2"/>
      <c r="D32" t="s">
        <v>20</v>
      </c>
      <c r="E32" t="s">
        <v>17</v>
      </c>
      <c r="F32" t="s">
        <v>17</v>
      </c>
      <c r="G32">
        <v>0</v>
      </c>
      <c r="H32">
        <v>14818.7</v>
      </c>
      <c r="I32">
        <v>529.48400000000004</v>
      </c>
      <c r="J32">
        <f t="shared" si="0"/>
        <v>5116.061333333334</v>
      </c>
      <c r="K32">
        <f t="shared" si="1"/>
        <v>3.7089365912126109</v>
      </c>
      <c r="L32" s="3" t="e">
        <f>VLOOKUP(A32,#REF!,3,0)</f>
        <v>#REF!</v>
      </c>
      <c r="M32" s="3" t="e">
        <f>VLOOKUP(A32,#REF!,4,0)</f>
        <v>#REF!</v>
      </c>
      <c r="N32" s="3" t="e">
        <f>VLOOKUP(A32,#REF!,5,0)</f>
        <v>#REF!</v>
      </c>
    </row>
    <row r="33" spans="1:14" ht="15" x14ac:dyDescent="0.25">
      <c r="A33" t="s">
        <v>237</v>
      </c>
      <c r="B33" s="2" t="s">
        <v>238</v>
      </c>
      <c r="C33" s="2"/>
      <c r="D33" t="s">
        <v>239</v>
      </c>
      <c r="E33" t="s">
        <v>17</v>
      </c>
      <c r="F33" t="s">
        <v>17</v>
      </c>
      <c r="G33">
        <v>0</v>
      </c>
      <c r="H33">
        <v>8058.1</v>
      </c>
      <c r="I33">
        <v>7198.05</v>
      </c>
      <c r="J33">
        <f t="shared" si="0"/>
        <v>5085.3833333333341</v>
      </c>
      <c r="K33">
        <f t="shared" si="1"/>
        <v>3.7063245493708288</v>
      </c>
      <c r="L33" s="3" t="e">
        <f>VLOOKUP(A33,#REF!,3,0)</f>
        <v>#REF!</v>
      </c>
      <c r="M33" s="3" t="e">
        <f>VLOOKUP(A33,#REF!,4,0)</f>
        <v>#REF!</v>
      </c>
      <c r="N33" s="3" t="e">
        <f>VLOOKUP(A33,#REF!,5,0)</f>
        <v>#REF!</v>
      </c>
    </row>
    <row r="34" spans="1:14" ht="15" x14ac:dyDescent="0.25">
      <c r="A34" t="s">
        <v>62</v>
      </c>
      <c r="B34" s="2" t="s">
        <v>63</v>
      </c>
      <c r="C34" s="2"/>
      <c r="D34" t="s">
        <v>16</v>
      </c>
      <c r="E34" t="s">
        <v>17</v>
      </c>
      <c r="F34" t="s">
        <v>17</v>
      </c>
      <c r="G34">
        <v>9463</v>
      </c>
      <c r="H34">
        <v>2673.71</v>
      </c>
      <c r="I34">
        <v>2866.01</v>
      </c>
      <c r="J34">
        <f t="shared" si="0"/>
        <v>5000.9066666666668</v>
      </c>
      <c r="K34">
        <f t="shared" si="1"/>
        <v>3.6990496176933663</v>
      </c>
      <c r="L34" s="3" t="e">
        <f>VLOOKUP(A34,#REF!,3,0)</f>
        <v>#REF!</v>
      </c>
      <c r="M34" s="3" t="e">
        <f>VLOOKUP(A34,#REF!,4,0)</f>
        <v>#REF!</v>
      </c>
      <c r="N34" s="3" t="e">
        <f>VLOOKUP(A34,#REF!,5,0)</f>
        <v>#REF!</v>
      </c>
    </row>
    <row r="35" spans="1:14" ht="15" x14ac:dyDescent="0.25">
      <c r="A35" t="s">
        <v>42</v>
      </c>
      <c r="B35" s="2" t="s">
        <v>43</v>
      </c>
      <c r="C35" s="2"/>
      <c r="D35" t="s">
        <v>16</v>
      </c>
      <c r="E35" t="s">
        <v>17</v>
      </c>
      <c r="F35" t="s">
        <v>17</v>
      </c>
      <c r="G35">
        <v>14302.8</v>
      </c>
      <c r="H35">
        <v>0</v>
      </c>
      <c r="I35">
        <v>0</v>
      </c>
      <c r="J35">
        <f t="shared" si="0"/>
        <v>4767.5999999999995</v>
      </c>
      <c r="K35">
        <f t="shared" si="1"/>
        <v>3.6783007220309734</v>
      </c>
      <c r="L35" s="3" t="e">
        <f>VLOOKUP(A35,#REF!,3,0)</f>
        <v>#REF!</v>
      </c>
      <c r="M35" s="3" t="e">
        <f>VLOOKUP(A35,#REF!,4,0)</f>
        <v>#REF!</v>
      </c>
      <c r="N35" s="3" t="e">
        <f>VLOOKUP(A35,#REF!,5,0)</f>
        <v>#REF!</v>
      </c>
    </row>
    <row r="36" spans="1:14" ht="15" x14ac:dyDescent="0.25">
      <c r="A36" t="s">
        <v>95</v>
      </c>
      <c r="B36" s="2" t="s">
        <v>96</v>
      </c>
      <c r="C36" s="2"/>
      <c r="D36" t="s">
        <v>16</v>
      </c>
      <c r="E36" t="s">
        <v>17</v>
      </c>
      <c r="F36" t="s">
        <v>17</v>
      </c>
      <c r="G36">
        <v>5605.8</v>
      </c>
      <c r="H36">
        <v>3167.77</v>
      </c>
      <c r="I36">
        <v>5093.3999999999996</v>
      </c>
      <c r="J36">
        <f t="shared" si="0"/>
        <v>4622.3233333333328</v>
      </c>
      <c r="K36">
        <f t="shared" si="1"/>
        <v>3.6648612608331415</v>
      </c>
      <c r="L36" s="3" t="e">
        <f>VLOOKUP(A36,#REF!,3,0)</f>
        <v>#REF!</v>
      </c>
      <c r="M36" s="3" t="e">
        <f>VLOOKUP(A36,#REF!,4,0)</f>
        <v>#REF!</v>
      </c>
      <c r="N36" s="3" t="e">
        <f>VLOOKUP(A36,#REF!,5,0)</f>
        <v>#REF!</v>
      </c>
    </row>
    <row r="37" spans="1:14" ht="15" x14ac:dyDescent="0.25">
      <c r="A37" t="s">
        <v>64</v>
      </c>
      <c r="B37" s="2" t="s">
        <v>65</v>
      </c>
      <c r="C37" s="2"/>
      <c r="D37" t="s">
        <v>20</v>
      </c>
      <c r="E37" t="s">
        <v>17</v>
      </c>
      <c r="F37" t="s">
        <v>17</v>
      </c>
      <c r="G37">
        <v>9458.43</v>
      </c>
      <c r="H37">
        <v>1969.15</v>
      </c>
      <c r="I37">
        <v>2412.3200000000002</v>
      </c>
      <c r="J37">
        <f t="shared" si="0"/>
        <v>4613.3</v>
      </c>
      <c r="K37">
        <f t="shared" si="1"/>
        <v>3.664012638819385</v>
      </c>
      <c r="L37" s="3" t="e">
        <f>VLOOKUP(A37,#REF!,3,0)</f>
        <v>#REF!</v>
      </c>
      <c r="M37" s="3" t="e">
        <f>VLOOKUP(A37,#REF!,4,0)</f>
        <v>#REF!</v>
      </c>
      <c r="N37" s="3" t="e">
        <f>VLOOKUP(A37,#REF!,5,0)</f>
        <v>#REF!</v>
      </c>
    </row>
    <row r="38" spans="1:14" ht="15" x14ac:dyDescent="0.25">
      <c r="A38" t="s">
        <v>240</v>
      </c>
      <c r="B38" s="2" t="s">
        <v>241</v>
      </c>
      <c r="C38" s="2"/>
      <c r="D38" t="s">
        <v>16</v>
      </c>
      <c r="E38" t="s">
        <v>17</v>
      </c>
      <c r="F38" t="s">
        <v>17</v>
      </c>
      <c r="G38">
        <v>0</v>
      </c>
      <c r="H38">
        <v>0</v>
      </c>
      <c r="I38">
        <v>13782.1</v>
      </c>
      <c r="J38">
        <f t="shared" si="0"/>
        <v>4594.0333333333338</v>
      </c>
      <c r="K38">
        <f t="shared" si="1"/>
        <v>3.6621950873628801</v>
      </c>
      <c r="L38" s="3" t="e">
        <f>VLOOKUP(A38,#REF!,3,0)</f>
        <v>#REF!</v>
      </c>
      <c r="M38" s="3" t="e">
        <f>VLOOKUP(A38,#REF!,4,0)</f>
        <v>#REF!</v>
      </c>
      <c r="N38" s="3" t="e">
        <f>VLOOKUP(A38,#REF!,5,0)</f>
        <v>#REF!</v>
      </c>
    </row>
    <row r="39" spans="1:14" ht="15" x14ac:dyDescent="0.25">
      <c r="A39" t="s">
        <v>87</v>
      </c>
      <c r="B39" s="2" t="s">
        <v>88</v>
      </c>
      <c r="C39" s="2"/>
      <c r="D39" t="s">
        <v>16</v>
      </c>
      <c r="E39" t="s">
        <v>17</v>
      </c>
      <c r="F39" t="s">
        <v>17</v>
      </c>
      <c r="G39">
        <v>6640.34</v>
      </c>
      <c r="H39">
        <v>5003.17</v>
      </c>
      <c r="I39">
        <v>335.18799999999999</v>
      </c>
      <c r="J39">
        <f t="shared" si="0"/>
        <v>3992.8993333333333</v>
      </c>
      <c r="K39">
        <f t="shared" si="1"/>
        <v>3.601289448816908</v>
      </c>
      <c r="L39" s="3" t="e">
        <f>VLOOKUP(A39,#REF!,3,0)</f>
        <v>#REF!</v>
      </c>
      <c r="M39" s="3" t="e">
        <f>VLOOKUP(A39,#REF!,4,0)</f>
        <v>#REF!</v>
      </c>
      <c r="N39" s="3" t="e">
        <f>VLOOKUP(A39,#REF!,5,0)</f>
        <v>#REF!</v>
      </c>
    </row>
    <row r="40" spans="1:14" ht="15" x14ac:dyDescent="0.25">
      <c r="A40" t="s">
        <v>60</v>
      </c>
      <c r="B40" s="2" t="s">
        <v>61</v>
      </c>
      <c r="C40" s="2"/>
      <c r="D40" t="s">
        <v>16</v>
      </c>
      <c r="E40" t="s">
        <v>17</v>
      </c>
      <c r="F40" t="s">
        <v>17</v>
      </c>
      <c r="G40">
        <v>10525.2</v>
      </c>
      <c r="H40">
        <v>849.66399999999999</v>
      </c>
      <c r="I40">
        <v>0</v>
      </c>
      <c r="J40">
        <f t="shared" si="0"/>
        <v>3791.621333333334</v>
      </c>
      <c r="K40">
        <f t="shared" si="1"/>
        <v>3.5788261035387556</v>
      </c>
      <c r="L40" s="3" t="e">
        <f>VLOOKUP(A40,#REF!,3,0)</f>
        <v>#REF!</v>
      </c>
      <c r="M40" s="3" t="e">
        <f>VLOOKUP(A40,#REF!,4,0)</f>
        <v>#REF!</v>
      </c>
      <c r="N40" s="3" t="e">
        <f>VLOOKUP(A40,#REF!,5,0)</f>
        <v>#REF!</v>
      </c>
    </row>
    <row r="41" spans="1:14" ht="15" x14ac:dyDescent="0.25">
      <c r="A41" t="s">
        <v>137</v>
      </c>
      <c r="B41" s="2" t="s">
        <v>138</v>
      </c>
      <c r="C41" s="2"/>
      <c r="D41" t="s">
        <v>16</v>
      </c>
      <c r="E41" t="s">
        <v>17</v>
      </c>
      <c r="F41" t="s">
        <v>17</v>
      </c>
      <c r="G41">
        <v>1877.1</v>
      </c>
      <c r="H41">
        <v>4508.09</v>
      </c>
      <c r="I41">
        <v>4974.45</v>
      </c>
      <c r="J41">
        <f t="shared" si="0"/>
        <v>3786.5466666666666</v>
      </c>
      <c r="K41">
        <f t="shared" si="1"/>
        <v>3.578244460523234</v>
      </c>
      <c r="L41" s="3" t="e">
        <f>VLOOKUP(A41,#REF!,3,0)</f>
        <v>#REF!</v>
      </c>
      <c r="M41" s="3" t="e">
        <f>VLOOKUP(A41,#REF!,4,0)</f>
        <v>#REF!</v>
      </c>
      <c r="N41" s="3" t="e">
        <f>VLOOKUP(A41,#REF!,5,0)</f>
        <v>#REF!</v>
      </c>
    </row>
    <row r="42" spans="1:14" ht="15" x14ac:dyDescent="0.25">
      <c r="A42" t="s">
        <v>83</v>
      </c>
      <c r="B42" s="2" t="s">
        <v>84</v>
      </c>
      <c r="C42" s="2"/>
      <c r="D42" t="s">
        <v>20</v>
      </c>
      <c r="E42" t="s">
        <v>17</v>
      </c>
      <c r="F42" t="s">
        <v>17</v>
      </c>
      <c r="G42">
        <v>7187.92</v>
      </c>
      <c r="H42">
        <v>3046.36</v>
      </c>
      <c r="I42">
        <v>1088.49</v>
      </c>
      <c r="J42">
        <f t="shared" si="0"/>
        <v>3774.2566666666667</v>
      </c>
      <c r="K42">
        <f t="shared" si="1"/>
        <v>3.5768325815126603</v>
      </c>
      <c r="L42" s="3" t="e">
        <f>VLOOKUP(A42,#REF!,3,0)</f>
        <v>#REF!</v>
      </c>
      <c r="M42" s="3" t="e">
        <f>VLOOKUP(A42,#REF!,4,0)</f>
        <v>#REF!</v>
      </c>
      <c r="N42" s="3" t="e">
        <f>VLOOKUP(A42,#REF!,5,0)</f>
        <v>#REF!</v>
      </c>
    </row>
    <row r="43" spans="1:14" ht="15" x14ac:dyDescent="0.25">
      <c r="A43" t="s">
        <v>143</v>
      </c>
      <c r="B43" s="2" t="s">
        <v>144</v>
      </c>
      <c r="C43" s="2"/>
      <c r="D43" t="s">
        <v>16</v>
      </c>
      <c r="E43" t="s">
        <v>17</v>
      </c>
      <c r="F43" t="s">
        <v>17</v>
      </c>
      <c r="G43">
        <v>1713.4</v>
      </c>
      <c r="H43">
        <v>9198.1</v>
      </c>
      <c r="I43">
        <v>259.46499999999997</v>
      </c>
      <c r="J43">
        <f t="shared" si="0"/>
        <v>3723.6550000000002</v>
      </c>
      <c r="K43">
        <f t="shared" si="1"/>
        <v>3.5709706027078836</v>
      </c>
      <c r="L43" s="3" t="e">
        <f>VLOOKUP(A43,#REF!,3,0)</f>
        <v>#REF!</v>
      </c>
      <c r="M43" s="3" t="e">
        <f>VLOOKUP(A43,#REF!,4,0)</f>
        <v>#REF!</v>
      </c>
      <c r="N43" s="3" t="e">
        <f>VLOOKUP(A43,#REF!,5,0)</f>
        <v>#REF!</v>
      </c>
    </row>
    <row r="44" spans="1:14" ht="15" x14ac:dyDescent="0.25">
      <c r="A44" t="s">
        <v>79</v>
      </c>
      <c r="B44" s="2" t="s">
        <v>80</v>
      </c>
      <c r="C44" s="2"/>
      <c r="D44" t="s">
        <v>16</v>
      </c>
      <c r="E44" t="s">
        <v>17</v>
      </c>
      <c r="F44" t="s">
        <v>17</v>
      </c>
      <c r="G44">
        <v>7528.95</v>
      </c>
      <c r="H44">
        <v>0</v>
      </c>
      <c r="I44">
        <v>3420.39</v>
      </c>
      <c r="J44">
        <f t="shared" si="0"/>
        <v>3649.78</v>
      </c>
      <c r="K44">
        <f t="shared" si="1"/>
        <v>3.5622678769318403</v>
      </c>
      <c r="L44" s="3" t="e">
        <f>VLOOKUP(A44,#REF!,3,0)</f>
        <v>#REF!</v>
      </c>
      <c r="M44" s="3" t="e">
        <f>VLOOKUP(A44,#REF!,4,0)</f>
        <v>#REF!</v>
      </c>
      <c r="N44" s="3" t="e">
        <f>VLOOKUP(A44,#REF!,5,0)</f>
        <v>#REF!</v>
      </c>
    </row>
    <row r="45" spans="1:14" ht="15" x14ac:dyDescent="0.25">
      <c r="A45" t="s">
        <v>75</v>
      </c>
      <c r="B45" s="2" t="s">
        <v>76</v>
      </c>
      <c r="C45" s="2"/>
      <c r="D45" t="s">
        <v>16</v>
      </c>
      <c r="E45" t="s">
        <v>17</v>
      </c>
      <c r="F45" t="s">
        <v>17</v>
      </c>
      <c r="G45">
        <v>7943.76</v>
      </c>
      <c r="H45">
        <v>1381.21</v>
      </c>
      <c r="I45">
        <v>925.34199999999998</v>
      </c>
      <c r="J45">
        <f t="shared" si="0"/>
        <v>3416.7706666666672</v>
      </c>
      <c r="K45">
        <f t="shared" si="1"/>
        <v>3.5336171010364983</v>
      </c>
      <c r="L45" s="3" t="e">
        <f>VLOOKUP(A45,#REF!,3,0)</f>
        <v>#REF!</v>
      </c>
      <c r="M45" s="3" t="e">
        <f>VLOOKUP(A45,#REF!,4,0)</f>
        <v>#REF!</v>
      </c>
      <c r="N45" s="3" t="e">
        <f>VLOOKUP(A45,#REF!,5,0)</f>
        <v>#REF!</v>
      </c>
    </row>
    <row r="46" spans="1:14" ht="15" x14ac:dyDescent="0.25">
      <c r="A46" t="s">
        <v>99</v>
      </c>
      <c r="B46" s="2" t="s">
        <v>100</v>
      </c>
      <c r="C46" s="2"/>
      <c r="D46" t="s">
        <v>16</v>
      </c>
      <c r="E46" t="s">
        <v>17</v>
      </c>
      <c r="F46" t="s">
        <v>17</v>
      </c>
      <c r="G46">
        <v>5176.16</v>
      </c>
      <c r="H46">
        <v>2393.17</v>
      </c>
      <c r="I46">
        <v>2137.7399999999998</v>
      </c>
      <c r="J46">
        <f t="shared" si="0"/>
        <v>3235.69</v>
      </c>
      <c r="K46">
        <f t="shared" si="1"/>
        <v>3.5099682489154302</v>
      </c>
      <c r="L46" s="3" t="e">
        <f>VLOOKUP(A46,#REF!,3,0)</f>
        <v>#REF!</v>
      </c>
      <c r="M46" s="3" t="e">
        <f>VLOOKUP(A46,#REF!,4,0)</f>
        <v>#REF!</v>
      </c>
      <c r="N46" s="3" t="e">
        <f>VLOOKUP(A46,#REF!,5,0)</f>
        <v>#REF!</v>
      </c>
    </row>
    <row r="47" spans="1:14" ht="15" x14ac:dyDescent="0.25">
      <c r="A47" t="s">
        <v>242</v>
      </c>
      <c r="B47" s="2" t="s">
        <v>243</v>
      </c>
      <c r="C47" s="2"/>
      <c r="D47" t="s">
        <v>16</v>
      </c>
      <c r="E47" t="s">
        <v>17</v>
      </c>
      <c r="F47" t="s">
        <v>17</v>
      </c>
      <c r="G47">
        <v>0</v>
      </c>
      <c r="H47">
        <v>9401.1200000000008</v>
      </c>
      <c r="I47">
        <v>0</v>
      </c>
      <c r="J47">
        <f t="shared" si="0"/>
        <v>3133.7066666666669</v>
      </c>
      <c r="K47">
        <f t="shared" si="1"/>
        <v>3.4960597274019416</v>
      </c>
      <c r="L47" s="3" t="e">
        <f>VLOOKUP(A47,#REF!,3,0)</f>
        <v>#REF!</v>
      </c>
      <c r="M47" s="3" t="e">
        <f>VLOOKUP(A47,#REF!,4,0)</f>
        <v>#REF!</v>
      </c>
      <c r="N47" s="3" t="e">
        <f>VLOOKUP(A47,#REF!,5,0)</f>
        <v>#REF!</v>
      </c>
    </row>
    <row r="48" spans="1:14" ht="15" x14ac:dyDescent="0.25">
      <c r="A48" t="s">
        <v>66</v>
      </c>
      <c r="B48" s="2" t="s">
        <v>67</v>
      </c>
      <c r="C48" s="2"/>
      <c r="D48" t="s">
        <v>16</v>
      </c>
      <c r="E48" t="s">
        <v>17</v>
      </c>
      <c r="F48" t="s">
        <v>17</v>
      </c>
      <c r="G48">
        <v>9343.7999999999993</v>
      </c>
      <c r="H48">
        <v>0</v>
      </c>
      <c r="I48">
        <v>0</v>
      </c>
      <c r="J48">
        <f t="shared" si="0"/>
        <v>3114.6</v>
      </c>
      <c r="K48">
        <f t="shared" si="1"/>
        <v>3.4934036736431024</v>
      </c>
      <c r="L48" s="3" t="e">
        <f>VLOOKUP(A48,#REF!,3,0)</f>
        <v>#REF!</v>
      </c>
      <c r="M48" s="3" t="e">
        <f>VLOOKUP(A48,#REF!,4,0)</f>
        <v>#REF!</v>
      </c>
      <c r="N48" s="3" t="e">
        <f>VLOOKUP(A48,#REF!,5,0)</f>
        <v>#REF!</v>
      </c>
    </row>
    <row r="49" spans="1:14" ht="15" x14ac:dyDescent="0.25">
      <c r="A49" t="s">
        <v>68</v>
      </c>
      <c r="B49" s="2" t="s">
        <v>69</v>
      </c>
      <c r="C49" s="2"/>
      <c r="D49" t="s">
        <v>70</v>
      </c>
      <c r="E49" t="s">
        <v>17</v>
      </c>
      <c r="F49" t="s">
        <v>17</v>
      </c>
      <c r="G49">
        <v>9320.48</v>
      </c>
      <c r="H49">
        <v>0</v>
      </c>
      <c r="I49">
        <v>0</v>
      </c>
      <c r="J49">
        <f t="shared" si="0"/>
        <v>3106.8266666666664</v>
      </c>
      <c r="K49">
        <f t="shared" si="1"/>
        <v>3.4923184220255106</v>
      </c>
      <c r="L49" s="3" t="e">
        <f>VLOOKUP(A49,#REF!,3,0)</f>
        <v>#REF!</v>
      </c>
      <c r="M49" s="3" t="e">
        <f>VLOOKUP(A49,#REF!,4,0)</f>
        <v>#REF!</v>
      </c>
      <c r="N49" s="3" t="e">
        <f>VLOOKUP(A49,#REF!,5,0)</f>
        <v>#REF!</v>
      </c>
    </row>
    <row r="50" spans="1:14" ht="15" x14ac:dyDescent="0.25">
      <c r="A50" t="s">
        <v>244</v>
      </c>
      <c r="B50" s="2" t="s">
        <v>245</v>
      </c>
      <c r="C50" s="2"/>
      <c r="D50" t="s">
        <v>70</v>
      </c>
      <c r="E50" t="s">
        <v>17</v>
      </c>
      <c r="F50" t="s">
        <v>17</v>
      </c>
      <c r="G50">
        <v>0</v>
      </c>
      <c r="H50">
        <v>9285.43</v>
      </c>
      <c r="I50">
        <v>0</v>
      </c>
      <c r="J50">
        <f t="shared" si="0"/>
        <v>3095.1433333333334</v>
      </c>
      <c r="K50">
        <f t="shared" si="1"/>
        <v>3.4906821687587404</v>
      </c>
      <c r="L50" s="3" t="e">
        <f>VLOOKUP(A50,#REF!,3,0)</f>
        <v>#REF!</v>
      </c>
      <c r="M50" s="3" t="e">
        <f>VLOOKUP(A50,#REF!,4,0)</f>
        <v>#REF!</v>
      </c>
      <c r="N50" s="3" t="e">
        <f>VLOOKUP(A50,#REF!,5,0)</f>
        <v>#REF!</v>
      </c>
    </row>
    <row r="51" spans="1:14" ht="15" x14ac:dyDescent="0.25">
      <c r="A51" t="s">
        <v>246</v>
      </c>
      <c r="B51" s="2" t="s">
        <v>247</v>
      </c>
      <c r="C51" s="2"/>
      <c r="D51" t="s">
        <v>16</v>
      </c>
      <c r="E51" t="s">
        <v>17</v>
      </c>
      <c r="F51" t="s">
        <v>17</v>
      </c>
      <c r="G51">
        <v>0</v>
      </c>
      <c r="H51">
        <v>9203.2000000000007</v>
      </c>
      <c r="I51">
        <v>0</v>
      </c>
      <c r="J51">
        <f t="shared" si="0"/>
        <v>3067.7333333333336</v>
      </c>
      <c r="K51">
        <f t="shared" si="1"/>
        <v>3.4868190209940275</v>
      </c>
      <c r="L51" s="3" t="e">
        <f>VLOOKUP(A51,#REF!,3,0)</f>
        <v>#REF!</v>
      </c>
      <c r="M51" s="3" t="e">
        <f>VLOOKUP(A51,#REF!,4,0)</f>
        <v>#REF!</v>
      </c>
      <c r="N51" s="3" t="e">
        <f>VLOOKUP(A51,#REF!,5,0)</f>
        <v>#REF!</v>
      </c>
    </row>
    <row r="52" spans="1:14" ht="15" x14ac:dyDescent="0.25">
      <c r="A52" t="s">
        <v>89</v>
      </c>
      <c r="B52" s="2" t="s">
        <v>90</v>
      </c>
      <c r="C52" s="2"/>
      <c r="D52" t="s">
        <v>16</v>
      </c>
      <c r="E52" t="s">
        <v>17</v>
      </c>
      <c r="F52" t="s">
        <v>17</v>
      </c>
      <c r="G52">
        <v>6604.27</v>
      </c>
      <c r="H52">
        <v>1017.82</v>
      </c>
      <c r="I52">
        <v>1454.69</v>
      </c>
      <c r="J52">
        <f t="shared" si="0"/>
        <v>3025.5933333333337</v>
      </c>
      <c r="K52">
        <f t="shared" si="1"/>
        <v>3.480811989967211</v>
      </c>
      <c r="L52" s="3" t="e">
        <f>VLOOKUP(A52,#REF!,3,0)</f>
        <v>#REF!</v>
      </c>
      <c r="M52" s="3" t="e">
        <f>VLOOKUP(A52,#REF!,4,0)</f>
        <v>#REF!</v>
      </c>
      <c r="N52" s="3" t="e">
        <f>VLOOKUP(A52,#REF!,5,0)</f>
        <v>#REF!</v>
      </c>
    </row>
    <row r="53" spans="1:14" ht="15" x14ac:dyDescent="0.25">
      <c r="A53" t="s">
        <v>77</v>
      </c>
      <c r="B53" s="2" t="s">
        <v>78</v>
      </c>
      <c r="C53" s="2"/>
      <c r="D53" t="s">
        <v>70</v>
      </c>
      <c r="E53" t="s">
        <v>17</v>
      </c>
      <c r="F53" t="s">
        <v>17</v>
      </c>
      <c r="G53">
        <v>7697.51</v>
      </c>
      <c r="H53">
        <v>0</v>
      </c>
      <c r="I53">
        <v>1165.6500000000001</v>
      </c>
      <c r="J53">
        <f t="shared" si="0"/>
        <v>2954.3866666666668</v>
      </c>
      <c r="K53">
        <f t="shared" si="1"/>
        <v>3.4704688046452614</v>
      </c>
      <c r="L53" s="3" t="e">
        <f>VLOOKUP(A53,#REF!,3,0)</f>
        <v>#REF!</v>
      </c>
      <c r="M53" s="3" t="e">
        <f>VLOOKUP(A53,#REF!,4,0)</f>
        <v>#REF!</v>
      </c>
      <c r="N53" s="3" t="e">
        <f>VLOOKUP(A53,#REF!,5,0)</f>
        <v>#REF!</v>
      </c>
    </row>
    <row r="54" spans="1:14" ht="15" x14ac:dyDescent="0.25">
      <c r="A54" t="s">
        <v>81</v>
      </c>
      <c r="B54" s="2" t="s">
        <v>82</v>
      </c>
      <c r="C54" s="2"/>
      <c r="D54" t="s">
        <v>20</v>
      </c>
      <c r="E54" t="s">
        <v>17</v>
      </c>
      <c r="F54" t="s">
        <v>17</v>
      </c>
      <c r="G54">
        <v>7213.05</v>
      </c>
      <c r="H54">
        <v>509.50099999999998</v>
      </c>
      <c r="I54">
        <v>682.68200000000002</v>
      </c>
      <c r="J54">
        <f t="shared" si="0"/>
        <v>2801.7443333333335</v>
      </c>
      <c r="K54">
        <f t="shared" si="1"/>
        <v>3.4474300523076731</v>
      </c>
      <c r="L54" s="3" t="e">
        <f>VLOOKUP(A54,#REF!,3,0)</f>
        <v>#REF!</v>
      </c>
      <c r="M54" s="3" t="e">
        <f>VLOOKUP(A54,#REF!,4,0)</f>
        <v>#REF!</v>
      </c>
      <c r="N54" s="3" t="e">
        <f>VLOOKUP(A54,#REF!,5,0)</f>
        <v>#REF!</v>
      </c>
    </row>
    <row r="55" spans="1:14" ht="15" x14ac:dyDescent="0.25">
      <c r="A55" t="s">
        <v>73</v>
      </c>
      <c r="B55" s="2" t="s">
        <v>74</v>
      </c>
      <c r="C55" s="2"/>
      <c r="D55" t="s">
        <v>16</v>
      </c>
      <c r="E55" t="s">
        <v>17</v>
      </c>
      <c r="F55" t="s">
        <v>17</v>
      </c>
      <c r="G55">
        <v>8220.58</v>
      </c>
      <c r="H55">
        <v>0</v>
      </c>
      <c r="I55">
        <v>0</v>
      </c>
      <c r="J55">
        <f t="shared" si="0"/>
        <v>2740.1933333333332</v>
      </c>
      <c r="K55">
        <f t="shared" si="1"/>
        <v>3.4377827902905467</v>
      </c>
      <c r="L55" s="3" t="e">
        <f>VLOOKUP(A55,#REF!,3,0)</f>
        <v>#REF!</v>
      </c>
      <c r="M55" s="3" t="e">
        <f>VLOOKUP(A55,#REF!,4,0)</f>
        <v>#REF!</v>
      </c>
      <c r="N55" s="3" t="e">
        <f>VLOOKUP(A55,#REF!,5,0)</f>
        <v>#REF!</v>
      </c>
    </row>
    <row r="56" spans="1:14" ht="15" x14ac:dyDescent="0.25">
      <c r="A56" t="s">
        <v>248</v>
      </c>
      <c r="B56" s="2" t="s">
        <v>249</v>
      </c>
      <c r="C56" s="2"/>
      <c r="D56" t="s">
        <v>16</v>
      </c>
      <c r="E56" t="s">
        <v>17</v>
      </c>
      <c r="F56" t="s">
        <v>17</v>
      </c>
      <c r="G56">
        <v>0</v>
      </c>
      <c r="H56">
        <v>0</v>
      </c>
      <c r="I56">
        <v>7774.55</v>
      </c>
      <c r="J56">
        <f t="shared" si="0"/>
        <v>2591.5166666666669</v>
      </c>
      <c r="K56">
        <f t="shared" si="1"/>
        <v>3.4135556820648416</v>
      </c>
      <c r="L56" s="3" t="e">
        <f>VLOOKUP(A56,#REF!,3,0)</f>
        <v>#REF!</v>
      </c>
      <c r="M56" s="3" t="e">
        <f>VLOOKUP(A56,#REF!,4,0)</f>
        <v>#REF!</v>
      </c>
      <c r="N56" s="3" t="e">
        <f>VLOOKUP(A56,#REF!,5,0)</f>
        <v>#REF!</v>
      </c>
    </row>
    <row r="57" spans="1:14" ht="15" x14ac:dyDescent="0.25">
      <c r="A57" t="s">
        <v>133</v>
      </c>
      <c r="B57" s="2" t="s">
        <v>134</v>
      </c>
      <c r="C57" s="2"/>
      <c r="D57" t="s">
        <v>20</v>
      </c>
      <c r="E57" t="s">
        <v>17</v>
      </c>
      <c r="F57" t="s">
        <v>17</v>
      </c>
      <c r="G57">
        <v>2219.8000000000002</v>
      </c>
      <c r="H57">
        <v>1254.3800000000001</v>
      </c>
      <c r="I57">
        <v>4257.8999999999996</v>
      </c>
      <c r="J57">
        <f t="shared" si="0"/>
        <v>2577.36</v>
      </c>
      <c r="K57">
        <f t="shared" si="1"/>
        <v>3.4111767691227808</v>
      </c>
      <c r="L57" s="3" t="e">
        <f>VLOOKUP(A57,#REF!,3,0)</f>
        <v>#REF!</v>
      </c>
      <c r="M57" s="3" t="e">
        <f>VLOOKUP(A57,#REF!,4,0)</f>
        <v>#REF!</v>
      </c>
      <c r="N57" s="3" t="e">
        <f>VLOOKUP(A57,#REF!,5,0)</f>
        <v>#REF!</v>
      </c>
    </row>
    <row r="58" spans="1:14" ht="15" x14ac:dyDescent="0.25">
      <c r="A58" t="s">
        <v>250</v>
      </c>
      <c r="B58" s="2" t="s">
        <v>251</v>
      </c>
      <c r="C58" s="2"/>
      <c r="D58" t="s">
        <v>16</v>
      </c>
      <c r="E58" t="s">
        <v>17</v>
      </c>
      <c r="F58" t="s">
        <v>17</v>
      </c>
      <c r="G58">
        <v>0</v>
      </c>
      <c r="H58">
        <v>7635.84</v>
      </c>
      <c r="I58">
        <v>0</v>
      </c>
      <c r="J58">
        <f t="shared" si="0"/>
        <v>2545.2800000000002</v>
      </c>
      <c r="K58">
        <f t="shared" si="1"/>
        <v>3.4057372712404104</v>
      </c>
      <c r="L58" s="3" t="e">
        <f>VLOOKUP(A58,#REF!,3,0)</f>
        <v>#REF!</v>
      </c>
      <c r="M58" s="3" t="e">
        <f>VLOOKUP(A58,#REF!,4,0)</f>
        <v>#REF!</v>
      </c>
      <c r="N58" s="3" t="e">
        <f>VLOOKUP(A58,#REF!,5,0)</f>
        <v>#REF!</v>
      </c>
    </row>
    <row r="59" spans="1:14" ht="15" x14ac:dyDescent="0.25">
      <c r="A59" t="s">
        <v>252</v>
      </c>
      <c r="B59" s="2" t="s">
        <v>253</v>
      </c>
      <c r="C59" s="2"/>
      <c r="D59" t="s">
        <v>16</v>
      </c>
      <c r="E59" t="s">
        <v>17</v>
      </c>
      <c r="F59" t="s">
        <v>17</v>
      </c>
      <c r="G59">
        <v>0</v>
      </c>
      <c r="H59">
        <v>2116.96</v>
      </c>
      <c r="I59">
        <v>5483.94</v>
      </c>
      <c r="J59">
        <f t="shared" si="0"/>
        <v>2533.6333333333332</v>
      </c>
      <c r="K59">
        <f t="shared" si="1"/>
        <v>3.4037454782398471</v>
      </c>
      <c r="L59" s="3" t="e">
        <f>VLOOKUP(A59,#REF!,3,0)</f>
        <v>#REF!</v>
      </c>
      <c r="M59" s="3" t="e">
        <f>VLOOKUP(A59,#REF!,4,0)</f>
        <v>#REF!</v>
      </c>
      <c r="N59" s="3" t="e">
        <f>VLOOKUP(A59,#REF!,5,0)</f>
        <v>#REF!</v>
      </c>
    </row>
    <row r="60" spans="1:14" ht="15" x14ac:dyDescent="0.25">
      <c r="A60" t="s">
        <v>200</v>
      </c>
      <c r="B60" s="2" t="s">
        <v>201</v>
      </c>
      <c r="C60" s="2"/>
      <c r="D60" t="s">
        <v>16</v>
      </c>
      <c r="E60" t="s">
        <v>17</v>
      </c>
      <c r="F60" t="s">
        <v>17</v>
      </c>
      <c r="G60">
        <v>475.76900000000001</v>
      </c>
      <c r="H60">
        <v>5377.02</v>
      </c>
      <c r="I60">
        <v>1729.13</v>
      </c>
      <c r="J60">
        <f t="shared" si="0"/>
        <v>2527.3063333333334</v>
      </c>
      <c r="K60">
        <f t="shared" si="1"/>
        <v>3.4026596040975972</v>
      </c>
      <c r="L60" s="3" t="e">
        <f>VLOOKUP(A60,#REF!,3,0)</f>
        <v>#REF!</v>
      </c>
      <c r="M60" s="3" t="e">
        <f>VLOOKUP(A60,#REF!,4,0)</f>
        <v>#REF!</v>
      </c>
      <c r="N60" s="3" t="e">
        <f>VLOOKUP(A60,#REF!,5,0)</f>
        <v>#REF!</v>
      </c>
    </row>
    <row r="61" spans="1:14" ht="15" x14ac:dyDescent="0.25">
      <c r="A61" s="4" t="s">
        <v>103</v>
      </c>
      <c r="B61" s="2" t="s">
        <v>104</v>
      </c>
      <c r="C61" s="2" t="s">
        <v>105</v>
      </c>
      <c r="D61" s="4" t="s">
        <v>20</v>
      </c>
      <c r="E61" s="4" t="s">
        <v>17</v>
      </c>
      <c r="F61" s="4" t="s">
        <v>33</v>
      </c>
      <c r="G61">
        <v>4389.22</v>
      </c>
      <c r="H61">
        <v>2480.3000000000002</v>
      </c>
      <c r="I61">
        <v>664.67100000000005</v>
      </c>
      <c r="J61">
        <f t="shared" si="0"/>
        <v>2511.3970000000004</v>
      </c>
      <c r="K61">
        <f t="shared" si="1"/>
        <v>3.3999171004192639</v>
      </c>
      <c r="L61" s="3" t="e">
        <f>VLOOKUP(A61,#REF!,3,0)</f>
        <v>#REF!</v>
      </c>
      <c r="M61" s="3" t="e">
        <f>VLOOKUP(A61,#REF!,4,0)</f>
        <v>#REF!</v>
      </c>
      <c r="N61" s="3" t="e">
        <f>VLOOKUP(A61,#REF!,5,0)</f>
        <v>#REF!</v>
      </c>
    </row>
    <row r="62" spans="1:14" ht="15" x14ac:dyDescent="0.25">
      <c r="A62" s="4" t="s">
        <v>223</v>
      </c>
      <c r="B62" s="2" t="s">
        <v>224</v>
      </c>
      <c r="C62" s="2"/>
      <c r="D62" s="4" t="s">
        <v>16</v>
      </c>
      <c r="E62" s="4" t="s">
        <v>17</v>
      </c>
      <c r="F62" s="4" t="s">
        <v>33</v>
      </c>
      <c r="G62">
        <v>195.947</v>
      </c>
      <c r="H62">
        <v>4096.92</v>
      </c>
      <c r="I62">
        <v>3145.32</v>
      </c>
      <c r="J62">
        <f t="shared" si="0"/>
        <v>2479.3956666666668</v>
      </c>
      <c r="K62">
        <f t="shared" si="1"/>
        <v>3.3943475894468609</v>
      </c>
      <c r="L62" s="3" t="e">
        <f>VLOOKUP(A62,#REF!,3,0)</f>
        <v>#REF!</v>
      </c>
      <c r="M62" s="3" t="e">
        <f>VLOOKUP(A62,#REF!,4,0)</f>
        <v>#REF!</v>
      </c>
      <c r="N62" s="3" t="e">
        <f>VLOOKUP(A62,#REF!,5,0)</f>
        <v>#REF!</v>
      </c>
    </row>
    <row r="63" spans="1:14" ht="15" x14ac:dyDescent="0.25">
      <c r="A63" t="s">
        <v>145</v>
      </c>
      <c r="B63" s="2" t="s">
        <v>146</v>
      </c>
      <c r="C63" s="2"/>
      <c r="D63" t="s">
        <v>16</v>
      </c>
      <c r="E63" t="s">
        <v>17</v>
      </c>
      <c r="F63" t="s">
        <v>17</v>
      </c>
      <c r="G63">
        <v>1682.65</v>
      </c>
      <c r="H63">
        <v>2377.12</v>
      </c>
      <c r="I63">
        <v>2293.2800000000002</v>
      </c>
      <c r="J63">
        <f t="shared" si="0"/>
        <v>2117.6833333333334</v>
      </c>
      <c r="K63">
        <f t="shared" si="1"/>
        <v>3.3258630694240048</v>
      </c>
      <c r="L63" s="3" t="e">
        <f>VLOOKUP(A63,#REF!,3,0)</f>
        <v>#REF!</v>
      </c>
      <c r="M63" s="3" t="e">
        <f>VLOOKUP(A63,#REF!,4,0)</f>
        <v>#REF!</v>
      </c>
      <c r="N63" s="3" t="e">
        <f>VLOOKUP(A63,#REF!,5,0)</f>
        <v>#REF!</v>
      </c>
    </row>
    <row r="64" spans="1:14" ht="15" x14ac:dyDescent="0.25">
      <c r="A64" t="s">
        <v>93</v>
      </c>
      <c r="B64" s="2" t="s">
        <v>94</v>
      </c>
      <c r="C64" s="2"/>
      <c r="D64" t="s">
        <v>16</v>
      </c>
      <c r="E64" t="s">
        <v>17</v>
      </c>
      <c r="F64" t="s">
        <v>17</v>
      </c>
      <c r="G64">
        <v>5875.44</v>
      </c>
      <c r="H64">
        <v>0</v>
      </c>
      <c r="I64">
        <v>98.859300000000005</v>
      </c>
      <c r="J64">
        <f t="shared" si="0"/>
        <v>1991.4331</v>
      </c>
      <c r="K64">
        <f t="shared" si="1"/>
        <v>3.2991679021543119</v>
      </c>
      <c r="L64" s="3" t="e">
        <f>VLOOKUP(A64,#REF!,3,0)</f>
        <v>#REF!</v>
      </c>
      <c r="M64" s="3" t="e">
        <f>VLOOKUP(A64,#REF!,4,0)</f>
        <v>#REF!</v>
      </c>
      <c r="N64" s="3" t="e">
        <f>VLOOKUP(A64,#REF!,5,0)</f>
        <v>#REF!</v>
      </c>
    </row>
    <row r="65" spans="1:14" ht="15" x14ac:dyDescent="0.25">
      <c r="A65" t="s">
        <v>91</v>
      </c>
      <c r="B65" s="2" t="s">
        <v>92</v>
      </c>
      <c r="C65" s="2"/>
      <c r="D65" t="s">
        <v>16</v>
      </c>
      <c r="E65" t="s">
        <v>17</v>
      </c>
      <c r="F65" t="s">
        <v>17</v>
      </c>
      <c r="G65">
        <v>5910.98</v>
      </c>
      <c r="H65">
        <v>0</v>
      </c>
      <c r="I65">
        <v>0</v>
      </c>
      <c r="J65">
        <f t="shared" si="0"/>
        <v>1970.3266666666666</v>
      </c>
      <c r="K65">
        <f t="shared" si="1"/>
        <v>3.294540439351124</v>
      </c>
      <c r="L65" s="3" t="e">
        <f>VLOOKUP(A65,#REF!,3,0)</f>
        <v>#REF!</v>
      </c>
      <c r="M65" s="3" t="e">
        <f>VLOOKUP(A65,#REF!,4,0)</f>
        <v>#REF!</v>
      </c>
      <c r="N65" s="3" t="e">
        <f>VLOOKUP(A65,#REF!,5,0)</f>
        <v>#REF!</v>
      </c>
    </row>
    <row r="66" spans="1:14" ht="15" x14ac:dyDescent="0.25">
      <c r="A66" t="s">
        <v>254</v>
      </c>
      <c r="B66" s="2" t="s">
        <v>255</v>
      </c>
      <c r="C66" s="2"/>
      <c r="D66" t="s">
        <v>16</v>
      </c>
      <c r="E66" t="s">
        <v>17</v>
      </c>
      <c r="F66" t="s">
        <v>17</v>
      </c>
      <c r="G66">
        <v>0</v>
      </c>
      <c r="H66">
        <v>3688.88</v>
      </c>
      <c r="I66">
        <v>1977.1</v>
      </c>
      <c r="J66">
        <f t="shared" si="0"/>
        <v>1888.6599999999999</v>
      </c>
      <c r="K66">
        <f t="shared" si="1"/>
        <v>3.2761560819562821</v>
      </c>
      <c r="L66" s="3" t="e">
        <f>VLOOKUP(A66,#REF!,3,0)</f>
        <v>#REF!</v>
      </c>
      <c r="M66" s="3" t="e">
        <f>VLOOKUP(A66,#REF!,4,0)</f>
        <v>#REF!</v>
      </c>
      <c r="N66" s="3" t="e">
        <f>VLOOKUP(A66,#REF!,5,0)</f>
        <v>#REF!</v>
      </c>
    </row>
    <row r="67" spans="1:14" ht="15" x14ac:dyDescent="0.25">
      <c r="A67" s="4" t="s">
        <v>256</v>
      </c>
      <c r="B67" s="2" t="s">
        <v>257</v>
      </c>
      <c r="C67" s="2"/>
      <c r="D67" s="4" t="s">
        <v>16</v>
      </c>
      <c r="E67" s="4" t="s">
        <v>17</v>
      </c>
      <c r="F67" s="4" t="s">
        <v>33</v>
      </c>
      <c r="G67">
        <v>0</v>
      </c>
      <c r="H67">
        <v>1527.84</v>
      </c>
      <c r="I67">
        <v>4094.3</v>
      </c>
      <c r="J67">
        <f t="shared" si="0"/>
        <v>1874.0466666666669</v>
      </c>
      <c r="K67">
        <f t="shared" si="1"/>
        <v>3.2727827187014742</v>
      </c>
      <c r="L67" s="3" t="e">
        <f>VLOOKUP(A67,#REF!,3,0)</f>
        <v>#REF!</v>
      </c>
      <c r="M67" s="3" t="e">
        <f>VLOOKUP(A67,#REF!,4,0)</f>
        <v>#REF!</v>
      </c>
      <c r="N67" s="3" t="e">
        <f>VLOOKUP(A67,#REF!,5,0)</f>
        <v>#REF!</v>
      </c>
    </row>
    <row r="68" spans="1:14" ht="15" x14ac:dyDescent="0.25">
      <c r="A68" t="s">
        <v>258</v>
      </c>
      <c r="B68" s="2" t="s">
        <v>259</v>
      </c>
      <c r="C68" s="2"/>
      <c r="D68" t="s">
        <v>239</v>
      </c>
      <c r="E68" t="s">
        <v>17</v>
      </c>
      <c r="F68" t="s">
        <v>17</v>
      </c>
      <c r="G68">
        <v>0</v>
      </c>
      <c r="H68">
        <v>2150.81</v>
      </c>
      <c r="I68">
        <v>3458.25</v>
      </c>
      <c r="J68">
        <f t="shared" ref="J68:J131" si="2">AVERAGE(G68:I68)</f>
        <v>1869.6866666666665</v>
      </c>
      <c r="K68">
        <f t="shared" ref="K68:K131" si="3">LOG(J68+0.01)</f>
        <v>3.271771153767264</v>
      </c>
      <c r="L68" s="3" t="e">
        <f>VLOOKUP(A68,#REF!,3,0)</f>
        <v>#REF!</v>
      </c>
      <c r="M68" s="3" t="e">
        <f>VLOOKUP(A68,#REF!,4,0)</f>
        <v>#REF!</v>
      </c>
      <c r="N68" s="3" t="e">
        <f>VLOOKUP(A68,#REF!,5,0)</f>
        <v>#REF!</v>
      </c>
    </row>
    <row r="69" spans="1:14" ht="15" x14ac:dyDescent="0.25">
      <c r="A69" t="s">
        <v>260</v>
      </c>
      <c r="B69" s="2" t="s">
        <v>261</v>
      </c>
      <c r="C69" s="2"/>
      <c r="D69" t="s">
        <v>16</v>
      </c>
      <c r="E69" t="s">
        <v>17</v>
      </c>
      <c r="F69" t="s">
        <v>17</v>
      </c>
      <c r="G69">
        <v>0</v>
      </c>
      <c r="H69">
        <v>3642.93</v>
      </c>
      <c r="I69">
        <v>1952.47</v>
      </c>
      <c r="J69">
        <f t="shared" si="2"/>
        <v>1865.1333333333332</v>
      </c>
      <c r="K69">
        <f t="shared" si="3"/>
        <v>3.2707122122754377</v>
      </c>
      <c r="L69" s="3" t="e">
        <f>VLOOKUP(A69,#REF!,3,0)</f>
        <v>#REF!</v>
      </c>
      <c r="M69" s="3" t="e">
        <f>VLOOKUP(A69,#REF!,4,0)</f>
        <v>#REF!</v>
      </c>
      <c r="N69" s="3" t="e">
        <f>VLOOKUP(A69,#REF!,5,0)</f>
        <v>#REF!</v>
      </c>
    </row>
    <row r="70" spans="1:14" ht="15" x14ac:dyDescent="0.25">
      <c r="A70" t="s">
        <v>101</v>
      </c>
      <c r="B70" s="2" t="s">
        <v>102</v>
      </c>
      <c r="C70" s="2"/>
      <c r="D70" t="s">
        <v>16</v>
      </c>
      <c r="E70" t="s">
        <v>17</v>
      </c>
      <c r="F70" t="s">
        <v>17</v>
      </c>
      <c r="G70">
        <v>4574.13</v>
      </c>
      <c r="H70">
        <v>646.197</v>
      </c>
      <c r="I70">
        <v>346.33600000000001</v>
      </c>
      <c r="J70">
        <f t="shared" si="2"/>
        <v>1855.5543333333335</v>
      </c>
      <c r="K70">
        <f t="shared" si="3"/>
        <v>3.2684760161503497</v>
      </c>
      <c r="L70" s="3" t="e">
        <f>VLOOKUP(A70,#REF!,3,0)</f>
        <v>#REF!</v>
      </c>
      <c r="M70" s="3" t="e">
        <f>VLOOKUP(A70,#REF!,4,0)</f>
        <v>#REF!</v>
      </c>
      <c r="N70" s="3" t="e">
        <f>VLOOKUP(A70,#REF!,5,0)</f>
        <v>#REF!</v>
      </c>
    </row>
    <row r="71" spans="1:14" ht="15" x14ac:dyDescent="0.25">
      <c r="A71" t="s">
        <v>97</v>
      </c>
      <c r="B71" s="2" t="s">
        <v>98</v>
      </c>
      <c r="C71" s="2"/>
      <c r="D71" t="s">
        <v>16</v>
      </c>
      <c r="E71" t="s">
        <v>17</v>
      </c>
      <c r="F71" t="s">
        <v>17</v>
      </c>
      <c r="G71">
        <v>5316.83</v>
      </c>
      <c r="H71">
        <v>0</v>
      </c>
      <c r="I71">
        <v>0</v>
      </c>
      <c r="J71">
        <f t="shared" si="2"/>
        <v>1772.2766666666666</v>
      </c>
      <c r="K71">
        <f t="shared" si="3"/>
        <v>3.24853397019336</v>
      </c>
      <c r="L71" s="3" t="e">
        <f>VLOOKUP(A71,#REF!,3,0)</f>
        <v>#REF!</v>
      </c>
      <c r="M71" s="3" t="e">
        <f>VLOOKUP(A71,#REF!,4,0)</f>
        <v>#REF!</v>
      </c>
      <c r="N71" s="3" t="e">
        <f>VLOOKUP(A71,#REF!,5,0)</f>
        <v>#REF!</v>
      </c>
    </row>
    <row r="72" spans="1:14" ht="15" x14ac:dyDescent="0.25">
      <c r="A72" s="4" t="s">
        <v>214</v>
      </c>
      <c r="B72" s="2" t="s">
        <v>215</v>
      </c>
      <c r="C72" s="2" t="s">
        <v>216</v>
      </c>
      <c r="D72" s="4" t="s">
        <v>16</v>
      </c>
      <c r="E72" s="4" t="s">
        <v>17</v>
      </c>
      <c r="F72" s="4" t="s">
        <v>33</v>
      </c>
      <c r="G72">
        <v>315.82</v>
      </c>
      <c r="H72">
        <v>3033.92</v>
      </c>
      <c r="I72">
        <v>1721.71</v>
      </c>
      <c r="J72">
        <f t="shared" si="2"/>
        <v>1690.4833333333336</v>
      </c>
      <c r="K72">
        <f t="shared" si="3"/>
        <v>3.2280134624119001</v>
      </c>
      <c r="L72" s="3" t="e">
        <f>VLOOKUP(A72,#REF!,3,0)</f>
        <v>#REF!</v>
      </c>
      <c r="M72" s="3" t="e">
        <f>VLOOKUP(A72,#REF!,4,0)</f>
        <v>#REF!</v>
      </c>
      <c r="N72" s="3" t="e">
        <f>VLOOKUP(A72,#REF!,5,0)</f>
        <v>#REF!</v>
      </c>
    </row>
    <row r="73" spans="1:14" ht="15" x14ac:dyDescent="0.25">
      <c r="A73" t="s">
        <v>262</v>
      </c>
      <c r="B73" s="2" t="s">
        <v>263</v>
      </c>
      <c r="C73" s="2"/>
      <c r="D73" t="s">
        <v>16</v>
      </c>
      <c r="E73" t="s">
        <v>17</v>
      </c>
      <c r="F73" t="s">
        <v>17</v>
      </c>
      <c r="G73">
        <v>0</v>
      </c>
      <c r="H73">
        <v>0</v>
      </c>
      <c r="I73">
        <v>5038.6400000000003</v>
      </c>
      <c r="J73">
        <f t="shared" si="2"/>
        <v>1679.5466666666669</v>
      </c>
      <c r="K73">
        <f t="shared" si="3"/>
        <v>3.2251946611133646</v>
      </c>
      <c r="L73" s="3" t="e">
        <f>VLOOKUP(A73,#REF!,3,0)</f>
        <v>#REF!</v>
      </c>
      <c r="M73" s="3" t="e">
        <f>VLOOKUP(A73,#REF!,4,0)</f>
        <v>#REF!</v>
      </c>
      <c r="N73" s="3" t="e">
        <f>VLOOKUP(A73,#REF!,5,0)</f>
        <v>#REF!</v>
      </c>
    </row>
    <row r="74" spans="1:14" ht="15" x14ac:dyDescent="0.25">
      <c r="A74" t="s">
        <v>119</v>
      </c>
      <c r="B74" s="2" t="s">
        <v>120</v>
      </c>
      <c r="C74" s="2"/>
      <c r="D74" t="s">
        <v>16</v>
      </c>
      <c r="E74" t="s">
        <v>17</v>
      </c>
      <c r="F74" t="s">
        <v>17</v>
      </c>
      <c r="G74">
        <v>3284.93</v>
      </c>
      <c r="H74">
        <v>464.06799999999998</v>
      </c>
      <c r="I74">
        <v>1243.6099999999999</v>
      </c>
      <c r="J74">
        <f t="shared" si="2"/>
        <v>1664.2026666666663</v>
      </c>
      <c r="K74">
        <f t="shared" si="3"/>
        <v>3.2212088231916716</v>
      </c>
      <c r="L74" s="3" t="e">
        <f>VLOOKUP(A74,#REF!,3,0)</f>
        <v>#REF!</v>
      </c>
      <c r="M74" s="3" t="e">
        <f>VLOOKUP(A74,#REF!,4,0)</f>
        <v>#REF!</v>
      </c>
      <c r="N74" s="3" t="e">
        <f>VLOOKUP(A74,#REF!,5,0)</f>
        <v>#REF!</v>
      </c>
    </row>
    <row r="75" spans="1:14" ht="15" x14ac:dyDescent="0.25">
      <c r="A75" t="s">
        <v>264</v>
      </c>
      <c r="B75" s="2" t="s">
        <v>265</v>
      </c>
      <c r="C75" s="2"/>
      <c r="D75" t="s">
        <v>70</v>
      </c>
      <c r="E75" t="s">
        <v>17</v>
      </c>
      <c r="F75" t="s">
        <v>17</v>
      </c>
      <c r="G75">
        <v>0</v>
      </c>
      <c r="H75">
        <v>0</v>
      </c>
      <c r="I75">
        <v>4945.57</v>
      </c>
      <c r="J75">
        <f t="shared" si="2"/>
        <v>1648.5233333333333</v>
      </c>
      <c r="K75">
        <f t="shared" si="3"/>
        <v>3.2170977329995671</v>
      </c>
      <c r="L75" s="3" t="e">
        <f>VLOOKUP(A75,#REF!,3,0)</f>
        <v>#REF!</v>
      </c>
      <c r="M75" s="3" t="e">
        <f>VLOOKUP(A75,#REF!,4,0)</f>
        <v>#REF!</v>
      </c>
      <c r="N75" s="3" t="e">
        <f>VLOOKUP(A75,#REF!,5,0)</f>
        <v>#REF!</v>
      </c>
    </row>
    <row r="76" spans="1:14" ht="15" x14ac:dyDescent="0.25">
      <c r="A76" t="s">
        <v>266</v>
      </c>
      <c r="B76" s="2" t="s">
        <v>267</v>
      </c>
      <c r="C76" s="2"/>
      <c r="D76" t="s">
        <v>16</v>
      </c>
      <c r="E76" t="s">
        <v>17</v>
      </c>
      <c r="F76" t="s">
        <v>17</v>
      </c>
      <c r="G76">
        <v>0</v>
      </c>
      <c r="H76">
        <v>0</v>
      </c>
      <c r="I76">
        <v>4594.05</v>
      </c>
      <c r="J76">
        <f t="shared" si="2"/>
        <v>1531.3500000000001</v>
      </c>
      <c r="K76">
        <f t="shared" si="3"/>
        <v>3.1850772988855449</v>
      </c>
      <c r="L76" s="3" t="e">
        <f>VLOOKUP(A76,#REF!,3,0)</f>
        <v>#REF!</v>
      </c>
      <c r="M76" s="3" t="e">
        <f>VLOOKUP(A76,#REF!,4,0)</f>
        <v>#REF!</v>
      </c>
      <c r="N76" s="3" t="e">
        <f>VLOOKUP(A76,#REF!,5,0)</f>
        <v>#REF!</v>
      </c>
    </row>
    <row r="77" spans="1:14" ht="15" x14ac:dyDescent="0.25">
      <c r="A77" t="s">
        <v>115</v>
      </c>
      <c r="B77" s="2" t="s">
        <v>116</v>
      </c>
      <c r="C77" s="2"/>
      <c r="D77" t="s">
        <v>70</v>
      </c>
      <c r="E77" t="s">
        <v>17</v>
      </c>
      <c r="F77" t="s">
        <v>17</v>
      </c>
      <c r="G77">
        <v>3363.48</v>
      </c>
      <c r="H77">
        <v>0</v>
      </c>
      <c r="I77">
        <v>1018.68</v>
      </c>
      <c r="J77">
        <f t="shared" si="2"/>
        <v>1460.72</v>
      </c>
      <c r="K77">
        <f t="shared" si="3"/>
        <v>3.1645699487566672</v>
      </c>
      <c r="L77" s="3" t="e">
        <f>VLOOKUP(A77,#REF!,3,0)</f>
        <v>#REF!</v>
      </c>
      <c r="M77" s="3" t="e">
        <f>VLOOKUP(A77,#REF!,4,0)</f>
        <v>#REF!</v>
      </c>
      <c r="N77" s="3" t="e">
        <f>VLOOKUP(A77,#REF!,5,0)</f>
        <v>#REF!</v>
      </c>
    </row>
    <row r="78" spans="1:14" ht="15" x14ac:dyDescent="0.25">
      <c r="A78" t="s">
        <v>217</v>
      </c>
      <c r="B78" s="2" t="s">
        <v>218</v>
      </c>
      <c r="C78" s="2"/>
      <c r="D78" t="s">
        <v>16</v>
      </c>
      <c r="E78" t="s">
        <v>17</v>
      </c>
      <c r="F78" t="s">
        <v>17</v>
      </c>
      <c r="G78">
        <v>293.197</v>
      </c>
      <c r="H78">
        <v>0</v>
      </c>
      <c r="I78">
        <v>4084.76</v>
      </c>
      <c r="J78">
        <f t="shared" si="2"/>
        <v>1459.3190000000002</v>
      </c>
      <c r="K78">
        <f t="shared" si="3"/>
        <v>3.1641532129195946</v>
      </c>
      <c r="L78" s="3" t="e">
        <f>VLOOKUP(A78,#REF!,3,0)</f>
        <v>#REF!</v>
      </c>
      <c r="M78" s="3" t="e">
        <f>VLOOKUP(A78,#REF!,4,0)</f>
        <v>#REF!</v>
      </c>
      <c r="N78" s="3" t="e">
        <f>VLOOKUP(A78,#REF!,5,0)</f>
        <v>#REF!</v>
      </c>
    </row>
    <row r="79" spans="1:14" ht="15" x14ac:dyDescent="0.25">
      <c r="A79" t="s">
        <v>106</v>
      </c>
      <c r="B79" s="2" t="s">
        <v>107</v>
      </c>
      <c r="C79" s="2"/>
      <c r="D79" t="s">
        <v>16</v>
      </c>
      <c r="E79" t="s">
        <v>17</v>
      </c>
      <c r="F79" t="s">
        <v>17</v>
      </c>
      <c r="G79">
        <v>3715.66</v>
      </c>
      <c r="H79">
        <v>419.935</v>
      </c>
      <c r="I79">
        <v>0</v>
      </c>
      <c r="J79">
        <f t="shared" si="2"/>
        <v>1378.5316666666668</v>
      </c>
      <c r="K79">
        <f t="shared" si="3"/>
        <v>3.1394198972680085</v>
      </c>
      <c r="L79" s="3" t="e">
        <f>VLOOKUP(A79,#REF!,3,0)</f>
        <v>#REF!</v>
      </c>
      <c r="M79" s="3" t="e">
        <f>VLOOKUP(A79,#REF!,4,0)</f>
        <v>#REF!</v>
      </c>
      <c r="N79" s="3" t="e">
        <f>VLOOKUP(A79,#REF!,5,0)</f>
        <v>#REF!</v>
      </c>
    </row>
    <row r="80" spans="1:14" ht="15" x14ac:dyDescent="0.25">
      <c r="A80" t="s">
        <v>268</v>
      </c>
      <c r="B80" s="2" t="s">
        <v>269</v>
      </c>
      <c r="C80" s="2"/>
      <c r="D80" t="s">
        <v>70</v>
      </c>
      <c r="E80" t="s">
        <v>17</v>
      </c>
      <c r="F80" t="s">
        <v>17</v>
      </c>
      <c r="G80">
        <v>0</v>
      </c>
      <c r="H80">
        <v>0</v>
      </c>
      <c r="I80">
        <v>3954.19</v>
      </c>
      <c r="J80">
        <f t="shared" si="2"/>
        <v>1318.0633333333333</v>
      </c>
      <c r="K80">
        <f t="shared" si="3"/>
        <v>3.1199395736692375</v>
      </c>
      <c r="L80" s="3" t="e">
        <f>VLOOKUP(A80,#REF!,3,0)</f>
        <v>#REF!</v>
      </c>
      <c r="M80" s="3" t="e">
        <f>VLOOKUP(A80,#REF!,4,0)</f>
        <v>#REF!</v>
      </c>
      <c r="N80" s="3" t="e">
        <f>VLOOKUP(A80,#REF!,5,0)</f>
        <v>#REF!</v>
      </c>
    </row>
    <row r="81" spans="1:14" ht="15" x14ac:dyDescent="0.25">
      <c r="A81" t="s">
        <v>160</v>
      </c>
      <c r="B81" s="2" t="s">
        <v>161</v>
      </c>
      <c r="C81" s="2"/>
      <c r="D81" t="s">
        <v>16</v>
      </c>
      <c r="E81" t="s">
        <v>17</v>
      </c>
      <c r="F81" t="s">
        <v>17</v>
      </c>
      <c r="G81">
        <v>1085.75</v>
      </c>
      <c r="H81">
        <v>2454.19</v>
      </c>
      <c r="I81">
        <v>328.83699999999999</v>
      </c>
      <c r="J81">
        <f t="shared" si="2"/>
        <v>1289.5923333333333</v>
      </c>
      <c r="K81">
        <f t="shared" si="3"/>
        <v>3.1104558102495345</v>
      </c>
      <c r="L81" s="3" t="e">
        <f>VLOOKUP(A81,#REF!,3,0)</f>
        <v>#REF!</v>
      </c>
      <c r="M81" s="3" t="e">
        <f>VLOOKUP(A81,#REF!,4,0)</f>
        <v>#REF!</v>
      </c>
      <c r="N81" s="3" t="e">
        <f>VLOOKUP(A81,#REF!,5,0)</f>
        <v>#REF!</v>
      </c>
    </row>
    <row r="82" spans="1:14" ht="15" x14ac:dyDescent="0.25">
      <c r="A82" t="s">
        <v>270</v>
      </c>
      <c r="B82" s="2" t="s">
        <v>271</v>
      </c>
      <c r="C82" s="2"/>
      <c r="D82" t="s">
        <v>20</v>
      </c>
      <c r="E82" t="s">
        <v>17</v>
      </c>
      <c r="F82" t="s">
        <v>17</v>
      </c>
      <c r="G82">
        <v>0</v>
      </c>
      <c r="H82">
        <v>0</v>
      </c>
      <c r="I82">
        <v>3728.86</v>
      </c>
      <c r="J82">
        <f t="shared" si="2"/>
        <v>1242.9533333333334</v>
      </c>
      <c r="K82">
        <f t="shared" si="3"/>
        <v>3.0944583174060236</v>
      </c>
      <c r="L82" s="3" t="e">
        <f>VLOOKUP(A82,#REF!,3,0)</f>
        <v>#REF!</v>
      </c>
      <c r="M82" s="3" t="e">
        <f>VLOOKUP(A82,#REF!,4,0)</f>
        <v>#REF!</v>
      </c>
      <c r="N82" s="3" t="e">
        <f>VLOOKUP(A82,#REF!,5,0)</f>
        <v>#REF!</v>
      </c>
    </row>
    <row r="83" spans="1:14" ht="15" x14ac:dyDescent="0.25">
      <c r="A83" t="s">
        <v>130</v>
      </c>
      <c r="B83" s="2" t="s">
        <v>131</v>
      </c>
      <c r="C83" s="2"/>
      <c r="D83" t="s">
        <v>20</v>
      </c>
      <c r="E83" t="s">
        <v>132</v>
      </c>
      <c r="F83" t="s">
        <v>17</v>
      </c>
      <c r="G83">
        <v>2643.28</v>
      </c>
      <c r="H83">
        <v>829.82500000000005</v>
      </c>
      <c r="I83">
        <v>177.90199999999999</v>
      </c>
      <c r="J83">
        <f t="shared" si="2"/>
        <v>1217.0023333333336</v>
      </c>
      <c r="K83">
        <f t="shared" si="3"/>
        <v>3.0852949794391606</v>
      </c>
      <c r="L83" s="3" t="e">
        <f>VLOOKUP(A83,#REF!,3,0)</f>
        <v>#REF!</v>
      </c>
      <c r="M83" s="3" t="e">
        <f>VLOOKUP(A83,#REF!,4,0)</f>
        <v>#REF!</v>
      </c>
      <c r="N83" s="3" t="e">
        <f>VLOOKUP(A83,#REF!,5,0)</f>
        <v>#REF!</v>
      </c>
    </row>
    <row r="84" spans="1:14" ht="15" x14ac:dyDescent="0.25">
      <c r="A84" t="s">
        <v>111</v>
      </c>
      <c r="B84" s="2" t="s">
        <v>112</v>
      </c>
      <c r="C84" s="2"/>
      <c r="D84" t="s">
        <v>16</v>
      </c>
      <c r="E84" t="s">
        <v>17</v>
      </c>
      <c r="F84" t="s">
        <v>17</v>
      </c>
      <c r="G84">
        <v>3556.78</v>
      </c>
      <c r="H84">
        <v>0</v>
      </c>
      <c r="I84">
        <v>0</v>
      </c>
      <c r="J84">
        <f t="shared" si="2"/>
        <v>1185.5933333333335</v>
      </c>
      <c r="K84">
        <f t="shared" si="3"/>
        <v>3.0739394116594077</v>
      </c>
      <c r="L84" s="3" t="e">
        <f>VLOOKUP(A84,#REF!,3,0)</f>
        <v>#REF!</v>
      </c>
      <c r="M84" s="3" t="e">
        <f>VLOOKUP(A84,#REF!,4,0)</f>
        <v>#REF!</v>
      </c>
      <c r="N84" s="3" t="e">
        <f>VLOOKUP(A84,#REF!,5,0)</f>
        <v>#REF!</v>
      </c>
    </row>
    <row r="85" spans="1:14" ht="15" x14ac:dyDescent="0.25">
      <c r="A85" t="s">
        <v>117</v>
      </c>
      <c r="B85" s="2" t="s">
        <v>118</v>
      </c>
      <c r="C85" s="2"/>
      <c r="D85" t="s">
        <v>16</v>
      </c>
      <c r="E85" t="s">
        <v>17</v>
      </c>
      <c r="F85" t="s">
        <v>17</v>
      </c>
      <c r="G85">
        <v>3301.75</v>
      </c>
      <c r="H85">
        <v>0</v>
      </c>
      <c r="I85">
        <v>199.99700000000001</v>
      </c>
      <c r="J85">
        <f t="shared" si="2"/>
        <v>1167.249</v>
      </c>
      <c r="K85">
        <f t="shared" si="3"/>
        <v>3.0671672311873528</v>
      </c>
      <c r="L85" s="3" t="e">
        <f>VLOOKUP(A85,#REF!,3,0)</f>
        <v>#REF!</v>
      </c>
      <c r="M85" s="3" t="e">
        <f>VLOOKUP(A85,#REF!,4,0)</f>
        <v>#REF!</v>
      </c>
      <c r="N85" s="3" t="e">
        <f>VLOOKUP(A85,#REF!,5,0)</f>
        <v>#REF!</v>
      </c>
    </row>
    <row r="86" spans="1:14" ht="15" x14ac:dyDescent="0.25">
      <c r="A86" t="s">
        <v>113</v>
      </c>
      <c r="B86" s="2" t="s">
        <v>114</v>
      </c>
      <c r="C86" s="2"/>
      <c r="D86" t="s">
        <v>16</v>
      </c>
      <c r="E86" t="s">
        <v>17</v>
      </c>
      <c r="F86" t="s">
        <v>17</v>
      </c>
      <c r="G86">
        <v>3415.45</v>
      </c>
      <c r="H86">
        <v>0</v>
      </c>
      <c r="I86">
        <v>0</v>
      </c>
      <c r="J86">
        <f t="shared" si="2"/>
        <v>1138.4833333333333</v>
      </c>
      <c r="K86">
        <f t="shared" si="3"/>
        <v>3.0563304918637457</v>
      </c>
      <c r="L86" s="3" t="e">
        <f>VLOOKUP(A86,#REF!,3,0)</f>
        <v>#REF!</v>
      </c>
      <c r="M86" s="3" t="e">
        <f>VLOOKUP(A86,#REF!,4,0)</f>
        <v>#REF!</v>
      </c>
      <c r="N86" s="3" t="e">
        <f>VLOOKUP(A86,#REF!,5,0)</f>
        <v>#REF!</v>
      </c>
    </row>
    <row r="87" spans="1:14" ht="15" x14ac:dyDescent="0.25">
      <c r="A87" t="s">
        <v>272</v>
      </c>
      <c r="B87" s="2" t="s">
        <v>273</v>
      </c>
      <c r="C87" s="2"/>
      <c r="D87" t="s">
        <v>70</v>
      </c>
      <c r="E87" t="s">
        <v>17</v>
      </c>
      <c r="F87" t="s">
        <v>17</v>
      </c>
      <c r="G87">
        <v>0</v>
      </c>
      <c r="H87">
        <v>0</v>
      </c>
      <c r="I87">
        <v>3360.81</v>
      </c>
      <c r="J87">
        <f t="shared" si="2"/>
        <v>1120.27</v>
      </c>
      <c r="K87">
        <f t="shared" si="3"/>
        <v>3.0493265827212164</v>
      </c>
      <c r="L87" s="3" t="e">
        <f>VLOOKUP(A87,#REF!,3,0)</f>
        <v>#REF!</v>
      </c>
      <c r="M87" s="3" t="e">
        <f>VLOOKUP(A87,#REF!,4,0)</f>
        <v>#REF!</v>
      </c>
      <c r="N87" s="3" t="e">
        <f>VLOOKUP(A87,#REF!,5,0)</f>
        <v>#REF!</v>
      </c>
    </row>
    <row r="88" spans="1:14" ht="15" x14ac:dyDescent="0.25">
      <c r="A88" t="s">
        <v>274</v>
      </c>
      <c r="B88" s="2" t="s">
        <v>275</v>
      </c>
      <c r="C88" s="2"/>
      <c r="D88" t="s">
        <v>16</v>
      </c>
      <c r="E88" t="s">
        <v>17</v>
      </c>
      <c r="F88" t="s">
        <v>17</v>
      </c>
      <c r="G88">
        <v>0</v>
      </c>
      <c r="H88">
        <v>0</v>
      </c>
      <c r="I88">
        <v>3275.44</v>
      </c>
      <c r="J88">
        <f t="shared" si="2"/>
        <v>1091.8133333333333</v>
      </c>
      <c r="K88">
        <f t="shared" si="3"/>
        <v>3.038152371367294</v>
      </c>
      <c r="L88" s="3" t="e">
        <f>VLOOKUP(A88,#REF!,3,0)</f>
        <v>#REF!</v>
      </c>
      <c r="M88" s="3" t="e">
        <f>VLOOKUP(A88,#REF!,4,0)</f>
        <v>#REF!</v>
      </c>
      <c r="N88" s="3" t="e">
        <f>VLOOKUP(A88,#REF!,5,0)</f>
        <v>#REF!</v>
      </c>
    </row>
    <row r="89" spans="1:14" ht="15" x14ac:dyDescent="0.25">
      <c r="A89" t="s">
        <v>276</v>
      </c>
      <c r="B89" s="2" t="s">
        <v>277</v>
      </c>
      <c r="C89" s="2"/>
      <c r="D89" t="s">
        <v>16</v>
      </c>
      <c r="E89" t="s">
        <v>17</v>
      </c>
      <c r="F89" t="s">
        <v>17</v>
      </c>
      <c r="G89">
        <v>0</v>
      </c>
      <c r="H89">
        <v>3274.55</v>
      </c>
      <c r="I89">
        <v>0</v>
      </c>
      <c r="J89">
        <f t="shared" si="2"/>
        <v>1091.5166666666667</v>
      </c>
      <c r="K89">
        <f t="shared" si="3"/>
        <v>3.0380343502556162</v>
      </c>
      <c r="L89" s="3" t="e">
        <f>VLOOKUP(A89,#REF!,3,0)</f>
        <v>#REF!</v>
      </c>
      <c r="M89" s="3" t="e">
        <f>VLOOKUP(A89,#REF!,4,0)</f>
        <v>#REF!</v>
      </c>
      <c r="N89" s="3" t="e">
        <f>VLOOKUP(A89,#REF!,5,0)</f>
        <v>#REF!</v>
      </c>
    </row>
    <row r="90" spans="1:14" ht="15" x14ac:dyDescent="0.25">
      <c r="A90" t="s">
        <v>278</v>
      </c>
      <c r="B90" s="2" t="s">
        <v>279</v>
      </c>
      <c r="C90" s="2"/>
      <c r="D90" t="s">
        <v>16</v>
      </c>
      <c r="E90" t="s">
        <v>17</v>
      </c>
      <c r="F90" t="s">
        <v>17</v>
      </c>
      <c r="G90">
        <v>0</v>
      </c>
      <c r="H90">
        <v>0</v>
      </c>
      <c r="I90">
        <v>3187.71</v>
      </c>
      <c r="J90">
        <f t="shared" si="2"/>
        <v>1062.57</v>
      </c>
      <c r="K90">
        <f t="shared" si="3"/>
        <v>3.0263616373111728</v>
      </c>
      <c r="L90" s="3" t="e">
        <f>VLOOKUP(A90,#REF!,3,0)</f>
        <v>#REF!</v>
      </c>
      <c r="M90" s="3" t="e">
        <f>VLOOKUP(A90,#REF!,4,0)</f>
        <v>#REF!</v>
      </c>
      <c r="N90" s="3" t="e">
        <f>VLOOKUP(A90,#REF!,5,0)</f>
        <v>#REF!</v>
      </c>
    </row>
    <row r="91" spans="1:14" ht="15" x14ac:dyDescent="0.25">
      <c r="A91" t="s">
        <v>121</v>
      </c>
      <c r="B91" s="2" t="s">
        <v>122</v>
      </c>
      <c r="C91" s="2"/>
      <c r="D91" t="s">
        <v>16</v>
      </c>
      <c r="E91" t="s">
        <v>17</v>
      </c>
      <c r="F91" t="s">
        <v>17</v>
      </c>
      <c r="G91">
        <v>3063.76</v>
      </c>
      <c r="H91">
        <v>0</v>
      </c>
      <c r="I91">
        <v>0</v>
      </c>
      <c r="J91">
        <f t="shared" si="2"/>
        <v>1021.2533333333334</v>
      </c>
      <c r="K91">
        <f t="shared" si="3"/>
        <v>3.009137739606853</v>
      </c>
      <c r="L91" s="3" t="e">
        <f>VLOOKUP(A91,#REF!,3,0)</f>
        <v>#REF!</v>
      </c>
      <c r="M91" s="3" t="e">
        <f>VLOOKUP(A91,#REF!,4,0)</f>
        <v>#REF!</v>
      </c>
      <c r="N91" s="3" t="e">
        <f>VLOOKUP(A91,#REF!,5,0)</f>
        <v>#REF!</v>
      </c>
    </row>
    <row r="92" spans="1:14" ht="15" x14ac:dyDescent="0.25">
      <c r="A92" t="s">
        <v>280</v>
      </c>
      <c r="B92" s="2" t="s">
        <v>281</v>
      </c>
      <c r="C92" s="2"/>
      <c r="D92" t="s">
        <v>16</v>
      </c>
      <c r="E92" t="s">
        <v>17</v>
      </c>
      <c r="F92" t="s">
        <v>17</v>
      </c>
      <c r="G92">
        <v>0</v>
      </c>
      <c r="H92">
        <v>2737.03</v>
      </c>
      <c r="I92">
        <v>318.90100000000001</v>
      </c>
      <c r="J92">
        <f t="shared" si="2"/>
        <v>1018.6436666666667</v>
      </c>
      <c r="K92">
        <f t="shared" si="3"/>
        <v>3.0080265527779457</v>
      </c>
      <c r="L92" s="3" t="e">
        <f>VLOOKUP(A92,#REF!,3,0)</f>
        <v>#REF!</v>
      </c>
      <c r="M92" s="3" t="e">
        <f>VLOOKUP(A92,#REF!,4,0)</f>
        <v>#REF!</v>
      </c>
      <c r="N92" s="3" t="e">
        <f>VLOOKUP(A92,#REF!,5,0)</f>
        <v>#REF!</v>
      </c>
    </row>
    <row r="93" spans="1:14" ht="15" x14ac:dyDescent="0.25">
      <c r="A93" t="s">
        <v>282</v>
      </c>
      <c r="B93" s="2" t="s">
        <v>283</v>
      </c>
      <c r="C93" s="2"/>
      <c r="D93" t="s">
        <v>20</v>
      </c>
      <c r="E93" t="s">
        <v>17</v>
      </c>
      <c r="F93" t="s">
        <v>17</v>
      </c>
      <c r="G93">
        <v>0</v>
      </c>
      <c r="H93">
        <v>0</v>
      </c>
      <c r="I93">
        <v>3042.81</v>
      </c>
      <c r="J93">
        <f t="shared" si="2"/>
        <v>1014.27</v>
      </c>
      <c r="K93">
        <f t="shared" si="3"/>
        <v>3.0061578619684508</v>
      </c>
      <c r="L93" s="3" t="e">
        <f>VLOOKUP(A93,#REF!,3,0)</f>
        <v>#REF!</v>
      </c>
      <c r="M93" s="3" t="e">
        <f>VLOOKUP(A93,#REF!,4,0)</f>
        <v>#REF!</v>
      </c>
      <c r="N93" s="3" t="e">
        <f>VLOOKUP(A93,#REF!,5,0)</f>
        <v>#REF!</v>
      </c>
    </row>
    <row r="94" spans="1:14" ht="15" x14ac:dyDescent="0.25">
      <c r="A94" s="4" t="s">
        <v>147</v>
      </c>
      <c r="B94" s="2" t="s">
        <v>148</v>
      </c>
      <c r="C94" s="2" t="s">
        <v>149</v>
      </c>
      <c r="D94" s="4" t="s">
        <v>16</v>
      </c>
      <c r="E94" s="4" t="s">
        <v>17</v>
      </c>
      <c r="F94" s="4" t="s">
        <v>33</v>
      </c>
      <c r="G94">
        <v>1468.28</v>
      </c>
      <c r="H94">
        <v>1451.99</v>
      </c>
      <c r="I94">
        <v>111.173</v>
      </c>
      <c r="J94">
        <f t="shared" si="2"/>
        <v>1010.4810000000001</v>
      </c>
      <c r="K94">
        <f t="shared" si="3"/>
        <v>3.004532449798138</v>
      </c>
      <c r="L94" s="3" t="e">
        <f>VLOOKUP(A94,#REF!,3,0)</f>
        <v>#REF!</v>
      </c>
      <c r="M94" s="3" t="e">
        <f>VLOOKUP(A94,#REF!,4,0)</f>
        <v>#REF!</v>
      </c>
      <c r="N94" s="3" t="e">
        <f>VLOOKUP(A94,#REF!,5,0)</f>
        <v>#REF!</v>
      </c>
    </row>
    <row r="95" spans="1:14" ht="15" x14ac:dyDescent="0.25">
      <c r="A95" t="s">
        <v>123</v>
      </c>
      <c r="B95" s="2" t="s">
        <v>124</v>
      </c>
      <c r="C95" s="2"/>
      <c r="D95" t="s">
        <v>16</v>
      </c>
      <c r="E95" t="s">
        <v>17</v>
      </c>
      <c r="F95" t="s">
        <v>17</v>
      </c>
      <c r="G95">
        <v>2959.73</v>
      </c>
      <c r="H95">
        <v>0</v>
      </c>
      <c r="I95">
        <v>0</v>
      </c>
      <c r="J95">
        <f t="shared" si="2"/>
        <v>986.57666666666671</v>
      </c>
      <c r="K95">
        <f t="shared" si="3"/>
        <v>2.9941352418455418</v>
      </c>
      <c r="L95" s="3" t="e">
        <f>VLOOKUP(A95,#REF!,3,0)</f>
        <v>#REF!</v>
      </c>
      <c r="M95" s="3" t="e">
        <f>VLOOKUP(A95,#REF!,4,0)</f>
        <v>#REF!</v>
      </c>
      <c r="N95" s="3" t="e">
        <f>VLOOKUP(A95,#REF!,5,0)</f>
        <v>#REF!</v>
      </c>
    </row>
    <row r="96" spans="1:14" ht="15" x14ac:dyDescent="0.25">
      <c r="A96" t="s">
        <v>125</v>
      </c>
      <c r="B96" s="2" t="s">
        <v>126</v>
      </c>
      <c r="C96" s="2"/>
      <c r="D96" t="s">
        <v>127</v>
      </c>
      <c r="E96" t="s">
        <v>17</v>
      </c>
      <c r="F96" t="s">
        <v>17</v>
      </c>
      <c r="G96">
        <v>2849.36</v>
      </c>
      <c r="H96">
        <v>0</v>
      </c>
      <c r="I96">
        <v>0</v>
      </c>
      <c r="J96">
        <f t="shared" si="2"/>
        <v>949.78666666666675</v>
      </c>
      <c r="K96">
        <f t="shared" si="3"/>
        <v>2.9776306410821616</v>
      </c>
      <c r="L96" s="3" t="e">
        <f>VLOOKUP(A96,#REF!,3,0)</f>
        <v>#REF!</v>
      </c>
      <c r="M96" s="3" t="e">
        <f>VLOOKUP(A96,#REF!,4,0)</f>
        <v>#REF!</v>
      </c>
      <c r="N96" s="3" t="e">
        <f>VLOOKUP(A96,#REF!,5,0)</f>
        <v>#REF!</v>
      </c>
    </row>
    <row r="97" spans="1:14" ht="15" x14ac:dyDescent="0.25">
      <c r="A97" t="s">
        <v>284</v>
      </c>
      <c r="B97" s="2" t="s">
        <v>285</v>
      </c>
      <c r="C97" s="2"/>
      <c r="D97" t="s">
        <v>16</v>
      </c>
      <c r="E97" t="s">
        <v>17</v>
      </c>
      <c r="F97" t="s">
        <v>17</v>
      </c>
      <c r="G97">
        <v>0</v>
      </c>
      <c r="H97">
        <v>2829.46</v>
      </c>
      <c r="I97">
        <v>0</v>
      </c>
      <c r="J97">
        <f t="shared" si="2"/>
        <v>943.15333333333331</v>
      </c>
      <c r="K97">
        <f t="shared" si="3"/>
        <v>2.9745869086683152</v>
      </c>
      <c r="L97" s="3" t="e">
        <f>VLOOKUP(A97,#REF!,3,0)</f>
        <v>#REF!</v>
      </c>
      <c r="M97" s="3" t="e">
        <f>VLOOKUP(A97,#REF!,4,0)</f>
        <v>#REF!</v>
      </c>
      <c r="N97" s="3" t="e">
        <f>VLOOKUP(A97,#REF!,5,0)</f>
        <v>#REF!</v>
      </c>
    </row>
    <row r="98" spans="1:14" ht="15" x14ac:dyDescent="0.25">
      <c r="A98" t="s">
        <v>286</v>
      </c>
      <c r="B98" s="2" t="s">
        <v>287</v>
      </c>
      <c r="C98" s="2"/>
      <c r="D98" t="s">
        <v>127</v>
      </c>
      <c r="E98" t="s">
        <v>17</v>
      </c>
      <c r="F98" t="s">
        <v>33</v>
      </c>
      <c r="G98">
        <v>0</v>
      </c>
      <c r="H98">
        <v>1306.8800000000001</v>
      </c>
      <c r="I98">
        <v>1400.88</v>
      </c>
      <c r="J98">
        <f t="shared" si="2"/>
        <v>902.5866666666667</v>
      </c>
      <c r="K98">
        <f t="shared" si="3"/>
        <v>2.955493725316471</v>
      </c>
      <c r="L98" s="3" t="e">
        <f>VLOOKUP(A98,#REF!,3,0)</f>
        <v>#REF!</v>
      </c>
      <c r="M98" s="3" t="e">
        <f>VLOOKUP(A98,#REF!,4,0)</f>
        <v>#REF!</v>
      </c>
      <c r="N98" s="3" t="e">
        <f>VLOOKUP(A98,#REF!,5,0)</f>
        <v>#REF!</v>
      </c>
    </row>
    <row r="99" spans="1:14" ht="15" x14ac:dyDescent="0.25">
      <c r="A99" t="s">
        <v>128</v>
      </c>
      <c r="B99" s="2" t="s">
        <v>129</v>
      </c>
      <c r="C99" s="2"/>
      <c r="D99" t="s">
        <v>16</v>
      </c>
      <c r="E99" t="s">
        <v>17</v>
      </c>
      <c r="F99" t="s">
        <v>17</v>
      </c>
      <c r="G99">
        <v>2658.42</v>
      </c>
      <c r="H99">
        <v>0</v>
      </c>
      <c r="I99">
        <v>0</v>
      </c>
      <c r="J99">
        <f t="shared" si="2"/>
        <v>886.14</v>
      </c>
      <c r="K99">
        <f t="shared" si="3"/>
        <v>2.947507241817577</v>
      </c>
      <c r="L99" s="3" t="e">
        <f>VLOOKUP(A99,#REF!,3,0)</f>
        <v>#REF!</v>
      </c>
      <c r="M99" s="3" t="e">
        <f>VLOOKUP(A99,#REF!,4,0)</f>
        <v>#REF!</v>
      </c>
      <c r="N99" s="3" t="e">
        <f>VLOOKUP(A99,#REF!,5,0)</f>
        <v>#REF!</v>
      </c>
    </row>
    <row r="100" spans="1:14" ht="15" x14ac:dyDescent="0.25">
      <c r="A100" s="4" t="s">
        <v>288</v>
      </c>
      <c r="B100" s="2" t="s">
        <v>289</v>
      </c>
      <c r="C100" s="2"/>
      <c r="D100" s="4" t="s">
        <v>16</v>
      </c>
      <c r="E100" s="4" t="s">
        <v>17</v>
      </c>
      <c r="F100" s="4" t="s">
        <v>33</v>
      </c>
      <c r="G100">
        <v>0</v>
      </c>
      <c r="H100">
        <v>0</v>
      </c>
      <c r="I100">
        <v>2632.55</v>
      </c>
      <c r="J100">
        <f t="shared" si="2"/>
        <v>877.51666666666677</v>
      </c>
      <c r="K100">
        <f t="shared" si="3"/>
        <v>2.9432603228703007</v>
      </c>
      <c r="L100" s="3" t="e">
        <f>VLOOKUP(A100,#REF!,3,0)</f>
        <v>#REF!</v>
      </c>
      <c r="M100" s="3" t="e">
        <f>VLOOKUP(A100,#REF!,4,0)</f>
        <v>#REF!</v>
      </c>
      <c r="N100" s="3" t="e">
        <f>VLOOKUP(A100,#REF!,5,0)</f>
        <v>#REF!</v>
      </c>
    </row>
    <row r="101" spans="1:14" ht="15" x14ac:dyDescent="0.25">
      <c r="A101" t="s">
        <v>290</v>
      </c>
      <c r="B101" s="2" t="s">
        <v>291</v>
      </c>
      <c r="C101" s="2"/>
      <c r="D101" t="s">
        <v>16</v>
      </c>
      <c r="E101" t="s">
        <v>17</v>
      </c>
      <c r="F101" t="s">
        <v>17</v>
      </c>
      <c r="G101">
        <v>0</v>
      </c>
      <c r="H101">
        <v>0</v>
      </c>
      <c r="I101">
        <v>2588.91</v>
      </c>
      <c r="J101">
        <f t="shared" si="2"/>
        <v>862.96999999999991</v>
      </c>
      <c r="K101">
        <f t="shared" si="3"/>
        <v>2.9360007308365454</v>
      </c>
      <c r="L101" s="3" t="e">
        <f>VLOOKUP(A101,#REF!,3,0)</f>
        <v>#REF!</v>
      </c>
      <c r="M101" s="3" t="e">
        <f>VLOOKUP(A101,#REF!,4,0)</f>
        <v>#REF!</v>
      </c>
      <c r="N101" s="3" t="e">
        <f>VLOOKUP(A101,#REF!,5,0)</f>
        <v>#REF!</v>
      </c>
    </row>
    <row r="102" spans="1:14" ht="15" x14ac:dyDescent="0.25">
      <c r="A102" t="s">
        <v>150</v>
      </c>
      <c r="B102" s="2" t="s">
        <v>151</v>
      </c>
      <c r="C102" s="2"/>
      <c r="D102" t="s">
        <v>16</v>
      </c>
      <c r="E102" t="s">
        <v>17</v>
      </c>
      <c r="F102" t="s">
        <v>17</v>
      </c>
      <c r="G102">
        <v>1367.99</v>
      </c>
      <c r="H102">
        <v>386.51799999999997</v>
      </c>
      <c r="I102">
        <v>828.63499999999999</v>
      </c>
      <c r="J102">
        <f t="shared" si="2"/>
        <v>861.04766666666671</v>
      </c>
      <c r="K102">
        <f t="shared" si="3"/>
        <v>2.9350322379536218</v>
      </c>
      <c r="L102" s="3" t="e">
        <f>VLOOKUP(A102,#REF!,3,0)</f>
        <v>#REF!</v>
      </c>
      <c r="M102" s="3" t="e">
        <f>VLOOKUP(A102,#REF!,4,0)</f>
        <v>#REF!</v>
      </c>
      <c r="N102" s="3" t="e">
        <f>VLOOKUP(A102,#REF!,5,0)</f>
        <v>#REF!</v>
      </c>
    </row>
    <row r="103" spans="1:14" ht="15" x14ac:dyDescent="0.25">
      <c r="A103" t="s">
        <v>292</v>
      </c>
      <c r="B103" s="2" t="s">
        <v>293</v>
      </c>
      <c r="C103" s="2"/>
      <c r="D103" t="s">
        <v>16</v>
      </c>
      <c r="E103" t="s">
        <v>17</v>
      </c>
      <c r="F103" t="s">
        <v>17</v>
      </c>
      <c r="G103">
        <v>0</v>
      </c>
      <c r="H103">
        <v>1681.35</v>
      </c>
      <c r="I103">
        <v>901.14099999999996</v>
      </c>
      <c r="J103">
        <f t="shared" si="2"/>
        <v>860.83033333333333</v>
      </c>
      <c r="K103">
        <f t="shared" si="3"/>
        <v>2.9349226069906944</v>
      </c>
      <c r="L103" s="3" t="e">
        <f>VLOOKUP(A103,#REF!,3,0)</f>
        <v>#REF!</v>
      </c>
      <c r="M103" s="3" t="e">
        <f>VLOOKUP(A103,#REF!,4,0)</f>
        <v>#REF!</v>
      </c>
      <c r="N103" s="3" t="e">
        <f>VLOOKUP(A103,#REF!,5,0)</f>
        <v>#REF!</v>
      </c>
    </row>
    <row r="104" spans="1:14" ht="15" x14ac:dyDescent="0.25">
      <c r="A104" t="s">
        <v>294</v>
      </c>
      <c r="B104" s="2" t="s">
        <v>295</v>
      </c>
      <c r="C104" s="2"/>
      <c r="D104" t="s">
        <v>16</v>
      </c>
      <c r="E104" t="s">
        <v>17</v>
      </c>
      <c r="F104" t="s">
        <v>17</v>
      </c>
      <c r="G104">
        <v>0</v>
      </c>
      <c r="H104">
        <v>2553.96</v>
      </c>
      <c r="I104">
        <v>0</v>
      </c>
      <c r="J104">
        <f t="shared" si="2"/>
        <v>851.32</v>
      </c>
      <c r="K104">
        <f t="shared" si="3"/>
        <v>2.9300979377561593</v>
      </c>
      <c r="L104" s="3" t="e">
        <f>VLOOKUP(A104,#REF!,3,0)</f>
        <v>#REF!</v>
      </c>
      <c r="M104" s="3" t="e">
        <f>VLOOKUP(A104,#REF!,4,0)</f>
        <v>#REF!</v>
      </c>
      <c r="N104" s="3" t="e">
        <f>VLOOKUP(A104,#REF!,5,0)</f>
        <v>#REF!</v>
      </c>
    </row>
    <row r="105" spans="1:14" ht="15" x14ac:dyDescent="0.25">
      <c r="A105" t="s">
        <v>296</v>
      </c>
      <c r="B105" s="2" t="s">
        <v>297</v>
      </c>
      <c r="C105" s="2"/>
      <c r="D105" t="s">
        <v>16</v>
      </c>
      <c r="E105" t="s">
        <v>17</v>
      </c>
      <c r="F105" t="s">
        <v>17</v>
      </c>
      <c r="G105">
        <v>0</v>
      </c>
      <c r="H105">
        <v>0</v>
      </c>
      <c r="I105">
        <v>2529.52</v>
      </c>
      <c r="J105">
        <f t="shared" si="2"/>
        <v>843.17333333333329</v>
      </c>
      <c r="K105">
        <f t="shared" si="3"/>
        <v>2.9259220135315389</v>
      </c>
      <c r="L105" s="3" t="e">
        <f>VLOOKUP(A105,#REF!,3,0)</f>
        <v>#REF!</v>
      </c>
      <c r="M105" s="3" t="e">
        <f>VLOOKUP(A105,#REF!,4,0)</f>
        <v>#REF!</v>
      </c>
      <c r="N105" s="3" t="e">
        <f>VLOOKUP(A105,#REF!,5,0)</f>
        <v>#REF!</v>
      </c>
    </row>
    <row r="106" spans="1:14" ht="15" x14ac:dyDescent="0.25">
      <c r="A106" t="s">
        <v>202</v>
      </c>
      <c r="B106" s="2" t="s">
        <v>203</v>
      </c>
      <c r="C106" s="2"/>
      <c r="D106" t="s">
        <v>16</v>
      </c>
      <c r="E106" t="s">
        <v>17</v>
      </c>
      <c r="F106" t="s">
        <v>17</v>
      </c>
      <c r="G106">
        <v>473.15</v>
      </c>
      <c r="H106">
        <v>267.37099999999998</v>
      </c>
      <c r="I106">
        <v>1719.61</v>
      </c>
      <c r="J106">
        <f t="shared" si="2"/>
        <v>820.04366666666658</v>
      </c>
      <c r="K106">
        <f t="shared" si="3"/>
        <v>2.913842274791687</v>
      </c>
      <c r="L106" s="3" t="e">
        <f>VLOOKUP(A106,#REF!,3,0)</f>
        <v>#REF!</v>
      </c>
      <c r="M106" s="3" t="e">
        <f>VLOOKUP(A106,#REF!,4,0)</f>
        <v>#REF!</v>
      </c>
      <c r="N106" s="3" t="e">
        <f>VLOOKUP(A106,#REF!,5,0)</f>
        <v>#REF!</v>
      </c>
    </row>
    <row r="107" spans="1:14" ht="15" x14ac:dyDescent="0.25">
      <c r="A107" t="s">
        <v>139</v>
      </c>
      <c r="B107" s="2" t="s">
        <v>140</v>
      </c>
      <c r="C107" s="2"/>
      <c r="D107" t="s">
        <v>20</v>
      </c>
      <c r="E107" t="s">
        <v>17</v>
      </c>
      <c r="F107" t="s">
        <v>17</v>
      </c>
      <c r="G107">
        <v>1870.1</v>
      </c>
      <c r="H107">
        <v>117.419</v>
      </c>
      <c r="I107">
        <v>377.59300000000002</v>
      </c>
      <c r="J107">
        <f t="shared" si="2"/>
        <v>788.37066666666669</v>
      </c>
      <c r="K107">
        <f t="shared" si="3"/>
        <v>2.8967359656036842</v>
      </c>
      <c r="L107" s="3" t="e">
        <f>VLOOKUP(A107,#REF!,3,0)</f>
        <v>#REF!</v>
      </c>
      <c r="M107" s="3" t="e">
        <f>VLOOKUP(A107,#REF!,4,0)</f>
        <v>#REF!</v>
      </c>
      <c r="N107" s="3" t="e">
        <f>VLOOKUP(A107,#REF!,5,0)</f>
        <v>#REF!</v>
      </c>
    </row>
    <row r="108" spans="1:14" ht="15" x14ac:dyDescent="0.25">
      <c r="A108" t="s">
        <v>298</v>
      </c>
      <c r="B108" s="2" t="s">
        <v>299</v>
      </c>
      <c r="C108" s="2"/>
      <c r="D108" t="s">
        <v>70</v>
      </c>
      <c r="E108" t="s">
        <v>17</v>
      </c>
      <c r="F108" t="s">
        <v>17</v>
      </c>
      <c r="G108">
        <v>0</v>
      </c>
      <c r="H108">
        <v>0</v>
      </c>
      <c r="I108">
        <v>2354.7399999999998</v>
      </c>
      <c r="J108">
        <f t="shared" si="2"/>
        <v>784.9133333333333</v>
      </c>
      <c r="K108">
        <f t="shared" si="3"/>
        <v>2.894827239501558</v>
      </c>
      <c r="L108" s="3" t="e">
        <f>VLOOKUP(A108,#REF!,3,0)</f>
        <v>#REF!</v>
      </c>
      <c r="M108" s="3" t="e">
        <f>VLOOKUP(A108,#REF!,4,0)</f>
        <v>#REF!</v>
      </c>
      <c r="N108" s="3" t="e">
        <f>VLOOKUP(A108,#REF!,5,0)</f>
        <v>#REF!</v>
      </c>
    </row>
    <row r="109" spans="1:14" ht="15" x14ac:dyDescent="0.25">
      <c r="A109" s="4" t="s">
        <v>141</v>
      </c>
      <c r="B109" s="2" t="s">
        <v>142</v>
      </c>
      <c r="C109" s="2"/>
      <c r="D109" s="4" t="s">
        <v>16</v>
      </c>
      <c r="E109" s="4" t="s">
        <v>17</v>
      </c>
      <c r="F109" s="4" t="s">
        <v>33</v>
      </c>
      <c r="G109">
        <v>1720.75</v>
      </c>
      <c r="H109">
        <v>138.911</v>
      </c>
      <c r="I109">
        <v>372.25400000000002</v>
      </c>
      <c r="J109">
        <f t="shared" si="2"/>
        <v>743.97166666666669</v>
      </c>
      <c r="K109">
        <f t="shared" si="3"/>
        <v>2.8715622337130804</v>
      </c>
      <c r="L109" s="3" t="e">
        <f>VLOOKUP(A109,#REF!,3,0)</f>
        <v>#REF!</v>
      </c>
      <c r="M109" s="3" t="e">
        <f>VLOOKUP(A109,#REF!,4,0)</f>
        <v>#REF!</v>
      </c>
      <c r="N109" s="3" t="e">
        <f>VLOOKUP(A109,#REF!,5,0)</f>
        <v>#REF!</v>
      </c>
    </row>
    <row r="110" spans="1:14" ht="15" x14ac:dyDescent="0.25">
      <c r="A110" t="s">
        <v>300</v>
      </c>
      <c r="B110" s="2" t="s">
        <v>301</v>
      </c>
      <c r="C110" s="2"/>
      <c r="D110" t="s">
        <v>16</v>
      </c>
      <c r="E110" t="s">
        <v>17</v>
      </c>
      <c r="F110" t="s">
        <v>17</v>
      </c>
      <c r="G110">
        <v>0</v>
      </c>
      <c r="H110">
        <v>700.56399999999996</v>
      </c>
      <c r="I110">
        <v>1501.9</v>
      </c>
      <c r="J110">
        <f t="shared" si="2"/>
        <v>734.15466666666669</v>
      </c>
      <c r="K110">
        <f t="shared" si="3"/>
        <v>2.8657934792677415</v>
      </c>
      <c r="L110" s="3" t="e">
        <f>VLOOKUP(A110,#REF!,3,0)</f>
        <v>#REF!</v>
      </c>
      <c r="M110" s="3" t="e">
        <f>VLOOKUP(A110,#REF!,4,0)</f>
        <v>#REF!</v>
      </c>
      <c r="N110" s="3" t="e">
        <f>VLOOKUP(A110,#REF!,5,0)</f>
        <v>#REF!</v>
      </c>
    </row>
    <row r="111" spans="1:14" ht="15" x14ac:dyDescent="0.25">
      <c r="A111" t="s">
        <v>302</v>
      </c>
      <c r="B111" s="2" t="s">
        <v>303</v>
      </c>
      <c r="C111" s="2"/>
      <c r="D111" t="s">
        <v>16</v>
      </c>
      <c r="E111" t="s">
        <v>17</v>
      </c>
      <c r="F111" t="s">
        <v>17</v>
      </c>
      <c r="G111">
        <v>0</v>
      </c>
      <c r="H111">
        <v>2199.5100000000002</v>
      </c>
      <c r="I111">
        <v>0</v>
      </c>
      <c r="J111">
        <f t="shared" si="2"/>
        <v>733.17000000000007</v>
      </c>
      <c r="K111">
        <f t="shared" si="3"/>
        <v>2.8652106095797238</v>
      </c>
      <c r="L111" s="3" t="e">
        <f>VLOOKUP(A111,#REF!,3,0)</f>
        <v>#REF!</v>
      </c>
      <c r="M111" s="3" t="e">
        <f>VLOOKUP(A111,#REF!,4,0)</f>
        <v>#REF!</v>
      </c>
      <c r="N111" s="3" t="e">
        <f>VLOOKUP(A111,#REF!,5,0)</f>
        <v>#REF!</v>
      </c>
    </row>
    <row r="112" spans="1:14" ht="15" x14ac:dyDescent="0.25">
      <c r="A112" t="s">
        <v>304</v>
      </c>
      <c r="B112" s="2" t="s">
        <v>305</v>
      </c>
      <c r="C112" s="2"/>
      <c r="D112" t="s">
        <v>16</v>
      </c>
      <c r="E112" t="s">
        <v>17</v>
      </c>
      <c r="F112" t="s">
        <v>17</v>
      </c>
      <c r="G112">
        <v>0</v>
      </c>
      <c r="H112">
        <v>0</v>
      </c>
      <c r="I112">
        <v>2055.06</v>
      </c>
      <c r="J112">
        <f t="shared" si="2"/>
        <v>685.02</v>
      </c>
      <c r="K112">
        <f t="shared" si="3"/>
        <v>2.835709591272225</v>
      </c>
      <c r="L112" s="3" t="e">
        <f>VLOOKUP(A112,#REF!,3,0)</f>
        <v>#REF!</v>
      </c>
      <c r="M112" s="3" t="e">
        <f>VLOOKUP(A112,#REF!,4,0)</f>
        <v>#REF!</v>
      </c>
      <c r="N112" s="3" t="e">
        <f>VLOOKUP(A112,#REF!,5,0)</f>
        <v>#REF!</v>
      </c>
    </row>
    <row r="113" spans="1:14" ht="15" x14ac:dyDescent="0.25">
      <c r="A113" t="s">
        <v>306</v>
      </c>
      <c r="B113" s="2" t="s">
        <v>307</v>
      </c>
      <c r="C113" s="2"/>
      <c r="D113" t="s">
        <v>20</v>
      </c>
      <c r="E113" t="s">
        <v>17</v>
      </c>
      <c r="F113" t="s">
        <v>17</v>
      </c>
      <c r="G113">
        <v>0</v>
      </c>
      <c r="H113">
        <v>0</v>
      </c>
      <c r="I113">
        <v>2015.45</v>
      </c>
      <c r="J113">
        <f t="shared" si="2"/>
        <v>671.81666666666672</v>
      </c>
      <c r="K113">
        <f t="shared" si="3"/>
        <v>2.8272572382021868</v>
      </c>
      <c r="L113" s="3" t="e">
        <f>VLOOKUP(A113,#REF!,3,0)</f>
        <v>#REF!</v>
      </c>
      <c r="M113" s="3" t="e">
        <f>VLOOKUP(A113,#REF!,4,0)</f>
        <v>#REF!</v>
      </c>
      <c r="N113" s="3" t="e">
        <f>VLOOKUP(A113,#REF!,5,0)</f>
        <v>#REF!</v>
      </c>
    </row>
    <row r="114" spans="1:14" ht="15" x14ac:dyDescent="0.25">
      <c r="A114" t="s">
        <v>308</v>
      </c>
      <c r="B114" s="2" t="s">
        <v>309</v>
      </c>
      <c r="C114" s="2"/>
      <c r="D114" t="s">
        <v>16</v>
      </c>
      <c r="E114" t="s">
        <v>17</v>
      </c>
      <c r="F114" t="s">
        <v>17</v>
      </c>
      <c r="G114">
        <v>0</v>
      </c>
      <c r="H114">
        <v>0</v>
      </c>
      <c r="I114">
        <v>1989.78</v>
      </c>
      <c r="J114">
        <f t="shared" si="2"/>
        <v>663.26</v>
      </c>
      <c r="K114">
        <f t="shared" si="3"/>
        <v>2.8216903544081267</v>
      </c>
      <c r="L114" s="3" t="e">
        <f>VLOOKUP(A114,#REF!,3,0)</f>
        <v>#REF!</v>
      </c>
      <c r="M114" s="3" t="e">
        <f>VLOOKUP(A114,#REF!,4,0)</f>
        <v>#REF!</v>
      </c>
      <c r="N114" s="3" t="e">
        <f>VLOOKUP(A114,#REF!,5,0)</f>
        <v>#REF!</v>
      </c>
    </row>
    <row r="115" spans="1:14" ht="15" x14ac:dyDescent="0.25">
      <c r="A115" t="s">
        <v>310</v>
      </c>
      <c r="B115" s="2" t="s">
        <v>311</v>
      </c>
      <c r="C115" s="2"/>
      <c r="D115" t="s">
        <v>16</v>
      </c>
      <c r="E115" t="s">
        <v>17</v>
      </c>
      <c r="F115" t="s">
        <v>17</v>
      </c>
      <c r="G115">
        <v>0</v>
      </c>
      <c r="H115">
        <v>1927.71</v>
      </c>
      <c r="I115">
        <v>0</v>
      </c>
      <c r="J115">
        <f t="shared" si="2"/>
        <v>642.57000000000005</v>
      </c>
      <c r="K115">
        <f t="shared" si="3"/>
        <v>2.8079272042145518</v>
      </c>
      <c r="L115" s="3" t="e">
        <f>VLOOKUP(A115,#REF!,3,0)</f>
        <v>#REF!</v>
      </c>
      <c r="M115" s="3" t="e">
        <f>VLOOKUP(A115,#REF!,4,0)</f>
        <v>#REF!</v>
      </c>
      <c r="N115" s="3" t="e">
        <f>VLOOKUP(A115,#REF!,5,0)</f>
        <v>#REF!</v>
      </c>
    </row>
    <row r="116" spans="1:14" ht="15" x14ac:dyDescent="0.25">
      <c r="A116" t="s">
        <v>135</v>
      </c>
      <c r="B116" s="2" t="s">
        <v>136</v>
      </c>
      <c r="C116" s="2"/>
      <c r="D116" t="s">
        <v>70</v>
      </c>
      <c r="E116" t="s">
        <v>17</v>
      </c>
      <c r="F116" t="s">
        <v>17</v>
      </c>
      <c r="G116">
        <v>1914.85</v>
      </c>
      <c r="H116">
        <v>0</v>
      </c>
      <c r="I116">
        <v>0</v>
      </c>
      <c r="J116">
        <f t="shared" si="2"/>
        <v>638.2833333333333</v>
      </c>
      <c r="K116">
        <f t="shared" si="3"/>
        <v>2.8050203084566485</v>
      </c>
      <c r="L116" s="3" t="e">
        <f>VLOOKUP(A116,#REF!,3,0)</f>
        <v>#REF!</v>
      </c>
      <c r="M116" s="3" t="e">
        <f>VLOOKUP(A116,#REF!,4,0)</f>
        <v>#REF!</v>
      </c>
      <c r="N116" s="3" t="e">
        <f>VLOOKUP(A116,#REF!,5,0)</f>
        <v>#REF!</v>
      </c>
    </row>
    <row r="117" spans="1:14" ht="15" x14ac:dyDescent="0.25">
      <c r="A117" t="s">
        <v>312</v>
      </c>
      <c r="B117" s="2" t="s">
        <v>313</v>
      </c>
      <c r="C117" s="2"/>
      <c r="D117" t="s">
        <v>16</v>
      </c>
      <c r="E117" t="s">
        <v>17</v>
      </c>
      <c r="F117" t="s">
        <v>17</v>
      </c>
      <c r="G117">
        <v>0</v>
      </c>
      <c r="H117">
        <v>0</v>
      </c>
      <c r="I117">
        <v>1912.62</v>
      </c>
      <c r="J117">
        <f t="shared" si="2"/>
        <v>637.54</v>
      </c>
      <c r="K117">
        <f t="shared" si="3"/>
        <v>2.8045142500825917</v>
      </c>
      <c r="L117" s="3" t="e">
        <f>VLOOKUP(A117,#REF!,3,0)</f>
        <v>#REF!</v>
      </c>
      <c r="M117" s="3" t="e">
        <f>VLOOKUP(A117,#REF!,4,0)</f>
        <v>#REF!</v>
      </c>
      <c r="N117" s="3" t="e">
        <f>VLOOKUP(A117,#REF!,5,0)</f>
        <v>#REF!</v>
      </c>
    </row>
    <row r="118" spans="1:14" ht="15" x14ac:dyDescent="0.25">
      <c r="A118" t="s">
        <v>314</v>
      </c>
      <c r="B118" s="2" t="s">
        <v>315</v>
      </c>
      <c r="C118" s="2"/>
      <c r="D118" t="s">
        <v>16</v>
      </c>
      <c r="E118" t="s">
        <v>17</v>
      </c>
      <c r="F118" t="s">
        <v>17</v>
      </c>
      <c r="G118">
        <v>0</v>
      </c>
      <c r="H118">
        <v>0</v>
      </c>
      <c r="I118">
        <v>1768.28</v>
      </c>
      <c r="J118">
        <f t="shared" si="2"/>
        <v>589.42666666666662</v>
      </c>
      <c r="K118">
        <f t="shared" si="3"/>
        <v>2.7704371482015588</v>
      </c>
      <c r="L118" s="3" t="e">
        <f>VLOOKUP(A118,#REF!,3,0)</f>
        <v>#REF!</v>
      </c>
      <c r="M118" s="3" t="e">
        <f>VLOOKUP(A118,#REF!,4,0)</f>
        <v>#REF!</v>
      </c>
      <c r="N118" s="3" t="e">
        <f>VLOOKUP(A118,#REF!,5,0)</f>
        <v>#REF!</v>
      </c>
    </row>
    <row r="119" spans="1:14" ht="15" x14ac:dyDescent="0.25">
      <c r="A119" t="s">
        <v>316</v>
      </c>
      <c r="B119" s="2" t="s">
        <v>317</v>
      </c>
      <c r="C119" s="2"/>
      <c r="D119" t="s">
        <v>16</v>
      </c>
      <c r="E119" t="s">
        <v>17</v>
      </c>
      <c r="F119" t="s">
        <v>33</v>
      </c>
      <c r="G119">
        <v>0</v>
      </c>
      <c r="H119">
        <v>1687.03</v>
      </c>
      <c r="I119">
        <v>0</v>
      </c>
      <c r="J119">
        <f t="shared" si="2"/>
        <v>562.34333333333336</v>
      </c>
      <c r="K119">
        <f t="shared" si="3"/>
        <v>2.7500092737530077</v>
      </c>
      <c r="L119" s="3" t="e">
        <f>VLOOKUP(A119,#REF!,3,0)</f>
        <v>#REF!</v>
      </c>
      <c r="M119" s="3" t="e">
        <f>VLOOKUP(A119,#REF!,4,0)</f>
        <v>#REF!</v>
      </c>
      <c r="N119" s="3" t="e">
        <f>VLOOKUP(A119,#REF!,5,0)</f>
        <v>#REF!</v>
      </c>
    </row>
    <row r="120" spans="1:14" ht="15" x14ac:dyDescent="0.25">
      <c r="A120" t="s">
        <v>318</v>
      </c>
      <c r="B120" s="2" t="s">
        <v>319</v>
      </c>
      <c r="C120" s="2"/>
      <c r="D120" t="s">
        <v>16</v>
      </c>
      <c r="E120" t="s">
        <v>17</v>
      </c>
      <c r="F120" t="s">
        <v>17</v>
      </c>
      <c r="G120">
        <v>0</v>
      </c>
      <c r="H120">
        <v>0</v>
      </c>
      <c r="I120">
        <v>1644.19</v>
      </c>
      <c r="J120">
        <f t="shared" si="2"/>
        <v>548.06333333333339</v>
      </c>
      <c r="K120">
        <f t="shared" si="3"/>
        <v>2.7388386718625259</v>
      </c>
      <c r="L120" s="3" t="e">
        <f>VLOOKUP(A120,#REF!,3,0)</f>
        <v>#REF!</v>
      </c>
      <c r="M120" s="3" t="e">
        <f>VLOOKUP(A120,#REF!,4,0)</f>
        <v>#REF!</v>
      </c>
      <c r="N120" s="3" t="e">
        <f>VLOOKUP(A120,#REF!,5,0)</f>
        <v>#REF!</v>
      </c>
    </row>
    <row r="121" spans="1:14" ht="15" x14ac:dyDescent="0.25">
      <c r="A121" t="s">
        <v>320</v>
      </c>
      <c r="B121" s="2" t="s">
        <v>321</v>
      </c>
      <c r="C121" s="2"/>
      <c r="D121" t="s">
        <v>16</v>
      </c>
      <c r="E121" t="s">
        <v>17</v>
      </c>
      <c r="F121" t="s">
        <v>17</v>
      </c>
      <c r="G121">
        <v>0</v>
      </c>
      <c r="H121">
        <v>1614.6</v>
      </c>
      <c r="I121">
        <v>0</v>
      </c>
      <c r="J121">
        <f t="shared" si="2"/>
        <v>538.19999999999993</v>
      </c>
      <c r="K121">
        <f t="shared" si="3"/>
        <v>2.730951762741137</v>
      </c>
      <c r="L121" s="3" t="e">
        <f>VLOOKUP(A121,#REF!,3,0)</f>
        <v>#REF!</v>
      </c>
      <c r="M121" s="3" t="e">
        <f>VLOOKUP(A121,#REF!,4,0)</f>
        <v>#REF!</v>
      </c>
      <c r="N121" s="3" t="e">
        <f>VLOOKUP(A121,#REF!,5,0)</f>
        <v>#REF!</v>
      </c>
    </row>
    <row r="122" spans="1:14" ht="15" x14ac:dyDescent="0.25">
      <c r="A122" t="s">
        <v>184</v>
      </c>
      <c r="B122" s="2" t="s">
        <v>185</v>
      </c>
      <c r="C122" s="2"/>
      <c r="D122" t="s">
        <v>16</v>
      </c>
      <c r="E122" t="s">
        <v>17</v>
      </c>
      <c r="F122" t="s">
        <v>17</v>
      </c>
      <c r="G122">
        <v>594.16300000000001</v>
      </c>
      <c r="H122">
        <v>1007.26</v>
      </c>
      <c r="I122">
        <v>0</v>
      </c>
      <c r="J122">
        <f t="shared" si="2"/>
        <v>533.80766666666671</v>
      </c>
      <c r="K122">
        <f t="shared" si="3"/>
        <v>2.7273929426416061</v>
      </c>
      <c r="L122" s="3" t="e">
        <f>VLOOKUP(A122,#REF!,3,0)</f>
        <v>#REF!</v>
      </c>
      <c r="M122" s="3" t="e">
        <f>VLOOKUP(A122,#REF!,4,0)</f>
        <v>#REF!</v>
      </c>
      <c r="N122" s="3" t="e">
        <f>VLOOKUP(A122,#REF!,5,0)</f>
        <v>#REF!</v>
      </c>
    </row>
    <row r="123" spans="1:14" ht="15" x14ac:dyDescent="0.25">
      <c r="A123" t="s">
        <v>322</v>
      </c>
      <c r="B123" s="2" t="s">
        <v>323</v>
      </c>
      <c r="C123" s="2"/>
      <c r="D123" t="s">
        <v>16</v>
      </c>
      <c r="E123" t="s">
        <v>17</v>
      </c>
      <c r="F123" t="s">
        <v>33</v>
      </c>
      <c r="G123">
        <v>0</v>
      </c>
      <c r="H123">
        <v>0</v>
      </c>
      <c r="I123">
        <v>1588.45</v>
      </c>
      <c r="J123">
        <f t="shared" si="2"/>
        <v>529.48333333333335</v>
      </c>
      <c r="K123">
        <f t="shared" si="3"/>
        <v>2.7238604964269357</v>
      </c>
      <c r="L123" s="3" t="e">
        <f>VLOOKUP(A123,#REF!,3,0)</f>
        <v>#REF!</v>
      </c>
      <c r="M123" s="3" t="e">
        <f>VLOOKUP(A123,#REF!,4,0)</f>
        <v>#REF!</v>
      </c>
      <c r="N123" s="3" t="e">
        <f>VLOOKUP(A123,#REF!,5,0)</f>
        <v>#REF!</v>
      </c>
    </row>
    <row r="124" spans="1:14" ht="15" x14ac:dyDescent="0.25">
      <c r="A124" t="s">
        <v>324</v>
      </c>
      <c r="B124" s="2" t="s">
        <v>325</v>
      </c>
      <c r="C124" s="2"/>
      <c r="D124" t="s">
        <v>127</v>
      </c>
      <c r="E124" t="s">
        <v>17</v>
      </c>
      <c r="F124" t="s">
        <v>17</v>
      </c>
      <c r="G124">
        <v>0</v>
      </c>
      <c r="H124">
        <v>1390.54</v>
      </c>
      <c r="I124">
        <v>186.31899999999999</v>
      </c>
      <c r="J124">
        <f t="shared" si="2"/>
        <v>525.6196666666666</v>
      </c>
      <c r="K124">
        <f t="shared" si="3"/>
        <v>2.7206798689300213</v>
      </c>
      <c r="L124" s="3" t="e">
        <f>VLOOKUP(A124,#REF!,3,0)</f>
        <v>#REF!</v>
      </c>
      <c r="M124" s="3" t="e">
        <f>VLOOKUP(A124,#REF!,4,0)</f>
        <v>#REF!</v>
      </c>
      <c r="N124" s="3" t="e">
        <f>VLOOKUP(A124,#REF!,5,0)</f>
        <v>#REF!</v>
      </c>
    </row>
    <row r="125" spans="1:14" ht="15" x14ac:dyDescent="0.25">
      <c r="A125" t="s">
        <v>176</v>
      </c>
      <c r="B125" s="2" t="s">
        <v>177</v>
      </c>
      <c r="C125" s="2"/>
      <c r="D125" t="s">
        <v>16</v>
      </c>
      <c r="E125" t="s">
        <v>17</v>
      </c>
      <c r="F125" t="s">
        <v>17</v>
      </c>
      <c r="G125">
        <v>791.52200000000005</v>
      </c>
      <c r="H125">
        <v>0</v>
      </c>
      <c r="I125">
        <v>753.42</v>
      </c>
      <c r="J125">
        <f t="shared" si="2"/>
        <v>514.98066666666671</v>
      </c>
      <c r="K125">
        <f t="shared" si="3"/>
        <v>2.7117993582608126</v>
      </c>
      <c r="L125" s="3" t="e">
        <f>VLOOKUP(A125,#REF!,3,0)</f>
        <v>#REF!</v>
      </c>
      <c r="M125" s="3" t="e">
        <f>VLOOKUP(A125,#REF!,4,0)</f>
        <v>#REF!</v>
      </c>
      <c r="N125" s="3" t="e">
        <f>VLOOKUP(A125,#REF!,5,0)</f>
        <v>#REF!</v>
      </c>
    </row>
    <row r="126" spans="1:14" ht="15" x14ac:dyDescent="0.25">
      <c r="A126" s="4" t="s">
        <v>190</v>
      </c>
      <c r="B126" s="2" t="s">
        <v>191</v>
      </c>
      <c r="C126" s="2"/>
      <c r="D126" s="4" t="s">
        <v>16</v>
      </c>
      <c r="E126" s="4" t="s">
        <v>17</v>
      </c>
      <c r="F126" s="4" t="s">
        <v>33</v>
      </c>
      <c r="G126">
        <v>564.87800000000004</v>
      </c>
      <c r="H126">
        <v>957.61699999999996</v>
      </c>
      <c r="I126">
        <v>0</v>
      </c>
      <c r="J126">
        <f t="shared" si="2"/>
        <v>507.49833333333328</v>
      </c>
      <c r="K126">
        <f t="shared" si="3"/>
        <v>2.7054431777989829</v>
      </c>
      <c r="L126" s="3" t="e">
        <f>VLOOKUP(A126,#REF!,3,0)</f>
        <v>#REF!</v>
      </c>
      <c r="M126" s="3" t="e">
        <f>VLOOKUP(A126,#REF!,4,0)</f>
        <v>#REF!</v>
      </c>
      <c r="N126" s="3" t="e">
        <f>VLOOKUP(A126,#REF!,5,0)</f>
        <v>#REF!</v>
      </c>
    </row>
    <row r="127" spans="1:14" ht="15" x14ac:dyDescent="0.25">
      <c r="A127" t="s">
        <v>326</v>
      </c>
      <c r="B127" s="2" t="s">
        <v>327</v>
      </c>
      <c r="C127" s="2"/>
      <c r="D127" t="s">
        <v>16</v>
      </c>
      <c r="E127" t="s">
        <v>17</v>
      </c>
      <c r="F127" t="s">
        <v>17</v>
      </c>
      <c r="G127">
        <v>0</v>
      </c>
      <c r="H127">
        <v>0</v>
      </c>
      <c r="I127">
        <v>1518.33</v>
      </c>
      <c r="J127">
        <f t="shared" si="2"/>
        <v>506.10999999999996</v>
      </c>
      <c r="K127">
        <f t="shared" si="3"/>
        <v>2.7042534993677059</v>
      </c>
      <c r="L127" s="3" t="e">
        <f>VLOOKUP(A127,#REF!,3,0)</f>
        <v>#REF!</v>
      </c>
      <c r="M127" s="3" t="e">
        <f>VLOOKUP(A127,#REF!,4,0)</f>
        <v>#REF!</v>
      </c>
      <c r="N127" s="3" t="e">
        <f>VLOOKUP(A127,#REF!,5,0)</f>
        <v>#REF!</v>
      </c>
    </row>
    <row r="128" spans="1:14" ht="15" x14ac:dyDescent="0.25">
      <c r="A128" t="s">
        <v>162</v>
      </c>
      <c r="B128" s="2" t="s">
        <v>163</v>
      </c>
      <c r="C128" s="2"/>
      <c r="D128" t="s">
        <v>16</v>
      </c>
      <c r="E128" t="s">
        <v>17</v>
      </c>
      <c r="F128" t="s">
        <v>17</v>
      </c>
      <c r="G128">
        <v>1016.22</v>
      </c>
      <c r="H128">
        <v>0</v>
      </c>
      <c r="I128">
        <v>461.66800000000001</v>
      </c>
      <c r="J128">
        <f t="shared" si="2"/>
        <v>492.62933333333331</v>
      </c>
      <c r="K128">
        <f t="shared" si="3"/>
        <v>2.6925290838483189</v>
      </c>
      <c r="L128" s="3" t="e">
        <f>VLOOKUP(A128,#REF!,3,0)</f>
        <v>#REF!</v>
      </c>
      <c r="M128" s="3" t="e">
        <f>VLOOKUP(A128,#REF!,4,0)</f>
        <v>#REF!</v>
      </c>
      <c r="N128" s="3" t="e">
        <f>VLOOKUP(A128,#REF!,5,0)</f>
        <v>#REF!</v>
      </c>
    </row>
    <row r="129" spans="1:14" ht="15" x14ac:dyDescent="0.25">
      <c r="A129" t="s">
        <v>328</v>
      </c>
      <c r="B129" s="2" t="s">
        <v>329</v>
      </c>
      <c r="C129" s="2"/>
      <c r="D129" t="s">
        <v>16</v>
      </c>
      <c r="E129" t="s">
        <v>17</v>
      </c>
      <c r="F129" t="s">
        <v>17</v>
      </c>
      <c r="G129">
        <v>0</v>
      </c>
      <c r="H129">
        <v>1423.95</v>
      </c>
      <c r="I129">
        <v>0</v>
      </c>
      <c r="J129">
        <f t="shared" si="2"/>
        <v>474.65000000000003</v>
      </c>
      <c r="K129">
        <f t="shared" si="3"/>
        <v>2.6763826348967403</v>
      </c>
      <c r="L129" s="3" t="e">
        <f>VLOOKUP(A129,#REF!,3,0)</f>
        <v>#REF!</v>
      </c>
      <c r="M129" s="3" t="e">
        <f>VLOOKUP(A129,#REF!,4,0)</f>
        <v>#REF!</v>
      </c>
      <c r="N129" s="3" t="e">
        <f>VLOOKUP(A129,#REF!,5,0)</f>
        <v>#REF!</v>
      </c>
    </row>
    <row r="130" spans="1:14" ht="15" x14ac:dyDescent="0.25">
      <c r="A130" t="s">
        <v>330</v>
      </c>
      <c r="B130" s="2" t="s">
        <v>331</v>
      </c>
      <c r="C130" s="2"/>
      <c r="D130" t="s">
        <v>16</v>
      </c>
      <c r="E130" t="s">
        <v>17</v>
      </c>
      <c r="F130" t="s">
        <v>17</v>
      </c>
      <c r="G130">
        <v>0</v>
      </c>
      <c r="H130">
        <v>0</v>
      </c>
      <c r="I130">
        <v>1400.88</v>
      </c>
      <c r="J130">
        <f t="shared" si="2"/>
        <v>466.96000000000004</v>
      </c>
      <c r="K130">
        <f t="shared" si="3"/>
        <v>2.6692889806668401</v>
      </c>
      <c r="L130" s="3" t="e">
        <f>VLOOKUP(A130,#REF!,3,0)</f>
        <v>#REF!</v>
      </c>
      <c r="M130" s="3" t="e">
        <f>VLOOKUP(A130,#REF!,4,0)</f>
        <v>#REF!</v>
      </c>
      <c r="N130" s="3" t="e">
        <f>VLOOKUP(A130,#REF!,5,0)</f>
        <v>#REF!</v>
      </c>
    </row>
    <row r="131" spans="1:14" ht="15" x14ac:dyDescent="0.25">
      <c r="A131" t="s">
        <v>332</v>
      </c>
      <c r="B131" s="2" t="s">
        <v>333</v>
      </c>
      <c r="C131" s="2"/>
      <c r="D131" t="s">
        <v>20</v>
      </c>
      <c r="E131" t="s">
        <v>17</v>
      </c>
      <c r="F131" t="s">
        <v>17</v>
      </c>
      <c r="G131">
        <v>0</v>
      </c>
      <c r="H131">
        <v>0</v>
      </c>
      <c r="I131">
        <v>1399.98</v>
      </c>
      <c r="J131">
        <f t="shared" si="2"/>
        <v>466.66</v>
      </c>
      <c r="K131">
        <f t="shared" si="3"/>
        <v>2.669009883050939</v>
      </c>
      <c r="L131" s="3" t="e">
        <f>VLOOKUP(A131,#REF!,3,0)</f>
        <v>#REF!</v>
      </c>
      <c r="M131" s="3" t="e">
        <f>VLOOKUP(A131,#REF!,4,0)</f>
        <v>#REF!</v>
      </c>
      <c r="N131" s="3" t="e">
        <f>VLOOKUP(A131,#REF!,5,0)</f>
        <v>#REF!</v>
      </c>
    </row>
    <row r="132" spans="1:14" ht="15" x14ac:dyDescent="0.25">
      <c r="A132" t="s">
        <v>192</v>
      </c>
      <c r="B132" s="2" t="s">
        <v>193</v>
      </c>
      <c r="C132" s="2"/>
      <c r="D132" t="s">
        <v>16</v>
      </c>
      <c r="E132" t="s">
        <v>17</v>
      </c>
      <c r="F132" t="s">
        <v>17</v>
      </c>
      <c r="G132">
        <v>552.47299999999996</v>
      </c>
      <c r="H132">
        <v>156.09800000000001</v>
      </c>
      <c r="I132">
        <v>669.29899999999998</v>
      </c>
      <c r="J132">
        <f t="shared" ref="J132:J195" si="4">AVERAGE(G132:I132)</f>
        <v>459.28999999999996</v>
      </c>
      <c r="K132">
        <f t="shared" ref="K132:K195" si="5">LOG(J132+0.01)</f>
        <v>2.6620964454179235</v>
      </c>
      <c r="L132" s="3" t="e">
        <f>VLOOKUP(A132,#REF!,3,0)</f>
        <v>#REF!</v>
      </c>
      <c r="M132" s="3" t="e">
        <f>VLOOKUP(A132,#REF!,4,0)</f>
        <v>#REF!</v>
      </c>
      <c r="N132" s="3" t="e">
        <f>VLOOKUP(A132,#REF!,5,0)</f>
        <v>#REF!</v>
      </c>
    </row>
    <row r="133" spans="1:14" ht="15" x14ac:dyDescent="0.25">
      <c r="A133" t="s">
        <v>152</v>
      </c>
      <c r="B133" s="2" t="s">
        <v>153</v>
      </c>
      <c r="C133" s="2"/>
      <c r="D133" t="s">
        <v>16</v>
      </c>
      <c r="E133" t="s">
        <v>17</v>
      </c>
      <c r="F133" t="s">
        <v>17</v>
      </c>
      <c r="G133">
        <v>1329.21</v>
      </c>
      <c r="H133">
        <v>0</v>
      </c>
      <c r="I133">
        <v>0</v>
      </c>
      <c r="J133">
        <f t="shared" si="4"/>
        <v>443.07</v>
      </c>
      <c r="K133">
        <f t="shared" si="5"/>
        <v>2.6464821470398054</v>
      </c>
      <c r="L133" s="3" t="e">
        <f>VLOOKUP(A133,#REF!,3,0)</f>
        <v>#REF!</v>
      </c>
      <c r="M133" s="3" t="e">
        <f>VLOOKUP(A133,#REF!,4,0)</f>
        <v>#REF!</v>
      </c>
      <c r="N133" s="3" t="e">
        <f>VLOOKUP(A133,#REF!,5,0)</f>
        <v>#REF!</v>
      </c>
    </row>
    <row r="134" spans="1:14" ht="15" x14ac:dyDescent="0.25">
      <c r="A134" t="s">
        <v>198</v>
      </c>
      <c r="B134" s="2" t="s">
        <v>199</v>
      </c>
      <c r="C134" s="2"/>
      <c r="D134" t="s">
        <v>16</v>
      </c>
      <c r="E134" t="s">
        <v>17</v>
      </c>
      <c r="F134" t="s">
        <v>17</v>
      </c>
      <c r="G134">
        <v>488.84699999999998</v>
      </c>
      <c r="H134">
        <v>828.72400000000005</v>
      </c>
      <c r="I134">
        <v>0</v>
      </c>
      <c r="J134">
        <f t="shared" si="4"/>
        <v>439.19033333333329</v>
      </c>
      <c r="K134">
        <f t="shared" si="5"/>
        <v>2.6426626610521731</v>
      </c>
      <c r="L134" s="3" t="e">
        <f>VLOOKUP(A134,#REF!,3,0)</f>
        <v>#REF!</v>
      </c>
      <c r="M134" s="3" t="e">
        <f>VLOOKUP(A134,#REF!,4,0)</f>
        <v>#REF!</v>
      </c>
      <c r="N134" s="3" t="e">
        <f>VLOOKUP(A134,#REF!,5,0)</f>
        <v>#REF!</v>
      </c>
    </row>
    <row r="135" spans="1:14" ht="15" x14ac:dyDescent="0.25">
      <c r="A135" t="s">
        <v>154</v>
      </c>
      <c r="B135" s="2" t="s">
        <v>155</v>
      </c>
      <c r="C135" s="2"/>
      <c r="D135" t="s">
        <v>16</v>
      </c>
      <c r="E135" t="s">
        <v>17</v>
      </c>
      <c r="F135" t="s">
        <v>33</v>
      </c>
      <c r="G135">
        <v>1291.49</v>
      </c>
      <c r="H135">
        <v>0</v>
      </c>
      <c r="I135">
        <v>0</v>
      </c>
      <c r="J135">
        <f t="shared" si="4"/>
        <v>430.49666666666667</v>
      </c>
      <c r="K135">
        <f t="shared" si="5"/>
        <v>2.6339798811651165</v>
      </c>
      <c r="L135" s="3" t="e">
        <f>VLOOKUP(A135,#REF!,3,0)</f>
        <v>#REF!</v>
      </c>
      <c r="M135" s="3" t="e">
        <f>VLOOKUP(A135,#REF!,4,0)</f>
        <v>#REF!</v>
      </c>
      <c r="N135" s="3" t="e">
        <f>VLOOKUP(A135,#REF!,5,0)</f>
        <v>#REF!</v>
      </c>
    </row>
    <row r="136" spans="1:14" ht="15" x14ac:dyDescent="0.25">
      <c r="A136" t="s">
        <v>334</v>
      </c>
      <c r="B136" s="2" t="s">
        <v>335</v>
      </c>
      <c r="C136" s="2"/>
      <c r="D136" t="s">
        <v>16</v>
      </c>
      <c r="E136" t="s">
        <v>17</v>
      </c>
      <c r="F136" t="s">
        <v>17</v>
      </c>
      <c r="G136">
        <v>0</v>
      </c>
      <c r="H136">
        <v>752.41300000000001</v>
      </c>
      <c r="I136">
        <v>537.68600000000004</v>
      </c>
      <c r="J136">
        <f t="shared" si="4"/>
        <v>430.03300000000007</v>
      </c>
      <c r="K136">
        <f t="shared" si="5"/>
        <v>2.6335118828564492</v>
      </c>
      <c r="L136" s="3" t="e">
        <f>VLOOKUP(A136,#REF!,3,0)</f>
        <v>#REF!</v>
      </c>
      <c r="M136" s="3" t="e">
        <f>VLOOKUP(A136,#REF!,4,0)</f>
        <v>#REF!</v>
      </c>
      <c r="N136" s="3" t="e">
        <f>VLOOKUP(A136,#REF!,5,0)</f>
        <v>#REF!</v>
      </c>
    </row>
    <row r="137" spans="1:14" ht="15" x14ac:dyDescent="0.25">
      <c r="A137" t="s">
        <v>156</v>
      </c>
      <c r="B137" s="2" t="s">
        <v>157</v>
      </c>
      <c r="C137" s="2"/>
      <c r="D137" t="s">
        <v>20</v>
      </c>
      <c r="E137" t="s">
        <v>17</v>
      </c>
      <c r="F137" t="s">
        <v>17</v>
      </c>
      <c r="G137">
        <v>1276.22</v>
      </c>
      <c r="H137">
        <v>0</v>
      </c>
      <c r="I137">
        <v>0</v>
      </c>
      <c r="J137">
        <f t="shared" si="4"/>
        <v>425.40666666666669</v>
      </c>
      <c r="K137">
        <f t="shared" si="5"/>
        <v>2.6288145003753041</v>
      </c>
      <c r="L137" s="3" t="e">
        <f>VLOOKUP(A137,#REF!,3,0)</f>
        <v>#REF!</v>
      </c>
      <c r="M137" s="3" t="e">
        <f>VLOOKUP(A137,#REF!,4,0)</f>
        <v>#REF!</v>
      </c>
      <c r="N137" s="3" t="e">
        <f>VLOOKUP(A137,#REF!,5,0)</f>
        <v>#REF!</v>
      </c>
    </row>
    <row r="138" spans="1:14" ht="15" x14ac:dyDescent="0.25">
      <c r="A138" t="s">
        <v>336</v>
      </c>
      <c r="B138" s="2" t="s">
        <v>337</v>
      </c>
      <c r="C138" s="2"/>
      <c r="D138" t="s">
        <v>20</v>
      </c>
      <c r="E138" t="s">
        <v>17</v>
      </c>
      <c r="F138" t="s">
        <v>17</v>
      </c>
      <c r="G138">
        <v>0</v>
      </c>
      <c r="H138">
        <v>1273.75</v>
      </c>
      <c r="I138">
        <v>0</v>
      </c>
      <c r="J138">
        <f t="shared" si="4"/>
        <v>424.58333333333331</v>
      </c>
      <c r="K138">
        <f t="shared" si="5"/>
        <v>2.6279731708962166</v>
      </c>
      <c r="L138" s="3" t="e">
        <f>VLOOKUP(A138,#REF!,3,0)</f>
        <v>#REF!</v>
      </c>
      <c r="M138" s="3" t="e">
        <f>VLOOKUP(A138,#REF!,4,0)</f>
        <v>#REF!</v>
      </c>
      <c r="N138" s="3" t="e">
        <f>VLOOKUP(A138,#REF!,5,0)</f>
        <v>#REF!</v>
      </c>
    </row>
    <row r="139" spans="1:14" ht="15" x14ac:dyDescent="0.25">
      <c r="A139" t="s">
        <v>158</v>
      </c>
      <c r="B139" s="2" t="s">
        <v>159</v>
      </c>
      <c r="C139" s="2"/>
      <c r="D139" t="s">
        <v>20</v>
      </c>
      <c r="E139" t="s">
        <v>17</v>
      </c>
      <c r="F139" t="s">
        <v>17</v>
      </c>
      <c r="G139">
        <v>1142.69</v>
      </c>
      <c r="H139">
        <v>0</v>
      </c>
      <c r="I139">
        <v>115.36</v>
      </c>
      <c r="J139">
        <f t="shared" si="4"/>
        <v>419.34999999999997</v>
      </c>
      <c r="K139">
        <f t="shared" si="5"/>
        <v>2.6225870036025252</v>
      </c>
      <c r="L139" s="3" t="e">
        <f>VLOOKUP(A139,#REF!,3,0)</f>
        <v>#REF!</v>
      </c>
      <c r="M139" s="3" t="e">
        <f>VLOOKUP(A139,#REF!,4,0)</f>
        <v>#REF!</v>
      </c>
      <c r="N139" s="3" t="e">
        <f>VLOOKUP(A139,#REF!,5,0)</f>
        <v>#REF!</v>
      </c>
    </row>
    <row r="140" spans="1:14" ht="15" x14ac:dyDescent="0.25">
      <c r="A140" t="s">
        <v>338</v>
      </c>
      <c r="B140" s="2" t="s">
        <v>339</v>
      </c>
      <c r="C140" s="2"/>
      <c r="D140" t="s">
        <v>70</v>
      </c>
      <c r="E140" t="s">
        <v>17</v>
      </c>
      <c r="F140" t="s">
        <v>17</v>
      </c>
      <c r="G140">
        <v>0</v>
      </c>
      <c r="H140">
        <v>0</v>
      </c>
      <c r="I140">
        <v>1229.9000000000001</v>
      </c>
      <c r="J140">
        <f t="shared" si="4"/>
        <v>409.9666666666667</v>
      </c>
      <c r="K140">
        <f t="shared" si="5"/>
        <v>2.6127591400702848</v>
      </c>
      <c r="L140" s="3" t="e">
        <f>VLOOKUP(A140,#REF!,3,0)</f>
        <v>#REF!</v>
      </c>
      <c r="M140" s="3" t="e">
        <f>VLOOKUP(A140,#REF!,4,0)</f>
        <v>#REF!</v>
      </c>
      <c r="N140" s="3" t="e">
        <f>VLOOKUP(A140,#REF!,5,0)</f>
        <v>#REF!</v>
      </c>
    </row>
    <row r="141" spans="1:14" ht="15" x14ac:dyDescent="0.25">
      <c r="A141" t="s">
        <v>340</v>
      </c>
      <c r="B141" s="2" t="s">
        <v>341</v>
      </c>
      <c r="C141" s="2"/>
      <c r="D141" t="s">
        <v>16</v>
      </c>
      <c r="E141" t="s">
        <v>17</v>
      </c>
      <c r="F141" t="s">
        <v>17</v>
      </c>
      <c r="G141">
        <v>0</v>
      </c>
      <c r="H141">
        <v>0</v>
      </c>
      <c r="I141">
        <v>1207.71</v>
      </c>
      <c r="J141">
        <f t="shared" si="4"/>
        <v>402.57</v>
      </c>
      <c r="K141">
        <f t="shared" si="5"/>
        <v>2.6048521955268282</v>
      </c>
      <c r="L141" s="3" t="e">
        <f>VLOOKUP(A141,#REF!,3,0)</f>
        <v>#REF!</v>
      </c>
      <c r="M141" s="3" t="e">
        <f>VLOOKUP(A141,#REF!,4,0)</f>
        <v>#REF!</v>
      </c>
      <c r="N141" s="3" t="e">
        <f>VLOOKUP(A141,#REF!,5,0)</f>
        <v>#REF!</v>
      </c>
    </row>
    <row r="142" spans="1:14" ht="15" x14ac:dyDescent="0.25">
      <c r="A142" s="4" t="s">
        <v>342</v>
      </c>
      <c r="B142" s="2" t="s">
        <v>343</v>
      </c>
      <c r="C142" s="2"/>
      <c r="D142" s="4" t="s">
        <v>16</v>
      </c>
      <c r="E142" s="4" t="s">
        <v>17</v>
      </c>
      <c r="F142" s="4" t="s">
        <v>33</v>
      </c>
      <c r="G142">
        <v>0</v>
      </c>
      <c r="H142">
        <v>0</v>
      </c>
      <c r="I142">
        <v>1171.48</v>
      </c>
      <c r="J142">
        <f t="shared" si="4"/>
        <v>390.49333333333334</v>
      </c>
      <c r="K142">
        <f t="shared" si="5"/>
        <v>2.5916247453633687</v>
      </c>
      <c r="L142" s="3" t="e">
        <f>VLOOKUP(A142,#REF!,3,0)</f>
        <v>#REF!</v>
      </c>
      <c r="M142" s="3" t="e">
        <f>VLOOKUP(A142,#REF!,4,0)</f>
        <v>#REF!</v>
      </c>
      <c r="N142" s="3" t="e">
        <f>VLOOKUP(A142,#REF!,5,0)</f>
        <v>#REF!</v>
      </c>
    </row>
    <row r="143" spans="1:14" ht="15" x14ac:dyDescent="0.25">
      <c r="A143" t="s">
        <v>344</v>
      </c>
      <c r="B143" s="2" t="s">
        <v>345</v>
      </c>
      <c r="C143" s="2"/>
      <c r="D143" t="s">
        <v>16</v>
      </c>
      <c r="E143" t="s">
        <v>17</v>
      </c>
      <c r="F143" t="s">
        <v>17</v>
      </c>
      <c r="G143">
        <v>0</v>
      </c>
      <c r="H143">
        <v>0</v>
      </c>
      <c r="I143">
        <v>1159.8800000000001</v>
      </c>
      <c r="J143">
        <f t="shared" si="4"/>
        <v>386.62666666666672</v>
      </c>
      <c r="K143">
        <f t="shared" si="5"/>
        <v>2.5873030379385176</v>
      </c>
      <c r="L143" s="3" t="e">
        <f>VLOOKUP(A143,#REF!,3,0)</f>
        <v>#REF!</v>
      </c>
      <c r="M143" s="3" t="e">
        <f>VLOOKUP(A143,#REF!,4,0)</f>
        <v>#REF!</v>
      </c>
      <c r="N143" s="3" t="e">
        <f>VLOOKUP(A143,#REF!,5,0)</f>
        <v>#REF!</v>
      </c>
    </row>
    <row r="144" spans="1:14" ht="15" x14ac:dyDescent="0.25">
      <c r="A144" t="s">
        <v>346</v>
      </c>
      <c r="B144" s="2" t="s">
        <v>347</v>
      </c>
      <c r="C144" s="2"/>
      <c r="D144" t="s">
        <v>127</v>
      </c>
      <c r="E144" t="s">
        <v>17</v>
      </c>
      <c r="F144" t="s">
        <v>17</v>
      </c>
      <c r="G144">
        <v>0</v>
      </c>
      <c r="H144">
        <v>890.33</v>
      </c>
      <c r="I144">
        <v>238.59100000000001</v>
      </c>
      <c r="J144">
        <f t="shared" si="4"/>
        <v>376.30700000000002</v>
      </c>
      <c r="K144">
        <f t="shared" si="5"/>
        <v>2.5755538378772052</v>
      </c>
      <c r="L144" s="3" t="e">
        <f>VLOOKUP(A144,#REF!,3,0)</f>
        <v>#REF!</v>
      </c>
      <c r="M144" s="3" t="e">
        <f>VLOOKUP(A144,#REF!,4,0)</f>
        <v>#REF!</v>
      </c>
      <c r="N144" s="3" t="e">
        <f>VLOOKUP(A144,#REF!,5,0)</f>
        <v>#REF!</v>
      </c>
    </row>
    <row r="145" spans="1:14" ht="15" x14ac:dyDescent="0.25">
      <c r="A145" t="s">
        <v>348</v>
      </c>
      <c r="B145" s="2" t="s">
        <v>349</v>
      </c>
      <c r="C145" s="2"/>
      <c r="D145" t="s">
        <v>16</v>
      </c>
      <c r="E145" t="s">
        <v>17</v>
      </c>
      <c r="F145" t="s">
        <v>17</v>
      </c>
      <c r="G145">
        <v>0</v>
      </c>
      <c r="H145">
        <v>0</v>
      </c>
      <c r="I145">
        <v>1055.3900000000001</v>
      </c>
      <c r="J145">
        <f t="shared" si="4"/>
        <v>351.79666666666668</v>
      </c>
      <c r="K145">
        <f t="shared" si="5"/>
        <v>2.5463040649938509</v>
      </c>
      <c r="L145" s="3" t="e">
        <f>VLOOKUP(A145,#REF!,3,0)</f>
        <v>#REF!</v>
      </c>
      <c r="M145" s="3" t="e">
        <f>VLOOKUP(A145,#REF!,4,0)</f>
        <v>#REF!</v>
      </c>
      <c r="N145" s="3" t="e">
        <f>VLOOKUP(A145,#REF!,5,0)</f>
        <v>#REF!</v>
      </c>
    </row>
    <row r="146" spans="1:14" ht="15" x14ac:dyDescent="0.25">
      <c r="A146" t="s">
        <v>350</v>
      </c>
      <c r="B146" s="2" t="s">
        <v>351</v>
      </c>
      <c r="C146" s="2"/>
      <c r="D146" t="s">
        <v>16</v>
      </c>
      <c r="E146" t="s">
        <v>17</v>
      </c>
      <c r="F146" t="s">
        <v>17</v>
      </c>
      <c r="G146">
        <v>0</v>
      </c>
      <c r="H146">
        <v>1043.32</v>
      </c>
      <c r="I146">
        <v>0</v>
      </c>
      <c r="J146">
        <f t="shared" si="4"/>
        <v>347.77333333333331</v>
      </c>
      <c r="K146">
        <f t="shared" si="5"/>
        <v>2.5413087656632438</v>
      </c>
      <c r="L146" s="3" t="e">
        <f>VLOOKUP(A146,#REF!,3,0)</f>
        <v>#REF!</v>
      </c>
      <c r="M146" s="3" t="e">
        <f>VLOOKUP(A146,#REF!,4,0)</f>
        <v>#REF!</v>
      </c>
      <c r="N146" s="3" t="e">
        <f>VLOOKUP(A146,#REF!,5,0)</f>
        <v>#REF!</v>
      </c>
    </row>
    <row r="147" spans="1:14" ht="15" x14ac:dyDescent="0.25">
      <c r="A147" t="s">
        <v>352</v>
      </c>
      <c r="B147" s="2" t="s">
        <v>353</v>
      </c>
      <c r="C147" s="2"/>
      <c r="D147" t="s">
        <v>16</v>
      </c>
      <c r="E147" t="s">
        <v>17</v>
      </c>
      <c r="F147" t="s">
        <v>17</v>
      </c>
      <c r="G147">
        <v>0</v>
      </c>
      <c r="H147">
        <v>760.59500000000003</v>
      </c>
      <c r="I147">
        <v>271.76600000000002</v>
      </c>
      <c r="J147">
        <f t="shared" si="4"/>
        <v>344.12033333333335</v>
      </c>
      <c r="K147">
        <f t="shared" si="5"/>
        <v>2.5367229551512254</v>
      </c>
      <c r="L147" s="3" t="e">
        <f>VLOOKUP(A147,#REF!,3,0)</f>
        <v>#REF!</v>
      </c>
      <c r="M147" s="3" t="e">
        <f>VLOOKUP(A147,#REF!,4,0)</f>
        <v>#REF!</v>
      </c>
      <c r="N147" s="3" t="e">
        <f>VLOOKUP(A147,#REF!,5,0)</f>
        <v>#REF!</v>
      </c>
    </row>
    <row r="148" spans="1:14" ht="15" x14ac:dyDescent="0.25">
      <c r="A148" t="s">
        <v>172</v>
      </c>
      <c r="B148" s="2" t="s">
        <v>173</v>
      </c>
      <c r="C148" s="2"/>
      <c r="D148" t="s">
        <v>16</v>
      </c>
      <c r="E148" t="s">
        <v>17</v>
      </c>
      <c r="F148" t="s">
        <v>17</v>
      </c>
      <c r="G148">
        <v>894.59400000000005</v>
      </c>
      <c r="H148">
        <v>0</v>
      </c>
      <c r="I148">
        <v>135.471</v>
      </c>
      <c r="J148">
        <f t="shared" si="4"/>
        <v>343.35500000000002</v>
      </c>
      <c r="K148">
        <f t="shared" si="5"/>
        <v>2.5357560244255333</v>
      </c>
      <c r="L148" s="3" t="e">
        <f>VLOOKUP(A148,#REF!,3,0)</f>
        <v>#REF!</v>
      </c>
      <c r="M148" s="3" t="e">
        <f>VLOOKUP(A148,#REF!,4,0)</f>
        <v>#REF!</v>
      </c>
      <c r="N148" s="3" t="e">
        <f>VLOOKUP(A148,#REF!,5,0)</f>
        <v>#REF!</v>
      </c>
    </row>
    <row r="149" spans="1:14" ht="15" x14ac:dyDescent="0.25">
      <c r="A149" t="s">
        <v>164</v>
      </c>
      <c r="B149" s="2" t="s">
        <v>165</v>
      </c>
      <c r="C149" s="2"/>
      <c r="D149" t="s">
        <v>16</v>
      </c>
      <c r="E149" t="s">
        <v>17</v>
      </c>
      <c r="F149" t="s">
        <v>17</v>
      </c>
      <c r="G149">
        <v>974.92100000000005</v>
      </c>
      <c r="H149">
        <v>0</v>
      </c>
      <c r="I149">
        <v>0</v>
      </c>
      <c r="J149">
        <f t="shared" si="4"/>
        <v>324.9736666666667</v>
      </c>
      <c r="K149">
        <f t="shared" si="5"/>
        <v>2.5118615343487511</v>
      </c>
      <c r="L149" s="3" t="e">
        <f>VLOOKUP(A149,#REF!,3,0)</f>
        <v>#REF!</v>
      </c>
      <c r="M149" s="3" t="e">
        <f>VLOOKUP(A149,#REF!,4,0)</f>
        <v>#REF!</v>
      </c>
      <c r="N149" s="3" t="e">
        <f>VLOOKUP(A149,#REF!,5,0)</f>
        <v>#REF!</v>
      </c>
    </row>
    <row r="150" spans="1:14" ht="15" x14ac:dyDescent="0.25">
      <c r="A150" t="s">
        <v>354</v>
      </c>
      <c r="B150" s="2" t="s">
        <v>355</v>
      </c>
      <c r="C150" s="2"/>
      <c r="D150" t="s">
        <v>16</v>
      </c>
      <c r="E150" t="s">
        <v>17</v>
      </c>
      <c r="F150" t="s">
        <v>17</v>
      </c>
      <c r="G150">
        <v>0</v>
      </c>
      <c r="H150">
        <v>0</v>
      </c>
      <c r="I150">
        <v>963.58799999999997</v>
      </c>
      <c r="J150">
        <f t="shared" si="4"/>
        <v>321.19599999999997</v>
      </c>
      <c r="K150">
        <f t="shared" si="5"/>
        <v>2.5067836491301612</v>
      </c>
      <c r="L150" s="3" t="e">
        <f>VLOOKUP(A150,#REF!,3,0)</f>
        <v>#REF!</v>
      </c>
      <c r="M150" s="3" t="e">
        <f>VLOOKUP(A150,#REF!,4,0)</f>
        <v>#REF!</v>
      </c>
      <c r="N150" s="3" t="e">
        <f>VLOOKUP(A150,#REF!,5,0)</f>
        <v>#REF!</v>
      </c>
    </row>
    <row r="151" spans="1:14" ht="15" x14ac:dyDescent="0.25">
      <c r="A151" t="s">
        <v>356</v>
      </c>
      <c r="B151" s="2" t="s">
        <v>357</v>
      </c>
      <c r="C151" s="2"/>
      <c r="D151" t="s">
        <v>16</v>
      </c>
      <c r="E151" t="s">
        <v>17</v>
      </c>
      <c r="F151" t="s">
        <v>17</v>
      </c>
      <c r="G151">
        <v>0</v>
      </c>
      <c r="H151">
        <v>949.29899999999998</v>
      </c>
      <c r="I151">
        <v>0</v>
      </c>
      <c r="J151">
        <f t="shared" si="4"/>
        <v>316.43299999999999</v>
      </c>
      <c r="K151">
        <f t="shared" si="5"/>
        <v>2.5002954931374495</v>
      </c>
      <c r="L151" s="3" t="e">
        <f>VLOOKUP(A151,#REF!,3,0)</f>
        <v>#REF!</v>
      </c>
      <c r="M151" s="3" t="e">
        <f>VLOOKUP(A151,#REF!,4,0)</f>
        <v>#REF!</v>
      </c>
      <c r="N151" s="3" t="e">
        <f>VLOOKUP(A151,#REF!,5,0)</f>
        <v>#REF!</v>
      </c>
    </row>
    <row r="152" spans="1:14" ht="15" x14ac:dyDescent="0.25">
      <c r="A152" t="s">
        <v>168</v>
      </c>
      <c r="B152" s="2" t="s">
        <v>169</v>
      </c>
      <c r="C152" s="2"/>
      <c r="D152" t="s">
        <v>16</v>
      </c>
      <c r="E152" t="s">
        <v>17</v>
      </c>
      <c r="F152" t="s">
        <v>33</v>
      </c>
      <c r="G152">
        <v>948.91099999999994</v>
      </c>
      <c r="H152">
        <v>0</v>
      </c>
      <c r="I152">
        <v>0</v>
      </c>
      <c r="J152">
        <f t="shared" si="4"/>
        <v>316.30366666666663</v>
      </c>
      <c r="K152">
        <f t="shared" si="5"/>
        <v>2.5001179564737241</v>
      </c>
      <c r="L152" s="3" t="e">
        <f>VLOOKUP(A152,#REF!,3,0)</f>
        <v>#REF!</v>
      </c>
      <c r="M152" s="3" t="e">
        <f>VLOOKUP(A152,#REF!,4,0)</f>
        <v>#REF!</v>
      </c>
      <c r="N152" s="3" t="e">
        <f>VLOOKUP(A152,#REF!,5,0)</f>
        <v>#REF!</v>
      </c>
    </row>
    <row r="153" spans="1:14" ht="15" x14ac:dyDescent="0.25">
      <c r="A153" t="s">
        <v>358</v>
      </c>
      <c r="B153" s="2" t="s">
        <v>359</v>
      </c>
      <c r="C153" s="2"/>
      <c r="D153" t="s">
        <v>16</v>
      </c>
      <c r="E153" t="s">
        <v>17</v>
      </c>
      <c r="F153" t="s">
        <v>17</v>
      </c>
      <c r="G153">
        <v>0</v>
      </c>
      <c r="H153">
        <v>0</v>
      </c>
      <c r="I153">
        <v>943.79300000000001</v>
      </c>
      <c r="J153">
        <f t="shared" si="4"/>
        <v>314.59766666666667</v>
      </c>
      <c r="K153">
        <f t="shared" si="5"/>
        <v>2.4977693017280127</v>
      </c>
      <c r="L153" s="3" t="e">
        <f>VLOOKUP(A153,#REF!,3,0)</f>
        <v>#REF!</v>
      </c>
      <c r="M153" s="3" t="e">
        <f>VLOOKUP(A153,#REF!,4,0)</f>
        <v>#REF!</v>
      </c>
      <c r="N153" s="3" t="e">
        <f>VLOOKUP(A153,#REF!,5,0)</f>
        <v>#REF!</v>
      </c>
    </row>
    <row r="154" spans="1:14" ht="15" x14ac:dyDescent="0.25">
      <c r="A154" t="s">
        <v>360</v>
      </c>
      <c r="B154" s="2" t="s">
        <v>361</v>
      </c>
      <c r="C154" s="2"/>
      <c r="D154" t="s">
        <v>16</v>
      </c>
      <c r="E154" t="s">
        <v>17</v>
      </c>
      <c r="F154" t="s">
        <v>17</v>
      </c>
      <c r="G154">
        <v>0</v>
      </c>
      <c r="H154">
        <v>449.05200000000002</v>
      </c>
      <c r="I154">
        <v>481.34899999999999</v>
      </c>
      <c r="J154">
        <f t="shared" si="4"/>
        <v>310.13366666666667</v>
      </c>
      <c r="K154">
        <f t="shared" si="5"/>
        <v>2.4915629170186304</v>
      </c>
      <c r="L154" s="3" t="e">
        <f>VLOOKUP(A154,#REF!,3,0)</f>
        <v>#REF!</v>
      </c>
      <c r="M154" s="3" t="e">
        <f>VLOOKUP(A154,#REF!,4,0)</f>
        <v>#REF!</v>
      </c>
      <c r="N154" s="3" t="e">
        <f>VLOOKUP(A154,#REF!,5,0)</f>
        <v>#REF!</v>
      </c>
    </row>
    <row r="155" spans="1:14" ht="15" x14ac:dyDescent="0.25">
      <c r="A155" t="s">
        <v>212</v>
      </c>
      <c r="B155" s="2" t="s">
        <v>213</v>
      </c>
      <c r="C155" s="2"/>
      <c r="D155" t="s">
        <v>16</v>
      </c>
      <c r="E155" t="s">
        <v>17</v>
      </c>
      <c r="F155" t="s">
        <v>17</v>
      </c>
      <c r="G155">
        <v>336.202</v>
      </c>
      <c r="H155">
        <v>379.96699999999998</v>
      </c>
      <c r="I155">
        <v>203.648</v>
      </c>
      <c r="J155">
        <f t="shared" si="4"/>
        <v>306.60566666666665</v>
      </c>
      <c r="K155">
        <f t="shared" si="5"/>
        <v>2.4865943415589786</v>
      </c>
      <c r="L155" s="3" t="e">
        <f>VLOOKUP(A155,#REF!,3,0)</f>
        <v>#REF!</v>
      </c>
      <c r="M155" s="3" t="e">
        <f>VLOOKUP(A155,#REF!,4,0)</f>
        <v>#REF!</v>
      </c>
      <c r="N155" s="3" t="e">
        <f>VLOOKUP(A155,#REF!,5,0)</f>
        <v>#REF!</v>
      </c>
    </row>
    <row r="156" spans="1:14" ht="15" x14ac:dyDescent="0.25">
      <c r="A156" t="s">
        <v>170</v>
      </c>
      <c r="B156" s="2" t="s">
        <v>171</v>
      </c>
      <c r="C156" s="2"/>
      <c r="D156" t="s">
        <v>16</v>
      </c>
      <c r="E156" t="s">
        <v>17</v>
      </c>
      <c r="F156" t="s">
        <v>17</v>
      </c>
      <c r="G156">
        <v>912.80200000000002</v>
      </c>
      <c r="H156">
        <v>0</v>
      </c>
      <c r="I156">
        <v>0</v>
      </c>
      <c r="J156">
        <f t="shared" si="4"/>
        <v>304.26733333333334</v>
      </c>
      <c r="K156">
        <f t="shared" si="5"/>
        <v>2.483269601471199</v>
      </c>
      <c r="L156" s="3" t="e">
        <f>VLOOKUP(A156,#REF!,3,0)</f>
        <v>#REF!</v>
      </c>
      <c r="M156" s="3" t="e">
        <f>VLOOKUP(A156,#REF!,4,0)</f>
        <v>#REF!</v>
      </c>
      <c r="N156" s="3" t="e">
        <f>VLOOKUP(A156,#REF!,5,0)</f>
        <v>#REF!</v>
      </c>
    </row>
    <row r="157" spans="1:14" ht="15" x14ac:dyDescent="0.25">
      <c r="A157" t="s">
        <v>362</v>
      </c>
      <c r="B157" s="2" t="s">
        <v>363</v>
      </c>
      <c r="C157" s="2"/>
      <c r="D157" t="s">
        <v>16</v>
      </c>
      <c r="E157" t="s">
        <v>17</v>
      </c>
      <c r="F157" t="s">
        <v>17</v>
      </c>
      <c r="G157">
        <v>0</v>
      </c>
      <c r="H157">
        <v>900.60199999999998</v>
      </c>
      <c r="I157">
        <v>0</v>
      </c>
      <c r="J157">
        <f t="shared" si="4"/>
        <v>300.20066666666668</v>
      </c>
      <c r="K157">
        <f t="shared" si="5"/>
        <v>2.477426118927156</v>
      </c>
      <c r="L157" s="3" t="e">
        <f>VLOOKUP(A157,#REF!,3,0)</f>
        <v>#REF!</v>
      </c>
      <c r="M157" s="3" t="e">
        <f>VLOOKUP(A157,#REF!,4,0)</f>
        <v>#REF!</v>
      </c>
      <c r="N157" s="3" t="e">
        <f>VLOOKUP(A157,#REF!,5,0)</f>
        <v>#REF!</v>
      </c>
    </row>
    <row r="158" spans="1:14" ht="15" x14ac:dyDescent="0.25">
      <c r="A158" t="s">
        <v>364</v>
      </c>
      <c r="B158" s="2" t="s">
        <v>365</v>
      </c>
      <c r="C158" s="2"/>
      <c r="D158" t="s">
        <v>16</v>
      </c>
      <c r="E158" t="s">
        <v>17</v>
      </c>
      <c r="F158" t="s">
        <v>17</v>
      </c>
      <c r="G158">
        <v>0</v>
      </c>
      <c r="H158">
        <v>893.971</v>
      </c>
      <c r="I158">
        <v>0</v>
      </c>
      <c r="J158">
        <f t="shared" si="4"/>
        <v>297.99033333333335</v>
      </c>
      <c r="K158">
        <f t="shared" si="5"/>
        <v>2.4742167498639946</v>
      </c>
      <c r="L158" s="3" t="e">
        <f>VLOOKUP(A158,#REF!,3,0)</f>
        <v>#REF!</v>
      </c>
      <c r="M158" s="3" t="e">
        <f>VLOOKUP(A158,#REF!,4,0)</f>
        <v>#REF!</v>
      </c>
      <c r="N158" s="3" t="e">
        <f>VLOOKUP(A158,#REF!,5,0)</f>
        <v>#REF!</v>
      </c>
    </row>
    <row r="159" spans="1:14" ht="15" x14ac:dyDescent="0.25">
      <c r="A159" s="4" t="s">
        <v>366</v>
      </c>
      <c r="B159" s="2" t="s">
        <v>367</v>
      </c>
      <c r="C159" s="2"/>
      <c r="D159" s="4" t="s">
        <v>16</v>
      </c>
      <c r="E159" s="4" t="s">
        <v>17</v>
      </c>
      <c r="F159" s="4" t="s">
        <v>33</v>
      </c>
      <c r="G159">
        <v>0</v>
      </c>
      <c r="H159">
        <v>0</v>
      </c>
      <c r="I159">
        <v>871.22199999999998</v>
      </c>
      <c r="J159">
        <f t="shared" si="4"/>
        <v>290.40733333333333</v>
      </c>
      <c r="K159">
        <f t="shared" si="5"/>
        <v>2.4630225333309852</v>
      </c>
      <c r="L159" s="3" t="e">
        <f>VLOOKUP(A159,#REF!,3,0)</f>
        <v>#REF!</v>
      </c>
      <c r="M159" s="3" t="e">
        <f>VLOOKUP(A159,#REF!,4,0)</f>
        <v>#REF!</v>
      </c>
      <c r="N159" s="3" t="e">
        <f>VLOOKUP(A159,#REF!,5,0)</f>
        <v>#REF!</v>
      </c>
    </row>
    <row r="160" spans="1:14" ht="15" x14ac:dyDescent="0.25">
      <c r="A160" t="s">
        <v>174</v>
      </c>
      <c r="B160" s="2" t="s">
        <v>175</v>
      </c>
      <c r="C160" s="2"/>
      <c r="D160" t="s">
        <v>16</v>
      </c>
      <c r="E160" t="s">
        <v>17</v>
      </c>
      <c r="F160" t="s">
        <v>17</v>
      </c>
      <c r="G160">
        <v>845.46500000000003</v>
      </c>
      <c r="H160">
        <v>0</v>
      </c>
      <c r="I160">
        <v>0</v>
      </c>
      <c r="J160">
        <f t="shared" si="4"/>
        <v>281.82166666666666</v>
      </c>
      <c r="K160">
        <f t="shared" si="5"/>
        <v>2.4499897889363567</v>
      </c>
      <c r="L160" s="3" t="e">
        <f>VLOOKUP(A160,#REF!,3,0)</f>
        <v>#REF!</v>
      </c>
      <c r="M160" s="3" t="e">
        <f>VLOOKUP(A160,#REF!,4,0)</f>
        <v>#REF!</v>
      </c>
      <c r="N160" s="3" t="e">
        <f>VLOOKUP(A160,#REF!,5,0)</f>
        <v>#REF!</v>
      </c>
    </row>
    <row r="161" spans="1:14" ht="15" x14ac:dyDescent="0.25">
      <c r="A161" t="s">
        <v>368</v>
      </c>
      <c r="B161" s="2" t="s">
        <v>369</v>
      </c>
      <c r="C161" s="2"/>
      <c r="D161" t="s">
        <v>16</v>
      </c>
      <c r="E161" t="s">
        <v>17</v>
      </c>
      <c r="F161" t="s">
        <v>17</v>
      </c>
      <c r="G161">
        <v>0</v>
      </c>
      <c r="H161">
        <v>0</v>
      </c>
      <c r="I161">
        <v>834.16700000000003</v>
      </c>
      <c r="J161">
        <f t="shared" si="4"/>
        <v>278.0556666666667</v>
      </c>
      <c r="K161">
        <f t="shared" si="5"/>
        <v>2.4441473689515161</v>
      </c>
      <c r="L161" s="3" t="e">
        <f>VLOOKUP(A161,#REF!,3,0)</f>
        <v>#REF!</v>
      </c>
      <c r="M161" s="3" t="e">
        <f>VLOOKUP(A161,#REF!,4,0)</f>
        <v>#REF!</v>
      </c>
      <c r="N161" s="3" t="e">
        <f>VLOOKUP(A161,#REF!,5,0)</f>
        <v>#REF!</v>
      </c>
    </row>
    <row r="162" spans="1:14" ht="15" x14ac:dyDescent="0.25">
      <c r="A162" t="s">
        <v>370</v>
      </c>
      <c r="B162" s="2" t="s">
        <v>371</v>
      </c>
      <c r="C162" s="2"/>
      <c r="D162" t="s">
        <v>16</v>
      </c>
      <c r="E162" t="s">
        <v>372</v>
      </c>
      <c r="F162" t="s">
        <v>17</v>
      </c>
      <c r="G162">
        <v>0</v>
      </c>
      <c r="H162">
        <v>0</v>
      </c>
      <c r="I162">
        <v>776.71699999999998</v>
      </c>
      <c r="J162">
        <f t="shared" si="4"/>
        <v>258.90566666666666</v>
      </c>
      <c r="K162">
        <f t="shared" si="5"/>
        <v>2.4131583298517505</v>
      </c>
      <c r="L162" s="3" t="e">
        <f>VLOOKUP(A162,#REF!,3,0)</f>
        <v>#REF!</v>
      </c>
      <c r="M162" s="3" t="e">
        <f>VLOOKUP(A162,#REF!,4,0)</f>
        <v>#REF!</v>
      </c>
      <c r="N162" s="3" t="e">
        <f>VLOOKUP(A162,#REF!,5,0)</f>
        <v>#REF!</v>
      </c>
    </row>
    <row r="163" spans="1:14" ht="15" x14ac:dyDescent="0.25">
      <c r="A163" t="s">
        <v>373</v>
      </c>
      <c r="B163" s="2" t="s">
        <v>374</v>
      </c>
      <c r="C163" s="2"/>
      <c r="D163" t="s">
        <v>16</v>
      </c>
      <c r="E163" t="s">
        <v>17</v>
      </c>
      <c r="F163" t="s">
        <v>17</v>
      </c>
      <c r="G163">
        <v>0</v>
      </c>
      <c r="H163">
        <v>0</v>
      </c>
      <c r="I163">
        <v>773.25599999999997</v>
      </c>
      <c r="J163">
        <f t="shared" si="4"/>
        <v>257.75200000000001</v>
      </c>
      <c r="K163">
        <f t="shared" si="5"/>
        <v>2.4112188928206195</v>
      </c>
      <c r="L163" s="3" t="e">
        <f>VLOOKUP(A163,#REF!,3,0)</f>
        <v>#REF!</v>
      </c>
      <c r="M163" s="3" t="e">
        <f>VLOOKUP(A163,#REF!,4,0)</f>
        <v>#REF!</v>
      </c>
      <c r="N163" s="3" t="e">
        <f>VLOOKUP(A163,#REF!,5,0)</f>
        <v>#REF!</v>
      </c>
    </row>
    <row r="164" spans="1:14" ht="15" x14ac:dyDescent="0.25">
      <c r="A164" t="s">
        <v>375</v>
      </c>
      <c r="B164" s="2" t="s">
        <v>376</v>
      </c>
      <c r="C164" s="2"/>
      <c r="D164" t="s">
        <v>16</v>
      </c>
      <c r="E164" t="s">
        <v>17</v>
      </c>
      <c r="F164" t="s">
        <v>17</v>
      </c>
      <c r="G164">
        <v>0</v>
      </c>
      <c r="H164">
        <v>768.08799999999997</v>
      </c>
      <c r="I164">
        <v>0</v>
      </c>
      <c r="J164">
        <f t="shared" si="4"/>
        <v>256.02933333333334</v>
      </c>
      <c r="K164">
        <f t="shared" si="5"/>
        <v>2.4083066877237544</v>
      </c>
      <c r="L164" s="3" t="e">
        <f>VLOOKUP(A164,#REF!,3,0)</f>
        <v>#REF!</v>
      </c>
      <c r="M164" s="3" t="e">
        <f>VLOOKUP(A164,#REF!,4,0)</f>
        <v>#REF!</v>
      </c>
      <c r="N164" s="3" t="e">
        <f>VLOOKUP(A164,#REF!,5,0)</f>
        <v>#REF!</v>
      </c>
    </row>
    <row r="165" spans="1:14" ht="15" x14ac:dyDescent="0.25">
      <c r="A165" t="s">
        <v>377</v>
      </c>
      <c r="B165" s="2" t="s">
        <v>378</v>
      </c>
      <c r="C165" s="2"/>
      <c r="D165" t="s">
        <v>70</v>
      </c>
      <c r="E165" t="s">
        <v>17</v>
      </c>
      <c r="F165" t="s">
        <v>17</v>
      </c>
      <c r="G165">
        <v>0</v>
      </c>
      <c r="H165">
        <v>758.28599999999994</v>
      </c>
      <c r="I165">
        <v>0</v>
      </c>
      <c r="J165">
        <f t="shared" si="4"/>
        <v>252.76199999999997</v>
      </c>
      <c r="K165">
        <f t="shared" si="5"/>
        <v>2.4027289647093411</v>
      </c>
      <c r="L165" s="3" t="e">
        <f>VLOOKUP(A165,#REF!,3,0)</f>
        <v>#REF!</v>
      </c>
      <c r="M165" s="3" t="e">
        <f>VLOOKUP(A165,#REF!,4,0)</f>
        <v>#REF!</v>
      </c>
      <c r="N165" s="3" t="e">
        <f>VLOOKUP(A165,#REF!,5,0)</f>
        <v>#REF!</v>
      </c>
    </row>
    <row r="166" spans="1:14" ht="15" x14ac:dyDescent="0.25">
      <c r="A166" t="s">
        <v>379</v>
      </c>
      <c r="B166" s="2" t="s">
        <v>380</v>
      </c>
      <c r="C166" s="2"/>
      <c r="D166" t="s">
        <v>16</v>
      </c>
      <c r="E166" t="s">
        <v>17</v>
      </c>
      <c r="F166" t="s">
        <v>17</v>
      </c>
      <c r="G166">
        <v>0</v>
      </c>
      <c r="H166">
        <v>751.12</v>
      </c>
      <c r="I166">
        <v>0</v>
      </c>
      <c r="J166">
        <f t="shared" si="4"/>
        <v>250.37333333333333</v>
      </c>
      <c r="K166">
        <f t="shared" si="5"/>
        <v>2.3986054168616149</v>
      </c>
      <c r="L166" s="3" t="e">
        <f>VLOOKUP(A166,#REF!,3,0)</f>
        <v>#REF!</v>
      </c>
      <c r="M166" s="3" t="e">
        <f>VLOOKUP(A166,#REF!,4,0)</f>
        <v>#REF!</v>
      </c>
      <c r="N166" s="3" t="e">
        <f>VLOOKUP(A166,#REF!,5,0)</f>
        <v>#REF!</v>
      </c>
    </row>
    <row r="167" spans="1:14" ht="15" x14ac:dyDescent="0.25">
      <c r="A167" t="s">
        <v>178</v>
      </c>
      <c r="B167" s="2" t="s">
        <v>179</v>
      </c>
      <c r="C167" s="2"/>
      <c r="D167" t="s">
        <v>16</v>
      </c>
      <c r="E167" t="s">
        <v>17</v>
      </c>
      <c r="F167" t="s">
        <v>17</v>
      </c>
      <c r="G167">
        <v>720.298</v>
      </c>
      <c r="H167">
        <v>0</v>
      </c>
      <c r="I167">
        <v>0</v>
      </c>
      <c r="J167">
        <f t="shared" si="4"/>
        <v>240.09933333333333</v>
      </c>
      <c r="K167">
        <f t="shared" si="5"/>
        <v>2.3804090419245112</v>
      </c>
      <c r="L167" s="3" t="e">
        <f>VLOOKUP(A167,#REF!,3,0)</f>
        <v>#REF!</v>
      </c>
      <c r="M167" s="3" t="e">
        <f>VLOOKUP(A167,#REF!,4,0)</f>
        <v>#REF!</v>
      </c>
      <c r="N167" s="3" t="e">
        <f>VLOOKUP(A167,#REF!,5,0)</f>
        <v>#REF!</v>
      </c>
    </row>
    <row r="168" spans="1:14" ht="15" x14ac:dyDescent="0.25">
      <c r="A168" t="s">
        <v>225</v>
      </c>
      <c r="B168" s="2" t="s">
        <v>226</v>
      </c>
      <c r="C168" s="2"/>
      <c r="D168" t="s">
        <v>127</v>
      </c>
      <c r="E168" t="s">
        <v>17</v>
      </c>
      <c r="F168" t="s">
        <v>33</v>
      </c>
      <c r="G168">
        <v>186.387</v>
      </c>
      <c r="H168">
        <v>526.62599999999998</v>
      </c>
      <c r="I168">
        <v>0</v>
      </c>
      <c r="J168">
        <f t="shared" si="4"/>
        <v>237.67099999999996</v>
      </c>
      <c r="K168">
        <f t="shared" si="5"/>
        <v>2.3759944660152654</v>
      </c>
      <c r="L168" s="3" t="e">
        <f>VLOOKUP(A168,#REF!,3,0)</f>
        <v>#REF!</v>
      </c>
      <c r="M168" s="3" t="e">
        <f>VLOOKUP(A168,#REF!,4,0)</f>
        <v>#REF!</v>
      </c>
      <c r="N168" s="3" t="e">
        <f>VLOOKUP(A168,#REF!,5,0)</f>
        <v>#REF!</v>
      </c>
    </row>
    <row r="169" spans="1:14" ht="15" x14ac:dyDescent="0.25">
      <c r="A169" t="s">
        <v>381</v>
      </c>
      <c r="B169" s="2" t="s">
        <v>382</v>
      </c>
      <c r="C169" s="2"/>
      <c r="D169" t="s">
        <v>16</v>
      </c>
      <c r="E169" t="s">
        <v>17</v>
      </c>
      <c r="F169" t="s">
        <v>17</v>
      </c>
      <c r="G169">
        <v>0</v>
      </c>
      <c r="H169">
        <v>0</v>
      </c>
      <c r="I169">
        <v>712.41800000000001</v>
      </c>
      <c r="J169">
        <f t="shared" si="4"/>
        <v>237.47266666666667</v>
      </c>
      <c r="K169">
        <f t="shared" si="5"/>
        <v>2.3756319169262299</v>
      </c>
      <c r="L169" s="3" t="e">
        <f>VLOOKUP(A169,#REF!,3,0)</f>
        <v>#REF!</v>
      </c>
      <c r="M169" s="3" t="e">
        <f>VLOOKUP(A169,#REF!,4,0)</f>
        <v>#REF!</v>
      </c>
      <c r="N169" s="3" t="e">
        <f>VLOOKUP(A169,#REF!,5,0)</f>
        <v>#REF!</v>
      </c>
    </row>
    <row r="170" spans="1:14" ht="15" x14ac:dyDescent="0.25">
      <c r="A170" t="s">
        <v>204</v>
      </c>
      <c r="B170" s="2" t="s">
        <v>205</v>
      </c>
      <c r="C170" s="2"/>
      <c r="D170" t="s">
        <v>16</v>
      </c>
      <c r="E170" t="s">
        <v>17</v>
      </c>
      <c r="F170" t="s">
        <v>17</v>
      </c>
      <c r="G170">
        <v>443.83199999999999</v>
      </c>
      <c r="H170">
        <v>250.804</v>
      </c>
      <c r="I170">
        <v>0</v>
      </c>
      <c r="J170">
        <f t="shared" si="4"/>
        <v>231.54533333333333</v>
      </c>
      <c r="K170">
        <f t="shared" si="5"/>
        <v>2.364654788398632</v>
      </c>
      <c r="L170" s="3" t="e">
        <f>VLOOKUP(A170,#REF!,3,0)</f>
        <v>#REF!</v>
      </c>
      <c r="M170" s="3" t="e">
        <f>VLOOKUP(A170,#REF!,4,0)</f>
        <v>#REF!</v>
      </c>
      <c r="N170" s="3" t="e">
        <f>VLOOKUP(A170,#REF!,5,0)</f>
        <v>#REF!</v>
      </c>
    </row>
    <row r="171" spans="1:14" ht="15" x14ac:dyDescent="0.25">
      <c r="A171" t="s">
        <v>180</v>
      </c>
      <c r="B171" s="2" t="s">
        <v>181</v>
      </c>
      <c r="C171" s="2"/>
      <c r="D171" t="s">
        <v>20</v>
      </c>
      <c r="E171" t="s">
        <v>17</v>
      </c>
      <c r="F171" t="s">
        <v>17</v>
      </c>
      <c r="G171">
        <v>692.26</v>
      </c>
      <c r="H171">
        <v>0</v>
      </c>
      <c r="I171">
        <v>0</v>
      </c>
      <c r="J171">
        <f t="shared" si="4"/>
        <v>230.75333333333333</v>
      </c>
      <c r="K171">
        <f t="shared" si="5"/>
        <v>2.3631668036342477</v>
      </c>
      <c r="L171" s="3" t="e">
        <f>VLOOKUP(A171,#REF!,3,0)</f>
        <v>#REF!</v>
      </c>
      <c r="M171" s="3" t="e">
        <f>VLOOKUP(A171,#REF!,4,0)</f>
        <v>#REF!</v>
      </c>
      <c r="N171" s="3" t="e">
        <f>VLOOKUP(A171,#REF!,5,0)</f>
        <v>#REF!</v>
      </c>
    </row>
    <row r="172" spans="1:14" ht="15" x14ac:dyDescent="0.25">
      <c r="A172" t="s">
        <v>383</v>
      </c>
      <c r="B172" s="2" t="s">
        <v>384</v>
      </c>
      <c r="C172" s="2"/>
      <c r="D172" t="s">
        <v>16</v>
      </c>
      <c r="E172" t="s">
        <v>17</v>
      </c>
      <c r="F172" t="s">
        <v>17</v>
      </c>
      <c r="G172">
        <v>0</v>
      </c>
      <c r="H172">
        <v>0</v>
      </c>
      <c r="I172">
        <v>683.57899999999995</v>
      </c>
      <c r="J172">
        <f t="shared" si="4"/>
        <v>227.85966666666664</v>
      </c>
      <c r="K172">
        <f t="shared" si="5"/>
        <v>2.3576865170361865</v>
      </c>
      <c r="L172" s="3" t="e">
        <f>VLOOKUP(A172,#REF!,3,0)</f>
        <v>#REF!</v>
      </c>
      <c r="M172" s="3" t="e">
        <f>VLOOKUP(A172,#REF!,4,0)</f>
        <v>#REF!</v>
      </c>
      <c r="N172" s="3" t="e">
        <f>VLOOKUP(A172,#REF!,5,0)</f>
        <v>#REF!</v>
      </c>
    </row>
    <row r="173" spans="1:14" ht="15" x14ac:dyDescent="0.25">
      <c r="A173" t="s">
        <v>385</v>
      </c>
      <c r="B173" s="2" t="s">
        <v>386</v>
      </c>
      <c r="C173" s="2"/>
      <c r="D173" t="s">
        <v>16</v>
      </c>
      <c r="E173" t="s">
        <v>17</v>
      </c>
      <c r="F173" t="s">
        <v>17</v>
      </c>
      <c r="G173">
        <v>0</v>
      </c>
      <c r="H173">
        <v>676.18299999999999</v>
      </c>
      <c r="I173">
        <v>0</v>
      </c>
      <c r="J173">
        <f t="shared" si="4"/>
        <v>225.39433333333332</v>
      </c>
      <c r="K173">
        <f t="shared" si="5"/>
        <v>2.352962260976569</v>
      </c>
      <c r="L173" s="3" t="e">
        <f>VLOOKUP(A173,#REF!,3,0)</f>
        <v>#REF!</v>
      </c>
      <c r="M173" s="3" t="e">
        <f>VLOOKUP(A173,#REF!,4,0)</f>
        <v>#REF!</v>
      </c>
      <c r="N173" s="3" t="e">
        <f>VLOOKUP(A173,#REF!,5,0)</f>
        <v>#REF!</v>
      </c>
    </row>
    <row r="174" spans="1:14" ht="15" x14ac:dyDescent="0.25">
      <c r="A174" t="s">
        <v>387</v>
      </c>
      <c r="B174" s="2" t="s">
        <v>388</v>
      </c>
      <c r="C174" s="2"/>
      <c r="D174" t="s">
        <v>70</v>
      </c>
      <c r="E174" t="s">
        <v>17</v>
      </c>
      <c r="F174" t="s">
        <v>17</v>
      </c>
      <c r="G174">
        <v>0</v>
      </c>
      <c r="H174">
        <v>650.524</v>
      </c>
      <c r="I174">
        <v>0</v>
      </c>
      <c r="J174">
        <f t="shared" si="4"/>
        <v>216.84133333333332</v>
      </c>
      <c r="K174">
        <f t="shared" si="5"/>
        <v>2.3361620967984953</v>
      </c>
      <c r="L174" s="3" t="e">
        <f>VLOOKUP(A174,#REF!,3,0)</f>
        <v>#REF!</v>
      </c>
      <c r="M174" s="3" t="e">
        <f>VLOOKUP(A174,#REF!,4,0)</f>
        <v>#REF!</v>
      </c>
      <c r="N174" s="3" t="e">
        <f>VLOOKUP(A174,#REF!,5,0)</f>
        <v>#REF!</v>
      </c>
    </row>
    <row r="175" spans="1:14" ht="15" x14ac:dyDescent="0.25">
      <c r="A175" t="s">
        <v>182</v>
      </c>
      <c r="B175" s="2" t="s">
        <v>183</v>
      </c>
      <c r="C175" s="2"/>
      <c r="D175" t="s">
        <v>16</v>
      </c>
      <c r="E175" t="s">
        <v>17</v>
      </c>
      <c r="F175" t="s">
        <v>17</v>
      </c>
      <c r="G175">
        <v>640.66300000000001</v>
      </c>
      <c r="H175">
        <v>0</v>
      </c>
      <c r="I175">
        <v>0</v>
      </c>
      <c r="J175">
        <f t="shared" si="4"/>
        <v>213.55433333333335</v>
      </c>
      <c r="K175">
        <f t="shared" si="5"/>
        <v>2.3295287243401228</v>
      </c>
      <c r="L175" s="3" t="e">
        <f>VLOOKUP(A175,#REF!,3,0)</f>
        <v>#REF!</v>
      </c>
      <c r="M175" s="3" t="e">
        <f>VLOOKUP(A175,#REF!,4,0)</f>
        <v>#REF!</v>
      </c>
      <c r="N175" s="3" t="e">
        <f>VLOOKUP(A175,#REF!,5,0)</f>
        <v>#REF!</v>
      </c>
    </row>
    <row r="176" spans="1:14" ht="15" x14ac:dyDescent="0.25">
      <c r="A176" t="s">
        <v>389</v>
      </c>
      <c r="B176" s="2" t="s">
        <v>390</v>
      </c>
      <c r="C176" s="2"/>
      <c r="D176" t="s">
        <v>16</v>
      </c>
      <c r="E176" t="s">
        <v>17</v>
      </c>
      <c r="F176" t="s">
        <v>17</v>
      </c>
      <c r="G176">
        <v>0</v>
      </c>
      <c r="H176">
        <v>632.17899999999997</v>
      </c>
      <c r="I176">
        <v>0</v>
      </c>
      <c r="J176">
        <f t="shared" si="4"/>
        <v>210.72633333333332</v>
      </c>
      <c r="K176">
        <f t="shared" si="5"/>
        <v>2.3237394193566847</v>
      </c>
      <c r="L176" s="3" t="e">
        <f>VLOOKUP(A176,#REF!,3,0)</f>
        <v>#REF!</v>
      </c>
      <c r="M176" s="3" t="e">
        <f>VLOOKUP(A176,#REF!,4,0)</f>
        <v>#REF!</v>
      </c>
      <c r="N176" s="3" t="e">
        <f>VLOOKUP(A176,#REF!,5,0)</f>
        <v>#REF!</v>
      </c>
    </row>
    <row r="177" spans="1:14" ht="15" x14ac:dyDescent="0.25">
      <c r="A177" t="s">
        <v>391</v>
      </c>
      <c r="B177" s="2" t="s">
        <v>392</v>
      </c>
      <c r="C177" s="2"/>
      <c r="D177" t="s">
        <v>16</v>
      </c>
      <c r="E177" t="s">
        <v>17</v>
      </c>
      <c r="F177" t="s">
        <v>17</v>
      </c>
      <c r="G177">
        <v>0</v>
      </c>
      <c r="H177">
        <v>600.89599999999996</v>
      </c>
      <c r="I177">
        <v>0</v>
      </c>
      <c r="J177">
        <f t="shared" si="4"/>
        <v>200.29866666666666</v>
      </c>
      <c r="K177">
        <f t="shared" si="5"/>
        <v>2.3016997401277424</v>
      </c>
      <c r="L177" s="3" t="e">
        <f>VLOOKUP(A177,#REF!,3,0)</f>
        <v>#REF!</v>
      </c>
      <c r="M177" s="3" t="e">
        <f>VLOOKUP(A177,#REF!,4,0)</f>
        <v>#REF!</v>
      </c>
      <c r="N177" s="3" t="e">
        <f>VLOOKUP(A177,#REF!,5,0)</f>
        <v>#REF!</v>
      </c>
    </row>
    <row r="178" spans="1:14" ht="15" x14ac:dyDescent="0.25">
      <c r="A178" t="s">
        <v>186</v>
      </c>
      <c r="B178" s="2" t="s">
        <v>187</v>
      </c>
      <c r="C178" s="2"/>
      <c r="D178" t="s">
        <v>70</v>
      </c>
      <c r="E178" t="s">
        <v>17</v>
      </c>
      <c r="F178" t="s">
        <v>17</v>
      </c>
      <c r="G178">
        <v>586.06100000000004</v>
      </c>
      <c r="H178">
        <v>0</v>
      </c>
      <c r="I178">
        <v>0</v>
      </c>
      <c r="J178">
        <f t="shared" si="4"/>
        <v>195.35366666666667</v>
      </c>
      <c r="K178">
        <f t="shared" si="5"/>
        <v>2.2908437976970228</v>
      </c>
      <c r="L178" s="3" t="e">
        <f>VLOOKUP(A178,#REF!,3,0)</f>
        <v>#REF!</v>
      </c>
      <c r="M178" s="3" t="e">
        <f>VLOOKUP(A178,#REF!,4,0)</f>
        <v>#REF!</v>
      </c>
      <c r="N178" s="3" t="e">
        <f>VLOOKUP(A178,#REF!,5,0)</f>
        <v>#REF!</v>
      </c>
    </row>
    <row r="179" spans="1:14" ht="15" x14ac:dyDescent="0.25">
      <c r="A179" t="s">
        <v>188</v>
      </c>
      <c r="B179" s="2" t="s">
        <v>189</v>
      </c>
      <c r="C179" s="2"/>
      <c r="D179" t="s">
        <v>16</v>
      </c>
      <c r="E179" t="s">
        <v>17</v>
      </c>
      <c r="F179" t="s">
        <v>17</v>
      </c>
      <c r="G179">
        <v>582.09199999999998</v>
      </c>
      <c r="H179">
        <v>0</v>
      </c>
      <c r="I179">
        <v>0</v>
      </c>
      <c r="J179">
        <f t="shared" si="4"/>
        <v>194.03066666666666</v>
      </c>
      <c r="K179">
        <f t="shared" si="5"/>
        <v>2.2878927580647104</v>
      </c>
      <c r="L179" s="3" t="e">
        <f>VLOOKUP(A179,#REF!,3,0)</f>
        <v>#REF!</v>
      </c>
      <c r="M179" s="3" t="e">
        <f>VLOOKUP(A179,#REF!,4,0)</f>
        <v>#REF!</v>
      </c>
      <c r="N179" s="3" t="e">
        <f>VLOOKUP(A179,#REF!,5,0)</f>
        <v>#REF!</v>
      </c>
    </row>
    <row r="180" spans="1:14" ht="15" x14ac:dyDescent="0.25">
      <c r="A180" t="s">
        <v>393</v>
      </c>
      <c r="B180" s="2" t="s">
        <v>394</v>
      </c>
      <c r="C180" s="2"/>
      <c r="D180" t="s">
        <v>20</v>
      </c>
      <c r="E180" t="s">
        <v>17</v>
      </c>
      <c r="F180" t="s">
        <v>17</v>
      </c>
      <c r="G180">
        <v>0</v>
      </c>
      <c r="H180">
        <v>279.68799999999999</v>
      </c>
      <c r="I180">
        <v>299.80399999999997</v>
      </c>
      <c r="J180">
        <f t="shared" si="4"/>
        <v>193.16399999999999</v>
      </c>
      <c r="K180">
        <f t="shared" si="5"/>
        <v>2.2859486727192873</v>
      </c>
      <c r="L180" s="3" t="e">
        <f>VLOOKUP(A180,#REF!,3,0)</f>
        <v>#REF!</v>
      </c>
      <c r="M180" s="3" t="e">
        <f>VLOOKUP(A180,#REF!,4,0)</f>
        <v>#REF!</v>
      </c>
      <c r="N180" s="3" t="e">
        <f>VLOOKUP(A180,#REF!,5,0)</f>
        <v>#REF!</v>
      </c>
    </row>
    <row r="181" spans="1:14" ht="15" x14ac:dyDescent="0.25">
      <c r="A181" t="s">
        <v>395</v>
      </c>
      <c r="B181" s="2" t="s">
        <v>396</v>
      </c>
      <c r="C181" s="2"/>
      <c r="D181" t="s">
        <v>16</v>
      </c>
      <c r="E181" t="s">
        <v>17</v>
      </c>
      <c r="F181" t="s">
        <v>17</v>
      </c>
      <c r="G181">
        <v>0</v>
      </c>
      <c r="H181">
        <v>549.53099999999995</v>
      </c>
      <c r="I181">
        <v>0</v>
      </c>
      <c r="J181">
        <f t="shared" si="4"/>
        <v>183.17699999999999</v>
      </c>
      <c r="K181">
        <f t="shared" si="5"/>
        <v>2.2628946503984793</v>
      </c>
      <c r="L181" s="3" t="e">
        <f>VLOOKUP(A181,#REF!,3,0)</f>
        <v>#REF!</v>
      </c>
      <c r="M181" s="3" t="e">
        <f>VLOOKUP(A181,#REF!,4,0)</f>
        <v>#REF!</v>
      </c>
      <c r="N181" s="3" t="e">
        <f>VLOOKUP(A181,#REF!,5,0)</f>
        <v>#REF!</v>
      </c>
    </row>
    <row r="182" spans="1:14" ht="15" x14ac:dyDescent="0.25">
      <c r="A182" t="s">
        <v>397</v>
      </c>
      <c r="B182" s="2" t="s">
        <v>398</v>
      </c>
      <c r="C182" s="2"/>
      <c r="D182" t="s">
        <v>16</v>
      </c>
      <c r="E182" t="s">
        <v>17</v>
      </c>
      <c r="F182" t="s">
        <v>17</v>
      </c>
      <c r="G182">
        <v>0</v>
      </c>
      <c r="H182">
        <v>536.21799999999996</v>
      </c>
      <c r="I182">
        <v>0</v>
      </c>
      <c r="J182">
        <f t="shared" si="4"/>
        <v>178.73933333333332</v>
      </c>
      <c r="K182">
        <f t="shared" si="5"/>
        <v>2.2522444307237781</v>
      </c>
      <c r="L182" s="3" t="e">
        <f>VLOOKUP(A182,#REF!,3,0)</f>
        <v>#REF!</v>
      </c>
      <c r="M182" s="3" t="e">
        <f>VLOOKUP(A182,#REF!,4,0)</f>
        <v>#REF!</v>
      </c>
      <c r="N182" s="3" t="e">
        <f>VLOOKUP(A182,#REF!,5,0)</f>
        <v>#REF!</v>
      </c>
    </row>
    <row r="183" spans="1:14" ht="15" x14ac:dyDescent="0.25">
      <c r="A183" t="s">
        <v>194</v>
      </c>
      <c r="B183" s="2" t="s">
        <v>195</v>
      </c>
      <c r="C183" s="2"/>
      <c r="D183" t="s">
        <v>16</v>
      </c>
      <c r="E183" t="s">
        <v>17</v>
      </c>
      <c r="F183" t="s">
        <v>17</v>
      </c>
      <c r="G183">
        <v>526.79600000000005</v>
      </c>
      <c r="H183">
        <v>0</v>
      </c>
      <c r="I183">
        <v>0</v>
      </c>
      <c r="J183">
        <f t="shared" si="4"/>
        <v>175.59866666666667</v>
      </c>
      <c r="K183">
        <f t="shared" si="5"/>
        <v>2.2445459454688899</v>
      </c>
      <c r="L183" s="3" t="e">
        <f>VLOOKUP(A183,#REF!,3,0)</f>
        <v>#REF!</v>
      </c>
      <c r="M183" s="3" t="e">
        <f>VLOOKUP(A183,#REF!,4,0)</f>
        <v>#REF!</v>
      </c>
      <c r="N183" s="3" t="e">
        <f>VLOOKUP(A183,#REF!,5,0)</f>
        <v>#REF!</v>
      </c>
    </row>
    <row r="184" spans="1:14" ht="15" x14ac:dyDescent="0.25">
      <c r="A184" t="s">
        <v>399</v>
      </c>
      <c r="B184" s="2" t="s">
        <v>400</v>
      </c>
      <c r="C184" s="2"/>
      <c r="D184" t="s">
        <v>16</v>
      </c>
      <c r="E184" t="s">
        <v>17</v>
      </c>
      <c r="F184" t="s">
        <v>17</v>
      </c>
      <c r="G184">
        <v>0</v>
      </c>
      <c r="H184">
        <v>519.029</v>
      </c>
      <c r="I184">
        <v>0</v>
      </c>
      <c r="J184">
        <f t="shared" si="4"/>
        <v>173.00966666666667</v>
      </c>
      <c r="K184">
        <f t="shared" si="5"/>
        <v>2.2380954709864218</v>
      </c>
      <c r="L184" s="3" t="e">
        <f>VLOOKUP(A184,#REF!,3,0)</f>
        <v>#REF!</v>
      </c>
      <c r="M184" s="3" t="e">
        <f>VLOOKUP(A184,#REF!,4,0)</f>
        <v>#REF!</v>
      </c>
      <c r="N184" s="3" t="e">
        <f>VLOOKUP(A184,#REF!,5,0)</f>
        <v>#REF!</v>
      </c>
    </row>
    <row r="185" spans="1:14" ht="15" x14ac:dyDescent="0.25">
      <c r="A185" t="s">
        <v>401</v>
      </c>
      <c r="B185" s="2" t="s">
        <v>402</v>
      </c>
      <c r="C185" s="2"/>
      <c r="D185" t="s">
        <v>16</v>
      </c>
      <c r="E185" t="s">
        <v>17</v>
      </c>
      <c r="F185" t="s">
        <v>17</v>
      </c>
      <c r="G185">
        <v>0</v>
      </c>
      <c r="H185">
        <v>0</v>
      </c>
      <c r="I185">
        <v>511.28500000000003</v>
      </c>
      <c r="J185">
        <f t="shared" si="4"/>
        <v>170.42833333333334</v>
      </c>
      <c r="K185">
        <f t="shared" si="5"/>
        <v>2.2315672787103242</v>
      </c>
      <c r="L185" s="3" t="e">
        <f>VLOOKUP(A185,#REF!,3,0)</f>
        <v>#REF!</v>
      </c>
      <c r="M185" s="3" t="e">
        <f>VLOOKUP(A185,#REF!,4,0)</f>
        <v>#REF!</v>
      </c>
      <c r="N185" s="3" t="e">
        <f>VLOOKUP(A185,#REF!,5,0)</f>
        <v>#REF!</v>
      </c>
    </row>
    <row r="186" spans="1:14" ht="15" x14ac:dyDescent="0.25">
      <c r="A186" t="s">
        <v>403</v>
      </c>
      <c r="B186" s="2" t="s">
        <v>404</v>
      </c>
      <c r="C186" s="2"/>
      <c r="D186" t="s">
        <v>16</v>
      </c>
      <c r="E186" t="s">
        <v>17</v>
      </c>
      <c r="F186" t="s">
        <v>17</v>
      </c>
      <c r="G186">
        <v>0</v>
      </c>
      <c r="H186">
        <v>0</v>
      </c>
      <c r="I186">
        <v>510.03300000000002</v>
      </c>
      <c r="J186">
        <f t="shared" si="4"/>
        <v>170.011</v>
      </c>
      <c r="K186">
        <f t="shared" si="5"/>
        <v>2.2305025662068672</v>
      </c>
      <c r="L186" s="3" t="e">
        <f>VLOOKUP(A186,#REF!,3,0)</f>
        <v>#REF!</v>
      </c>
      <c r="M186" s="3" t="e">
        <f>VLOOKUP(A186,#REF!,4,0)</f>
        <v>#REF!</v>
      </c>
      <c r="N186" s="3" t="e">
        <f>VLOOKUP(A186,#REF!,5,0)</f>
        <v>#REF!</v>
      </c>
    </row>
    <row r="187" spans="1:14" ht="15" x14ac:dyDescent="0.25">
      <c r="A187" t="s">
        <v>405</v>
      </c>
      <c r="B187" s="2" t="s">
        <v>406</v>
      </c>
      <c r="C187" s="2"/>
      <c r="D187" t="s">
        <v>16</v>
      </c>
      <c r="E187" t="s">
        <v>17</v>
      </c>
      <c r="F187" t="s">
        <v>17</v>
      </c>
      <c r="G187">
        <v>0</v>
      </c>
      <c r="H187">
        <v>0</v>
      </c>
      <c r="I187">
        <v>504.94900000000001</v>
      </c>
      <c r="J187">
        <f t="shared" si="4"/>
        <v>168.31633333333335</v>
      </c>
      <c r="K187">
        <f t="shared" si="5"/>
        <v>2.2261520632529539</v>
      </c>
      <c r="L187" s="3" t="e">
        <f>VLOOKUP(A187,#REF!,3,0)</f>
        <v>#REF!</v>
      </c>
      <c r="M187" s="3" t="e">
        <f>VLOOKUP(A187,#REF!,4,0)</f>
        <v>#REF!</v>
      </c>
      <c r="N187" s="3" t="e">
        <f>VLOOKUP(A187,#REF!,5,0)</f>
        <v>#REF!</v>
      </c>
    </row>
    <row r="188" spans="1:14" ht="15" x14ac:dyDescent="0.25">
      <c r="A188" t="s">
        <v>196</v>
      </c>
      <c r="B188" s="2" t="s">
        <v>197</v>
      </c>
      <c r="C188" s="2"/>
      <c r="D188" t="s">
        <v>16</v>
      </c>
      <c r="E188" t="s">
        <v>17</v>
      </c>
      <c r="F188" t="s">
        <v>33</v>
      </c>
      <c r="G188">
        <v>503.64600000000002</v>
      </c>
      <c r="H188">
        <v>0</v>
      </c>
      <c r="I188">
        <v>0</v>
      </c>
      <c r="J188">
        <f t="shared" si="4"/>
        <v>167.88200000000001</v>
      </c>
      <c r="K188">
        <f t="shared" si="5"/>
        <v>2.2250300026381686</v>
      </c>
      <c r="L188" s="3" t="e">
        <f>VLOOKUP(A188,#REF!,3,0)</f>
        <v>#REF!</v>
      </c>
      <c r="M188" s="3" t="e">
        <f>VLOOKUP(A188,#REF!,4,0)</f>
        <v>#REF!</v>
      </c>
      <c r="N188" s="3" t="e">
        <f>VLOOKUP(A188,#REF!,5,0)</f>
        <v>#REF!</v>
      </c>
    </row>
    <row r="189" spans="1:14" ht="15" x14ac:dyDescent="0.25">
      <c r="A189" t="s">
        <v>407</v>
      </c>
      <c r="B189" s="2" t="s">
        <v>408</v>
      </c>
      <c r="C189" s="2"/>
      <c r="D189" t="s">
        <v>16</v>
      </c>
      <c r="E189" t="s">
        <v>17</v>
      </c>
      <c r="F189" t="s">
        <v>33</v>
      </c>
      <c r="G189">
        <v>0</v>
      </c>
      <c r="H189">
        <v>238.42500000000001</v>
      </c>
      <c r="I189">
        <v>255.57300000000001</v>
      </c>
      <c r="J189">
        <f t="shared" si="4"/>
        <v>164.66600000000003</v>
      </c>
      <c r="K189">
        <f t="shared" si="5"/>
        <v>2.21663030938796</v>
      </c>
      <c r="L189" s="3" t="e">
        <f>VLOOKUP(A189,#REF!,3,0)</f>
        <v>#REF!</v>
      </c>
      <c r="M189" s="3" t="e">
        <f>VLOOKUP(A189,#REF!,4,0)</f>
        <v>#REF!</v>
      </c>
      <c r="N189" s="3" t="e">
        <f>VLOOKUP(A189,#REF!,5,0)</f>
        <v>#REF!</v>
      </c>
    </row>
    <row r="190" spans="1:14" ht="15" x14ac:dyDescent="0.25">
      <c r="A190" t="s">
        <v>409</v>
      </c>
      <c r="B190" s="2" t="s">
        <v>410</v>
      </c>
      <c r="C190" s="2"/>
      <c r="D190" t="s">
        <v>16</v>
      </c>
      <c r="E190" t="s">
        <v>17</v>
      </c>
      <c r="F190" t="s">
        <v>33</v>
      </c>
      <c r="G190">
        <v>0</v>
      </c>
      <c r="H190">
        <v>0</v>
      </c>
      <c r="I190">
        <v>489.64800000000002</v>
      </c>
      <c r="J190">
        <f t="shared" si="4"/>
        <v>163.21600000000001</v>
      </c>
      <c r="K190">
        <f t="shared" si="5"/>
        <v>2.212789337978915</v>
      </c>
      <c r="L190" s="3" t="e">
        <f>VLOOKUP(A190,#REF!,3,0)</f>
        <v>#REF!</v>
      </c>
      <c r="M190" s="3" t="e">
        <f>VLOOKUP(A190,#REF!,4,0)</f>
        <v>#REF!</v>
      </c>
      <c r="N190" s="3" t="e">
        <f>VLOOKUP(A190,#REF!,5,0)</f>
        <v>#REF!</v>
      </c>
    </row>
    <row r="191" spans="1:14" ht="15" x14ac:dyDescent="0.25">
      <c r="A191" t="s">
        <v>411</v>
      </c>
      <c r="B191" s="2" t="s">
        <v>412</v>
      </c>
      <c r="C191" s="2"/>
      <c r="D191" t="s">
        <v>16</v>
      </c>
      <c r="E191" t="s">
        <v>17</v>
      </c>
      <c r="F191" t="s">
        <v>17</v>
      </c>
      <c r="G191">
        <v>0</v>
      </c>
      <c r="H191">
        <v>0</v>
      </c>
      <c r="I191">
        <v>486.21800000000002</v>
      </c>
      <c r="J191">
        <f t="shared" si="4"/>
        <v>162.07266666666666</v>
      </c>
      <c r="K191">
        <f t="shared" si="5"/>
        <v>2.2097365733092169</v>
      </c>
      <c r="L191" s="3" t="e">
        <f>VLOOKUP(A191,#REF!,3,0)</f>
        <v>#REF!</v>
      </c>
      <c r="M191" s="3" t="e">
        <f>VLOOKUP(A191,#REF!,4,0)</f>
        <v>#REF!</v>
      </c>
      <c r="N191" s="3" t="e">
        <f>VLOOKUP(A191,#REF!,5,0)</f>
        <v>#REF!</v>
      </c>
    </row>
    <row r="192" spans="1:14" ht="15" x14ac:dyDescent="0.25">
      <c r="A192" t="s">
        <v>413</v>
      </c>
      <c r="B192" s="2" t="s">
        <v>414</v>
      </c>
      <c r="C192" s="2"/>
      <c r="D192" t="s">
        <v>16</v>
      </c>
      <c r="E192" t="s">
        <v>17</v>
      </c>
      <c r="F192" t="s">
        <v>17</v>
      </c>
      <c r="G192">
        <v>0</v>
      </c>
      <c r="H192">
        <v>433.86700000000002</v>
      </c>
      <c r="I192">
        <v>33.2194</v>
      </c>
      <c r="J192">
        <f t="shared" si="4"/>
        <v>155.69546666666668</v>
      </c>
      <c r="K192">
        <f t="shared" si="5"/>
        <v>2.1923038604903446</v>
      </c>
      <c r="L192" s="3" t="e">
        <f>VLOOKUP(A192,#REF!,3,0)</f>
        <v>#REF!</v>
      </c>
      <c r="M192" s="3" t="e">
        <f>VLOOKUP(A192,#REF!,4,0)</f>
        <v>#REF!</v>
      </c>
      <c r="N192" s="3" t="e">
        <f>VLOOKUP(A192,#REF!,5,0)</f>
        <v>#REF!</v>
      </c>
    </row>
    <row r="193" spans="1:14" ht="15" x14ac:dyDescent="0.25">
      <c r="A193" t="s">
        <v>415</v>
      </c>
      <c r="B193" s="2" t="s">
        <v>416</v>
      </c>
      <c r="C193" s="2"/>
      <c r="D193" t="s">
        <v>16</v>
      </c>
      <c r="E193" t="s">
        <v>17</v>
      </c>
      <c r="F193" t="s">
        <v>17</v>
      </c>
      <c r="G193">
        <v>0</v>
      </c>
      <c r="H193">
        <v>0</v>
      </c>
      <c r="I193">
        <v>464.18299999999999</v>
      </c>
      <c r="J193">
        <f t="shared" si="4"/>
        <v>154.72766666666666</v>
      </c>
      <c r="K193">
        <f t="shared" si="5"/>
        <v>2.1895960437208095</v>
      </c>
      <c r="L193" s="3" t="e">
        <f>VLOOKUP(A193,#REF!,3,0)</f>
        <v>#REF!</v>
      </c>
      <c r="M193" s="3" t="e">
        <f>VLOOKUP(A193,#REF!,4,0)</f>
        <v>#REF!</v>
      </c>
      <c r="N193" s="3" t="e">
        <f>VLOOKUP(A193,#REF!,5,0)</f>
        <v>#REF!</v>
      </c>
    </row>
    <row r="194" spans="1:14" ht="15" x14ac:dyDescent="0.25">
      <c r="A194" t="s">
        <v>417</v>
      </c>
      <c r="B194" s="2" t="s">
        <v>418</v>
      </c>
      <c r="C194" s="2"/>
      <c r="D194" t="s">
        <v>16</v>
      </c>
      <c r="E194" t="s">
        <v>17</v>
      </c>
      <c r="F194" t="s">
        <v>33</v>
      </c>
      <c r="G194">
        <v>0</v>
      </c>
      <c r="H194">
        <v>255.197</v>
      </c>
      <c r="I194">
        <v>205.16300000000001</v>
      </c>
      <c r="J194">
        <f t="shared" si="4"/>
        <v>153.45333333333335</v>
      </c>
      <c r="K194">
        <f t="shared" si="5"/>
        <v>2.1860046271538507</v>
      </c>
      <c r="L194" s="3" t="e">
        <f>VLOOKUP(A194,#REF!,3,0)</f>
        <v>#REF!</v>
      </c>
      <c r="M194" s="3" t="e">
        <f>VLOOKUP(A194,#REF!,4,0)</f>
        <v>#REF!</v>
      </c>
      <c r="N194" s="3" t="e">
        <f>VLOOKUP(A194,#REF!,5,0)</f>
        <v>#REF!</v>
      </c>
    </row>
    <row r="195" spans="1:14" ht="15" x14ac:dyDescent="0.25">
      <c r="A195" t="s">
        <v>419</v>
      </c>
      <c r="B195" s="2" t="s">
        <v>420</v>
      </c>
      <c r="C195" s="2"/>
      <c r="D195" t="s">
        <v>16</v>
      </c>
      <c r="E195" t="s">
        <v>17</v>
      </c>
      <c r="F195" t="s">
        <v>17</v>
      </c>
      <c r="G195">
        <v>0</v>
      </c>
      <c r="H195">
        <v>0</v>
      </c>
      <c r="I195">
        <v>455.387</v>
      </c>
      <c r="J195">
        <f t="shared" si="4"/>
        <v>151.79566666666668</v>
      </c>
      <c r="K195">
        <f t="shared" si="5"/>
        <v>2.1812879833916807</v>
      </c>
      <c r="L195" s="3" t="e">
        <f>VLOOKUP(A195,#REF!,3,0)</f>
        <v>#REF!</v>
      </c>
      <c r="M195" s="3" t="e">
        <f>VLOOKUP(A195,#REF!,4,0)</f>
        <v>#REF!</v>
      </c>
      <c r="N195" s="3" t="e">
        <f>VLOOKUP(A195,#REF!,5,0)</f>
        <v>#REF!</v>
      </c>
    </row>
    <row r="196" spans="1:14" ht="15" x14ac:dyDescent="0.25">
      <c r="A196" t="s">
        <v>421</v>
      </c>
      <c r="B196" s="2" t="s">
        <v>422</v>
      </c>
      <c r="C196" s="2"/>
      <c r="D196" t="s">
        <v>16</v>
      </c>
      <c r="E196" t="s">
        <v>17</v>
      </c>
      <c r="F196" t="s">
        <v>17</v>
      </c>
      <c r="G196">
        <v>0</v>
      </c>
      <c r="H196">
        <v>455.36700000000002</v>
      </c>
      <c r="I196">
        <v>0</v>
      </c>
      <c r="J196">
        <f t="shared" ref="J196:J259" si="6">AVERAGE(G196:I196)</f>
        <v>151.78900000000002</v>
      </c>
      <c r="K196">
        <f t="shared" ref="K196:K259" si="7">LOG(J196+0.01)</f>
        <v>2.1812689105850716</v>
      </c>
      <c r="L196" s="3" t="e">
        <f>VLOOKUP(A196,#REF!,3,0)</f>
        <v>#REF!</v>
      </c>
      <c r="M196" s="3" t="e">
        <f>VLOOKUP(A196,#REF!,4,0)</f>
        <v>#REF!</v>
      </c>
      <c r="N196" s="3" t="e">
        <f>VLOOKUP(A196,#REF!,5,0)</f>
        <v>#REF!</v>
      </c>
    </row>
    <row r="197" spans="1:14" ht="15" x14ac:dyDescent="0.25">
      <c r="A197" t="s">
        <v>423</v>
      </c>
      <c r="B197" s="2" t="s">
        <v>424</v>
      </c>
      <c r="C197" s="2"/>
      <c r="D197" t="s">
        <v>16</v>
      </c>
      <c r="E197" t="s">
        <v>17</v>
      </c>
      <c r="F197" t="s">
        <v>17</v>
      </c>
      <c r="G197">
        <v>0</v>
      </c>
      <c r="H197">
        <v>0</v>
      </c>
      <c r="I197">
        <v>437.32400000000001</v>
      </c>
      <c r="J197">
        <f t="shared" si="6"/>
        <v>145.77466666666666</v>
      </c>
      <c r="K197">
        <f t="shared" si="7"/>
        <v>2.1637118481778188</v>
      </c>
      <c r="L197" s="3" t="e">
        <f>VLOOKUP(A197,#REF!,3,0)</f>
        <v>#REF!</v>
      </c>
      <c r="M197" s="3" t="e">
        <f>VLOOKUP(A197,#REF!,4,0)</f>
        <v>#REF!</v>
      </c>
      <c r="N197" s="3" t="e">
        <f>VLOOKUP(A197,#REF!,5,0)</f>
        <v>#REF!</v>
      </c>
    </row>
    <row r="198" spans="1:14" ht="15" x14ac:dyDescent="0.25">
      <c r="A198" t="s">
        <v>425</v>
      </c>
      <c r="B198" s="2" t="s">
        <v>426</v>
      </c>
      <c r="C198" s="2"/>
      <c r="D198" t="s">
        <v>20</v>
      </c>
      <c r="E198" t="s">
        <v>17</v>
      </c>
      <c r="F198" t="s">
        <v>17</v>
      </c>
      <c r="G198">
        <v>0</v>
      </c>
      <c r="H198">
        <v>0</v>
      </c>
      <c r="I198">
        <v>435.39400000000001</v>
      </c>
      <c r="J198">
        <f t="shared" si="6"/>
        <v>145.13133333333334</v>
      </c>
      <c r="K198">
        <f t="shared" si="7"/>
        <v>2.1617911083875891</v>
      </c>
      <c r="L198" s="3" t="e">
        <f>VLOOKUP(A198,#REF!,3,0)</f>
        <v>#REF!</v>
      </c>
      <c r="M198" s="3" t="e">
        <f>VLOOKUP(A198,#REF!,4,0)</f>
        <v>#REF!</v>
      </c>
      <c r="N198" s="3" t="e">
        <f>VLOOKUP(A198,#REF!,5,0)</f>
        <v>#REF!</v>
      </c>
    </row>
    <row r="199" spans="1:14" ht="15" x14ac:dyDescent="0.25">
      <c r="A199" t="s">
        <v>206</v>
      </c>
      <c r="B199" s="2" t="s">
        <v>207</v>
      </c>
      <c r="C199" s="2"/>
      <c r="D199" t="s">
        <v>16</v>
      </c>
      <c r="E199" t="s">
        <v>17</v>
      </c>
      <c r="F199" t="s">
        <v>17</v>
      </c>
      <c r="G199">
        <v>432.3</v>
      </c>
      <c r="H199">
        <v>0</v>
      </c>
      <c r="I199">
        <v>0</v>
      </c>
      <c r="J199">
        <f t="shared" si="6"/>
        <v>144.1</v>
      </c>
      <c r="K199">
        <f t="shared" si="7"/>
        <v>2.1586941181778614</v>
      </c>
      <c r="L199" s="3" t="e">
        <f>VLOOKUP(A199,#REF!,3,0)</f>
        <v>#REF!</v>
      </c>
      <c r="M199" s="3" t="e">
        <f>VLOOKUP(A199,#REF!,4,0)</f>
        <v>#REF!</v>
      </c>
      <c r="N199" s="3" t="e">
        <f>VLOOKUP(A199,#REF!,5,0)</f>
        <v>#REF!</v>
      </c>
    </row>
    <row r="200" spans="1:14" ht="15" x14ac:dyDescent="0.25">
      <c r="A200" t="s">
        <v>427</v>
      </c>
      <c r="B200" s="2" t="s">
        <v>428</v>
      </c>
      <c r="C200" s="2"/>
      <c r="D200" t="s">
        <v>20</v>
      </c>
      <c r="E200" t="s">
        <v>17</v>
      </c>
      <c r="F200" t="s">
        <v>17</v>
      </c>
      <c r="G200">
        <v>0</v>
      </c>
      <c r="H200">
        <v>0</v>
      </c>
      <c r="I200">
        <v>422.72699999999998</v>
      </c>
      <c r="J200">
        <f t="shared" si="6"/>
        <v>140.90899999999999</v>
      </c>
      <c r="K200">
        <f t="shared" si="7"/>
        <v>2.1489695526469932</v>
      </c>
      <c r="L200" s="3" t="e">
        <f>VLOOKUP(A200,#REF!,3,0)</f>
        <v>#REF!</v>
      </c>
      <c r="M200" s="3" t="e">
        <f>VLOOKUP(A200,#REF!,4,0)</f>
        <v>#REF!</v>
      </c>
      <c r="N200" s="3" t="e">
        <f>VLOOKUP(A200,#REF!,5,0)</f>
        <v>#REF!</v>
      </c>
    </row>
    <row r="201" spans="1:14" ht="15" x14ac:dyDescent="0.25">
      <c r="A201" t="s">
        <v>208</v>
      </c>
      <c r="B201" s="2" t="s">
        <v>209</v>
      </c>
      <c r="C201" s="2"/>
      <c r="D201" t="s">
        <v>16</v>
      </c>
      <c r="E201" t="s">
        <v>17</v>
      </c>
      <c r="F201" t="s">
        <v>33</v>
      </c>
      <c r="G201">
        <v>409.96300000000002</v>
      </c>
      <c r="H201">
        <v>0</v>
      </c>
      <c r="I201">
        <v>0</v>
      </c>
      <c r="J201">
        <f t="shared" si="6"/>
        <v>136.65433333333334</v>
      </c>
      <c r="K201">
        <f t="shared" si="7"/>
        <v>2.1356551871529379</v>
      </c>
      <c r="L201" s="3" t="e">
        <f>VLOOKUP(A201,#REF!,3,0)</f>
        <v>#REF!</v>
      </c>
      <c r="M201" s="3" t="e">
        <f>VLOOKUP(A201,#REF!,4,0)</f>
        <v>#REF!</v>
      </c>
      <c r="N201" s="3" t="e">
        <f>VLOOKUP(A201,#REF!,5,0)</f>
        <v>#REF!</v>
      </c>
    </row>
    <row r="202" spans="1:14" ht="15" x14ac:dyDescent="0.25">
      <c r="A202" t="s">
        <v>429</v>
      </c>
      <c r="B202" s="2" t="s">
        <v>430</v>
      </c>
      <c r="C202" s="2"/>
      <c r="D202" t="s">
        <v>16</v>
      </c>
      <c r="E202" t="s">
        <v>17</v>
      </c>
      <c r="F202" t="s">
        <v>17</v>
      </c>
      <c r="G202">
        <v>0</v>
      </c>
      <c r="H202">
        <v>407.601</v>
      </c>
      <c r="I202">
        <v>0</v>
      </c>
      <c r="J202">
        <f t="shared" si="6"/>
        <v>135.86699999999999</v>
      </c>
      <c r="K202">
        <f t="shared" si="7"/>
        <v>2.1331459496063752</v>
      </c>
      <c r="L202" s="3" t="e">
        <f>VLOOKUP(A202,#REF!,3,0)</f>
        <v>#REF!</v>
      </c>
      <c r="M202" s="3" t="e">
        <f>VLOOKUP(A202,#REF!,4,0)</f>
        <v>#REF!</v>
      </c>
      <c r="N202" s="3" t="e">
        <f>VLOOKUP(A202,#REF!,5,0)</f>
        <v>#REF!</v>
      </c>
    </row>
    <row r="203" spans="1:14" ht="15" x14ac:dyDescent="0.25">
      <c r="A203" t="s">
        <v>221</v>
      </c>
      <c r="B203" s="2" t="s">
        <v>222</v>
      </c>
      <c r="C203" s="2"/>
      <c r="D203" t="s">
        <v>20</v>
      </c>
      <c r="E203" t="s">
        <v>17</v>
      </c>
      <c r="F203" t="s">
        <v>17</v>
      </c>
      <c r="G203">
        <v>249.75</v>
      </c>
      <c r="H203">
        <v>0</v>
      </c>
      <c r="I203">
        <v>151.28100000000001</v>
      </c>
      <c r="J203">
        <f t="shared" si="6"/>
        <v>133.67699999999999</v>
      </c>
      <c r="K203">
        <f t="shared" si="7"/>
        <v>2.1260891776227782</v>
      </c>
      <c r="L203" s="3" t="e">
        <f>VLOOKUP(A203,#REF!,3,0)</f>
        <v>#REF!</v>
      </c>
      <c r="M203" s="3" t="e">
        <f>VLOOKUP(A203,#REF!,4,0)</f>
        <v>#REF!</v>
      </c>
      <c r="N203" s="3" t="e">
        <f>VLOOKUP(A203,#REF!,5,0)</f>
        <v>#REF!</v>
      </c>
    </row>
    <row r="204" spans="1:14" ht="15" x14ac:dyDescent="0.25">
      <c r="A204" t="s">
        <v>431</v>
      </c>
      <c r="B204" s="2" t="s">
        <v>432</v>
      </c>
      <c r="C204" s="2"/>
      <c r="D204" t="s">
        <v>16</v>
      </c>
      <c r="E204" t="s">
        <v>17</v>
      </c>
      <c r="F204" t="s">
        <v>33</v>
      </c>
      <c r="G204">
        <v>0</v>
      </c>
      <c r="H204">
        <v>0</v>
      </c>
      <c r="I204">
        <v>396.44099999999997</v>
      </c>
      <c r="J204">
        <f t="shared" si="6"/>
        <v>132.14699999999999</v>
      </c>
      <c r="K204">
        <f t="shared" si="7"/>
        <v>2.1210901714848305</v>
      </c>
      <c r="L204" s="3" t="e">
        <f>VLOOKUP(A204,#REF!,3,0)</f>
        <v>#REF!</v>
      </c>
      <c r="M204" s="3" t="e">
        <f>VLOOKUP(A204,#REF!,4,0)</f>
        <v>#REF!</v>
      </c>
      <c r="N204" s="3" t="e">
        <f>VLOOKUP(A204,#REF!,5,0)</f>
        <v>#REF!</v>
      </c>
    </row>
    <row r="205" spans="1:14" ht="15" x14ac:dyDescent="0.25">
      <c r="A205" t="s">
        <v>433</v>
      </c>
      <c r="B205" s="2" t="s">
        <v>434</v>
      </c>
      <c r="C205" s="2"/>
      <c r="D205" t="s">
        <v>16</v>
      </c>
      <c r="E205" t="s">
        <v>17</v>
      </c>
      <c r="F205" t="s">
        <v>33</v>
      </c>
      <c r="G205">
        <v>0</v>
      </c>
      <c r="H205">
        <v>376.04500000000002</v>
      </c>
      <c r="I205">
        <v>0</v>
      </c>
      <c r="J205">
        <f t="shared" si="6"/>
        <v>125.34833333333334</v>
      </c>
      <c r="K205">
        <f t="shared" si="7"/>
        <v>2.0981532094580753</v>
      </c>
      <c r="L205" s="3" t="e">
        <f>VLOOKUP(A205,#REF!,3,0)</f>
        <v>#REF!</v>
      </c>
      <c r="M205" s="3" t="e">
        <f>VLOOKUP(A205,#REF!,4,0)</f>
        <v>#REF!</v>
      </c>
      <c r="N205" s="3" t="e">
        <f>VLOOKUP(A205,#REF!,5,0)</f>
        <v>#REF!</v>
      </c>
    </row>
    <row r="206" spans="1:14" ht="15" x14ac:dyDescent="0.25">
      <c r="A206" t="s">
        <v>210</v>
      </c>
      <c r="B206" s="2" t="s">
        <v>211</v>
      </c>
      <c r="C206" s="2"/>
      <c r="D206" t="s">
        <v>16</v>
      </c>
      <c r="E206" t="s">
        <v>17</v>
      </c>
      <c r="F206" t="s">
        <v>17</v>
      </c>
      <c r="G206">
        <v>353.60500000000002</v>
      </c>
      <c r="H206">
        <v>0</v>
      </c>
      <c r="I206">
        <v>0</v>
      </c>
      <c r="J206">
        <f t="shared" si="6"/>
        <v>117.86833333333334</v>
      </c>
      <c r="K206">
        <f t="shared" si="7"/>
        <v>2.0714339867872065</v>
      </c>
      <c r="L206" s="3" t="e">
        <f>VLOOKUP(A206,#REF!,3,0)</f>
        <v>#REF!</v>
      </c>
      <c r="M206" s="3" t="e">
        <f>VLOOKUP(A206,#REF!,4,0)</f>
        <v>#REF!</v>
      </c>
      <c r="N206" s="3" t="e">
        <f>VLOOKUP(A206,#REF!,5,0)</f>
        <v>#REF!</v>
      </c>
    </row>
    <row r="207" spans="1:14" ht="15" x14ac:dyDescent="0.25">
      <c r="A207" t="s">
        <v>435</v>
      </c>
      <c r="B207" s="2" t="s">
        <v>436</v>
      </c>
      <c r="C207" s="2"/>
      <c r="D207" t="s">
        <v>16</v>
      </c>
      <c r="E207" t="s">
        <v>17</v>
      </c>
      <c r="F207" t="s">
        <v>17</v>
      </c>
      <c r="G207">
        <v>0</v>
      </c>
      <c r="H207">
        <v>0</v>
      </c>
      <c r="I207">
        <v>352.59100000000001</v>
      </c>
      <c r="J207">
        <f t="shared" si="6"/>
        <v>117.53033333333333</v>
      </c>
      <c r="K207">
        <f t="shared" si="7"/>
        <v>2.0701869179984413</v>
      </c>
      <c r="L207" s="3" t="e">
        <f>VLOOKUP(A207,#REF!,3,0)</f>
        <v>#REF!</v>
      </c>
      <c r="M207" s="3" t="e">
        <f>VLOOKUP(A207,#REF!,4,0)</f>
        <v>#REF!</v>
      </c>
      <c r="N207" s="3" t="e">
        <f>VLOOKUP(A207,#REF!,5,0)</f>
        <v>#REF!</v>
      </c>
    </row>
    <row r="208" spans="1:14" ht="15" x14ac:dyDescent="0.25">
      <c r="A208" t="s">
        <v>437</v>
      </c>
      <c r="B208" s="2" t="s">
        <v>438</v>
      </c>
      <c r="C208" s="2"/>
      <c r="D208" t="s">
        <v>16</v>
      </c>
      <c r="E208" t="s">
        <v>17</v>
      </c>
      <c r="F208" t="s">
        <v>17</v>
      </c>
      <c r="G208">
        <v>0</v>
      </c>
      <c r="H208">
        <v>340.726</v>
      </c>
      <c r="I208">
        <v>0</v>
      </c>
      <c r="J208">
        <f t="shared" si="6"/>
        <v>113.57533333333333</v>
      </c>
      <c r="K208">
        <f t="shared" si="7"/>
        <v>2.0553222568712752</v>
      </c>
      <c r="L208" s="3" t="e">
        <f>VLOOKUP(A208,#REF!,3,0)</f>
        <v>#REF!</v>
      </c>
      <c r="M208" s="3" t="e">
        <f>VLOOKUP(A208,#REF!,4,0)</f>
        <v>#REF!</v>
      </c>
      <c r="N208" s="3" t="e">
        <f>VLOOKUP(A208,#REF!,5,0)</f>
        <v>#REF!</v>
      </c>
    </row>
    <row r="209" spans="1:14" ht="15" x14ac:dyDescent="0.25">
      <c r="A209" t="s">
        <v>439</v>
      </c>
      <c r="B209" s="2" t="s">
        <v>440</v>
      </c>
      <c r="C209" s="2"/>
      <c r="D209" t="s">
        <v>16</v>
      </c>
      <c r="E209" t="s">
        <v>17</v>
      </c>
      <c r="F209" t="s">
        <v>17</v>
      </c>
      <c r="G209">
        <v>0</v>
      </c>
      <c r="H209">
        <v>0</v>
      </c>
      <c r="I209">
        <v>327.11599999999999</v>
      </c>
      <c r="J209">
        <f t="shared" si="6"/>
        <v>109.03866666666666</v>
      </c>
      <c r="K209">
        <f t="shared" si="7"/>
        <v>2.0376203598473257</v>
      </c>
      <c r="L209" s="3" t="e">
        <f>VLOOKUP(A209,#REF!,3,0)</f>
        <v>#REF!</v>
      </c>
      <c r="M209" s="3" t="e">
        <f>VLOOKUP(A209,#REF!,4,0)</f>
        <v>#REF!</v>
      </c>
      <c r="N209" s="3" t="e">
        <f>VLOOKUP(A209,#REF!,5,0)</f>
        <v>#REF!</v>
      </c>
    </row>
    <row r="210" spans="1:14" ht="15" x14ac:dyDescent="0.25">
      <c r="A210" t="s">
        <v>441</v>
      </c>
      <c r="B210" s="2" t="s">
        <v>442</v>
      </c>
      <c r="C210" s="2"/>
      <c r="D210" t="s">
        <v>16</v>
      </c>
      <c r="E210" t="s">
        <v>17</v>
      </c>
      <c r="F210" t="s">
        <v>17</v>
      </c>
      <c r="G210">
        <v>0</v>
      </c>
      <c r="H210">
        <v>0</v>
      </c>
      <c r="I210">
        <v>323.22300000000001</v>
      </c>
      <c r="J210">
        <f t="shared" si="6"/>
        <v>107.741</v>
      </c>
      <c r="K210">
        <f t="shared" si="7"/>
        <v>2.0324213093893042</v>
      </c>
      <c r="L210" s="3" t="e">
        <f>VLOOKUP(A210,#REF!,3,0)</f>
        <v>#REF!</v>
      </c>
      <c r="M210" s="3" t="e">
        <f>VLOOKUP(A210,#REF!,4,0)</f>
        <v>#REF!</v>
      </c>
      <c r="N210" s="3" t="e">
        <f>VLOOKUP(A210,#REF!,5,0)</f>
        <v>#REF!</v>
      </c>
    </row>
    <row r="211" spans="1:14" ht="15" x14ac:dyDescent="0.25">
      <c r="A211" t="s">
        <v>443</v>
      </c>
      <c r="B211" s="2" t="s">
        <v>444</v>
      </c>
      <c r="C211" s="2"/>
      <c r="D211" t="s">
        <v>70</v>
      </c>
      <c r="E211" t="s">
        <v>17</v>
      </c>
      <c r="F211" t="s">
        <v>17</v>
      </c>
      <c r="G211">
        <v>0</v>
      </c>
      <c r="H211">
        <v>0</v>
      </c>
      <c r="I211">
        <v>296.95400000000001</v>
      </c>
      <c r="J211">
        <f t="shared" si="6"/>
        <v>98.984666666666669</v>
      </c>
      <c r="K211">
        <f t="shared" si="7"/>
        <v>1.9956117976315975</v>
      </c>
      <c r="L211" s="3" t="e">
        <f>VLOOKUP(A211,#REF!,3,0)</f>
        <v>#REF!</v>
      </c>
      <c r="M211" s="3" t="e">
        <f>VLOOKUP(A211,#REF!,4,0)</f>
        <v>#REF!</v>
      </c>
      <c r="N211" s="3" t="e">
        <f>VLOOKUP(A211,#REF!,5,0)</f>
        <v>#REF!</v>
      </c>
    </row>
    <row r="212" spans="1:14" ht="15" x14ac:dyDescent="0.25">
      <c r="A212" t="s">
        <v>445</v>
      </c>
      <c r="B212" s="2" t="s">
        <v>446</v>
      </c>
      <c r="C212" s="2"/>
      <c r="D212" t="s">
        <v>70</v>
      </c>
      <c r="E212" t="s">
        <v>17</v>
      </c>
      <c r="F212" t="s">
        <v>17</v>
      </c>
      <c r="G212">
        <v>0</v>
      </c>
      <c r="H212">
        <v>293.19400000000002</v>
      </c>
      <c r="I212">
        <v>0</v>
      </c>
      <c r="J212">
        <f t="shared" si="6"/>
        <v>97.731333333333339</v>
      </c>
      <c r="K212">
        <f t="shared" si="7"/>
        <v>1.9900782591382302</v>
      </c>
      <c r="L212" s="3" t="e">
        <f>VLOOKUP(A212,#REF!,3,0)</f>
        <v>#REF!</v>
      </c>
      <c r="M212" s="3" t="e">
        <f>VLOOKUP(A212,#REF!,4,0)</f>
        <v>#REF!</v>
      </c>
      <c r="N212" s="3" t="e">
        <f>VLOOKUP(A212,#REF!,5,0)</f>
        <v>#REF!</v>
      </c>
    </row>
    <row r="213" spans="1:14" ht="15" x14ac:dyDescent="0.25">
      <c r="A213" t="s">
        <v>447</v>
      </c>
      <c r="B213" s="2" t="s">
        <v>448</v>
      </c>
      <c r="C213" s="2"/>
      <c r="D213" t="s">
        <v>16</v>
      </c>
      <c r="E213" t="s">
        <v>17</v>
      </c>
      <c r="F213" t="s">
        <v>17</v>
      </c>
      <c r="G213">
        <v>0</v>
      </c>
      <c r="H213">
        <v>0</v>
      </c>
      <c r="I213">
        <v>289.077</v>
      </c>
      <c r="J213">
        <f t="shared" si="6"/>
        <v>96.358999999999995</v>
      </c>
      <c r="K213">
        <f t="shared" si="7"/>
        <v>1.9839373524285786</v>
      </c>
      <c r="L213" s="3" t="e">
        <f>VLOOKUP(A213,#REF!,3,0)</f>
        <v>#REF!</v>
      </c>
      <c r="M213" s="3" t="e">
        <f>VLOOKUP(A213,#REF!,4,0)</f>
        <v>#REF!</v>
      </c>
      <c r="N213" s="3" t="e">
        <f>VLOOKUP(A213,#REF!,5,0)</f>
        <v>#REF!</v>
      </c>
    </row>
    <row r="214" spans="1:14" ht="15" x14ac:dyDescent="0.25">
      <c r="A214" t="s">
        <v>219</v>
      </c>
      <c r="B214" s="2" t="s">
        <v>220</v>
      </c>
      <c r="C214" s="2"/>
      <c r="D214" t="s">
        <v>70</v>
      </c>
      <c r="E214" t="s">
        <v>17</v>
      </c>
      <c r="F214" t="s">
        <v>17</v>
      </c>
      <c r="G214">
        <v>281.66800000000001</v>
      </c>
      <c r="H214">
        <v>0</v>
      </c>
      <c r="I214">
        <v>0</v>
      </c>
      <c r="J214">
        <f t="shared" si="6"/>
        <v>93.88933333333334</v>
      </c>
      <c r="K214">
        <f t="shared" si="7"/>
        <v>1.9726625088722622</v>
      </c>
      <c r="L214" s="3" t="e">
        <f>VLOOKUP(A214,#REF!,3,0)</f>
        <v>#REF!</v>
      </c>
      <c r="M214" s="3" t="e">
        <f>VLOOKUP(A214,#REF!,4,0)</f>
        <v>#REF!</v>
      </c>
      <c r="N214" s="3" t="e">
        <f>VLOOKUP(A214,#REF!,5,0)</f>
        <v>#REF!</v>
      </c>
    </row>
    <row r="215" spans="1:14" ht="15" x14ac:dyDescent="0.25">
      <c r="A215" t="s">
        <v>449</v>
      </c>
      <c r="B215" s="2" t="s">
        <v>450</v>
      </c>
      <c r="C215" s="2"/>
      <c r="D215" t="s">
        <v>16</v>
      </c>
      <c r="E215" t="s">
        <v>17</v>
      </c>
      <c r="F215" t="s">
        <v>17</v>
      </c>
      <c r="G215">
        <v>0</v>
      </c>
      <c r="H215">
        <v>0</v>
      </c>
      <c r="I215">
        <v>277.93200000000002</v>
      </c>
      <c r="J215">
        <f t="shared" si="6"/>
        <v>92.644000000000005</v>
      </c>
      <c r="K215">
        <f t="shared" si="7"/>
        <v>1.9668641731468635</v>
      </c>
      <c r="L215" s="3" t="e">
        <f>VLOOKUP(A215,#REF!,3,0)</f>
        <v>#REF!</v>
      </c>
      <c r="M215" s="3" t="e">
        <f>VLOOKUP(A215,#REF!,4,0)</f>
        <v>#REF!</v>
      </c>
      <c r="N215" s="3" t="e">
        <f>VLOOKUP(A215,#REF!,5,0)</f>
        <v>#REF!</v>
      </c>
    </row>
    <row r="216" spans="1:14" ht="15" x14ac:dyDescent="0.25">
      <c r="A216" t="s">
        <v>451</v>
      </c>
      <c r="B216" s="2" t="s">
        <v>452</v>
      </c>
      <c r="C216" s="2"/>
      <c r="D216" t="s">
        <v>16</v>
      </c>
      <c r="E216" t="s">
        <v>17</v>
      </c>
      <c r="F216" t="s">
        <v>17</v>
      </c>
      <c r="G216">
        <v>0</v>
      </c>
      <c r="H216">
        <v>274.16199999999998</v>
      </c>
      <c r="I216">
        <v>0</v>
      </c>
      <c r="J216">
        <f t="shared" si="6"/>
        <v>91.387333333333331</v>
      </c>
      <c r="K216">
        <f t="shared" si="7"/>
        <v>1.9609335246669468</v>
      </c>
      <c r="L216" s="3" t="e">
        <f>VLOOKUP(A216,#REF!,3,0)</f>
        <v>#REF!</v>
      </c>
      <c r="M216" s="3" t="e">
        <f>VLOOKUP(A216,#REF!,4,0)</f>
        <v>#REF!</v>
      </c>
      <c r="N216" s="3" t="e">
        <f>VLOOKUP(A216,#REF!,5,0)</f>
        <v>#REF!</v>
      </c>
    </row>
    <row r="217" spans="1:14" ht="15" x14ac:dyDescent="0.25">
      <c r="A217" t="s">
        <v>453</v>
      </c>
      <c r="B217" s="2" t="s">
        <v>454</v>
      </c>
      <c r="C217" s="2"/>
      <c r="D217" t="s">
        <v>16</v>
      </c>
      <c r="E217" t="s">
        <v>17</v>
      </c>
      <c r="F217" t="s">
        <v>17</v>
      </c>
      <c r="G217">
        <v>0</v>
      </c>
      <c r="H217">
        <v>0</v>
      </c>
      <c r="I217">
        <v>273.55099999999999</v>
      </c>
      <c r="J217">
        <f t="shared" si="6"/>
        <v>91.183666666666667</v>
      </c>
      <c r="K217">
        <f t="shared" si="7"/>
        <v>1.9599646779421473</v>
      </c>
      <c r="L217" s="3" t="e">
        <f>VLOOKUP(A217,#REF!,3,0)</f>
        <v>#REF!</v>
      </c>
      <c r="M217" s="3" t="e">
        <f>VLOOKUP(A217,#REF!,4,0)</f>
        <v>#REF!</v>
      </c>
      <c r="N217" s="3" t="e">
        <f>VLOOKUP(A217,#REF!,5,0)</f>
        <v>#REF!</v>
      </c>
    </row>
    <row r="218" spans="1:14" ht="15" x14ac:dyDescent="0.25">
      <c r="A218" t="s">
        <v>455</v>
      </c>
      <c r="B218" s="2" t="s">
        <v>456</v>
      </c>
      <c r="C218" s="2"/>
      <c r="D218" t="s">
        <v>16</v>
      </c>
      <c r="E218" t="s">
        <v>17</v>
      </c>
      <c r="F218" t="s">
        <v>17</v>
      </c>
      <c r="G218">
        <v>0</v>
      </c>
      <c r="H218">
        <v>263.74200000000002</v>
      </c>
      <c r="I218">
        <v>0</v>
      </c>
      <c r="J218">
        <f t="shared" si="6"/>
        <v>87.914000000000001</v>
      </c>
      <c r="K218">
        <f t="shared" si="7"/>
        <v>1.9441074375866303</v>
      </c>
      <c r="L218" s="3" t="e">
        <f>VLOOKUP(A218,#REF!,3,0)</f>
        <v>#REF!</v>
      </c>
      <c r="M218" s="3" t="e">
        <f>VLOOKUP(A218,#REF!,4,0)</f>
        <v>#REF!</v>
      </c>
      <c r="N218" s="3" t="e">
        <f>VLOOKUP(A218,#REF!,5,0)</f>
        <v>#REF!</v>
      </c>
    </row>
    <row r="219" spans="1:14" ht="15" x14ac:dyDescent="0.25">
      <c r="A219" t="s">
        <v>457</v>
      </c>
      <c r="B219" s="2" t="s">
        <v>458</v>
      </c>
      <c r="C219" s="2"/>
      <c r="D219" t="s">
        <v>16</v>
      </c>
      <c r="E219" t="s">
        <v>17</v>
      </c>
      <c r="F219" t="s">
        <v>17</v>
      </c>
      <c r="G219">
        <v>0</v>
      </c>
      <c r="H219">
        <v>0</v>
      </c>
      <c r="I219">
        <v>263.40300000000002</v>
      </c>
      <c r="J219">
        <f t="shared" si="6"/>
        <v>87.801000000000002</v>
      </c>
      <c r="K219">
        <f t="shared" si="7"/>
        <v>1.9435489229683844</v>
      </c>
      <c r="L219" s="3" t="e">
        <f>VLOOKUP(A219,#REF!,3,0)</f>
        <v>#REF!</v>
      </c>
      <c r="M219" s="3" t="e">
        <f>VLOOKUP(A219,#REF!,4,0)</f>
        <v>#REF!</v>
      </c>
      <c r="N219" s="3" t="e">
        <f>VLOOKUP(A219,#REF!,5,0)</f>
        <v>#REF!</v>
      </c>
    </row>
    <row r="220" spans="1:14" ht="15" x14ac:dyDescent="0.25">
      <c r="A220" t="s">
        <v>459</v>
      </c>
      <c r="B220" s="2" t="s">
        <v>460</v>
      </c>
      <c r="C220" s="2"/>
      <c r="D220" t="s">
        <v>16</v>
      </c>
      <c r="E220" t="s">
        <v>17</v>
      </c>
      <c r="F220" t="s">
        <v>33</v>
      </c>
      <c r="G220">
        <v>0</v>
      </c>
      <c r="H220">
        <v>255.42</v>
      </c>
      <c r="I220">
        <v>0</v>
      </c>
      <c r="J220">
        <f t="shared" si="6"/>
        <v>85.14</v>
      </c>
      <c r="K220">
        <f t="shared" si="7"/>
        <v>1.9301846522986199</v>
      </c>
      <c r="L220" s="3" t="e">
        <f>VLOOKUP(A220,#REF!,3,0)</f>
        <v>#REF!</v>
      </c>
      <c r="M220" s="3" t="e">
        <f>VLOOKUP(A220,#REF!,4,0)</f>
        <v>#REF!</v>
      </c>
      <c r="N220" s="3" t="e">
        <f>VLOOKUP(A220,#REF!,5,0)</f>
        <v>#REF!</v>
      </c>
    </row>
    <row r="221" spans="1:14" ht="15" x14ac:dyDescent="0.25">
      <c r="A221" t="s">
        <v>461</v>
      </c>
      <c r="B221" s="2" t="s">
        <v>462</v>
      </c>
      <c r="C221" s="2"/>
      <c r="D221" t="s">
        <v>127</v>
      </c>
      <c r="E221" t="s">
        <v>17</v>
      </c>
      <c r="F221" t="s">
        <v>17</v>
      </c>
      <c r="G221">
        <v>0</v>
      </c>
      <c r="H221">
        <v>251.45400000000001</v>
      </c>
      <c r="I221">
        <v>0</v>
      </c>
      <c r="J221">
        <f t="shared" si="6"/>
        <v>83.817999999999998</v>
      </c>
      <c r="K221">
        <f t="shared" si="7"/>
        <v>1.9233891047209819</v>
      </c>
      <c r="L221" s="3" t="e">
        <f>VLOOKUP(A221,#REF!,3,0)</f>
        <v>#REF!</v>
      </c>
      <c r="M221" s="3" t="e">
        <f>VLOOKUP(A221,#REF!,4,0)</f>
        <v>#REF!</v>
      </c>
      <c r="N221" s="3" t="e">
        <f>VLOOKUP(A221,#REF!,5,0)</f>
        <v>#REF!</v>
      </c>
    </row>
    <row r="222" spans="1:14" ht="15" x14ac:dyDescent="0.25">
      <c r="A222" t="s">
        <v>463</v>
      </c>
      <c r="B222" s="2" t="s">
        <v>464</v>
      </c>
      <c r="C222" s="2"/>
      <c r="D222" t="s">
        <v>16</v>
      </c>
      <c r="E222" t="s">
        <v>17</v>
      </c>
      <c r="F222" t="s">
        <v>17</v>
      </c>
      <c r="G222">
        <v>0</v>
      </c>
      <c r="H222">
        <v>0</v>
      </c>
      <c r="I222">
        <v>251.12200000000001</v>
      </c>
      <c r="J222">
        <f t="shared" si="6"/>
        <v>83.707333333333338</v>
      </c>
      <c r="K222">
        <f t="shared" si="7"/>
        <v>1.9228153862091344</v>
      </c>
      <c r="L222" s="3" t="e">
        <f>VLOOKUP(A222,#REF!,3,0)</f>
        <v>#REF!</v>
      </c>
      <c r="M222" s="3" t="e">
        <f>VLOOKUP(A222,#REF!,4,0)</f>
        <v>#REF!</v>
      </c>
      <c r="N222" s="3" t="e">
        <f>VLOOKUP(A222,#REF!,5,0)</f>
        <v>#REF!</v>
      </c>
    </row>
    <row r="223" spans="1:14" ht="15" x14ac:dyDescent="0.25">
      <c r="A223" t="s">
        <v>465</v>
      </c>
      <c r="B223" s="2" t="s">
        <v>466</v>
      </c>
      <c r="C223" s="2"/>
      <c r="D223" t="s">
        <v>16</v>
      </c>
      <c r="E223" t="s">
        <v>17</v>
      </c>
      <c r="F223" t="s">
        <v>17</v>
      </c>
      <c r="G223">
        <v>0</v>
      </c>
      <c r="H223">
        <v>248.34700000000001</v>
      </c>
      <c r="I223">
        <v>0</v>
      </c>
      <c r="J223">
        <f t="shared" si="6"/>
        <v>82.782333333333341</v>
      </c>
      <c r="K223">
        <f t="shared" si="7"/>
        <v>1.9179901224710496</v>
      </c>
      <c r="L223" s="3" t="e">
        <f>VLOOKUP(A223,#REF!,3,0)</f>
        <v>#REF!</v>
      </c>
      <c r="M223" s="3" t="e">
        <f>VLOOKUP(A223,#REF!,4,0)</f>
        <v>#REF!</v>
      </c>
      <c r="N223" s="3" t="e">
        <f>VLOOKUP(A223,#REF!,5,0)</f>
        <v>#REF!</v>
      </c>
    </row>
    <row r="224" spans="1:14" ht="15" x14ac:dyDescent="0.25">
      <c r="A224" t="s">
        <v>467</v>
      </c>
      <c r="B224" s="2" t="s">
        <v>468</v>
      </c>
      <c r="C224" s="2"/>
      <c r="D224" t="s">
        <v>16</v>
      </c>
      <c r="E224" t="s">
        <v>17</v>
      </c>
      <c r="F224" t="s">
        <v>17</v>
      </c>
      <c r="G224">
        <v>0</v>
      </c>
      <c r="H224">
        <v>242.458</v>
      </c>
      <c r="I224">
        <v>0</v>
      </c>
      <c r="J224">
        <f t="shared" si="6"/>
        <v>80.819333333333333</v>
      </c>
      <c r="K224">
        <f t="shared" si="7"/>
        <v>1.9075689968259097</v>
      </c>
      <c r="L224" s="3" t="e">
        <f>VLOOKUP(A224,#REF!,3,0)</f>
        <v>#REF!</v>
      </c>
      <c r="M224" s="3" t="e">
        <f>VLOOKUP(A224,#REF!,4,0)</f>
        <v>#REF!</v>
      </c>
      <c r="N224" s="3" t="e">
        <f>VLOOKUP(A224,#REF!,5,0)</f>
        <v>#REF!</v>
      </c>
    </row>
    <row r="225" spans="1:14" ht="15" x14ac:dyDescent="0.25">
      <c r="A225" t="s">
        <v>469</v>
      </c>
      <c r="B225" s="2" t="s">
        <v>470</v>
      </c>
      <c r="C225" s="2"/>
      <c r="D225" t="s">
        <v>239</v>
      </c>
      <c r="E225" t="s">
        <v>17</v>
      </c>
      <c r="F225" t="s">
        <v>17</v>
      </c>
      <c r="G225">
        <v>0</v>
      </c>
      <c r="H225">
        <v>0</v>
      </c>
      <c r="I225">
        <v>238.34800000000001</v>
      </c>
      <c r="J225">
        <f t="shared" si="6"/>
        <v>79.449333333333342</v>
      </c>
      <c r="K225">
        <f t="shared" si="7"/>
        <v>1.9001449169882947</v>
      </c>
      <c r="L225" s="3" t="e">
        <f>VLOOKUP(A225,#REF!,3,0)</f>
        <v>#REF!</v>
      </c>
      <c r="M225" s="3" t="e">
        <f>VLOOKUP(A225,#REF!,4,0)</f>
        <v>#REF!</v>
      </c>
      <c r="N225" s="3" t="e">
        <f>VLOOKUP(A225,#REF!,5,0)</f>
        <v>#REF!</v>
      </c>
    </row>
    <row r="226" spans="1:14" ht="15" x14ac:dyDescent="0.25">
      <c r="A226" t="s">
        <v>471</v>
      </c>
      <c r="B226" s="2" t="s">
        <v>472</v>
      </c>
      <c r="C226" s="2"/>
      <c r="D226" t="s">
        <v>16</v>
      </c>
      <c r="E226" t="s">
        <v>17</v>
      </c>
      <c r="F226" t="s">
        <v>17</v>
      </c>
      <c r="G226">
        <v>0</v>
      </c>
      <c r="H226">
        <v>237.32499999999999</v>
      </c>
      <c r="I226">
        <v>0</v>
      </c>
      <c r="J226">
        <f t="shared" si="6"/>
        <v>79.108333333333334</v>
      </c>
      <c r="K226">
        <f t="shared" si="7"/>
        <v>1.8982771300582799</v>
      </c>
      <c r="L226" s="3" t="e">
        <f>VLOOKUP(A226,#REF!,3,0)</f>
        <v>#REF!</v>
      </c>
      <c r="M226" s="3" t="e">
        <f>VLOOKUP(A226,#REF!,4,0)</f>
        <v>#REF!</v>
      </c>
      <c r="N226" s="3" t="e">
        <f>VLOOKUP(A226,#REF!,5,0)</f>
        <v>#REF!</v>
      </c>
    </row>
    <row r="227" spans="1:14" ht="15" x14ac:dyDescent="0.25">
      <c r="A227" t="s">
        <v>473</v>
      </c>
      <c r="B227" s="2" t="s">
        <v>474</v>
      </c>
      <c r="C227" s="2"/>
      <c r="D227" t="s">
        <v>16</v>
      </c>
      <c r="E227" t="s">
        <v>17</v>
      </c>
      <c r="F227" t="s">
        <v>33</v>
      </c>
      <c r="G227">
        <v>0</v>
      </c>
      <c r="H227">
        <v>0</v>
      </c>
      <c r="I227">
        <v>224.1</v>
      </c>
      <c r="J227">
        <f t="shared" si="6"/>
        <v>74.7</v>
      </c>
      <c r="K227">
        <f t="shared" si="7"/>
        <v>1.8733787364091412</v>
      </c>
      <c r="L227" s="3" t="e">
        <f>VLOOKUP(A227,#REF!,3,0)</f>
        <v>#REF!</v>
      </c>
      <c r="M227" s="3" t="e">
        <f>VLOOKUP(A227,#REF!,4,0)</f>
        <v>#REF!</v>
      </c>
      <c r="N227" s="3" t="e">
        <f>VLOOKUP(A227,#REF!,5,0)</f>
        <v>#REF!</v>
      </c>
    </row>
    <row r="228" spans="1:14" ht="15" x14ac:dyDescent="0.25">
      <c r="A228" t="s">
        <v>475</v>
      </c>
      <c r="B228" s="2" t="s">
        <v>476</v>
      </c>
      <c r="C228" s="2"/>
      <c r="D228" t="s">
        <v>20</v>
      </c>
      <c r="E228" t="s">
        <v>17</v>
      </c>
      <c r="F228" t="s">
        <v>17</v>
      </c>
      <c r="G228">
        <v>0</v>
      </c>
      <c r="H228">
        <v>0</v>
      </c>
      <c r="I228">
        <v>203.91300000000001</v>
      </c>
      <c r="J228">
        <f t="shared" si="6"/>
        <v>67.971000000000004</v>
      </c>
      <c r="K228">
        <f t="shared" si="7"/>
        <v>1.8323875487625991</v>
      </c>
      <c r="L228" s="3" t="e">
        <f>VLOOKUP(A228,#REF!,3,0)</f>
        <v>#REF!</v>
      </c>
      <c r="M228" s="3" t="e">
        <f>VLOOKUP(A228,#REF!,4,0)</f>
        <v>#REF!</v>
      </c>
      <c r="N228" s="3" t="e">
        <f>VLOOKUP(A228,#REF!,5,0)</f>
        <v>#REF!</v>
      </c>
    </row>
    <row r="229" spans="1:14" ht="15" x14ac:dyDescent="0.25">
      <c r="A229" t="s">
        <v>477</v>
      </c>
      <c r="B229" s="2" t="s">
        <v>478</v>
      </c>
      <c r="C229" s="2"/>
      <c r="D229" t="s">
        <v>20</v>
      </c>
      <c r="E229" t="s">
        <v>17</v>
      </c>
      <c r="F229" t="s">
        <v>17</v>
      </c>
      <c r="G229">
        <v>0</v>
      </c>
      <c r="H229">
        <v>0</v>
      </c>
      <c r="I229">
        <v>193.31399999999999</v>
      </c>
      <c r="J229">
        <f t="shared" si="6"/>
        <v>64.438000000000002</v>
      </c>
      <c r="K229">
        <f t="shared" si="7"/>
        <v>1.8092094445375053</v>
      </c>
      <c r="L229" s="3" t="e">
        <f>VLOOKUP(A229,#REF!,3,0)</f>
        <v>#REF!</v>
      </c>
      <c r="M229" s="3" t="e">
        <f>VLOOKUP(A229,#REF!,4,0)</f>
        <v>#REF!</v>
      </c>
      <c r="N229" s="3" t="e">
        <f>VLOOKUP(A229,#REF!,5,0)</f>
        <v>#REF!</v>
      </c>
    </row>
    <row r="230" spans="1:14" ht="15" x14ac:dyDescent="0.25">
      <c r="A230" t="s">
        <v>479</v>
      </c>
      <c r="B230" s="2" t="s">
        <v>480</v>
      </c>
      <c r="C230" s="2"/>
      <c r="D230" t="s">
        <v>16</v>
      </c>
      <c r="E230" t="s">
        <v>17</v>
      </c>
      <c r="F230" t="s">
        <v>17</v>
      </c>
      <c r="G230">
        <v>0</v>
      </c>
      <c r="H230">
        <v>179.45500000000001</v>
      </c>
      <c r="I230">
        <v>0</v>
      </c>
      <c r="J230">
        <f t="shared" si="6"/>
        <v>59.818333333333335</v>
      </c>
      <c r="K230">
        <f t="shared" si="7"/>
        <v>1.7769069046602251</v>
      </c>
      <c r="L230" s="3" t="e">
        <f>VLOOKUP(A230,#REF!,3,0)</f>
        <v>#REF!</v>
      </c>
      <c r="M230" s="3" t="e">
        <f>VLOOKUP(A230,#REF!,4,0)</f>
        <v>#REF!</v>
      </c>
      <c r="N230" s="3" t="e">
        <f>VLOOKUP(A230,#REF!,5,0)</f>
        <v>#REF!</v>
      </c>
    </row>
    <row r="231" spans="1:14" ht="15" x14ac:dyDescent="0.25">
      <c r="A231" t="s">
        <v>481</v>
      </c>
      <c r="B231" s="2" t="s">
        <v>482</v>
      </c>
      <c r="C231" s="2"/>
      <c r="D231" t="s">
        <v>16</v>
      </c>
      <c r="E231" t="s">
        <v>17</v>
      </c>
      <c r="F231" t="s">
        <v>17</v>
      </c>
      <c r="G231">
        <v>0</v>
      </c>
      <c r="H231">
        <v>174.303</v>
      </c>
      <c r="I231">
        <v>0</v>
      </c>
      <c r="J231">
        <f t="shared" si="6"/>
        <v>58.100999999999999</v>
      </c>
      <c r="K231">
        <f t="shared" si="7"/>
        <v>1.7642583490361767</v>
      </c>
      <c r="L231" s="3" t="e">
        <f>VLOOKUP(A231,#REF!,3,0)</f>
        <v>#REF!</v>
      </c>
      <c r="M231" s="3" t="e">
        <f>VLOOKUP(A231,#REF!,4,0)</f>
        <v>#REF!</v>
      </c>
      <c r="N231" s="3" t="e">
        <f>VLOOKUP(A231,#REF!,5,0)</f>
        <v>#REF!</v>
      </c>
    </row>
    <row r="232" spans="1:14" ht="15" x14ac:dyDescent="0.25">
      <c r="A232" t="s">
        <v>483</v>
      </c>
      <c r="B232" s="2" t="s">
        <v>484</v>
      </c>
      <c r="C232" s="2"/>
      <c r="D232" t="s">
        <v>16</v>
      </c>
      <c r="E232" t="s">
        <v>17</v>
      </c>
      <c r="F232" t="s">
        <v>17</v>
      </c>
      <c r="G232">
        <v>0</v>
      </c>
      <c r="H232">
        <v>0</v>
      </c>
      <c r="I232">
        <v>171.64599999999999</v>
      </c>
      <c r="J232">
        <f t="shared" si="6"/>
        <v>57.215333333333326</v>
      </c>
      <c r="K232">
        <f t="shared" si="7"/>
        <v>1.7575883310871776</v>
      </c>
      <c r="L232" s="3" t="e">
        <f>VLOOKUP(A232,#REF!,3,0)</f>
        <v>#REF!</v>
      </c>
      <c r="M232" s="3" t="e">
        <f>VLOOKUP(A232,#REF!,4,0)</f>
        <v>#REF!</v>
      </c>
      <c r="N232" s="3" t="e">
        <f>VLOOKUP(A232,#REF!,5,0)</f>
        <v>#REF!</v>
      </c>
    </row>
    <row r="233" spans="1:14" ht="15" x14ac:dyDescent="0.25">
      <c r="A233" t="s">
        <v>485</v>
      </c>
      <c r="B233" s="2" t="s">
        <v>486</v>
      </c>
      <c r="C233" s="2"/>
      <c r="D233" t="s">
        <v>16</v>
      </c>
      <c r="E233" t="s">
        <v>17</v>
      </c>
      <c r="F233" t="s">
        <v>17</v>
      </c>
      <c r="G233">
        <v>0</v>
      </c>
      <c r="H233">
        <v>170.62899999999999</v>
      </c>
      <c r="I233">
        <v>0</v>
      </c>
      <c r="J233">
        <f t="shared" si="6"/>
        <v>56.876333333333328</v>
      </c>
      <c r="K233">
        <f t="shared" si="7"/>
        <v>1.7550079417758657</v>
      </c>
      <c r="L233" s="3" t="e">
        <f>VLOOKUP(A233,#REF!,3,0)</f>
        <v>#REF!</v>
      </c>
      <c r="M233" s="3" t="e">
        <f>VLOOKUP(A233,#REF!,4,0)</f>
        <v>#REF!</v>
      </c>
      <c r="N233" s="3" t="e">
        <f>VLOOKUP(A233,#REF!,5,0)</f>
        <v>#REF!</v>
      </c>
    </row>
    <row r="234" spans="1:14" ht="15" x14ac:dyDescent="0.25">
      <c r="A234" t="s">
        <v>487</v>
      </c>
      <c r="B234" s="2" t="s">
        <v>488</v>
      </c>
      <c r="C234" s="2"/>
      <c r="D234" t="s">
        <v>20</v>
      </c>
      <c r="E234" t="s">
        <v>17</v>
      </c>
      <c r="F234" t="s">
        <v>17</v>
      </c>
      <c r="G234">
        <v>0</v>
      </c>
      <c r="H234">
        <v>0</v>
      </c>
      <c r="I234">
        <v>141.99799999999999</v>
      </c>
      <c r="J234">
        <f t="shared" si="6"/>
        <v>47.332666666666661</v>
      </c>
      <c r="K234">
        <f t="shared" si="7"/>
        <v>1.6752527167532067</v>
      </c>
      <c r="L234" s="3" t="e">
        <f>VLOOKUP(A234,#REF!,3,0)</f>
        <v>#REF!</v>
      </c>
      <c r="M234" s="3" t="e">
        <f>VLOOKUP(A234,#REF!,4,0)</f>
        <v>#REF!</v>
      </c>
      <c r="N234" s="3" t="e">
        <f>VLOOKUP(A234,#REF!,5,0)</f>
        <v>#REF!</v>
      </c>
    </row>
    <row r="235" spans="1:14" ht="15" x14ac:dyDescent="0.25">
      <c r="A235" t="s">
        <v>489</v>
      </c>
      <c r="B235" s="2" t="s">
        <v>490</v>
      </c>
      <c r="C235" s="2"/>
      <c r="D235" t="s">
        <v>239</v>
      </c>
      <c r="E235" t="s">
        <v>17</v>
      </c>
      <c r="F235" t="s">
        <v>17</v>
      </c>
      <c r="G235">
        <v>0</v>
      </c>
      <c r="H235">
        <v>0</v>
      </c>
      <c r="I235">
        <v>126.887</v>
      </c>
      <c r="J235">
        <f t="shared" si="6"/>
        <v>42.295666666666669</v>
      </c>
      <c r="K235">
        <f t="shared" si="7"/>
        <v>1.6263985431962316</v>
      </c>
      <c r="L235" s="3" t="e">
        <f>VLOOKUP(A235,#REF!,3,0)</f>
        <v>#REF!</v>
      </c>
      <c r="M235" s="3" t="e">
        <f>VLOOKUP(A235,#REF!,4,0)</f>
        <v>#REF!</v>
      </c>
      <c r="N235" s="3" t="e">
        <f>VLOOKUP(A235,#REF!,5,0)</f>
        <v>#REF!</v>
      </c>
    </row>
    <row r="236" spans="1:14" ht="15" x14ac:dyDescent="0.25">
      <c r="A236" t="s">
        <v>491</v>
      </c>
      <c r="B236" s="2" t="s">
        <v>492</v>
      </c>
      <c r="C236" s="2"/>
      <c r="D236" t="s">
        <v>20</v>
      </c>
      <c r="E236" t="s">
        <v>17</v>
      </c>
      <c r="F236" t="s">
        <v>17</v>
      </c>
      <c r="G236">
        <v>0</v>
      </c>
      <c r="H236">
        <v>0</v>
      </c>
      <c r="I236">
        <v>123.86799999999999</v>
      </c>
      <c r="J236">
        <f t="shared" si="6"/>
        <v>41.289333333333332</v>
      </c>
      <c r="K236">
        <f t="shared" si="7"/>
        <v>1.6159430411965601</v>
      </c>
      <c r="L236" s="3" t="e">
        <f>VLOOKUP(A236,#REF!,3,0)</f>
        <v>#REF!</v>
      </c>
      <c r="M236" s="3" t="e">
        <f>VLOOKUP(A236,#REF!,4,0)</f>
        <v>#REF!</v>
      </c>
      <c r="N236" s="3" t="e">
        <f>VLOOKUP(A236,#REF!,5,0)</f>
        <v>#REF!</v>
      </c>
    </row>
    <row r="237" spans="1:14" ht="15" x14ac:dyDescent="0.25">
      <c r="A237" t="s">
        <v>493</v>
      </c>
      <c r="B237" s="2" t="s">
        <v>494</v>
      </c>
      <c r="C237" s="2"/>
      <c r="D237" t="s">
        <v>16</v>
      </c>
      <c r="E237" t="s">
        <v>17</v>
      </c>
      <c r="F237" t="s">
        <v>17</v>
      </c>
      <c r="G237">
        <v>0</v>
      </c>
      <c r="H237">
        <v>0</v>
      </c>
      <c r="I237">
        <v>98.921899999999994</v>
      </c>
      <c r="J237">
        <f t="shared" si="6"/>
        <v>32.973966666666662</v>
      </c>
      <c r="K237">
        <f t="shared" si="7"/>
        <v>1.5183028828989882</v>
      </c>
      <c r="L237" s="3" t="e">
        <f>VLOOKUP(A237,#REF!,3,0)</f>
        <v>#REF!</v>
      </c>
      <c r="M237" s="3" t="e">
        <f>VLOOKUP(A237,#REF!,4,0)</f>
        <v>#REF!</v>
      </c>
      <c r="N237" s="3" t="e">
        <f>VLOOKUP(A237,#REF!,5,0)</f>
        <v>#REF!</v>
      </c>
    </row>
    <row r="238" spans="1:14" ht="15" x14ac:dyDescent="0.25">
      <c r="A238" t="s">
        <v>495</v>
      </c>
      <c r="B238" s="2" t="s">
        <v>496</v>
      </c>
      <c r="C238" s="2"/>
      <c r="D238" t="s">
        <v>16</v>
      </c>
      <c r="E238" t="s">
        <v>17</v>
      </c>
      <c r="F238" t="s">
        <v>17</v>
      </c>
      <c r="G238">
        <v>0</v>
      </c>
      <c r="H238">
        <v>0</v>
      </c>
      <c r="I238">
        <v>95.826800000000006</v>
      </c>
      <c r="J238">
        <f t="shared" si="6"/>
        <v>31.942266666666669</v>
      </c>
      <c r="K238">
        <f t="shared" si="7"/>
        <v>1.5045016720690212</v>
      </c>
      <c r="L238" s="3" t="e">
        <f>VLOOKUP(A238,#REF!,3,0)</f>
        <v>#REF!</v>
      </c>
      <c r="M238" s="3" t="e">
        <f>VLOOKUP(A238,#REF!,4,0)</f>
        <v>#REF!</v>
      </c>
      <c r="N238" s="3" t="e">
        <f>VLOOKUP(A238,#REF!,5,0)</f>
        <v>#REF!</v>
      </c>
    </row>
    <row r="239" spans="1:14" ht="15" x14ac:dyDescent="0.25">
      <c r="A239" t="s">
        <v>497</v>
      </c>
      <c r="B239" s="2" t="s">
        <v>498</v>
      </c>
      <c r="C239" s="2"/>
      <c r="D239" t="s">
        <v>16</v>
      </c>
      <c r="E239" t="s">
        <v>17</v>
      </c>
      <c r="F239" t="s">
        <v>17</v>
      </c>
      <c r="G239">
        <v>0</v>
      </c>
      <c r="H239">
        <v>91.272999999999996</v>
      </c>
      <c r="I239">
        <v>0</v>
      </c>
      <c r="J239">
        <f t="shared" si="6"/>
        <v>30.424333333333333</v>
      </c>
      <c r="K239">
        <f t="shared" si="7"/>
        <v>1.4833637929355636</v>
      </c>
      <c r="L239" s="3" t="e">
        <f>VLOOKUP(A239,#REF!,3,0)</f>
        <v>#REF!</v>
      </c>
      <c r="M239" s="3" t="e">
        <f>VLOOKUP(A239,#REF!,4,0)</f>
        <v>#REF!</v>
      </c>
      <c r="N239" s="3" t="e">
        <f>VLOOKUP(A239,#REF!,5,0)</f>
        <v>#REF!</v>
      </c>
    </row>
    <row r="240" spans="1:14" ht="15" x14ac:dyDescent="0.25">
      <c r="A240" t="s">
        <v>499</v>
      </c>
      <c r="B240" s="2" t="s">
        <v>500</v>
      </c>
      <c r="C240" s="2"/>
      <c r="D240" t="s">
        <v>16</v>
      </c>
      <c r="E240" t="s">
        <v>17</v>
      </c>
      <c r="F240" t="s">
        <v>33</v>
      </c>
      <c r="G240">
        <v>0</v>
      </c>
      <c r="H240">
        <v>0</v>
      </c>
      <c r="I240">
        <v>78.373199999999997</v>
      </c>
      <c r="J240">
        <f t="shared" si="6"/>
        <v>26.124399999999998</v>
      </c>
      <c r="K240">
        <f t="shared" si="7"/>
        <v>1.4172125339084083</v>
      </c>
      <c r="L240" s="3" t="e">
        <f>VLOOKUP(A240,#REF!,3,0)</f>
        <v>#REF!</v>
      </c>
      <c r="M240" s="3" t="e">
        <f>VLOOKUP(A240,#REF!,4,0)</f>
        <v>#REF!</v>
      </c>
      <c r="N240" s="3" t="e">
        <f>VLOOKUP(A240,#REF!,5,0)</f>
        <v>#REF!</v>
      </c>
    </row>
    <row r="241" spans="1:251" ht="15" x14ac:dyDescent="0.25">
      <c r="A241" t="s">
        <v>533</v>
      </c>
      <c r="B241" s="2" t="s">
        <v>534</v>
      </c>
      <c r="C241" s="2"/>
      <c r="D241" t="s">
        <v>239</v>
      </c>
      <c r="E241" t="s">
        <v>372</v>
      </c>
      <c r="F241" t="s">
        <v>17</v>
      </c>
      <c r="G241">
        <v>0</v>
      </c>
      <c r="H241">
        <v>0</v>
      </c>
      <c r="I241">
        <v>0</v>
      </c>
      <c r="J241">
        <f t="shared" si="6"/>
        <v>0</v>
      </c>
      <c r="K241">
        <f t="shared" si="7"/>
        <v>-2</v>
      </c>
      <c r="L241" s="3" t="e">
        <f>VLOOKUP(A241,#REF!,3,0)</f>
        <v>#REF!</v>
      </c>
      <c r="M241" s="3" t="e">
        <f>VLOOKUP(A241,#REF!,4,0)</f>
        <v>#REF!</v>
      </c>
      <c r="N241" s="3" t="e">
        <f>VLOOKUP(A241,#REF!,5,0)</f>
        <v>#REF!</v>
      </c>
      <c r="O241" s="3"/>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c r="AV241" s="3"/>
      <c r="AW241" s="3"/>
      <c r="AX241" s="3"/>
      <c r="AY241" s="3"/>
      <c r="AZ241" s="3"/>
      <c r="BA241" s="3"/>
      <c r="BB241" s="3"/>
      <c r="BC241" s="3"/>
      <c r="BD241" s="3"/>
      <c r="BE241" s="3"/>
      <c r="BF241" s="3"/>
      <c r="BG241" s="3"/>
      <c r="BH241" s="3"/>
      <c r="BI241" s="3"/>
      <c r="BJ241" s="3"/>
      <c r="BK241" s="3"/>
      <c r="BL241" s="3"/>
      <c r="BM241" s="3"/>
      <c r="BN241" s="3"/>
      <c r="BO241" s="3"/>
      <c r="BP241" s="3"/>
      <c r="BQ241" s="3"/>
      <c r="BR241" s="3"/>
      <c r="BS241" s="3"/>
      <c r="BT241" s="3"/>
      <c r="BU241" s="3"/>
      <c r="BV241" s="3"/>
      <c r="BW241" s="3"/>
      <c r="BX241" s="3"/>
      <c r="BY241" s="3"/>
      <c r="BZ241" s="3"/>
      <c r="CA241" s="3"/>
      <c r="CB241" s="3"/>
      <c r="CC241" s="3"/>
      <c r="CD241" s="3"/>
      <c r="CE241" s="3"/>
      <c r="CF241" s="3"/>
      <c r="CG241" s="3"/>
      <c r="CH241" s="3"/>
      <c r="CI241" s="3"/>
      <c r="CJ241" s="3"/>
      <c r="CK241" s="3"/>
      <c r="CL241" s="3"/>
      <c r="CM241" s="3"/>
      <c r="CN241" s="3"/>
      <c r="CO241" s="3"/>
      <c r="CP241" s="3"/>
      <c r="CQ241" s="3"/>
      <c r="CR241" s="3"/>
      <c r="CS241" s="3"/>
      <c r="CT241" s="3"/>
      <c r="CU241" s="3"/>
      <c r="CV241" s="3"/>
      <c r="CW241" s="3"/>
      <c r="CX241" s="3"/>
      <c r="CY241" s="3"/>
      <c r="CZ241" s="3"/>
      <c r="DA241" s="3"/>
      <c r="DB241" s="3"/>
      <c r="DC241" s="3"/>
      <c r="DD241" s="3"/>
      <c r="DE241" s="3"/>
      <c r="DF241" s="3"/>
      <c r="DG241" s="3"/>
      <c r="DH241" s="3"/>
      <c r="DI241" s="3"/>
      <c r="DJ241" s="3"/>
      <c r="DK241" s="3"/>
      <c r="DL241" s="3"/>
      <c r="DM241" s="3"/>
      <c r="DN241" s="3"/>
      <c r="DO241" s="3"/>
      <c r="DP241" s="3"/>
      <c r="DQ241" s="3"/>
      <c r="DR241" s="3"/>
      <c r="DS241" s="3"/>
      <c r="DT241" s="3"/>
      <c r="DU241" s="3"/>
      <c r="DV241" s="3"/>
      <c r="DW241" s="3"/>
      <c r="DX241" s="3"/>
      <c r="DY241" s="3"/>
      <c r="DZ241" s="3"/>
      <c r="EA241" s="3"/>
      <c r="EB241" s="3"/>
      <c r="EC241" s="3"/>
      <c r="ED241" s="3"/>
      <c r="EE241" s="3"/>
      <c r="EF241" s="3"/>
      <c r="EG241" s="3"/>
      <c r="EH241" s="3"/>
      <c r="EI241" s="3"/>
      <c r="EJ241" s="3"/>
      <c r="EK241" s="3"/>
      <c r="EL241" s="3"/>
      <c r="EM241" s="3"/>
      <c r="EN241" s="3"/>
      <c r="EO241" s="3"/>
      <c r="EP241" s="3"/>
      <c r="EQ241" s="3"/>
      <c r="ER241" s="3"/>
      <c r="ES241" s="3"/>
      <c r="ET241" s="3"/>
      <c r="EU241" s="3"/>
      <c r="EV241" s="3"/>
      <c r="EW241" s="3"/>
      <c r="EX241" s="3"/>
      <c r="EY241" s="3"/>
      <c r="EZ241" s="3"/>
      <c r="FA241" s="3"/>
      <c r="FB241" s="3"/>
      <c r="FC241" s="3"/>
      <c r="FD241" s="3"/>
      <c r="FE241" s="3"/>
      <c r="FF241" s="3"/>
      <c r="FG241" s="3"/>
      <c r="FH241" s="3"/>
      <c r="FI241" s="3"/>
      <c r="FJ241" s="3"/>
      <c r="FK241" s="3"/>
      <c r="FL241" s="3"/>
      <c r="FM241" s="3"/>
      <c r="FN241" s="3"/>
      <c r="FO241" s="3"/>
      <c r="FP241" s="3"/>
      <c r="FQ241" s="3"/>
      <c r="FR241" s="3"/>
      <c r="FS241" s="3"/>
      <c r="FT241" s="3"/>
      <c r="FU241" s="3"/>
      <c r="FV241" s="3"/>
      <c r="FW241" s="3"/>
      <c r="FX241" s="3"/>
      <c r="FY241" s="3"/>
      <c r="FZ241" s="3"/>
      <c r="GA241" s="3"/>
      <c r="GB241" s="3"/>
      <c r="GC241" s="3"/>
      <c r="GD241" s="3"/>
      <c r="GE241" s="3"/>
      <c r="GF241" s="3"/>
      <c r="GG241" s="3"/>
      <c r="GH241" s="3"/>
      <c r="GI241" s="3"/>
      <c r="GJ241" s="3"/>
      <c r="GK241" s="3"/>
      <c r="GL241" s="3"/>
      <c r="GM241" s="3"/>
      <c r="GN241" s="3"/>
      <c r="GO241" s="3"/>
      <c r="GP241" s="3"/>
      <c r="GQ241" s="3"/>
      <c r="GR241" s="3"/>
      <c r="GS241" s="3"/>
      <c r="GT241" s="3"/>
      <c r="GU241" s="3"/>
      <c r="GV241" s="3"/>
      <c r="GW241" s="3"/>
      <c r="GX241" s="3"/>
      <c r="GY241" s="3"/>
      <c r="GZ241" s="3"/>
      <c r="HA241" s="3"/>
      <c r="HB241" s="3"/>
      <c r="HC241" s="3"/>
      <c r="HD241" s="3"/>
      <c r="HE241" s="3"/>
      <c r="HF241" s="3"/>
      <c r="HG241" s="3"/>
      <c r="HH241" s="3"/>
      <c r="HI241" s="3"/>
      <c r="HJ241" s="3"/>
      <c r="HK241" s="3"/>
      <c r="HL241" s="3"/>
      <c r="HM241" s="3"/>
      <c r="HN241" s="3"/>
      <c r="HO241" s="3"/>
      <c r="HP241" s="3"/>
      <c r="HQ241" s="3"/>
      <c r="HR241" s="3"/>
      <c r="HS241" s="3"/>
      <c r="HT241" s="3"/>
      <c r="HU241" s="3"/>
      <c r="HV241" s="3"/>
      <c r="HW241" s="3"/>
      <c r="HX241" s="3"/>
      <c r="HY241" s="3"/>
      <c r="HZ241" s="3"/>
      <c r="IA241" s="3"/>
      <c r="IB241" s="3"/>
      <c r="IC241" s="3"/>
      <c r="ID241" s="3"/>
      <c r="IE241" s="3"/>
      <c r="IF241" s="3"/>
      <c r="IG241" s="3"/>
      <c r="IH241" s="3"/>
      <c r="II241" s="3"/>
      <c r="IJ241" s="3"/>
      <c r="IK241" s="3"/>
      <c r="IL241" s="3"/>
      <c r="IM241" s="3"/>
      <c r="IN241" s="3"/>
      <c r="IO241" s="3"/>
      <c r="IP241" s="3"/>
      <c r="IQ241" s="3"/>
    </row>
    <row r="242" spans="1:251" ht="15" x14ac:dyDescent="0.25">
      <c r="A242" t="s">
        <v>535</v>
      </c>
      <c r="B242" s="2" t="s">
        <v>536</v>
      </c>
      <c r="C242" s="2"/>
      <c r="D242" t="s">
        <v>20</v>
      </c>
      <c r="E242" t="s">
        <v>17</v>
      </c>
      <c r="F242" t="s">
        <v>17</v>
      </c>
      <c r="G242">
        <v>0</v>
      </c>
      <c r="H242">
        <v>0</v>
      </c>
      <c r="I242">
        <v>0</v>
      </c>
      <c r="J242">
        <f t="shared" si="6"/>
        <v>0</v>
      </c>
      <c r="K242">
        <f t="shared" si="7"/>
        <v>-2</v>
      </c>
      <c r="L242" s="3" t="e">
        <f>VLOOKUP(A242,#REF!,3,0)</f>
        <v>#REF!</v>
      </c>
      <c r="M242" s="3" t="e">
        <f>VLOOKUP(A242,#REF!,4,0)</f>
        <v>#REF!</v>
      </c>
      <c r="N242" s="3" t="e">
        <f>VLOOKUP(A242,#REF!,5,0)</f>
        <v>#REF!</v>
      </c>
      <c r="O242" s="3"/>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c r="BA242" s="3"/>
      <c r="BB242" s="3"/>
      <c r="BC242" s="3"/>
      <c r="BD242" s="3"/>
      <c r="BE242" s="3"/>
      <c r="BF242" s="3"/>
      <c r="BG242" s="3"/>
      <c r="BH242" s="3"/>
      <c r="BI242" s="3"/>
      <c r="BJ242" s="3"/>
      <c r="BK242" s="3"/>
      <c r="BL242" s="3"/>
      <c r="BM242" s="3"/>
      <c r="BN242" s="3"/>
      <c r="BO242" s="3"/>
      <c r="BP242" s="3"/>
      <c r="BQ242" s="3"/>
      <c r="BR242" s="3"/>
      <c r="BS242" s="3"/>
      <c r="BT242" s="3"/>
      <c r="BU242" s="3"/>
      <c r="BV242" s="3"/>
      <c r="BW242" s="3"/>
      <c r="BX242" s="3"/>
      <c r="BY242" s="3"/>
      <c r="BZ242" s="3"/>
      <c r="CA242" s="3"/>
      <c r="CB242" s="3"/>
      <c r="CC242" s="3"/>
      <c r="CD242" s="3"/>
      <c r="CE242" s="3"/>
      <c r="CF242" s="3"/>
      <c r="CG242" s="3"/>
      <c r="CH242" s="3"/>
      <c r="CI242" s="3"/>
      <c r="CJ242" s="3"/>
      <c r="CK242" s="3"/>
      <c r="CL242" s="3"/>
      <c r="CM242" s="3"/>
      <c r="CN242" s="3"/>
      <c r="CO242" s="3"/>
      <c r="CP242" s="3"/>
      <c r="CQ242" s="3"/>
      <c r="CR242" s="3"/>
      <c r="CS242" s="3"/>
      <c r="CT242" s="3"/>
      <c r="CU242" s="3"/>
      <c r="CV242" s="3"/>
      <c r="CW242" s="3"/>
      <c r="CX242" s="3"/>
      <c r="CY242" s="3"/>
      <c r="CZ242" s="3"/>
      <c r="DA242" s="3"/>
      <c r="DB242" s="3"/>
      <c r="DC242" s="3"/>
      <c r="DD242" s="3"/>
      <c r="DE242" s="3"/>
      <c r="DF242" s="3"/>
      <c r="DG242" s="3"/>
      <c r="DH242" s="3"/>
      <c r="DI242" s="3"/>
      <c r="DJ242" s="3"/>
      <c r="DK242" s="3"/>
      <c r="DL242" s="3"/>
      <c r="DM242" s="3"/>
      <c r="DN242" s="3"/>
      <c r="DO242" s="3"/>
      <c r="DP242" s="3"/>
      <c r="DQ242" s="3"/>
      <c r="DR242" s="3"/>
      <c r="DS242" s="3"/>
      <c r="DT242" s="3"/>
      <c r="DU242" s="3"/>
      <c r="DV242" s="3"/>
      <c r="DW242" s="3"/>
      <c r="DX242" s="3"/>
      <c r="DY242" s="3"/>
      <c r="DZ242" s="3"/>
      <c r="EA242" s="3"/>
      <c r="EB242" s="3"/>
      <c r="EC242" s="3"/>
      <c r="ED242" s="3"/>
      <c r="EE242" s="3"/>
      <c r="EF242" s="3"/>
      <c r="EG242" s="3"/>
      <c r="EH242" s="3"/>
      <c r="EI242" s="3"/>
      <c r="EJ242" s="3"/>
      <c r="EK242" s="3"/>
      <c r="EL242" s="3"/>
      <c r="EM242" s="3"/>
      <c r="EN242" s="3"/>
      <c r="EO242" s="3"/>
      <c r="EP242" s="3"/>
      <c r="EQ242" s="3"/>
      <c r="ER242" s="3"/>
      <c r="ES242" s="3"/>
      <c r="ET242" s="3"/>
      <c r="EU242" s="3"/>
      <c r="EV242" s="3"/>
      <c r="EW242" s="3"/>
      <c r="EX242" s="3"/>
      <c r="EY242" s="3"/>
      <c r="EZ242" s="3"/>
      <c r="FA242" s="3"/>
      <c r="FB242" s="3"/>
      <c r="FC242" s="3"/>
      <c r="FD242" s="3"/>
      <c r="FE242" s="3"/>
      <c r="FF242" s="3"/>
      <c r="FG242" s="3"/>
      <c r="FH242" s="3"/>
      <c r="FI242" s="3"/>
      <c r="FJ242" s="3"/>
      <c r="FK242" s="3"/>
      <c r="FL242" s="3"/>
      <c r="FM242" s="3"/>
      <c r="FN242" s="3"/>
      <c r="FO242" s="3"/>
      <c r="FP242" s="3"/>
      <c r="FQ242" s="3"/>
      <c r="FR242" s="3"/>
      <c r="FS242" s="3"/>
      <c r="FT242" s="3"/>
      <c r="FU242" s="3"/>
      <c r="FV242" s="3"/>
      <c r="FW242" s="3"/>
      <c r="FX242" s="3"/>
      <c r="FY242" s="3"/>
      <c r="FZ242" s="3"/>
      <c r="GA242" s="3"/>
      <c r="GB242" s="3"/>
      <c r="GC242" s="3"/>
      <c r="GD242" s="3"/>
      <c r="GE242" s="3"/>
      <c r="GF242" s="3"/>
      <c r="GG242" s="3"/>
      <c r="GH242" s="3"/>
      <c r="GI242" s="3"/>
      <c r="GJ242" s="3"/>
      <c r="GK242" s="3"/>
      <c r="GL242" s="3"/>
      <c r="GM242" s="3"/>
      <c r="GN242" s="3"/>
      <c r="GO242" s="3"/>
      <c r="GP242" s="3"/>
      <c r="GQ242" s="3"/>
      <c r="GR242" s="3"/>
      <c r="GS242" s="3"/>
      <c r="GT242" s="3"/>
      <c r="GU242" s="3"/>
      <c r="GV242" s="3"/>
      <c r="GW242" s="3"/>
      <c r="GX242" s="3"/>
      <c r="GY242" s="3"/>
      <c r="GZ242" s="3"/>
      <c r="HA242" s="3"/>
      <c r="HB242" s="3"/>
      <c r="HC242" s="3"/>
      <c r="HD242" s="3"/>
      <c r="HE242" s="3"/>
      <c r="HF242" s="3"/>
      <c r="HG242" s="3"/>
      <c r="HH242" s="3"/>
      <c r="HI242" s="3"/>
      <c r="HJ242" s="3"/>
      <c r="HK242" s="3"/>
      <c r="HL242" s="3"/>
      <c r="HM242" s="3"/>
      <c r="HN242" s="3"/>
      <c r="HO242" s="3"/>
      <c r="HP242" s="3"/>
      <c r="HQ242" s="3"/>
      <c r="HR242" s="3"/>
      <c r="HS242" s="3"/>
      <c r="HT242" s="3"/>
      <c r="HU242" s="3"/>
      <c r="HV242" s="3"/>
      <c r="HW242" s="3"/>
      <c r="HX242" s="3"/>
      <c r="HY242" s="3"/>
      <c r="HZ242" s="3"/>
      <c r="IA242" s="3"/>
      <c r="IB242" s="3"/>
      <c r="IC242" s="3"/>
      <c r="ID242" s="3"/>
      <c r="IE242" s="3"/>
      <c r="IF242" s="3"/>
      <c r="IG242" s="3"/>
      <c r="IH242" s="3"/>
      <c r="II242" s="3"/>
      <c r="IJ242" s="3"/>
      <c r="IK242" s="3"/>
      <c r="IL242" s="3"/>
      <c r="IM242" s="3"/>
      <c r="IN242" s="3"/>
      <c r="IO242" s="3"/>
      <c r="IP242" s="3"/>
      <c r="IQ242" s="3"/>
    </row>
    <row r="243" spans="1:251" ht="15" x14ac:dyDescent="0.25">
      <c r="A243" t="s">
        <v>537</v>
      </c>
      <c r="B243" s="2" t="s">
        <v>538</v>
      </c>
      <c r="C243" s="2"/>
      <c r="D243" t="s">
        <v>20</v>
      </c>
      <c r="E243" t="s">
        <v>17</v>
      </c>
      <c r="F243" t="s">
        <v>33</v>
      </c>
      <c r="G243">
        <v>0</v>
      </c>
      <c r="H243">
        <v>0</v>
      </c>
      <c r="I243">
        <v>0</v>
      </c>
      <c r="J243">
        <f t="shared" si="6"/>
        <v>0</v>
      </c>
      <c r="K243">
        <f t="shared" si="7"/>
        <v>-2</v>
      </c>
      <c r="L243" s="3" t="e">
        <f>VLOOKUP(A243,#REF!,3,0)</f>
        <v>#REF!</v>
      </c>
      <c r="M243" s="3" t="e">
        <f>VLOOKUP(A243,#REF!,4,0)</f>
        <v>#REF!</v>
      </c>
      <c r="N243" s="3" t="e">
        <f>VLOOKUP(A243,#REF!,5,0)</f>
        <v>#REF!</v>
      </c>
      <c r="O243" s="3"/>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c r="AV243" s="3"/>
      <c r="AW243" s="3"/>
      <c r="AX243" s="3"/>
      <c r="AY243" s="3"/>
      <c r="AZ243" s="3"/>
      <c r="BA243" s="3"/>
      <c r="BB243" s="3"/>
      <c r="BC243" s="3"/>
      <c r="BD243" s="3"/>
      <c r="BE243" s="3"/>
      <c r="BF243" s="3"/>
      <c r="BG243" s="3"/>
      <c r="BH243" s="3"/>
      <c r="BI243" s="3"/>
      <c r="BJ243" s="3"/>
      <c r="BK243" s="3"/>
      <c r="BL243" s="3"/>
      <c r="BM243" s="3"/>
      <c r="BN243" s="3"/>
      <c r="BO243" s="3"/>
      <c r="BP243" s="3"/>
      <c r="BQ243" s="3"/>
      <c r="BR243" s="3"/>
      <c r="BS243" s="3"/>
      <c r="BT243" s="3"/>
      <c r="BU243" s="3"/>
      <c r="BV243" s="3"/>
      <c r="BW243" s="3"/>
      <c r="BX243" s="3"/>
      <c r="BY243" s="3"/>
      <c r="BZ243" s="3"/>
      <c r="CA243" s="3"/>
      <c r="CB243" s="3"/>
      <c r="CC243" s="3"/>
      <c r="CD243" s="3"/>
      <c r="CE243" s="3"/>
      <c r="CF243" s="3"/>
      <c r="CG243" s="3"/>
      <c r="CH243" s="3"/>
      <c r="CI243" s="3"/>
      <c r="CJ243" s="3"/>
      <c r="CK243" s="3"/>
      <c r="CL243" s="3"/>
      <c r="CM243" s="3"/>
      <c r="CN243" s="3"/>
      <c r="CO243" s="3"/>
      <c r="CP243" s="3"/>
      <c r="CQ243" s="3"/>
      <c r="CR243" s="3"/>
      <c r="CS243" s="3"/>
      <c r="CT243" s="3"/>
      <c r="CU243" s="3"/>
      <c r="CV243" s="3"/>
      <c r="CW243" s="3"/>
      <c r="CX243" s="3"/>
      <c r="CY243" s="3"/>
      <c r="CZ243" s="3"/>
      <c r="DA243" s="3"/>
      <c r="DB243" s="3"/>
      <c r="DC243" s="3"/>
      <c r="DD243" s="3"/>
      <c r="DE243" s="3"/>
      <c r="DF243" s="3"/>
      <c r="DG243" s="3"/>
      <c r="DH243" s="3"/>
      <c r="DI243" s="3"/>
      <c r="DJ243" s="3"/>
      <c r="DK243" s="3"/>
      <c r="DL243" s="3"/>
      <c r="DM243" s="3"/>
      <c r="DN243" s="3"/>
      <c r="DO243" s="3"/>
      <c r="DP243" s="3"/>
      <c r="DQ243" s="3"/>
      <c r="DR243" s="3"/>
      <c r="DS243" s="3"/>
      <c r="DT243" s="3"/>
      <c r="DU243" s="3"/>
      <c r="DV243" s="3"/>
      <c r="DW243" s="3"/>
      <c r="DX243" s="3"/>
      <c r="DY243" s="3"/>
      <c r="DZ243" s="3"/>
      <c r="EA243" s="3"/>
      <c r="EB243" s="3"/>
      <c r="EC243" s="3"/>
      <c r="ED243" s="3"/>
      <c r="EE243" s="3"/>
      <c r="EF243" s="3"/>
      <c r="EG243" s="3"/>
      <c r="EH243" s="3"/>
      <c r="EI243" s="3"/>
      <c r="EJ243" s="3"/>
      <c r="EK243" s="3"/>
      <c r="EL243" s="3"/>
      <c r="EM243" s="3"/>
      <c r="EN243" s="3"/>
      <c r="EO243" s="3"/>
      <c r="EP243" s="3"/>
      <c r="EQ243" s="3"/>
      <c r="ER243" s="3"/>
      <c r="ES243" s="3"/>
      <c r="ET243" s="3"/>
      <c r="EU243" s="3"/>
      <c r="EV243" s="3"/>
      <c r="EW243" s="3"/>
      <c r="EX243" s="3"/>
      <c r="EY243" s="3"/>
      <c r="EZ243" s="3"/>
      <c r="FA243" s="3"/>
      <c r="FB243" s="3"/>
      <c r="FC243" s="3"/>
      <c r="FD243" s="3"/>
      <c r="FE243" s="3"/>
      <c r="FF243" s="3"/>
      <c r="FG243" s="3"/>
      <c r="FH243" s="3"/>
      <c r="FI243" s="3"/>
      <c r="FJ243" s="3"/>
      <c r="FK243" s="3"/>
      <c r="FL243" s="3"/>
      <c r="FM243" s="3"/>
      <c r="FN243" s="3"/>
      <c r="FO243" s="3"/>
      <c r="FP243" s="3"/>
      <c r="FQ243" s="3"/>
      <c r="FR243" s="3"/>
      <c r="FS243" s="3"/>
      <c r="FT243" s="3"/>
      <c r="FU243" s="3"/>
      <c r="FV243" s="3"/>
      <c r="FW243" s="3"/>
      <c r="FX243" s="3"/>
      <c r="FY243" s="3"/>
      <c r="FZ243" s="3"/>
      <c r="GA243" s="3"/>
      <c r="GB243" s="3"/>
      <c r="GC243" s="3"/>
      <c r="GD243" s="3"/>
      <c r="GE243" s="3"/>
      <c r="GF243" s="3"/>
      <c r="GG243" s="3"/>
      <c r="GH243" s="3"/>
      <c r="GI243" s="3"/>
      <c r="GJ243" s="3"/>
      <c r="GK243" s="3"/>
      <c r="GL243" s="3"/>
      <c r="GM243" s="3"/>
      <c r="GN243" s="3"/>
      <c r="GO243" s="3"/>
      <c r="GP243" s="3"/>
      <c r="GQ243" s="3"/>
      <c r="GR243" s="3"/>
      <c r="GS243" s="3"/>
      <c r="GT243" s="3"/>
      <c r="GU243" s="3"/>
      <c r="GV243" s="3"/>
      <c r="GW243" s="3"/>
      <c r="GX243" s="3"/>
      <c r="GY243" s="3"/>
      <c r="GZ243" s="3"/>
      <c r="HA243" s="3"/>
      <c r="HB243" s="3"/>
      <c r="HC243" s="3"/>
      <c r="HD243" s="3"/>
      <c r="HE243" s="3"/>
      <c r="HF243" s="3"/>
      <c r="HG243" s="3"/>
      <c r="HH243" s="3"/>
      <c r="HI243" s="3"/>
      <c r="HJ243" s="3"/>
      <c r="HK243" s="3"/>
      <c r="HL243" s="3"/>
      <c r="HM243" s="3"/>
      <c r="HN243" s="3"/>
      <c r="HO243" s="3"/>
      <c r="HP243" s="3"/>
      <c r="HQ243" s="3"/>
      <c r="HR243" s="3"/>
      <c r="HS243" s="3"/>
      <c r="HT243" s="3"/>
      <c r="HU243" s="3"/>
      <c r="HV243" s="3"/>
      <c r="HW243" s="3"/>
      <c r="HX243" s="3"/>
      <c r="HY243" s="3"/>
      <c r="HZ243" s="3"/>
      <c r="IA243" s="3"/>
      <c r="IB243" s="3"/>
      <c r="IC243" s="3"/>
      <c r="ID243" s="3"/>
      <c r="IE243" s="3"/>
      <c r="IF243" s="3"/>
      <c r="IG243" s="3"/>
      <c r="IH243" s="3"/>
      <c r="II243" s="3"/>
      <c r="IJ243" s="3"/>
      <c r="IK243" s="3"/>
      <c r="IL243" s="3"/>
      <c r="IM243" s="3"/>
      <c r="IN243" s="3"/>
      <c r="IO243" s="3"/>
      <c r="IP243" s="3"/>
      <c r="IQ243" s="3"/>
    </row>
    <row r="244" spans="1:251" ht="15" x14ac:dyDescent="0.25">
      <c r="A244" t="s">
        <v>539</v>
      </c>
      <c r="B244" s="2" t="s">
        <v>540</v>
      </c>
      <c r="C244" s="2"/>
      <c r="D244" t="s">
        <v>16</v>
      </c>
      <c r="E244" t="s">
        <v>17</v>
      </c>
      <c r="F244" t="s">
        <v>33</v>
      </c>
      <c r="G244">
        <v>0</v>
      </c>
      <c r="H244">
        <v>0</v>
      </c>
      <c r="I244">
        <v>0</v>
      </c>
      <c r="J244">
        <f t="shared" si="6"/>
        <v>0</v>
      </c>
      <c r="K244">
        <f t="shared" si="7"/>
        <v>-2</v>
      </c>
      <c r="L244" s="3" t="e">
        <f>VLOOKUP(A244,#REF!,3,0)</f>
        <v>#REF!</v>
      </c>
      <c r="M244" s="3" t="e">
        <f>VLOOKUP(A244,#REF!,4,0)</f>
        <v>#REF!</v>
      </c>
      <c r="N244" s="3" t="e">
        <f>VLOOKUP(A244,#REF!,5,0)</f>
        <v>#REF!</v>
      </c>
      <c r="O244" s="3"/>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c r="AV244" s="3"/>
      <c r="AW244" s="3"/>
      <c r="AX244" s="3"/>
      <c r="AY244" s="3"/>
      <c r="AZ244" s="3"/>
      <c r="BA244" s="3"/>
      <c r="BB244" s="3"/>
      <c r="BC244" s="3"/>
      <c r="BD244" s="3"/>
      <c r="BE244" s="3"/>
      <c r="BF244" s="3"/>
      <c r="BG244" s="3"/>
      <c r="BH244" s="3"/>
      <c r="BI244" s="3"/>
      <c r="BJ244" s="3"/>
      <c r="BK244" s="3"/>
      <c r="BL244" s="3"/>
      <c r="BM244" s="3"/>
      <c r="BN244" s="3"/>
      <c r="BO244" s="3"/>
      <c r="BP244" s="3"/>
      <c r="BQ244" s="3"/>
      <c r="BR244" s="3"/>
      <c r="BS244" s="3"/>
      <c r="BT244" s="3"/>
      <c r="BU244" s="3"/>
      <c r="BV244" s="3"/>
      <c r="BW244" s="3"/>
      <c r="BX244" s="3"/>
      <c r="BY244" s="3"/>
      <c r="BZ244" s="3"/>
      <c r="CA244" s="3"/>
      <c r="CB244" s="3"/>
      <c r="CC244" s="3"/>
      <c r="CD244" s="3"/>
      <c r="CE244" s="3"/>
      <c r="CF244" s="3"/>
      <c r="CG244" s="3"/>
      <c r="CH244" s="3"/>
      <c r="CI244" s="3"/>
      <c r="CJ244" s="3"/>
      <c r="CK244" s="3"/>
      <c r="CL244" s="3"/>
      <c r="CM244" s="3"/>
      <c r="CN244" s="3"/>
      <c r="CO244" s="3"/>
      <c r="CP244" s="3"/>
      <c r="CQ244" s="3"/>
      <c r="CR244" s="3"/>
      <c r="CS244" s="3"/>
      <c r="CT244" s="3"/>
      <c r="CU244" s="3"/>
      <c r="CV244" s="3"/>
      <c r="CW244" s="3"/>
      <c r="CX244" s="3"/>
      <c r="CY244" s="3"/>
      <c r="CZ244" s="3"/>
      <c r="DA244" s="3"/>
      <c r="DB244" s="3"/>
      <c r="DC244" s="3"/>
      <c r="DD244" s="3"/>
      <c r="DE244" s="3"/>
      <c r="DF244" s="3"/>
      <c r="DG244" s="3"/>
      <c r="DH244" s="3"/>
      <c r="DI244" s="3"/>
      <c r="DJ244" s="3"/>
      <c r="DK244" s="3"/>
      <c r="DL244" s="3"/>
      <c r="DM244" s="3"/>
      <c r="DN244" s="3"/>
      <c r="DO244" s="3"/>
      <c r="DP244" s="3"/>
      <c r="DQ244" s="3"/>
      <c r="DR244" s="3"/>
      <c r="DS244" s="3"/>
      <c r="DT244" s="3"/>
      <c r="DU244" s="3"/>
      <c r="DV244" s="3"/>
      <c r="DW244" s="3"/>
      <c r="DX244" s="3"/>
      <c r="DY244" s="3"/>
      <c r="DZ244" s="3"/>
      <c r="EA244" s="3"/>
      <c r="EB244" s="3"/>
      <c r="EC244" s="3"/>
      <c r="ED244" s="3"/>
      <c r="EE244" s="3"/>
      <c r="EF244" s="3"/>
      <c r="EG244" s="3"/>
      <c r="EH244" s="3"/>
      <c r="EI244" s="3"/>
      <c r="EJ244" s="3"/>
      <c r="EK244" s="3"/>
      <c r="EL244" s="3"/>
      <c r="EM244" s="3"/>
      <c r="EN244" s="3"/>
      <c r="EO244" s="3"/>
      <c r="EP244" s="3"/>
      <c r="EQ244" s="3"/>
      <c r="ER244" s="3"/>
      <c r="ES244" s="3"/>
      <c r="ET244" s="3"/>
      <c r="EU244" s="3"/>
      <c r="EV244" s="3"/>
      <c r="EW244" s="3"/>
      <c r="EX244" s="3"/>
      <c r="EY244" s="3"/>
      <c r="EZ244" s="3"/>
      <c r="FA244" s="3"/>
      <c r="FB244" s="3"/>
      <c r="FC244" s="3"/>
      <c r="FD244" s="3"/>
      <c r="FE244" s="3"/>
      <c r="FF244" s="3"/>
      <c r="FG244" s="3"/>
      <c r="FH244" s="3"/>
      <c r="FI244" s="3"/>
      <c r="FJ244" s="3"/>
      <c r="FK244" s="3"/>
      <c r="FL244" s="3"/>
      <c r="FM244" s="3"/>
      <c r="FN244" s="3"/>
      <c r="FO244" s="3"/>
      <c r="FP244" s="3"/>
      <c r="FQ244" s="3"/>
      <c r="FR244" s="3"/>
      <c r="FS244" s="3"/>
      <c r="FT244" s="3"/>
      <c r="FU244" s="3"/>
      <c r="FV244" s="3"/>
      <c r="FW244" s="3"/>
      <c r="FX244" s="3"/>
      <c r="FY244" s="3"/>
      <c r="FZ244" s="3"/>
      <c r="GA244" s="3"/>
      <c r="GB244" s="3"/>
      <c r="GC244" s="3"/>
      <c r="GD244" s="3"/>
      <c r="GE244" s="3"/>
      <c r="GF244" s="3"/>
      <c r="GG244" s="3"/>
      <c r="GH244" s="3"/>
      <c r="GI244" s="3"/>
      <c r="GJ244" s="3"/>
      <c r="GK244" s="3"/>
      <c r="GL244" s="3"/>
      <c r="GM244" s="3"/>
      <c r="GN244" s="3"/>
      <c r="GO244" s="3"/>
      <c r="GP244" s="3"/>
      <c r="GQ244" s="3"/>
      <c r="GR244" s="3"/>
      <c r="GS244" s="3"/>
      <c r="GT244" s="3"/>
      <c r="GU244" s="3"/>
      <c r="GV244" s="3"/>
      <c r="GW244" s="3"/>
      <c r="GX244" s="3"/>
      <c r="GY244" s="3"/>
      <c r="GZ244" s="3"/>
      <c r="HA244" s="3"/>
      <c r="HB244" s="3"/>
      <c r="HC244" s="3"/>
      <c r="HD244" s="3"/>
      <c r="HE244" s="3"/>
      <c r="HF244" s="3"/>
      <c r="HG244" s="3"/>
      <c r="HH244" s="3"/>
      <c r="HI244" s="3"/>
      <c r="HJ244" s="3"/>
      <c r="HK244" s="3"/>
      <c r="HL244" s="3"/>
      <c r="HM244" s="3"/>
      <c r="HN244" s="3"/>
      <c r="HO244" s="3"/>
      <c r="HP244" s="3"/>
      <c r="HQ244" s="3"/>
      <c r="HR244" s="3"/>
      <c r="HS244" s="3"/>
      <c r="HT244" s="3"/>
      <c r="HU244" s="3"/>
      <c r="HV244" s="3"/>
      <c r="HW244" s="3"/>
      <c r="HX244" s="3"/>
      <c r="HY244" s="3"/>
      <c r="HZ244" s="3"/>
      <c r="IA244" s="3"/>
      <c r="IB244" s="3"/>
      <c r="IC244" s="3"/>
      <c r="ID244" s="3"/>
      <c r="IE244" s="3"/>
      <c r="IF244" s="3"/>
      <c r="IG244" s="3"/>
      <c r="IH244" s="3"/>
      <c r="II244" s="3"/>
      <c r="IJ244" s="3"/>
      <c r="IK244" s="3"/>
      <c r="IL244" s="3"/>
      <c r="IM244" s="3"/>
      <c r="IN244" s="3"/>
      <c r="IO244" s="3"/>
      <c r="IP244" s="3"/>
      <c r="IQ244" s="3"/>
    </row>
    <row r="245" spans="1:251" ht="15" x14ac:dyDescent="0.25">
      <c r="A245" t="s">
        <v>541</v>
      </c>
      <c r="B245" s="2" t="s">
        <v>542</v>
      </c>
      <c r="C245" s="2"/>
      <c r="D245" t="s">
        <v>16</v>
      </c>
      <c r="E245" t="s">
        <v>17</v>
      </c>
      <c r="F245" t="s">
        <v>17</v>
      </c>
      <c r="G245">
        <v>0</v>
      </c>
      <c r="H245">
        <v>0</v>
      </c>
      <c r="I245">
        <v>0</v>
      </c>
      <c r="J245">
        <f t="shared" si="6"/>
        <v>0</v>
      </c>
      <c r="K245">
        <f t="shared" si="7"/>
        <v>-2</v>
      </c>
      <c r="L245" s="3" t="e">
        <f>VLOOKUP(A245,#REF!,3,0)</f>
        <v>#REF!</v>
      </c>
      <c r="M245" s="3" t="e">
        <f>VLOOKUP(A245,#REF!,4,0)</f>
        <v>#REF!</v>
      </c>
      <c r="N245" s="3" t="e">
        <f>VLOOKUP(A245,#REF!,5,0)</f>
        <v>#REF!</v>
      </c>
      <c r="O245" s="3"/>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c r="AV245" s="3"/>
      <c r="AW245" s="3"/>
      <c r="AX245" s="3"/>
      <c r="AY245" s="3"/>
      <c r="AZ245" s="3"/>
      <c r="BA245" s="3"/>
      <c r="BB245" s="3"/>
      <c r="BC245" s="3"/>
      <c r="BD245" s="3"/>
      <c r="BE245" s="3"/>
      <c r="BF245" s="3"/>
      <c r="BG245" s="3"/>
      <c r="BH245" s="3"/>
      <c r="BI245" s="3"/>
      <c r="BJ245" s="3"/>
      <c r="BK245" s="3"/>
      <c r="BL245" s="3"/>
      <c r="BM245" s="3"/>
      <c r="BN245" s="3"/>
      <c r="BO245" s="3"/>
      <c r="BP245" s="3"/>
      <c r="BQ245" s="3"/>
      <c r="BR245" s="3"/>
      <c r="BS245" s="3"/>
      <c r="BT245" s="3"/>
      <c r="BU245" s="3"/>
      <c r="BV245" s="3"/>
      <c r="BW245" s="3"/>
      <c r="BX245" s="3"/>
      <c r="BY245" s="3"/>
      <c r="BZ245" s="3"/>
      <c r="CA245" s="3"/>
      <c r="CB245" s="3"/>
      <c r="CC245" s="3"/>
      <c r="CD245" s="3"/>
      <c r="CE245" s="3"/>
      <c r="CF245" s="3"/>
      <c r="CG245" s="3"/>
      <c r="CH245" s="3"/>
      <c r="CI245" s="3"/>
      <c r="CJ245" s="3"/>
      <c r="CK245" s="3"/>
      <c r="CL245" s="3"/>
      <c r="CM245" s="3"/>
      <c r="CN245" s="3"/>
      <c r="CO245" s="3"/>
      <c r="CP245" s="3"/>
      <c r="CQ245" s="3"/>
      <c r="CR245" s="3"/>
      <c r="CS245" s="3"/>
      <c r="CT245" s="3"/>
      <c r="CU245" s="3"/>
      <c r="CV245" s="3"/>
      <c r="CW245" s="3"/>
      <c r="CX245" s="3"/>
      <c r="CY245" s="3"/>
      <c r="CZ245" s="3"/>
      <c r="DA245" s="3"/>
      <c r="DB245" s="3"/>
      <c r="DC245" s="3"/>
      <c r="DD245" s="3"/>
      <c r="DE245" s="3"/>
      <c r="DF245" s="3"/>
      <c r="DG245" s="3"/>
      <c r="DH245" s="3"/>
      <c r="DI245" s="3"/>
      <c r="DJ245" s="3"/>
      <c r="DK245" s="3"/>
      <c r="DL245" s="3"/>
      <c r="DM245" s="3"/>
      <c r="DN245" s="3"/>
      <c r="DO245" s="3"/>
      <c r="DP245" s="3"/>
      <c r="DQ245" s="3"/>
      <c r="DR245" s="3"/>
      <c r="DS245" s="3"/>
      <c r="DT245" s="3"/>
      <c r="DU245" s="3"/>
      <c r="DV245" s="3"/>
      <c r="DW245" s="3"/>
      <c r="DX245" s="3"/>
      <c r="DY245" s="3"/>
      <c r="DZ245" s="3"/>
      <c r="EA245" s="3"/>
      <c r="EB245" s="3"/>
      <c r="EC245" s="3"/>
      <c r="ED245" s="3"/>
      <c r="EE245" s="3"/>
      <c r="EF245" s="3"/>
      <c r="EG245" s="3"/>
      <c r="EH245" s="3"/>
      <c r="EI245" s="3"/>
      <c r="EJ245" s="3"/>
      <c r="EK245" s="3"/>
      <c r="EL245" s="3"/>
      <c r="EM245" s="3"/>
      <c r="EN245" s="3"/>
      <c r="EO245" s="3"/>
      <c r="EP245" s="3"/>
      <c r="EQ245" s="3"/>
      <c r="ER245" s="3"/>
      <c r="ES245" s="3"/>
      <c r="ET245" s="3"/>
      <c r="EU245" s="3"/>
      <c r="EV245" s="3"/>
      <c r="EW245" s="3"/>
      <c r="EX245" s="3"/>
      <c r="EY245" s="3"/>
      <c r="EZ245" s="3"/>
      <c r="FA245" s="3"/>
      <c r="FB245" s="3"/>
      <c r="FC245" s="3"/>
      <c r="FD245" s="3"/>
      <c r="FE245" s="3"/>
      <c r="FF245" s="3"/>
      <c r="FG245" s="3"/>
      <c r="FH245" s="3"/>
      <c r="FI245" s="3"/>
      <c r="FJ245" s="3"/>
      <c r="FK245" s="3"/>
      <c r="FL245" s="3"/>
      <c r="FM245" s="3"/>
      <c r="FN245" s="3"/>
      <c r="FO245" s="3"/>
      <c r="FP245" s="3"/>
      <c r="FQ245" s="3"/>
      <c r="FR245" s="3"/>
      <c r="FS245" s="3"/>
      <c r="FT245" s="3"/>
      <c r="FU245" s="3"/>
      <c r="FV245" s="3"/>
      <c r="FW245" s="3"/>
      <c r="FX245" s="3"/>
      <c r="FY245" s="3"/>
      <c r="FZ245" s="3"/>
      <c r="GA245" s="3"/>
      <c r="GB245" s="3"/>
      <c r="GC245" s="3"/>
      <c r="GD245" s="3"/>
      <c r="GE245" s="3"/>
      <c r="GF245" s="3"/>
      <c r="GG245" s="3"/>
      <c r="GH245" s="3"/>
      <c r="GI245" s="3"/>
      <c r="GJ245" s="3"/>
      <c r="GK245" s="3"/>
      <c r="GL245" s="3"/>
      <c r="GM245" s="3"/>
      <c r="GN245" s="3"/>
      <c r="GO245" s="3"/>
      <c r="GP245" s="3"/>
      <c r="GQ245" s="3"/>
      <c r="GR245" s="3"/>
      <c r="GS245" s="3"/>
      <c r="GT245" s="3"/>
      <c r="GU245" s="3"/>
      <c r="GV245" s="3"/>
      <c r="GW245" s="3"/>
      <c r="GX245" s="3"/>
      <c r="GY245" s="3"/>
      <c r="GZ245" s="3"/>
      <c r="HA245" s="3"/>
      <c r="HB245" s="3"/>
      <c r="HC245" s="3"/>
      <c r="HD245" s="3"/>
      <c r="HE245" s="3"/>
      <c r="HF245" s="3"/>
      <c r="HG245" s="3"/>
      <c r="HH245" s="3"/>
      <c r="HI245" s="3"/>
      <c r="HJ245" s="3"/>
      <c r="HK245" s="3"/>
      <c r="HL245" s="3"/>
      <c r="HM245" s="3"/>
      <c r="HN245" s="3"/>
      <c r="HO245" s="3"/>
      <c r="HP245" s="3"/>
      <c r="HQ245" s="3"/>
      <c r="HR245" s="3"/>
      <c r="HS245" s="3"/>
      <c r="HT245" s="3"/>
      <c r="HU245" s="3"/>
      <c r="HV245" s="3"/>
      <c r="HW245" s="3"/>
      <c r="HX245" s="3"/>
      <c r="HY245" s="3"/>
      <c r="HZ245" s="3"/>
      <c r="IA245" s="3"/>
      <c r="IB245" s="3"/>
      <c r="IC245" s="3"/>
      <c r="ID245" s="3"/>
      <c r="IE245" s="3"/>
      <c r="IF245" s="3"/>
      <c r="IG245" s="3"/>
      <c r="IH245" s="3"/>
      <c r="II245" s="3"/>
      <c r="IJ245" s="3"/>
      <c r="IK245" s="3"/>
      <c r="IL245" s="3"/>
      <c r="IM245" s="3"/>
      <c r="IN245" s="3"/>
      <c r="IO245" s="3"/>
      <c r="IP245" s="3"/>
      <c r="IQ245" s="3"/>
    </row>
    <row r="246" spans="1:251" ht="15" x14ac:dyDescent="0.25">
      <c r="A246" t="s">
        <v>543</v>
      </c>
      <c r="B246" s="2" t="s">
        <v>544</v>
      </c>
      <c r="C246" s="2"/>
      <c r="D246" t="s">
        <v>16</v>
      </c>
      <c r="E246" t="s">
        <v>17</v>
      </c>
      <c r="F246" t="s">
        <v>17</v>
      </c>
      <c r="G246">
        <v>0</v>
      </c>
      <c r="H246">
        <v>0</v>
      </c>
      <c r="I246">
        <v>0</v>
      </c>
      <c r="J246">
        <f t="shared" si="6"/>
        <v>0</v>
      </c>
      <c r="K246">
        <f t="shared" si="7"/>
        <v>-2</v>
      </c>
      <c r="L246" s="3" t="e">
        <f>VLOOKUP(A246,#REF!,3,0)</f>
        <v>#REF!</v>
      </c>
      <c r="M246" s="3" t="e">
        <f>VLOOKUP(A246,#REF!,4,0)</f>
        <v>#REF!</v>
      </c>
      <c r="N246" s="3" t="e">
        <f>VLOOKUP(A246,#REF!,5,0)</f>
        <v>#REF!</v>
      </c>
      <c r="O246" s="3"/>
      <c r="P246" s="3"/>
      <c r="Q246" s="3"/>
      <c r="R246" s="3"/>
      <c r="S246" s="3"/>
      <c r="T246" s="3"/>
      <c r="U246" s="3"/>
      <c r="V246" s="3"/>
      <c r="W246" s="3"/>
      <c r="X246" s="3"/>
      <c r="Y246" s="3"/>
      <c r="Z246" s="3"/>
      <c r="AA246" s="3"/>
      <c r="AB246" s="3"/>
      <c r="AC246" s="3"/>
      <c r="AD246" s="3"/>
      <c r="AE246" s="3"/>
      <c r="AF246" s="3"/>
      <c r="AG246" s="3"/>
      <c r="AH246" s="3"/>
      <c r="AI246" s="3"/>
      <c r="AJ246" s="3"/>
      <c r="AK246" s="3"/>
      <c r="AL246" s="3"/>
      <c r="AM246" s="3"/>
      <c r="AN246" s="3"/>
      <c r="AO246" s="3"/>
      <c r="AP246" s="3"/>
      <c r="AQ246" s="3"/>
      <c r="AR246" s="3"/>
      <c r="AS246" s="3"/>
      <c r="AT246" s="3"/>
      <c r="AU246" s="3"/>
      <c r="AV246" s="3"/>
      <c r="AW246" s="3"/>
      <c r="AX246" s="3"/>
      <c r="AY246" s="3"/>
      <c r="AZ246" s="3"/>
      <c r="BA246" s="3"/>
      <c r="BB246" s="3"/>
      <c r="BC246" s="3"/>
      <c r="BD246" s="3"/>
      <c r="BE246" s="3"/>
      <c r="BF246" s="3"/>
      <c r="BG246" s="3"/>
      <c r="BH246" s="3"/>
      <c r="BI246" s="3"/>
      <c r="BJ246" s="3"/>
      <c r="BK246" s="3"/>
      <c r="BL246" s="3"/>
      <c r="BM246" s="3"/>
      <c r="BN246" s="3"/>
      <c r="BO246" s="3"/>
      <c r="BP246" s="3"/>
      <c r="BQ246" s="3"/>
      <c r="BR246" s="3"/>
      <c r="BS246" s="3"/>
      <c r="BT246" s="3"/>
      <c r="BU246" s="3"/>
      <c r="BV246" s="3"/>
      <c r="BW246" s="3"/>
      <c r="BX246" s="3"/>
      <c r="BY246" s="3"/>
      <c r="BZ246" s="3"/>
      <c r="CA246" s="3"/>
      <c r="CB246" s="3"/>
      <c r="CC246" s="3"/>
      <c r="CD246" s="3"/>
      <c r="CE246" s="3"/>
      <c r="CF246" s="3"/>
      <c r="CG246" s="3"/>
      <c r="CH246" s="3"/>
      <c r="CI246" s="3"/>
      <c r="CJ246" s="3"/>
      <c r="CK246" s="3"/>
      <c r="CL246" s="3"/>
      <c r="CM246" s="3"/>
      <c r="CN246" s="3"/>
      <c r="CO246" s="3"/>
      <c r="CP246" s="3"/>
      <c r="CQ246" s="3"/>
      <c r="CR246" s="3"/>
      <c r="CS246" s="3"/>
      <c r="CT246" s="3"/>
      <c r="CU246" s="3"/>
      <c r="CV246" s="3"/>
      <c r="CW246" s="3"/>
      <c r="CX246" s="3"/>
      <c r="CY246" s="3"/>
      <c r="CZ246" s="3"/>
      <c r="DA246" s="3"/>
      <c r="DB246" s="3"/>
      <c r="DC246" s="3"/>
      <c r="DD246" s="3"/>
      <c r="DE246" s="3"/>
      <c r="DF246" s="3"/>
      <c r="DG246" s="3"/>
      <c r="DH246" s="3"/>
      <c r="DI246" s="3"/>
      <c r="DJ246" s="3"/>
      <c r="DK246" s="3"/>
      <c r="DL246" s="3"/>
      <c r="DM246" s="3"/>
      <c r="DN246" s="3"/>
      <c r="DO246" s="3"/>
      <c r="DP246" s="3"/>
      <c r="DQ246" s="3"/>
      <c r="DR246" s="3"/>
      <c r="DS246" s="3"/>
      <c r="DT246" s="3"/>
      <c r="DU246" s="3"/>
      <c r="DV246" s="3"/>
      <c r="DW246" s="3"/>
      <c r="DX246" s="3"/>
      <c r="DY246" s="3"/>
      <c r="DZ246" s="3"/>
      <c r="EA246" s="3"/>
      <c r="EB246" s="3"/>
      <c r="EC246" s="3"/>
      <c r="ED246" s="3"/>
      <c r="EE246" s="3"/>
      <c r="EF246" s="3"/>
      <c r="EG246" s="3"/>
      <c r="EH246" s="3"/>
      <c r="EI246" s="3"/>
      <c r="EJ246" s="3"/>
      <c r="EK246" s="3"/>
      <c r="EL246" s="3"/>
      <c r="EM246" s="3"/>
      <c r="EN246" s="3"/>
      <c r="EO246" s="3"/>
      <c r="EP246" s="3"/>
      <c r="EQ246" s="3"/>
      <c r="ER246" s="3"/>
      <c r="ES246" s="3"/>
      <c r="ET246" s="3"/>
      <c r="EU246" s="3"/>
      <c r="EV246" s="3"/>
      <c r="EW246" s="3"/>
      <c r="EX246" s="3"/>
      <c r="EY246" s="3"/>
      <c r="EZ246" s="3"/>
      <c r="FA246" s="3"/>
      <c r="FB246" s="3"/>
      <c r="FC246" s="3"/>
      <c r="FD246" s="3"/>
      <c r="FE246" s="3"/>
      <c r="FF246" s="3"/>
      <c r="FG246" s="3"/>
      <c r="FH246" s="3"/>
      <c r="FI246" s="3"/>
      <c r="FJ246" s="3"/>
      <c r="FK246" s="3"/>
      <c r="FL246" s="3"/>
      <c r="FM246" s="3"/>
      <c r="FN246" s="3"/>
      <c r="FO246" s="3"/>
      <c r="FP246" s="3"/>
      <c r="FQ246" s="3"/>
      <c r="FR246" s="3"/>
      <c r="FS246" s="3"/>
      <c r="FT246" s="3"/>
      <c r="FU246" s="3"/>
      <c r="FV246" s="3"/>
      <c r="FW246" s="3"/>
      <c r="FX246" s="3"/>
      <c r="FY246" s="3"/>
      <c r="FZ246" s="3"/>
      <c r="GA246" s="3"/>
      <c r="GB246" s="3"/>
      <c r="GC246" s="3"/>
      <c r="GD246" s="3"/>
      <c r="GE246" s="3"/>
      <c r="GF246" s="3"/>
      <c r="GG246" s="3"/>
      <c r="GH246" s="3"/>
      <c r="GI246" s="3"/>
      <c r="GJ246" s="3"/>
      <c r="GK246" s="3"/>
      <c r="GL246" s="3"/>
      <c r="GM246" s="3"/>
      <c r="GN246" s="3"/>
      <c r="GO246" s="3"/>
      <c r="GP246" s="3"/>
      <c r="GQ246" s="3"/>
      <c r="GR246" s="3"/>
      <c r="GS246" s="3"/>
      <c r="GT246" s="3"/>
      <c r="GU246" s="3"/>
      <c r="GV246" s="3"/>
      <c r="GW246" s="3"/>
      <c r="GX246" s="3"/>
      <c r="GY246" s="3"/>
      <c r="GZ246" s="3"/>
      <c r="HA246" s="3"/>
      <c r="HB246" s="3"/>
      <c r="HC246" s="3"/>
      <c r="HD246" s="3"/>
      <c r="HE246" s="3"/>
      <c r="HF246" s="3"/>
      <c r="HG246" s="3"/>
      <c r="HH246" s="3"/>
      <c r="HI246" s="3"/>
      <c r="HJ246" s="3"/>
      <c r="HK246" s="3"/>
      <c r="HL246" s="3"/>
      <c r="HM246" s="3"/>
      <c r="HN246" s="3"/>
      <c r="HO246" s="3"/>
      <c r="HP246" s="3"/>
      <c r="HQ246" s="3"/>
      <c r="HR246" s="3"/>
      <c r="HS246" s="3"/>
      <c r="HT246" s="3"/>
      <c r="HU246" s="3"/>
      <c r="HV246" s="3"/>
      <c r="HW246" s="3"/>
      <c r="HX246" s="3"/>
      <c r="HY246" s="3"/>
      <c r="HZ246" s="3"/>
      <c r="IA246" s="3"/>
      <c r="IB246" s="3"/>
      <c r="IC246" s="3"/>
      <c r="ID246" s="3"/>
      <c r="IE246" s="3"/>
      <c r="IF246" s="3"/>
      <c r="IG246" s="3"/>
      <c r="IH246" s="3"/>
      <c r="II246" s="3"/>
      <c r="IJ246" s="3"/>
      <c r="IK246" s="3"/>
      <c r="IL246" s="3"/>
      <c r="IM246" s="3"/>
      <c r="IN246" s="3"/>
      <c r="IO246" s="3"/>
      <c r="IP246" s="3"/>
      <c r="IQ246" s="3"/>
    </row>
    <row r="247" spans="1:251" ht="15" x14ac:dyDescent="0.25">
      <c r="A247" t="s">
        <v>545</v>
      </c>
      <c r="B247" s="2" t="s">
        <v>546</v>
      </c>
      <c r="C247" s="2"/>
      <c r="D247" t="s">
        <v>16</v>
      </c>
      <c r="E247" t="s">
        <v>17</v>
      </c>
      <c r="F247" t="s">
        <v>17</v>
      </c>
      <c r="G247">
        <v>0</v>
      </c>
      <c r="H247">
        <v>0</v>
      </c>
      <c r="I247">
        <v>0</v>
      </c>
      <c r="J247">
        <f t="shared" si="6"/>
        <v>0</v>
      </c>
      <c r="K247">
        <f t="shared" si="7"/>
        <v>-2</v>
      </c>
      <c r="L247" s="3" t="e">
        <f>VLOOKUP(A247,#REF!,3,0)</f>
        <v>#REF!</v>
      </c>
      <c r="M247" s="3" t="e">
        <f>VLOOKUP(A247,#REF!,4,0)</f>
        <v>#REF!</v>
      </c>
      <c r="N247" s="3" t="e">
        <f>VLOOKUP(A247,#REF!,5,0)</f>
        <v>#REF!</v>
      </c>
      <c r="O247" s="3"/>
      <c r="P247" s="3"/>
      <c r="Q247" s="3"/>
      <c r="R247" s="3"/>
      <c r="S247" s="3"/>
      <c r="T247" s="3"/>
      <c r="U247" s="3"/>
      <c r="V247" s="3"/>
      <c r="W247" s="3"/>
      <c r="X247" s="3"/>
      <c r="Y247" s="3"/>
      <c r="Z247" s="3"/>
      <c r="AA247" s="3"/>
      <c r="AB247" s="3"/>
      <c r="AC247" s="3"/>
      <c r="AD247" s="3"/>
      <c r="AE247" s="3"/>
      <c r="AF247" s="3"/>
      <c r="AG247" s="3"/>
      <c r="AH247" s="3"/>
      <c r="AI247" s="3"/>
      <c r="AJ247" s="3"/>
      <c r="AK247" s="3"/>
      <c r="AL247" s="3"/>
      <c r="AM247" s="3"/>
      <c r="AN247" s="3"/>
      <c r="AO247" s="3"/>
      <c r="AP247" s="3"/>
      <c r="AQ247" s="3"/>
      <c r="AR247" s="3"/>
      <c r="AS247" s="3"/>
      <c r="AT247" s="3"/>
      <c r="AU247" s="3"/>
      <c r="AV247" s="3"/>
      <c r="AW247" s="3"/>
      <c r="AX247" s="3"/>
      <c r="AY247" s="3"/>
      <c r="AZ247" s="3"/>
      <c r="BA247" s="3"/>
      <c r="BB247" s="3"/>
      <c r="BC247" s="3"/>
      <c r="BD247" s="3"/>
      <c r="BE247" s="3"/>
      <c r="BF247" s="3"/>
      <c r="BG247" s="3"/>
      <c r="BH247" s="3"/>
      <c r="BI247" s="3"/>
      <c r="BJ247" s="3"/>
      <c r="BK247" s="3"/>
      <c r="BL247" s="3"/>
      <c r="BM247" s="3"/>
      <c r="BN247" s="3"/>
      <c r="BO247" s="3"/>
      <c r="BP247" s="3"/>
      <c r="BQ247" s="3"/>
      <c r="BR247" s="3"/>
      <c r="BS247" s="3"/>
      <c r="BT247" s="3"/>
      <c r="BU247" s="3"/>
      <c r="BV247" s="3"/>
      <c r="BW247" s="3"/>
      <c r="BX247" s="3"/>
      <c r="BY247" s="3"/>
      <c r="BZ247" s="3"/>
      <c r="CA247" s="3"/>
      <c r="CB247" s="3"/>
      <c r="CC247" s="3"/>
      <c r="CD247" s="3"/>
      <c r="CE247" s="3"/>
      <c r="CF247" s="3"/>
      <c r="CG247" s="3"/>
      <c r="CH247" s="3"/>
      <c r="CI247" s="3"/>
      <c r="CJ247" s="3"/>
      <c r="CK247" s="3"/>
      <c r="CL247" s="3"/>
      <c r="CM247" s="3"/>
      <c r="CN247" s="3"/>
      <c r="CO247" s="3"/>
      <c r="CP247" s="3"/>
      <c r="CQ247" s="3"/>
      <c r="CR247" s="3"/>
      <c r="CS247" s="3"/>
      <c r="CT247" s="3"/>
      <c r="CU247" s="3"/>
      <c r="CV247" s="3"/>
      <c r="CW247" s="3"/>
      <c r="CX247" s="3"/>
      <c r="CY247" s="3"/>
      <c r="CZ247" s="3"/>
      <c r="DA247" s="3"/>
      <c r="DB247" s="3"/>
      <c r="DC247" s="3"/>
      <c r="DD247" s="3"/>
      <c r="DE247" s="3"/>
      <c r="DF247" s="3"/>
      <c r="DG247" s="3"/>
      <c r="DH247" s="3"/>
      <c r="DI247" s="3"/>
      <c r="DJ247" s="3"/>
      <c r="DK247" s="3"/>
      <c r="DL247" s="3"/>
      <c r="DM247" s="3"/>
      <c r="DN247" s="3"/>
      <c r="DO247" s="3"/>
      <c r="DP247" s="3"/>
      <c r="DQ247" s="3"/>
      <c r="DR247" s="3"/>
      <c r="DS247" s="3"/>
      <c r="DT247" s="3"/>
      <c r="DU247" s="3"/>
      <c r="DV247" s="3"/>
      <c r="DW247" s="3"/>
      <c r="DX247" s="3"/>
      <c r="DY247" s="3"/>
      <c r="DZ247" s="3"/>
      <c r="EA247" s="3"/>
      <c r="EB247" s="3"/>
      <c r="EC247" s="3"/>
      <c r="ED247" s="3"/>
      <c r="EE247" s="3"/>
      <c r="EF247" s="3"/>
      <c r="EG247" s="3"/>
      <c r="EH247" s="3"/>
      <c r="EI247" s="3"/>
      <c r="EJ247" s="3"/>
      <c r="EK247" s="3"/>
      <c r="EL247" s="3"/>
      <c r="EM247" s="3"/>
      <c r="EN247" s="3"/>
      <c r="EO247" s="3"/>
      <c r="EP247" s="3"/>
      <c r="EQ247" s="3"/>
      <c r="ER247" s="3"/>
      <c r="ES247" s="3"/>
      <c r="ET247" s="3"/>
      <c r="EU247" s="3"/>
      <c r="EV247" s="3"/>
      <c r="EW247" s="3"/>
      <c r="EX247" s="3"/>
      <c r="EY247" s="3"/>
      <c r="EZ247" s="3"/>
      <c r="FA247" s="3"/>
      <c r="FB247" s="3"/>
      <c r="FC247" s="3"/>
      <c r="FD247" s="3"/>
      <c r="FE247" s="3"/>
      <c r="FF247" s="3"/>
      <c r="FG247" s="3"/>
      <c r="FH247" s="3"/>
      <c r="FI247" s="3"/>
      <c r="FJ247" s="3"/>
      <c r="FK247" s="3"/>
      <c r="FL247" s="3"/>
      <c r="FM247" s="3"/>
      <c r="FN247" s="3"/>
      <c r="FO247" s="3"/>
      <c r="FP247" s="3"/>
      <c r="FQ247" s="3"/>
      <c r="FR247" s="3"/>
      <c r="FS247" s="3"/>
      <c r="FT247" s="3"/>
      <c r="FU247" s="3"/>
      <c r="FV247" s="3"/>
      <c r="FW247" s="3"/>
      <c r="FX247" s="3"/>
      <c r="FY247" s="3"/>
      <c r="FZ247" s="3"/>
      <c r="GA247" s="3"/>
      <c r="GB247" s="3"/>
      <c r="GC247" s="3"/>
      <c r="GD247" s="3"/>
      <c r="GE247" s="3"/>
      <c r="GF247" s="3"/>
      <c r="GG247" s="3"/>
      <c r="GH247" s="3"/>
      <c r="GI247" s="3"/>
      <c r="GJ247" s="3"/>
      <c r="GK247" s="3"/>
      <c r="GL247" s="3"/>
      <c r="GM247" s="3"/>
      <c r="GN247" s="3"/>
      <c r="GO247" s="3"/>
      <c r="GP247" s="3"/>
      <c r="GQ247" s="3"/>
      <c r="GR247" s="3"/>
      <c r="GS247" s="3"/>
      <c r="GT247" s="3"/>
      <c r="GU247" s="3"/>
      <c r="GV247" s="3"/>
      <c r="GW247" s="3"/>
      <c r="GX247" s="3"/>
      <c r="GY247" s="3"/>
      <c r="GZ247" s="3"/>
      <c r="HA247" s="3"/>
      <c r="HB247" s="3"/>
      <c r="HC247" s="3"/>
      <c r="HD247" s="3"/>
      <c r="HE247" s="3"/>
      <c r="HF247" s="3"/>
      <c r="HG247" s="3"/>
      <c r="HH247" s="3"/>
      <c r="HI247" s="3"/>
      <c r="HJ247" s="3"/>
      <c r="HK247" s="3"/>
      <c r="HL247" s="3"/>
      <c r="HM247" s="3"/>
      <c r="HN247" s="3"/>
      <c r="HO247" s="3"/>
      <c r="HP247" s="3"/>
      <c r="HQ247" s="3"/>
      <c r="HR247" s="3"/>
      <c r="HS247" s="3"/>
      <c r="HT247" s="3"/>
      <c r="HU247" s="3"/>
      <c r="HV247" s="3"/>
      <c r="HW247" s="3"/>
      <c r="HX247" s="3"/>
      <c r="HY247" s="3"/>
      <c r="HZ247" s="3"/>
      <c r="IA247" s="3"/>
      <c r="IB247" s="3"/>
      <c r="IC247" s="3"/>
      <c r="ID247" s="3"/>
      <c r="IE247" s="3"/>
      <c r="IF247" s="3"/>
      <c r="IG247" s="3"/>
      <c r="IH247" s="3"/>
      <c r="II247" s="3"/>
      <c r="IJ247" s="3"/>
      <c r="IK247" s="3"/>
      <c r="IL247" s="3"/>
      <c r="IM247" s="3"/>
      <c r="IN247" s="3"/>
      <c r="IO247" s="3"/>
      <c r="IP247" s="3"/>
      <c r="IQ247" s="3"/>
    </row>
    <row r="248" spans="1:251" ht="15" x14ac:dyDescent="0.25">
      <c r="A248" t="s">
        <v>547</v>
      </c>
      <c r="B248" s="2" t="s">
        <v>548</v>
      </c>
      <c r="C248" s="2"/>
      <c r="D248" t="s">
        <v>16</v>
      </c>
      <c r="E248" t="s">
        <v>17</v>
      </c>
      <c r="F248" t="s">
        <v>17</v>
      </c>
      <c r="G248">
        <v>0</v>
      </c>
      <c r="H248">
        <v>0</v>
      </c>
      <c r="I248">
        <v>0</v>
      </c>
      <c r="J248">
        <f t="shared" si="6"/>
        <v>0</v>
      </c>
      <c r="K248">
        <f t="shared" si="7"/>
        <v>-2</v>
      </c>
      <c r="L248" s="3" t="e">
        <f>VLOOKUP(A248,#REF!,3,0)</f>
        <v>#REF!</v>
      </c>
      <c r="M248" s="3" t="e">
        <f>VLOOKUP(A248,#REF!,4,0)</f>
        <v>#REF!</v>
      </c>
      <c r="N248" s="3" t="e">
        <f>VLOOKUP(A248,#REF!,5,0)</f>
        <v>#REF!</v>
      </c>
      <c r="O248" s="3"/>
      <c r="P248" s="3"/>
      <c r="Q248" s="3"/>
      <c r="R248" s="3"/>
      <c r="S248" s="3"/>
      <c r="T248" s="3"/>
      <c r="U248" s="3"/>
      <c r="V248" s="3"/>
      <c r="W248" s="3"/>
      <c r="X248" s="3"/>
      <c r="Y248" s="3"/>
      <c r="Z248" s="3"/>
      <c r="AA248" s="3"/>
      <c r="AB248" s="3"/>
      <c r="AC248" s="3"/>
      <c r="AD248" s="3"/>
      <c r="AE248" s="3"/>
      <c r="AF248" s="3"/>
      <c r="AG248" s="3"/>
      <c r="AH248" s="3"/>
      <c r="AI248" s="3"/>
      <c r="AJ248" s="3"/>
      <c r="AK248" s="3"/>
      <c r="AL248" s="3"/>
      <c r="AM248" s="3"/>
      <c r="AN248" s="3"/>
      <c r="AO248" s="3"/>
      <c r="AP248" s="3"/>
      <c r="AQ248" s="3"/>
      <c r="AR248" s="3"/>
      <c r="AS248" s="3"/>
      <c r="AT248" s="3"/>
      <c r="AU248" s="3"/>
      <c r="AV248" s="3"/>
      <c r="AW248" s="3"/>
      <c r="AX248" s="3"/>
      <c r="AY248" s="3"/>
      <c r="AZ248" s="3"/>
      <c r="BA248" s="3"/>
      <c r="BB248" s="3"/>
      <c r="BC248" s="3"/>
      <c r="BD248" s="3"/>
      <c r="BE248" s="3"/>
      <c r="BF248" s="3"/>
      <c r="BG248" s="3"/>
      <c r="BH248" s="3"/>
      <c r="BI248" s="3"/>
      <c r="BJ248" s="3"/>
      <c r="BK248" s="3"/>
      <c r="BL248" s="3"/>
      <c r="BM248" s="3"/>
      <c r="BN248" s="3"/>
      <c r="BO248" s="3"/>
      <c r="BP248" s="3"/>
      <c r="BQ248" s="3"/>
      <c r="BR248" s="3"/>
      <c r="BS248" s="3"/>
      <c r="BT248" s="3"/>
      <c r="BU248" s="3"/>
      <c r="BV248" s="3"/>
      <c r="BW248" s="3"/>
      <c r="BX248" s="3"/>
      <c r="BY248" s="3"/>
      <c r="BZ248" s="3"/>
      <c r="CA248" s="3"/>
      <c r="CB248" s="3"/>
      <c r="CC248" s="3"/>
      <c r="CD248" s="3"/>
      <c r="CE248" s="3"/>
      <c r="CF248" s="3"/>
      <c r="CG248" s="3"/>
      <c r="CH248" s="3"/>
      <c r="CI248" s="3"/>
      <c r="CJ248" s="3"/>
      <c r="CK248" s="3"/>
      <c r="CL248" s="3"/>
      <c r="CM248" s="3"/>
      <c r="CN248" s="3"/>
      <c r="CO248" s="3"/>
      <c r="CP248" s="3"/>
      <c r="CQ248" s="3"/>
      <c r="CR248" s="3"/>
      <c r="CS248" s="3"/>
      <c r="CT248" s="3"/>
      <c r="CU248" s="3"/>
      <c r="CV248" s="3"/>
      <c r="CW248" s="3"/>
      <c r="CX248" s="3"/>
      <c r="CY248" s="3"/>
      <c r="CZ248" s="3"/>
      <c r="DA248" s="3"/>
      <c r="DB248" s="3"/>
      <c r="DC248" s="3"/>
      <c r="DD248" s="3"/>
      <c r="DE248" s="3"/>
      <c r="DF248" s="3"/>
      <c r="DG248" s="3"/>
      <c r="DH248" s="3"/>
      <c r="DI248" s="3"/>
      <c r="DJ248" s="3"/>
      <c r="DK248" s="3"/>
      <c r="DL248" s="3"/>
      <c r="DM248" s="3"/>
      <c r="DN248" s="3"/>
      <c r="DO248" s="3"/>
      <c r="DP248" s="3"/>
      <c r="DQ248" s="3"/>
      <c r="DR248" s="3"/>
      <c r="DS248" s="3"/>
      <c r="DT248" s="3"/>
      <c r="DU248" s="3"/>
      <c r="DV248" s="3"/>
      <c r="DW248" s="3"/>
      <c r="DX248" s="3"/>
      <c r="DY248" s="3"/>
      <c r="DZ248" s="3"/>
      <c r="EA248" s="3"/>
      <c r="EB248" s="3"/>
      <c r="EC248" s="3"/>
      <c r="ED248" s="3"/>
      <c r="EE248" s="3"/>
      <c r="EF248" s="3"/>
      <c r="EG248" s="3"/>
      <c r="EH248" s="3"/>
      <c r="EI248" s="3"/>
      <c r="EJ248" s="3"/>
      <c r="EK248" s="3"/>
      <c r="EL248" s="3"/>
      <c r="EM248" s="3"/>
      <c r="EN248" s="3"/>
      <c r="EO248" s="3"/>
      <c r="EP248" s="3"/>
      <c r="EQ248" s="3"/>
      <c r="ER248" s="3"/>
      <c r="ES248" s="3"/>
      <c r="ET248" s="3"/>
      <c r="EU248" s="3"/>
      <c r="EV248" s="3"/>
      <c r="EW248" s="3"/>
      <c r="EX248" s="3"/>
      <c r="EY248" s="3"/>
      <c r="EZ248" s="3"/>
      <c r="FA248" s="3"/>
      <c r="FB248" s="3"/>
      <c r="FC248" s="3"/>
      <c r="FD248" s="3"/>
      <c r="FE248" s="3"/>
      <c r="FF248" s="3"/>
      <c r="FG248" s="3"/>
      <c r="FH248" s="3"/>
      <c r="FI248" s="3"/>
      <c r="FJ248" s="3"/>
      <c r="FK248" s="3"/>
      <c r="FL248" s="3"/>
      <c r="FM248" s="3"/>
      <c r="FN248" s="3"/>
      <c r="FO248" s="3"/>
      <c r="FP248" s="3"/>
      <c r="FQ248" s="3"/>
      <c r="FR248" s="3"/>
      <c r="FS248" s="3"/>
      <c r="FT248" s="3"/>
      <c r="FU248" s="3"/>
      <c r="FV248" s="3"/>
      <c r="FW248" s="3"/>
      <c r="FX248" s="3"/>
      <c r="FY248" s="3"/>
      <c r="FZ248" s="3"/>
      <c r="GA248" s="3"/>
      <c r="GB248" s="3"/>
      <c r="GC248" s="3"/>
      <c r="GD248" s="3"/>
      <c r="GE248" s="3"/>
      <c r="GF248" s="3"/>
      <c r="GG248" s="3"/>
      <c r="GH248" s="3"/>
      <c r="GI248" s="3"/>
      <c r="GJ248" s="3"/>
      <c r="GK248" s="3"/>
      <c r="GL248" s="3"/>
      <c r="GM248" s="3"/>
      <c r="GN248" s="3"/>
      <c r="GO248" s="3"/>
      <c r="GP248" s="3"/>
      <c r="GQ248" s="3"/>
      <c r="GR248" s="3"/>
      <c r="GS248" s="3"/>
      <c r="GT248" s="3"/>
      <c r="GU248" s="3"/>
      <c r="GV248" s="3"/>
      <c r="GW248" s="3"/>
      <c r="GX248" s="3"/>
      <c r="GY248" s="3"/>
      <c r="GZ248" s="3"/>
      <c r="HA248" s="3"/>
      <c r="HB248" s="3"/>
      <c r="HC248" s="3"/>
      <c r="HD248" s="3"/>
      <c r="HE248" s="3"/>
      <c r="HF248" s="3"/>
      <c r="HG248" s="3"/>
      <c r="HH248" s="3"/>
      <c r="HI248" s="3"/>
      <c r="HJ248" s="3"/>
      <c r="HK248" s="3"/>
      <c r="HL248" s="3"/>
      <c r="HM248" s="3"/>
      <c r="HN248" s="3"/>
      <c r="HO248" s="3"/>
      <c r="HP248" s="3"/>
      <c r="HQ248" s="3"/>
      <c r="HR248" s="3"/>
      <c r="HS248" s="3"/>
      <c r="HT248" s="3"/>
      <c r="HU248" s="3"/>
      <c r="HV248" s="3"/>
      <c r="HW248" s="3"/>
      <c r="HX248" s="3"/>
      <c r="HY248" s="3"/>
      <c r="HZ248" s="3"/>
      <c r="IA248" s="3"/>
      <c r="IB248" s="3"/>
      <c r="IC248" s="3"/>
      <c r="ID248" s="3"/>
      <c r="IE248" s="3"/>
      <c r="IF248" s="3"/>
      <c r="IG248" s="3"/>
      <c r="IH248" s="3"/>
      <c r="II248" s="3"/>
      <c r="IJ248" s="3"/>
      <c r="IK248" s="3"/>
      <c r="IL248" s="3"/>
      <c r="IM248" s="3"/>
      <c r="IN248" s="3"/>
      <c r="IO248" s="3"/>
      <c r="IP248" s="3"/>
      <c r="IQ248" s="3"/>
    </row>
    <row r="249" spans="1:251" ht="15" x14ac:dyDescent="0.25">
      <c r="A249" t="s">
        <v>549</v>
      </c>
      <c r="B249" s="2" t="s">
        <v>550</v>
      </c>
      <c r="C249" s="2"/>
      <c r="D249" t="s">
        <v>20</v>
      </c>
      <c r="E249" t="s">
        <v>17</v>
      </c>
      <c r="F249" t="s">
        <v>17</v>
      </c>
      <c r="G249">
        <v>0</v>
      </c>
      <c r="H249">
        <v>0</v>
      </c>
      <c r="I249">
        <v>0</v>
      </c>
      <c r="J249">
        <f t="shared" si="6"/>
        <v>0</v>
      </c>
      <c r="K249">
        <f t="shared" si="7"/>
        <v>-2</v>
      </c>
      <c r="L249" s="3" t="e">
        <f>VLOOKUP(A249,#REF!,3,0)</f>
        <v>#REF!</v>
      </c>
      <c r="M249" s="3" t="e">
        <f>VLOOKUP(A249,#REF!,4,0)</f>
        <v>#REF!</v>
      </c>
      <c r="N249" s="3" t="e">
        <f>VLOOKUP(A249,#REF!,5,0)</f>
        <v>#REF!</v>
      </c>
      <c r="O249" s="3"/>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c r="AV249" s="3"/>
      <c r="AW249" s="3"/>
      <c r="AX249" s="3"/>
      <c r="AY249" s="3"/>
      <c r="AZ249" s="3"/>
      <c r="BA249" s="3"/>
      <c r="BB249" s="3"/>
      <c r="BC249" s="3"/>
      <c r="BD249" s="3"/>
      <c r="BE249" s="3"/>
      <c r="BF249" s="3"/>
      <c r="BG249" s="3"/>
      <c r="BH249" s="3"/>
      <c r="BI249" s="3"/>
      <c r="BJ249" s="3"/>
      <c r="BK249" s="3"/>
      <c r="BL249" s="3"/>
      <c r="BM249" s="3"/>
      <c r="BN249" s="3"/>
      <c r="BO249" s="3"/>
      <c r="BP249" s="3"/>
      <c r="BQ249" s="3"/>
      <c r="BR249" s="3"/>
      <c r="BS249" s="3"/>
      <c r="BT249" s="3"/>
      <c r="BU249" s="3"/>
      <c r="BV249" s="3"/>
      <c r="BW249" s="3"/>
      <c r="BX249" s="3"/>
      <c r="BY249" s="3"/>
      <c r="BZ249" s="3"/>
      <c r="CA249" s="3"/>
      <c r="CB249" s="3"/>
      <c r="CC249" s="3"/>
      <c r="CD249" s="3"/>
      <c r="CE249" s="3"/>
      <c r="CF249" s="3"/>
      <c r="CG249" s="3"/>
      <c r="CH249" s="3"/>
      <c r="CI249" s="3"/>
      <c r="CJ249" s="3"/>
      <c r="CK249" s="3"/>
      <c r="CL249" s="3"/>
      <c r="CM249" s="3"/>
      <c r="CN249" s="3"/>
      <c r="CO249" s="3"/>
      <c r="CP249" s="3"/>
      <c r="CQ249" s="3"/>
      <c r="CR249" s="3"/>
      <c r="CS249" s="3"/>
      <c r="CT249" s="3"/>
      <c r="CU249" s="3"/>
      <c r="CV249" s="3"/>
      <c r="CW249" s="3"/>
      <c r="CX249" s="3"/>
      <c r="CY249" s="3"/>
      <c r="CZ249" s="3"/>
      <c r="DA249" s="3"/>
      <c r="DB249" s="3"/>
      <c r="DC249" s="3"/>
      <c r="DD249" s="3"/>
      <c r="DE249" s="3"/>
      <c r="DF249" s="3"/>
      <c r="DG249" s="3"/>
      <c r="DH249" s="3"/>
      <c r="DI249" s="3"/>
      <c r="DJ249" s="3"/>
      <c r="DK249" s="3"/>
      <c r="DL249" s="3"/>
      <c r="DM249" s="3"/>
      <c r="DN249" s="3"/>
      <c r="DO249" s="3"/>
      <c r="DP249" s="3"/>
      <c r="DQ249" s="3"/>
      <c r="DR249" s="3"/>
      <c r="DS249" s="3"/>
      <c r="DT249" s="3"/>
      <c r="DU249" s="3"/>
      <c r="DV249" s="3"/>
      <c r="DW249" s="3"/>
      <c r="DX249" s="3"/>
      <c r="DY249" s="3"/>
      <c r="DZ249" s="3"/>
      <c r="EA249" s="3"/>
      <c r="EB249" s="3"/>
      <c r="EC249" s="3"/>
      <c r="ED249" s="3"/>
      <c r="EE249" s="3"/>
      <c r="EF249" s="3"/>
      <c r="EG249" s="3"/>
      <c r="EH249" s="3"/>
      <c r="EI249" s="3"/>
      <c r="EJ249" s="3"/>
      <c r="EK249" s="3"/>
      <c r="EL249" s="3"/>
      <c r="EM249" s="3"/>
      <c r="EN249" s="3"/>
      <c r="EO249" s="3"/>
      <c r="EP249" s="3"/>
      <c r="EQ249" s="3"/>
      <c r="ER249" s="3"/>
      <c r="ES249" s="3"/>
      <c r="ET249" s="3"/>
      <c r="EU249" s="3"/>
      <c r="EV249" s="3"/>
      <c r="EW249" s="3"/>
      <c r="EX249" s="3"/>
      <c r="EY249" s="3"/>
      <c r="EZ249" s="3"/>
      <c r="FA249" s="3"/>
      <c r="FB249" s="3"/>
      <c r="FC249" s="3"/>
      <c r="FD249" s="3"/>
      <c r="FE249" s="3"/>
      <c r="FF249" s="3"/>
      <c r="FG249" s="3"/>
      <c r="FH249" s="3"/>
      <c r="FI249" s="3"/>
      <c r="FJ249" s="3"/>
      <c r="FK249" s="3"/>
      <c r="FL249" s="3"/>
      <c r="FM249" s="3"/>
      <c r="FN249" s="3"/>
      <c r="FO249" s="3"/>
      <c r="FP249" s="3"/>
      <c r="FQ249" s="3"/>
      <c r="FR249" s="3"/>
      <c r="FS249" s="3"/>
      <c r="FT249" s="3"/>
      <c r="FU249" s="3"/>
      <c r="FV249" s="3"/>
      <c r="FW249" s="3"/>
      <c r="FX249" s="3"/>
      <c r="FY249" s="3"/>
      <c r="FZ249" s="3"/>
      <c r="GA249" s="3"/>
      <c r="GB249" s="3"/>
      <c r="GC249" s="3"/>
      <c r="GD249" s="3"/>
      <c r="GE249" s="3"/>
      <c r="GF249" s="3"/>
      <c r="GG249" s="3"/>
      <c r="GH249" s="3"/>
      <c r="GI249" s="3"/>
      <c r="GJ249" s="3"/>
      <c r="GK249" s="3"/>
      <c r="GL249" s="3"/>
      <c r="GM249" s="3"/>
      <c r="GN249" s="3"/>
      <c r="GO249" s="3"/>
      <c r="GP249" s="3"/>
      <c r="GQ249" s="3"/>
      <c r="GR249" s="3"/>
      <c r="GS249" s="3"/>
      <c r="GT249" s="3"/>
      <c r="GU249" s="3"/>
      <c r="GV249" s="3"/>
      <c r="GW249" s="3"/>
      <c r="GX249" s="3"/>
      <c r="GY249" s="3"/>
      <c r="GZ249" s="3"/>
      <c r="HA249" s="3"/>
      <c r="HB249" s="3"/>
      <c r="HC249" s="3"/>
      <c r="HD249" s="3"/>
      <c r="HE249" s="3"/>
      <c r="HF249" s="3"/>
      <c r="HG249" s="3"/>
      <c r="HH249" s="3"/>
      <c r="HI249" s="3"/>
      <c r="HJ249" s="3"/>
      <c r="HK249" s="3"/>
      <c r="HL249" s="3"/>
      <c r="HM249" s="3"/>
      <c r="HN249" s="3"/>
      <c r="HO249" s="3"/>
      <c r="HP249" s="3"/>
      <c r="HQ249" s="3"/>
      <c r="HR249" s="3"/>
      <c r="HS249" s="3"/>
      <c r="HT249" s="3"/>
      <c r="HU249" s="3"/>
      <c r="HV249" s="3"/>
      <c r="HW249" s="3"/>
      <c r="HX249" s="3"/>
      <c r="HY249" s="3"/>
      <c r="HZ249" s="3"/>
      <c r="IA249" s="3"/>
      <c r="IB249" s="3"/>
      <c r="IC249" s="3"/>
      <c r="ID249" s="3"/>
      <c r="IE249" s="3"/>
      <c r="IF249" s="3"/>
      <c r="IG249" s="3"/>
      <c r="IH249" s="3"/>
      <c r="II249" s="3"/>
      <c r="IJ249" s="3"/>
      <c r="IK249" s="3"/>
      <c r="IL249" s="3"/>
      <c r="IM249" s="3"/>
      <c r="IN249" s="3"/>
      <c r="IO249" s="3"/>
      <c r="IP249" s="3"/>
      <c r="IQ249" s="3"/>
    </row>
    <row r="250" spans="1:251" ht="15" x14ac:dyDescent="0.25">
      <c r="A250" t="s">
        <v>551</v>
      </c>
      <c r="B250" s="2" t="s">
        <v>552</v>
      </c>
      <c r="C250" s="2"/>
      <c r="D250" t="s">
        <v>70</v>
      </c>
      <c r="E250" t="s">
        <v>17</v>
      </c>
      <c r="F250" t="s">
        <v>17</v>
      </c>
      <c r="G250">
        <v>0</v>
      </c>
      <c r="H250">
        <v>0</v>
      </c>
      <c r="I250">
        <v>0</v>
      </c>
      <c r="J250">
        <f t="shared" si="6"/>
        <v>0</v>
      </c>
      <c r="K250">
        <f t="shared" si="7"/>
        <v>-2</v>
      </c>
      <c r="L250" s="3" t="e">
        <f>VLOOKUP(A250,#REF!,3,0)</f>
        <v>#REF!</v>
      </c>
      <c r="M250" s="3" t="e">
        <f>VLOOKUP(A250,#REF!,4,0)</f>
        <v>#REF!</v>
      </c>
      <c r="N250" s="3" t="e">
        <f>VLOOKUP(A250,#REF!,5,0)</f>
        <v>#REF!</v>
      </c>
      <c r="O250" s="3"/>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c r="AV250" s="3"/>
      <c r="AW250" s="3"/>
      <c r="AX250" s="3"/>
      <c r="AY250" s="3"/>
      <c r="AZ250" s="3"/>
      <c r="BA250" s="3"/>
      <c r="BB250" s="3"/>
      <c r="BC250" s="3"/>
      <c r="BD250" s="3"/>
      <c r="BE250" s="3"/>
      <c r="BF250" s="3"/>
      <c r="BG250" s="3"/>
      <c r="BH250" s="3"/>
      <c r="BI250" s="3"/>
      <c r="BJ250" s="3"/>
      <c r="BK250" s="3"/>
      <c r="BL250" s="3"/>
      <c r="BM250" s="3"/>
      <c r="BN250" s="3"/>
      <c r="BO250" s="3"/>
      <c r="BP250" s="3"/>
      <c r="BQ250" s="3"/>
      <c r="BR250" s="3"/>
      <c r="BS250" s="3"/>
      <c r="BT250" s="3"/>
      <c r="BU250" s="3"/>
      <c r="BV250" s="3"/>
      <c r="BW250" s="3"/>
      <c r="BX250" s="3"/>
      <c r="BY250" s="3"/>
      <c r="BZ250" s="3"/>
      <c r="CA250" s="3"/>
      <c r="CB250" s="3"/>
      <c r="CC250" s="3"/>
      <c r="CD250" s="3"/>
      <c r="CE250" s="3"/>
      <c r="CF250" s="3"/>
      <c r="CG250" s="3"/>
      <c r="CH250" s="3"/>
      <c r="CI250" s="3"/>
      <c r="CJ250" s="3"/>
      <c r="CK250" s="3"/>
      <c r="CL250" s="3"/>
      <c r="CM250" s="3"/>
      <c r="CN250" s="3"/>
      <c r="CO250" s="3"/>
      <c r="CP250" s="3"/>
      <c r="CQ250" s="3"/>
      <c r="CR250" s="3"/>
      <c r="CS250" s="3"/>
      <c r="CT250" s="3"/>
      <c r="CU250" s="3"/>
      <c r="CV250" s="3"/>
      <c r="CW250" s="3"/>
      <c r="CX250" s="3"/>
      <c r="CY250" s="3"/>
      <c r="CZ250" s="3"/>
      <c r="DA250" s="3"/>
      <c r="DB250" s="3"/>
      <c r="DC250" s="3"/>
      <c r="DD250" s="3"/>
      <c r="DE250" s="3"/>
      <c r="DF250" s="3"/>
      <c r="DG250" s="3"/>
      <c r="DH250" s="3"/>
      <c r="DI250" s="3"/>
      <c r="DJ250" s="3"/>
      <c r="DK250" s="3"/>
      <c r="DL250" s="3"/>
      <c r="DM250" s="3"/>
      <c r="DN250" s="3"/>
      <c r="DO250" s="3"/>
      <c r="DP250" s="3"/>
      <c r="DQ250" s="3"/>
      <c r="DR250" s="3"/>
      <c r="DS250" s="3"/>
      <c r="DT250" s="3"/>
      <c r="DU250" s="3"/>
      <c r="DV250" s="3"/>
      <c r="DW250" s="3"/>
      <c r="DX250" s="3"/>
      <c r="DY250" s="3"/>
      <c r="DZ250" s="3"/>
      <c r="EA250" s="3"/>
      <c r="EB250" s="3"/>
      <c r="EC250" s="3"/>
      <c r="ED250" s="3"/>
      <c r="EE250" s="3"/>
      <c r="EF250" s="3"/>
      <c r="EG250" s="3"/>
      <c r="EH250" s="3"/>
      <c r="EI250" s="3"/>
      <c r="EJ250" s="3"/>
      <c r="EK250" s="3"/>
      <c r="EL250" s="3"/>
      <c r="EM250" s="3"/>
      <c r="EN250" s="3"/>
      <c r="EO250" s="3"/>
      <c r="EP250" s="3"/>
      <c r="EQ250" s="3"/>
      <c r="ER250" s="3"/>
      <c r="ES250" s="3"/>
      <c r="ET250" s="3"/>
      <c r="EU250" s="3"/>
      <c r="EV250" s="3"/>
      <c r="EW250" s="3"/>
      <c r="EX250" s="3"/>
      <c r="EY250" s="3"/>
      <c r="EZ250" s="3"/>
      <c r="FA250" s="3"/>
      <c r="FB250" s="3"/>
      <c r="FC250" s="3"/>
      <c r="FD250" s="3"/>
      <c r="FE250" s="3"/>
      <c r="FF250" s="3"/>
      <c r="FG250" s="3"/>
      <c r="FH250" s="3"/>
      <c r="FI250" s="3"/>
      <c r="FJ250" s="3"/>
      <c r="FK250" s="3"/>
      <c r="FL250" s="3"/>
      <c r="FM250" s="3"/>
      <c r="FN250" s="3"/>
      <c r="FO250" s="3"/>
      <c r="FP250" s="3"/>
      <c r="FQ250" s="3"/>
      <c r="FR250" s="3"/>
      <c r="FS250" s="3"/>
      <c r="FT250" s="3"/>
      <c r="FU250" s="3"/>
      <c r="FV250" s="3"/>
      <c r="FW250" s="3"/>
      <c r="FX250" s="3"/>
      <c r="FY250" s="3"/>
      <c r="FZ250" s="3"/>
      <c r="GA250" s="3"/>
      <c r="GB250" s="3"/>
      <c r="GC250" s="3"/>
      <c r="GD250" s="3"/>
      <c r="GE250" s="3"/>
      <c r="GF250" s="3"/>
      <c r="GG250" s="3"/>
      <c r="GH250" s="3"/>
      <c r="GI250" s="3"/>
      <c r="GJ250" s="3"/>
      <c r="GK250" s="3"/>
      <c r="GL250" s="3"/>
      <c r="GM250" s="3"/>
      <c r="GN250" s="3"/>
      <c r="GO250" s="3"/>
      <c r="GP250" s="3"/>
      <c r="GQ250" s="3"/>
      <c r="GR250" s="3"/>
      <c r="GS250" s="3"/>
      <c r="GT250" s="3"/>
      <c r="GU250" s="3"/>
      <c r="GV250" s="3"/>
      <c r="GW250" s="3"/>
      <c r="GX250" s="3"/>
      <c r="GY250" s="3"/>
      <c r="GZ250" s="3"/>
      <c r="HA250" s="3"/>
      <c r="HB250" s="3"/>
      <c r="HC250" s="3"/>
      <c r="HD250" s="3"/>
      <c r="HE250" s="3"/>
      <c r="HF250" s="3"/>
      <c r="HG250" s="3"/>
      <c r="HH250" s="3"/>
      <c r="HI250" s="3"/>
      <c r="HJ250" s="3"/>
      <c r="HK250" s="3"/>
      <c r="HL250" s="3"/>
      <c r="HM250" s="3"/>
      <c r="HN250" s="3"/>
      <c r="HO250" s="3"/>
      <c r="HP250" s="3"/>
      <c r="HQ250" s="3"/>
      <c r="HR250" s="3"/>
      <c r="HS250" s="3"/>
      <c r="HT250" s="3"/>
      <c r="HU250" s="3"/>
      <c r="HV250" s="3"/>
      <c r="HW250" s="3"/>
      <c r="HX250" s="3"/>
      <c r="HY250" s="3"/>
      <c r="HZ250" s="3"/>
      <c r="IA250" s="3"/>
      <c r="IB250" s="3"/>
      <c r="IC250" s="3"/>
      <c r="ID250" s="3"/>
      <c r="IE250" s="3"/>
      <c r="IF250" s="3"/>
      <c r="IG250" s="3"/>
      <c r="IH250" s="3"/>
      <c r="II250" s="3"/>
      <c r="IJ250" s="3"/>
      <c r="IK250" s="3"/>
      <c r="IL250" s="3"/>
      <c r="IM250" s="3"/>
      <c r="IN250" s="3"/>
      <c r="IO250" s="3"/>
      <c r="IP250" s="3"/>
      <c r="IQ250" s="3"/>
    </row>
    <row r="251" spans="1:251" ht="15" x14ac:dyDescent="0.25">
      <c r="A251" t="s">
        <v>553</v>
      </c>
      <c r="B251" s="2" t="s">
        <v>554</v>
      </c>
      <c r="C251" s="2"/>
      <c r="D251" t="s">
        <v>16</v>
      </c>
      <c r="E251" t="s">
        <v>17</v>
      </c>
      <c r="F251" t="s">
        <v>17</v>
      </c>
      <c r="G251">
        <v>0</v>
      </c>
      <c r="H251">
        <v>0</v>
      </c>
      <c r="I251">
        <v>0</v>
      </c>
      <c r="J251">
        <f t="shared" si="6"/>
        <v>0</v>
      </c>
      <c r="K251">
        <f t="shared" si="7"/>
        <v>-2</v>
      </c>
      <c r="L251" s="3" t="e">
        <f>VLOOKUP(A251,#REF!,3,0)</f>
        <v>#REF!</v>
      </c>
      <c r="M251" s="3" t="e">
        <f>VLOOKUP(A251,#REF!,4,0)</f>
        <v>#REF!</v>
      </c>
      <c r="N251" s="3" t="e">
        <f>VLOOKUP(A251,#REF!,5,0)</f>
        <v>#REF!</v>
      </c>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c r="BA251" s="3"/>
      <c r="BB251" s="3"/>
      <c r="BC251" s="3"/>
      <c r="BD251" s="3"/>
      <c r="BE251" s="3"/>
      <c r="BF251" s="3"/>
      <c r="BG251" s="3"/>
      <c r="BH251" s="3"/>
      <c r="BI251" s="3"/>
      <c r="BJ251" s="3"/>
      <c r="BK251" s="3"/>
      <c r="BL251" s="3"/>
      <c r="BM251" s="3"/>
      <c r="BN251" s="3"/>
      <c r="BO251" s="3"/>
      <c r="BP251" s="3"/>
      <c r="BQ251" s="3"/>
      <c r="BR251" s="3"/>
      <c r="BS251" s="3"/>
      <c r="BT251" s="3"/>
      <c r="BU251" s="3"/>
      <c r="BV251" s="3"/>
      <c r="BW251" s="3"/>
      <c r="BX251" s="3"/>
      <c r="BY251" s="3"/>
      <c r="BZ251" s="3"/>
      <c r="CA251" s="3"/>
      <c r="CB251" s="3"/>
      <c r="CC251" s="3"/>
      <c r="CD251" s="3"/>
      <c r="CE251" s="3"/>
      <c r="CF251" s="3"/>
      <c r="CG251" s="3"/>
      <c r="CH251" s="3"/>
      <c r="CI251" s="3"/>
      <c r="CJ251" s="3"/>
      <c r="CK251" s="3"/>
      <c r="CL251" s="3"/>
      <c r="CM251" s="3"/>
      <c r="CN251" s="3"/>
      <c r="CO251" s="3"/>
      <c r="CP251" s="3"/>
      <c r="CQ251" s="3"/>
      <c r="CR251" s="3"/>
      <c r="CS251" s="3"/>
      <c r="CT251" s="3"/>
      <c r="CU251" s="3"/>
      <c r="CV251" s="3"/>
      <c r="CW251" s="3"/>
      <c r="CX251" s="3"/>
      <c r="CY251" s="3"/>
      <c r="CZ251" s="3"/>
      <c r="DA251" s="3"/>
      <c r="DB251" s="3"/>
      <c r="DC251" s="3"/>
      <c r="DD251" s="3"/>
      <c r="DE251" s="3"/>
      <c r="DF251" s="3"/>
      <c r="DG251" s="3"/>
      <c r="DH251" s="3"/>
      <c r="DI251" s="3"/>
      <c r="DJ251" s="3"/>
      <c r="DK251" s="3"/>
      <c r="DL251" s="3"/>
      <c r="DM251" s="3"/>
      <c r="DN251" s="3"/>
      <c r="DO251" s="3"/>
      <c r="DP251" s="3"/>
      <c r="DQ251" s="3"/>
      <c r="DR251" s="3"/>
      <c r="DS251" s="3"/>
      <c r="DT251" s="3"/>
      <c r="DU251" s="3"/>
      <c r="DV251" s="3"/>
      <c r="DW251" s="3"/>
      <c r="DX251" s="3"/>
      <c r="DY251" s="3"/>
      <c r="DZ251" s="3"/>
      <c r="EA251" s="3"/>
      <c r="EB251" s="3"/>
      <c r="EC251" s="3"/>
      <c r="ED251" s="3"/>
      <c r="EE251" s="3"/>
      <c r="EF251" s="3"/>
      <c r="EG251" s="3"/>
      <c r="EH251" s="3"/>
      <c r="EI251" s="3"/>
      <c r="EJ251" s="3"/>
      <c r="EK251" s="3"/>
      <c r="EL251" s="3"/>
      <c r="EM251" s="3"/>
      <c r="EN251" s="3"/>
      <c r="EO251" s="3"/>
      <c r="EP251" s="3"/>
      <c r="EQ251" s="3"/>
      <c r="ER251" s="3"/>
      <c r="ES251" s="3"/>
      <c r="ET251" s="3"/>
      <c r="EU251" s="3"/>
      <c r="EV251" s="3"/>
      <c r="EW251" s="3"/>
      <c r="EX251" s="3"/>
      <c r="EY251" s="3"/>
      <c r="EZ251" s="3"/>
      <c r="FA251" s="3"/>
      <c r="FB251" s="3"/>
      <c r="FC251" s="3"/>
      <c r="FD251" s="3"/>
      <c r="FE251" s="3"/>
      <c r="FF251" s="3"/>
      <c r="FG251" s="3"/>
      <c r="FH251" s="3"/>
      <c r="FI251" s="3"/>
      <c r="FJ251" s="3"/>
      <c r="FK251" s="3"/>
      <c r="FL251" s="3"/>
      <c r="FM251" s="3"/>
      <c r="FN251" s="3"/>
      <c r="FO251" s="3"/>
      <c r="FP251" s="3"/>
      <c r="FQ251" s="3"/>
      <c r="FR251" s="3"/>
      <c r="FS251" s="3"/>
      <c r="FT251" s="3"/>
      <c r="FU251" s="3"/>
      <c r="FV251" s="3"/>
      <c r="FW251" s="3"/>
      <c r="FX251" s="3"/>
      <c r="FY251" s="3"/>
      <c r="FZ251" s="3"/>
      <c r="GA251" s="3"/>
      <c r="GB251" s="3"/>
      <c r="GC251" s="3"/>
      <c r="GD251" s="3"/>
      <c r="GE251" s="3"/>
      <c r="GF251" s="3"/>
      <c r="GG251" s="3"/>
      <c r="GH251" s="3"/>
      <c r="GI251" s="3"/>
      <c r="GJ251" s="3"/>
      <c r="GK251" s="3"/>
      <c r="GL251" s="3"/>
      <c r="GM251" s="3"/>
      <c r="GN251" s="3"/>
      <c r="GO251" s="3"/>
      <c r="GP251" s="3"/>
      <c r="GQ251" s="3"/>
      <c r="GR251" s="3"/>
      <c r="GS251" s="3"/>
      <c r="GT251" s="3"/>
      <c r="GU251" s="3"/>
      <c r="GV251" s="3"/>
      <c r="GW251" s="3"/>
      <c r="GX251" s="3"/>
      <c r="GY251" s="3"/>
      <c r="GZ251" s="3"/>
      <c r="HA251" s="3"/>
      <c r="HB251" s="3"/>
      <c r="HC251" s="3"/>
      <c r="HD251" s="3"/>
      <c r="HE251" s="3"/>
      <c r="HF251" s="3"/>
      <c r="HG251" s="3"/>
      <c r="HH251" s="3"/>
      <c r="HI251" s="3"/>
      <c r="HJ251" s="3"/>
      <c r="HK251" s="3"/>
      <c r="HL251" s="3"/>
      <c r="HM251" s="3"/>
      <c r="HN251" s="3"/>
      <c r="HO251" s="3"/>
      <c r="HP251" s="3"/>
      <c r="HQ251" s="3"/>
      <c r="HR251" s="3"/>
      <c r="HS251" s="3"/>
      <c r="HT251" s="3"/>
      <c r="HU251" s="3"/>
      <c r="HV251" s="3"/>
      <c r="HW251" s="3"/>
      <c r="HX251" s="3"/>
      <c r="HY251" s="3"/>
      <c r="HZ251" s="3"/>
      <c r="IA251" s="3"/>
      <c r="IB251" s="3"/>
      <c r="IC251" s="3"/>
      <c r="ID251" s="3"/>
      <c r="IE251" s="3"/>
      <c r="IF251" s="3"/>
      <c r="IG251" s="3"/>
      <c r="IH251" s="3"/>
      <c r="II251" s="3"/>
      <c r="IJ251" s="3"/>
      <c r="IK251" s="3"/>
      <c r="IL251" s="3"/>
      <c r="IM251" s="3"/>
      <c r="IN251" s="3"/>
      <c r="IO251" s="3"/>
      <c r="IP251" s="3"/>
      <c r="IQ251" s="3"/>
    </row>
    <row r="252" spans="1:251" ht="15" x14ac:dyDescent="0.25">
      <c r="A252" t="s">
        <v>555</v>
      </c>
      <c r="B252" s="2" t="s">
        <v>556</v>
      </c>
      <c r="C252" s="2"/>
      <c r="D252" t="s">
        <v>16</v>
      </c>
      <c r="E252" t="s">
        <v>17</v>
      </c>
      <c r="F252" t="s">
        <v>17</v>
      </c>
      <c r="G252">
        <v>0</v>
      </c>
      <c r="H252">
        <v>0</v>
      </c>
      <c r="I252">
        <v>0</v>
      </c>
      <c r="J252">
        <f t="shared" si="6"/>
        <v>0</v>
      </c>
      <c r="K252">
        <f t="shared" si="7"/>
        <v>-2</v>
      </c>
      <c r="L252" s="3" t="e">
        <f>VLOOKUP(A252,#REF!,3,0)</f>
        <v>#REF!</v>
      </c>
      <c r="M252" s="3" t="e">
        <f>VLOOKUP(A252,#REF!,4,0)</f>
        <v>#REF!</v>
      </c>
      <c r="N252" s="3" t="e">
        <f>VLOOKUP(A252,#REF!,5,0)</f>
        <v>#REF!</v>
      </c>
      <c r="O252" s="3"/>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c r="BA252" s="3"/>
      <c r="BB252" s="3"/>
      <c r="BC252" s="3"/>
      <c r="BD252" s="3"/>
      <c r="BE252" s="3"/>
      <c r="BF252" s="3"/>
      <c r="BG252" s="3"/>
      <c r="BH252" s="3"/>
      <c r="BI252" s="3"/>
      <c r="BJ252" s="3"/>
      <c r="BK252" s="3"/>
      <c r="BL252" s="3"/>
      <c r="BM252" s="3"/>
      <c r="BN252" s="3"/>
      <c r="BO252" s="3"/>
      <c r="BP252" s="3"/>
      <c r="BQ252" s="3"/>
      <c r="BR252" s="3"/>
      <c r="BS252" s="3"/>
      <c r="BT252" s="3"/>
      <c r="BU252" s="3"/>
      <c r="BV252" s="3"/>
      <c r="BW252" s="3"/>
      <c r="BX252" s="3"/>
      <c r="BY252" s="3"/>
      <c r="BZ252" s="3"/>
      <c r="CA252" s="3"/>
      <c r="CB252" s="3"/>
      <c r="CC252" s="3"/>
      <c r="CD252" s="3"/>
      <c r="CE252" s="3"/>
      <c r="CF252" s="3"/>
      <c r="CG252" s="3"/>
      <c r="CH252" s="3"/>
      <c r="CI252" s="3"/>
      <c r="CJ252" s="3"/>
      <c r="CK252" s="3"/>
      <c r="CL252" s="3"/>
      <c r="CM252" s="3"/>
      <c r="CN252" s="3"/>
      <c r="CO252" s="3"/>
      <c r="CP252" s="3"/>
      <c r="CQ252" s="3"/>
      <c r="CR252" s="3"/>
      <c r="CS252" s="3"/>
      <c r="CT252" s="3"/>
      <c r="CU252" s="3"/>
      <c r="CV252" s="3"/>
      <c r="CW252" s="3"/>
      <c r="CX252" s="3"/>
      <c r="CY252" s="3"/>
      <c r="CZ252" s="3"/>
      <c r="DA252" s="3"/>
      <c r="DB252" s="3"/>
      <c r="DC252" s="3"/>
      <c r="DD252" s="3"/>
      <c r="DE252" s="3"/>
      <c r="DF252" s="3"/>
      <c r="DG252" s="3"/>
      <c r="DH252" s="3"/>
      <c r="DI252" s="3"/>
      <c r="DJ252" s="3"/>
      <c r="DK252" s="3"/>
      <c r="DL252" s="3"/>
      <c r="DM252" s="3"/>
      <c r="DN252" s="3"/>
      <c r="DO252" s="3"/>
      <c r="DP252" s="3"/>
      <c r="DQ252" s="3"/>
      <c r="DR252" s="3"/>
      <c r="DS252" s="3"/>
      <c r="DT252" s="3"/>
      <c r="DU252" s="3"/>
      <c r="DV252" s="3"/>
      <c r="DW252" s="3"/>
      <c r="DX252" s="3"/>
      <c r="DY252" s="3"/>
      <c r="DZ252" s="3"/>
      <c r="EA252" s="3"/>
      <c r="EB252" s="3"/>
      <c r="EC252" s="3"/>
      <c r="ED252" s="3"/>
      <c r="EE252" s="3"/>
      <c r="EF252" s="3"/>
      <c r="EG252" s="3"/>
      <c r="EH252" s="3"/>
      <c r="EI252" s="3"/>
      <c r="EJ252" s="3"/>
      <c r="EK252" s="3"/>
      <c r="EL252" s="3"/>
      <c r="EM252" s="3"/>
      <c r="EN252" s="3"/>
      <c r="EO252" s="3"/>
      <c r="EP252" s="3"/>
      <c r="EQ252" s="3"/>
      <c r="ER252" s="3"/>
      <c r="ES252" s="3"/>
      <c r="ET252" s="3"/>
      <c r="EU252" s="3"/>
      <c r="EV252" s="3"/>
      <c r="EW252" s="3"/>
      <c r="EX252" s="3"/>
      <c r="EY252" s="3"/>
      <c r="EZ252" s="3"/>
      <c r="FA252" s="3"/>
      <c r="FB252" s="3"/>
      <c r="FC252" s="3"/>
      <c r="FD252" s="3"/>
      <c r="FE252" s="3"/>
      <c r="FF252" s="3"/>
      <c r="FG252" s="3"/>
      <c r="FH252" s="3"/>
      <c r="FI252" s="3"/>
      <c r="FJ252" s="3"/>
      <c r="FK252" s="3"/>
      <c r="FL252" s="3"/>
      <c r="FM252" s="3"/>
      <c r="FN252" s="3"/>
      <c r="FO252" s="3"/>
      <c r="FP252" s="3"/>
      <c r="FQ252" s="3"/>
      <c r="FR252" s="3"/>
      <c r="FS252" s="3"/>
      <c r="FT252" s="3"/>
      <c r="FU252" s="3"/>
      <c r="FV252" s="3"/>
      <c r="FW252" s="3"/>
      <c r="FX252" s="3"/>
      <c r="FY252" s="3"/>
      <c r="FZ252" s="3"/>
      <c r="GA252" s="3"/>
      <c r="GB252" s="3"/>
      <c r="GC252" s="3"/>
      <c r="GD252" s="3"/>
      <c r="GE252" s="3"/>
      <c r="GF252" s="3"/>
      <c r="GG252" s="3"/>
      <c r="GH252" s="3"/>
      <c r="GI252" s="3"/>
      <c r="GJ252" s="3"/>
      <c r="GK252" s="3"/>
      <c r="GL252" s="3"/>
      <c r="GM252" s="3"/>
      <c r="GN252" s="3"/>
      <c r="GO252" s="3"/>
      <c r="GP252" s="3"/>
      <c r="GQ252" s="3"/>
      <c r="GR252" s="3"/>
      <c r="GS252" s="3"/>
      <c r="GT252" s="3"/>
      <c r="GU252" s="3"/>
      <c r="GV252" s="3"/>
      <c r="GW252" s="3"/>
      <c r="GX252" s="3"/>
      <c r="GY252" s="3"/>
      <c r="GZ252" s="3"/>
      <c r="HA252" s="3"/>
      <c r="HB252" s="3"/>
      <c r="HC252" s="3"/>
      <c r="HD252" s="3"/>
      <c r="HE252" s="3"/>
      <c r="HF252" s="3"/>
      <c r="HG252" s="3"/>
      <c r="HH252" s="3"/>
      <c r="HI252" s="3"/>
      <c r="HJ252" s="3"/>
      <c r="HK252" s="3"/>
      <c r="HL252" s="3"/>
      <c r="HM252" s="3"/>
      <c r="HN252" s="3"/>
      <c r="HO252" s="3"/>
      <c r="HP252" s="3"/>
      <c r="HQ252" s="3"/>
      <c r="HR252" s="3"/>
      <c r="HS252" s="3"/>
      <c r="HT252" s="3"/>
      <c r="HU252" s="3"/>
      <c r="HV252" s="3"/>
      <c r="HW252" s="3"/>
      <c r="HX252" s="3"/>
      <c r="HY252" s="3"/>
      <c r="HZ252" s="3"/>
      <c r="IA252" s="3"/>
      <c r="IB252" s="3"/>
      <c r="IC252" s="3"/>
      <c r="ID252" s="3"/>
      <c r="IE252" s="3"/>
      <c r="IF252" s="3"/>
      <c r="IG252" s="3"/>
      <c r="IH252" s="3"/>
      <c r="II252" s="3"/>
      <c r="IJ252" s="3"/>
      <c r="IK252" s="3"/>
      <c r="IL252" s="3"/>
      <c r="IM252" s="3"/>
      <c r="IN252" s="3"/>
      <c r="IO252" s="3"/>
      <c r="IP252" s="3"/>
      <c r="IQ252" s="3"/>
    </row>
    <row r="253" spans="1:251" ht="15" x14ac:dyDescent="0.25">
      <c r="A253" t="s">
        <v>557</v>
      </c>
      <c r="B253" s="2" t="s">
        <v>558</v>
      </c>
      <c r="C253" s="2"/>
      <c r="D253" t="s">
        <v>16</v>
      </c>
      <c r="E253" t="s">
        <v>17</v>
      </c>
      <c r="F253" t="s">
        <v>17</v>
      </c>
      <c r="G253">
        <v>0</v>
      </c>
      <c r="H253">
        <v>0</v>
      </c>
      <c r="I253">
        <v>0</v>
      </c>
      <c r="J253">
        <f t="shared" si="6"/>
        <v>0</v>
      </c>
      <c r="K253">
        <f t="shared" si="7"/>
        <v>-2</v>
      </c>
      <c r="L253" s="3" t="e">
        <f>VLOOKUP(A253,#REF!,3,0)</f>
        <v>#REF!</v>
      </c>
      <c r="M253" s="3" t="e">
        <f>VLOOKUP(A253,#REF!,4,0)</f>
        <v>#REF!</v>
      </c>
      <c r="N253" s="3" t="e">
        <f>VLOOKUP(A253,#REF!,5,0)</f>
        <v>#REF!</v>
      </c>
      <c r="O253" s="3"/>
      <c r="P253" s="3"/>
      <c r="Q253" s="3"/>
      <c r="R253" s="3"/>
      <c r="S253" s="3"/>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c r="AV253" s="3"/>
      <c r="AW253" s="3"/>
      <c r="AX253" s="3"/>
      <c r="AY253" s="3"/>
      <c r="AZ253" s="3"/>
      <c r="BA253" s="3"/>
      <c r="BB253" s="3"/>
      <c r="BC253" s="3"/>
      <c r="BD253" s="3"/>
      <c r="BE253" s="3"/>
      <c r="BF253" s="3"/>
      <c r="BG253" s="3"/>
      <c r="BH253" s="3"/>
      <c r="BI253" s="3"/>
      <c r="BJ253" s="3"/>
      <c r="BK253" s="3"/>
      <c r="BL253" s="3"/>
      <c r="BM253" s="3"/>
      <c r="BN253" s="3"/>
      <c r="BO253" s="3"/>
      <c r="BP253" s="3"/>
      <c r="BQ253" s="3"/>
      <c r="BR253" s="3"/>
      <c r="BS253" s="3"/>
      <c r="BT253" s="3"/>
      <c r="BU253" s="3"/>
      <c r="BV253" s="3"/>
      <c r="BW253" s="3"/>
      <c r="BX253" s="3"/>
      <c r="BY253" s="3"/>
      <c r="BZ253" s="3"/>
      <c r="CA253" s="3"/>
      <c r="CB253" s="3"/>
      <c r="CC253" s="3"/>
      <c r="CD253" s="3"/>
      <c r="CE253" s="3"/>
      <c r="CF253" s="3"/>
      <c r="CG253" s="3"/>
      <c r="CH253" s="3"/>
      <c r="CI253" s="3"/>
      <c r="CJ253" s="3"/>
      <c r="CK253" s="3"/>
      <c r="CL253" s="3"/>
      <c r="CM253" s="3"/>
      <c r="CN253" s="3"/>
      <c r="CO253" s="3"/>
      <c r="CP253" s="3"/>
      <c r="CQ253" s="3"/>
      <c r="CR253" s="3"/>
      <c r="CS253" s="3"/>
      <c r="CT253" s="3"/>
      <c r="CU253" s="3"/>
      <c r="CV253" s="3"/>
      <c r="CW253" s="3"/>
      <c r="CX253" s="3"/>
      <c r="CY253" s="3"/>
      <c r="CZ253" s="3"/>
      <c r="DA253" s="3"/>
      <c r="DB253" s="3"/>
      <c r="DC253" s="3"/>
      <c r="DD253" s="3"/>
      <c r="DE253" s="3"/>
      <c r="DF253" s="3"/>
      <c r="DG253" s="3"/>
      <c r="DH253" s="3"/>
      <c r="DI253" s="3"/>
      <c r="DJ253" s="3"/>
      <c r="DK253" s="3"/>
      <c r="DL253" s="3"/>
      <c r="DM253" s="3"/>
      <c r="DN253" s="3"/>
      <c r="DO253" s="3"/>
      <c r="DP253" s="3"/>
      <c r="DQ253" s="3"/>
      <c r="DR253" s="3"/>
      <c r="DS253" s="3"/>
      <c r="DT253" s="3"/>
      <c r="DU253" s="3"/>
      <c r="DV253" s="3"/>
      <c r="DW253" s="3"/>
      <c r="DX253" s="3"/>
      <c r="DY253" s="3"/>
      <c r="DZ253" s="3"/>
      <c r="EA253" s="3"/>
      <c r="EB253" s="3"/>
      <c r="EC253" s="3"/>
      <c r="ED253" s="3"/>
      <c r="EE253" s="3"/>
      <c r="EF253" s="3"/>
      <c r="EG253" s="3"/>
      <c r="EH253" s="3"/>
      <c r="EI253" s="3"/>
      <c r="EJ253" s="3"/>
      <c r="EK253" s="3"/>
      <c r="EL253" s="3"/>
      <c r="EM253" s="3"/>
      <c r="EN253" s="3"/>
      <c r="EO253" s="3"/>
      <c r="EP253" s="3"/>
      <c r="EQ253" s="3"/>
      <c r="ER253" s="3"/>
      <c r="ES253" s="3"/>
      <c r="ET253" s="3"/>
      <c r="EU253" s="3"/>
      <c r="EV253" s="3"/>
      <c r="EW253" s="3"/>
      <c r="EX253" s="3"/>
      <c r="EY253" s="3"/>
      <c r="EZ253" s="3"/>
      <c r="FA253" s="3"/>
      <c r="FB253" s="3"/>
      <c r="FC253" s="3"/>
      <c r="FD253" s="3"/>
      <c r="FE253" s="3"/>
      <c r="FF253" s="3"/>
      <c r="FG253" s="3"/>
      <c r="FH253" s="3"/>
      <c r="FI253" s="3"/>
      <c r="FJ253" s="3"/>
      <c r="FK253" s="3"/>
      <c r="FL253" s="3"/>
      <c r="FM253" s="3"/>
      <c r="FN253" s="3"/>
      <c r="FO253" s="3"/>
      <c r="FP253" s="3"/>
      <c r="FQ253" s="3"/>
      <c r="FR253" s="3"/>
      <c r="FS253" s="3"/>
      <c r="FT253" s="3"/>
      <c r="FU253" s="3"/>
      <c r="FV253" s="3"/>
      <c r="FW253" s="3"/>
      <c r="FX253" s="3"/>
      <c r="FY253" s="3"/>
      <c r="FZ253" s="3"/>
      <c r="GA253" s="3"/>
      <c r="GB253" s="3"/>
      <c r="GC253" s="3"/>
      <c r="GD253" s="3"/>
      <c r="GE253" s="3"/>
      <c r="GF253" s="3"/>
      <c r="GG253" s="3"/>
      <c r="GH253" s="3"/>
      <c r="GI253" s="3"/>
      <c r="GJ253" s="3"/>
      <c r="GK253" s="3"/>
      <c r="GL253" s="3"/>
      <c r="GM253" s="3"/>
      <c r="GN253" s="3"/>
      <c r="GO253" s="3"/>
      <c r="GP253" s="3"/>
      <c r="GQ253" s="3"/>
      <c r="GR253" s="3"/>
      <c r="GS253" s="3"/>
      <c r="GT253" s="3"/>
      <c r="GU253" s="3"/>
      <c r="GV253" s="3"/>
      <c r="GW253" s="3"/>
      <c r="GX253" s="3"/>
      <c r="GY253" s="3"/>
      <c r="GZ253" s="3"/>
      <c r="HA253" s="3"/>
      <c r="HB253" s="3"/>
      <c r="HC253" s="3"/>
      <c r="HD253" s="3"/>
      <c r="HE253" s="3"/>
      <c r="HF253" s="3"/>
      <c r="HG253" s="3"/>
      <c r="HH253" s="3"/>
      <c r="HI253" s="3"/>
      <c r="HJ253" s="3"/>
      <c r="HK253" s="3"/>
      <c r="HL253" s="3"/>
      <c r="HM253" s="3"/>
      <c r="HN253" s="3"/>
      <c r="HO253" s="3"/>
      <c r="HP253" s="3"/>
      <c r="HQ253" s="3"/>
      <c r="HR253" s="3"/>
      <c r="HS253" s="3"/>
      <c r="HT253" s="3"/>
      <c r="HU253" s="3"/>
      <c r="HV253" s="3"/>
      <c r="HW253" s="3"/>
      <c r="HX253" s="3"/>
      <c r="HY253" s="3"/>
      <c r="HZ253" s="3"/>
      <c r="IA253" s="3"/>
      <c r="IB253" s="3"/>
      <c r="IC253" s="3"/>
      <c r="ID253" s="3"/>
      <c r="IE253" s="3"/>
      <c r="IF253" s="3"/>
      <c r="IG253" s="3"/>
      <c r="IH253" s="3"/>
      <c r="II253" s="3"/>
      <c r="IJ253" s="3"/>
      <c r="IK253" s="3"/>
      <c r="IL253" s="3"/>
      <c r="IM253" s="3"/>
      <c r="IN253" s="3"/>
      <c r="IO253" s="3"/>
      <c r="IP253" s="3"/>
      <c r="IQ253" s="3"/>
    </row>
    <row r="254" spans="1:251" ht="15" x14ac:dyDescent="0.25">
      <c r="A254" t="s">
        <v>559</v>
      </c>
      <c r="B254" s="2" t="s">
        <v>560</v>
      </c>
      <c r="C254" s="2"/>
      <c r="D254" t="s">
        <v>16</v>
      </c>
      <c r="E254" t="s">
        <v>17</v>
      </c>
      <c r="F254" t="s">
        <v>17</v>
      </c>
      <c r="G254">
        <v>0</v>
      </c>
      <c r="H254">
        <v>0</v>
      </c>
      <c r="I254">
        <v>0</v>
      </c>
      <c r="J254">
        <f t="shared" si="6"/>
        <v>0</v>
      </c>
      <c r="K254">
        <f t="shared" si="7"/>
        <v>-2</v>
      </c>
      <c r="L254" s="3" t="e">
        <f>VLOOKUP(A254,#REF!,3,0)</f>
        <v>#REF!</v>
      </c>
      <c r="M254" s="3" t="e">
        <f>VLOOKUP(A254,#REF!,4,0)</f>
        <v>#REF!</v>
      </c>
      <c r="N254" s="3" t="e">
        <f>VLOOKUP(A254,#REF!,5,0)</f>
        <v>#REF!</v>
      </c>
      <c r="O254" s="3"/>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c r="BA254" s="3"/>
      <c r="BB254" s="3"/>
      <c r="BC254" s="3"/>
      <c r="BD254" s="3"/>
      <c r="BE254" s="3"/>
      <c r="BF254" s="3"/>
      <c r="BG254" s="3"/>
      <c r="BH254" s="3"/>
      <c r="BI254" s="3"/>
      <c r="BJ254" s="3"/>
      <c r="BK254" s="3"/>
      <c r="BL254" s="3"/>
      <c r="BM254" s="3"/>
      <c r="BN254" s="3"/>
      <c r="BO254" s="3"/>
      <c r="BP254" s="3"/>
      <c r="BQ254" s="3"/>
      <c r="BR254" s="3"/>
      <c r="BS254" s="3"/>
      <c r="BT254" s="3"/>
      <c r="BU254" s="3"/>
      <c r="BV254" s="3"/>
      <c r="BW254" s="3"/>
      <c r="BX254" s="3"/>
      <c r="BY254" s="3"/>
      <c r="BZ254" s="3"/>
      <c r="CA254" s="3"/>
      <c r="CB254" s="3"/>
      <c r="CC254" s="3"/>
      <c r="CD254" s="3"/>
      <c r="CE254" s="3"/>
      <c r="CF254" s="3"/>
      <c r="CG254" s="3"/>
      <c r="CH254" s="3"/>
      <c r="CI254" s="3"/>
      <c r="CJ254" s="3"/>
      <c r="CK254" s="3"/>
      <c r="CL254" s="3"/>
      <c r="CM254" s="3"/>
      <c r="CN254" s="3"/>
      <c r="CO254" s="3"/>
      <c r="CP254" s="3"/>
      <c r="CQ254" s="3"/>
      <c r="CR254" s="3"/>
      <c r="CS254" s="3"/>
      <c r="CT254" s="3"/>
      <c r="CU254" s="3"/>
      <c r="CV254" s="3"/>
      <c r="CW254" s="3"/>
      <c r="CX254" s="3"/>
      <c r="CY254" s="3"/>
      <c r="CZ254" s="3"/>
      <c r="DA254" s="3"/>
      <c r="DB254" s="3"/>
      <c r="DC254" s="3"/>
      <c r="DD254" s="3"/>
      <c r="DE254" s="3"/>
      <c r="DF254" s="3"/>
      <c r="DG254" s="3"/>
      <c r="DH254" s="3"/>
      <c r="DI254" s="3"/>
      <c r="DJ254" s="3"/>
      <c r="DK254" s="3"/>
      <c r="DL254" s="3"/>
      <c r="DM254" s="3"/>
      <c r="DN254" s="3"/>
      <c r="DO254" s="3"/>
      <c r="DP254" s="3"/>
      <c r="DQ254" s="3"/>
      <c r="DR254" s="3"/>
      <c r="DS254" s="3"/>
      <c r="DT254" s="3"/>
      <c r="DU254" s="3"/>
      <c r="DV254" s="3"/>
      <c r="DW254" s="3"/>
      <c r="DX254" s="3"/>
      <c r="DY254" s="3"/>
      <c r="DZ254" s="3"/>
      <c r="EA254" s="3"/>
      <c r="EB254" s="3"/>
      <c r="EC254" s="3"/>
      <c r="ED254" s="3"/>
      <c r="EE254" s="3"/>
      <c r="EF254" s="3"/>
      <c r="EG254" s="3"/>
      <c r="EH254" s="3"/>
      <c r="EI254" s="3"/>
      <c r="EJ254" s="3"/>
      <c r="EK254" s="3"/>
      <c r="EL254" s="3"/>
      <c r="EM254" s="3"/>
      <c r="EN254" s="3"/>
      <c r="EO254" s="3"/>
      <c r="EP254" s="3"/>
      <c r="EQ254" s="3"/>
      <c r="ER254" s="3"/>
      <c r="ES254" s="3"/>
      <c r="ET254" s="3"/>
      <c r="EU254" s="3"/>
      <c r="EV254" s="3"/>
      <c r="EW254" s="3"/>
      <c r="EX254" s="3"/>
      <c r="EY254" s="3"/>
      <c r="EZ254" s="3"/>
      <c r="FA254" s="3"/>
      <c r="FB254" s="3"/>
      <c r="FC254" s="3"/>
      <c r="FD254" s="3"/>
      <c r="FE254" s="3"/>
      <c r="FF254" s="3"/>
      <c r="FG254" s="3"/>
      <c r="FH254" s="3"/>
      <c r="FI254" s="3"/>
      <c r="FJ254" s="3"/>
      <c r="FK254" s="3"/>
      <c r="FL254" s="3"/>
      <c r="FM254" s="3"/>
      <c r="FN254" s="3"/>
      <c r="FO254" s="3"/>
      <c r="FP254" s="3"/>
      <c r="FQ254" s="3"/>
      <c r="FR254" s="3"/>
      <c r="FS254" s="3"/>
      <c r="FT254" s="3"/>
      <c r="FU254" s="3"/>
      <c r="FV254" s="3"/>
      <c r="FW254" s="3"/>
      <c r="FX254" s="3"/>
      <c r="FY254" s="3"/>
      <c r="FZ254" s="3"/>
      <c r="GA254" s="3"/>
      <c r="GB254" s="3"/>
      <c r="GC254" s="3"/>
      <c r="GD254" s="3"/>
      <c r="GE254" s="3"/>
      <c r="GF254" s="3"/>
      <c r="GG254" s="3"/>
      <c r="GH254" s="3"/>
      <c r="GI254" s="3"/>
      <c r="GJ254" s="3"/>
      <c r="GK254" s="3"/>
      <c r="GL254" s="3"/>
      <c r="GM254" s="3"/>
      <c r="GN254" s="3"/>
      <c r="GO254" s="3"/>
      <c r="GP254" s="3"/>
      <c r="GQ254" s="3"/>
      <c r="GR254" s="3"/>
      <c r="GS254" s="3"/>
      <c r="GT254" s="3"/>
      <c r="GU254" s="3"/>
      <c r="GV254" s="3"/>
      <c r="GW254" s="3"/>
      <c r="GX254" s="3"/>
      <c r="GY254" s="3"/>
      <c r="GZ254" s="3"/>
      <c r="HA254" s="3"/>
      <c r="HB254" s="3"/>
      <c r="HC254" s="3"/>
      <c r="HD254" s="3"/>
      <c r="HE254" s="3"/>
      <c r="HF254" s="3"/>
      <c r="HG254" s="3"/>
      <c r="HH254" s="3"/>
      <c r="HI254" s="3"/>
      <c r="HJ254" s="3"/>
      <c r="HK254" s="3"/>
      <c r="HL254" s="3"/>
      <c r="HM254" s="3"/>
      <c r="HN254" s="3"/>
      <c r="HO254" s="3"/>
      <c r="HP254" s="3"/>
      <c r="HQ254" s="3"/>
      <c r="HR254" s="3"/>
      <c r="HS254" s="3"/>
      <c r="HT254" s="3"/>
      <c r="HU254" s="3"/>
      <c r="HV254" s="3"/>
      <c r="HW254" s="3"/>
      <c r="HX254" s="3"/>
      <c r="HY254" s="3"/>
      <c r="HZ254" s="3"/>
      <c r="IA254" s="3"/>
      <c r="IB254" s="3"/>
      <c r="IC254" s="3"/>
      <c r="ID254" s="3"/>
      <c r="IE254" s="3"/>
      <c r="IF254" s="3"/>
      <c r="IG254" s="3"/>
      <c r="IH254" s="3"/>
      <c r="II254" s="3"/>
      <c r="IJ254" s="3"/>
      <c r="IK254" s="3"/>
      <c r="IL254" s="3"/>
      <c r="IM254" s="3"/>
      <c r="IN254" s="3"/>
      <c r="IO254" s="3"/>
      <c r="IP254" s="3"/>
      <c r="IQ254" s="3"/>
    </row>
    <row r="255" spans="1:251" ht="15" x14ac:dyDescent="0.25">
      <c r="A255" t="s">
        <v>561</v>
      </c>
      <c r="B255" s="2" t="s">
        <v>562</v>
      </c>
      <c r="C255" s="2"/>
      <c r="D255" t="s">
        <v>16</v>
      </c>
      <c r="E255" t="s">
        <v>17</v>
      </c>
      <c r="F255" t="s">
        <v>17</v>
      </c>
      <c r="G255">
        <v>0</v>
      </c>
      <c r="H255">
        <v>0</v>
      </c>
      <c r="I255">
        <v>0</v>
      </c>
      <c r="J255">
        <f t="shared" si="6"/>
        <v>0</v>
      </c>
      <c r="K255">
        <f t="shared" si="7"/>
        <v>-2</v>
      </c>
      <c r="L255" s="3" t="e">
        <f>VLOOKUP(A255,#REF!,3,0)</f>
        <v>#REF!</v>
      </c>
      <c r="M255" s="3" t="e">
        <f>VLOOKUP(A255,#REF!,4,0)</f>
        <v>#REF!</v>
      </c>
      <c r="N255" s="3" t="e">
        <f>VLOOKUP(A255,#REF!,5,0)</f>
        <v>#REF!</v>
      </c>
      <c r="O255" s="3"/>
      <c r="P255" s="3"/>
      <c r="Q255" s="3"/>
      <c r="R255" s="3"/>
      <c r="S255" s="3"/>
      <c r="T255" s="3"/>
      <c r="U255" s="3"/>
      <c r="V255" s="3"/>
      <c r="W255" s="3"/>
      <c r="X255" s="3"/>
      <c r="Y255" s="3"/>
      <c r="Z255" s="3"/>
      <c r="AA255" s="3"/>
      <c r="AB255" s="3"/>
      <c r="AC255" s="3"/>
      <c r="AD255" s="3"/>
      <c r="AE255" s="3"/>
      <c r="AF255" s="3"/>
      <c r="AG255" s="3"/>
      <c r="AH255" s="3"/>
      <c r="AI255" s="3"/>
      <c r="AJ255" s="3"/>
      <c r="AK255" s="3"/>
      <c r="AL255" s="3"/>
      <c r="AM255" s="3"/>
      <c r="AN255" s="3"/>
      <c r="AO255" s="3"/>
      <c r="AP255" s="3"/>
      <c r="AQ255" s="3"/>
      <c r="AR255" s="3"/>
      <c r="AS255" s="3"/>
      <c r="AT255" s="3"/>
      <c r="AU255" s="3"/>
      <c r="AV255" s="3"/>
      <c r="AW255" s="3"/>
      <c r="AX255" s="3"/>
      <c r="AY255" s="3"/>
      <c r="AZ255" s="3"/>
      <c r="BA255" s="3"/>
      <c r="BB255" s="3"/>
      <c r="BC255" s="3"/>
      <c r="BD255" s="3"/>
      <c r="BE255" s="3"/>
      <c r="BF255" s="3"/>
      <c r="BG255" s="3"/>
      <c r="BH255" s="3"/>
      <c r="BI255" s="3"/>
      <c r="BJ255" s="3"/>
      <c r="BK255" s="3"/>
      <c r="BL255" s="3"/>
      <c r="BM255" s="3"/>
      <c r="BN255" s="3"/>
      <c r="BO255" s="3"/>
      <c r="BP255" s="3"/>
      <c r="BQ255" s="3"/>
      <c r="BR255" s="3"/>
      <c r="BS255" s="3"/>
      <c r="BT255" s="3"/>
      <c r="BU255" s="3"/>
      <c r="BV255" s="3"/>
      <c r="BW255" s="3"/>
      <c r="BX255" s="3"/>
      <c r="BY255" s="3"/>
      <c r="BZ255" s="3"/>
      <c r="CA255" s="3"/>
      <c r="CB255" s="3"/>
      <c r="CC255" s="3"/>
      <c r="CD255" s="3"/>
      <c r="CE255" s="3"/>
      <c r="CF255" s="3"/>
      <c r="CG255" s="3"/>
      <c r="CH255" s="3"/>
      <c r="CI255" s="3"/>
      <c r="CJ255" s="3"/>
      <c r="CK255" s="3"/>
      <c r="CL255" s="3"/>
      <c r="CM255" s="3"/>
      <c r="CN255" s="3"/>
      <c r="CO255" s="3"/>
      <c r="CP255" s="3"/>
      <c r="CQ255" s="3"/>
      <c r="CR255" s="3"/>
      <c r="CS255" s="3"/>
      <c r="CT255" s="3"/>
      <c r="CU255" s="3"/>
      <c r="CV255" s="3"/>
      <c r="CW255" s="3"/>
      <c r="CX255" s="3"/>
      <c r="CY255" s="3"/>
      <c r="CZ255" s="3"/>
      <c r="DA255" s="3"/>
      <c r="DB255" s="3"/>
      <c r="DC255" s="3"/>
      <c r="DD255" s="3"/>
      <c r="DE255" s="3"/>
      <c r="DF255" s="3"/>
      <c r="DG255" s="3"/>
      <c r="DH255" s="3"/>
      <c r="DI255" s="3"/>
      <c r="DJ255" s="3"/>
      <c r="DK255" s="3"/>
      <c r="DL255" s="3"/>
      <c r="DM255" s="3"/>
      <c r="DN255" s="3"/>
      <c r="DO255" s="3"/>
      <c r="DP255" s="3"/>
      <c r="DQ255" s="3"/>
      <c r="DR255" s="3"/>
      <c r="DS255" s="3"/>
      <c r="DT255" s="3"/>
      <c r="DU255" s="3"/>
      <c r="DV255" s="3"/>
      <c r="DW255" s="3"/>
      <c r="DX255" s="3"/>
      <c r="DY255" s="3"/>
      <c r="DZ255" s="3"/>
      <c r="EA255" s="3"/>
      <c r="EB255" s="3"/>
      <c r="EC255" s="3"/>
      <c r="ED255" s="3"/>
      <c r="EE255" s="3"/>
      <c r="EF255" s="3"/>
      <c r="EG255" s="3"/>
      <c r="EH255" s="3"/>
      <c r="EI255" s="3"/>
      <c r="EJ255" s="3"/>
      <c r="EK255" s="3"/>
      <c r="EL255" s="3"/>
      <c r="EM255" s="3"/>
      <c r="EN255" s="3"/>
      <c r="EO255" s="3"/>
      <c r="EP255" s="3"/>
      <c r="EQ255" s="3"/>
      <c r="ER255" s="3"/>
      <c r="ES255" s="3"/>
      <c r="ET255" s="3"/>
      <c r="EU255" s="3"/>
      <c r="EV255" s="3"/>
      <c r="EW255" s="3"/>
      <c r="EX255" s="3"/>
      <c r="EY255" s="3"/>
      <c r="EZ255" s="3"/>
      <c r="FA255" s="3"/>
      <c r="FB255" s="3"/>
      <c r="FC255" s="3"/>
      <c r="FD255" s="3"/>
      <c r="FE255" s="3"/>
      <c r="FF255" s="3"/>
      <c r="FG255" s="3"/>
      <c r="FH255" s="3"/>
      <c r="FI255" s="3"/>
      <c r="FJ255" s="3"/>
      <c r="FK255" s="3"/>
      <c r="FL255" s="3"/>
      <c r="FM255" s="3"/>
      <c r="FN255" s="3"/>
      <c r="FO255" s="3"/>
      <c r="FP255" s="3"/>
      <c r="FQ255" s="3"/>
      <c r="FR255" s="3"/>
      <c r="FS255" s="3"/>
      <c r="FT255" s="3"/>
      <c r="FU255" s="3"/>
      <c r="FV255" s="3"/>
      <c r="FW255" s="3"/>
      <c r="FX255" s="3"/>
      <c r="FY255" s="3"/>
      <c r="FZ255" s="3"/>
      <c r="GA255" s="3"/>
      <c r="GB255" s="3"/>
      <c r="GC255" s="3"/>
      <c r="GD255" s="3"/>
      <c r="GE255" s="3"/>
      <c r="GF255" s="3"/>
      <c r="GG255" s="3"/>
      <c r="GH255" s="3"/>
      <c r="GI255" s="3"/>
      <c r="GJ255" s="3"/>
      <c r="GK255" s="3"/>
      <c r="GL255" s="3"/>
      <c r="GM255" s="3"/>
      <c r="GN255" s="3"/>
      <c r="GO255" s="3"/>
      <c r="GP255" s="3"/>
      <c r="GQ255" s="3"/>
      <c r="GR255" s="3"/>
      <c r="GS255" s="3"/>
      <c r="GT255" s="3"/>
      <c r="GU255" s="3"/>
      <c r="GV255" s="3"/>
      <c r="GW255" s="3"/>
      <c r="GX255" s="3"/>
      <c r="GY255" s="3"/>
      <c r="GZ255" s="3"/>
      <c r="HA255" s="3"/>
      <c r="HB255" s="3"/>
      <c r="HC255" s="3"/>
      <c r="HD255" s="3"/>
      <c r="HE255" s="3"/>
      <c r="HF255" s="3"/>
      <c r="HG255" s="3"/>
      <c r="HH255" s="3"/>
      <c r="HI255" s="3"/>
      <c r="HJ255" s="3"/>
      <c r="HK255" s="3"/>
      <c r="HL255" s="3"/>
      <c r="HM255" s="3"/>
      <c r="HN255" s="3"/>
      <c r="HO255" s="3"/>
      <c r="HP255" s="3"/>
      <c r="HQ255" s="3"/>
      <c r="HR255" s="3"/>
      <c r="HS255" s="3"/>
      <c r="HT255" s="3"/>
      <c r="HU255" s="3"/>
      <c r="HV255" s="3"/>
      <c r="HW255" s="3"/>
      <c r="HX255" s="3"/>
      <c r="HY255" s="3"/>
      <c r="HZ255" s="3"/>
      <c r="IA255" s="3"/>
      <c r="IB255" s="3"/>
      <c r="IC255" s="3"/>
      <c r="ID255" s="3"/>
      <c r="IE255" s="3"/>
      <c r="IF255" s="3"/>
      <c r="IG255" s="3"/>
      <c r="IH255" s="3"/>
      <c r="II255" s="3"/>
      <c r="IJ255" s="3"/>
      <c r="IK255" s="3"/>
      <c r="IL255" s="3"/>
      <c r="IM255" s="3"/>
      <c r="IN255" s="3"/>
      <c r="IO255" s="3"/>
      <c r="IP255" s="3"/>
      <c r="IQ255" s="3"/>
    </row>
    <row r="256" spans="1:251" ht="15" x14ac:dyDescent="0.25">
      <c r="A256" t="s">
        <v>563</v>
      </c>
      <c r="B256" s="2" t="s">
        <v>564</v>
      </c>
      <c r="C256" s="2"/>
      <c r="D256" t="s">
        <v>16</v>
      </c>
      <c r="E256" t="s">
        <v>17</v>
      </c>
      <c r="F256" t="s">
        <v>17</v>
      </c>
      <c r="G256">
        <v>0</v>
      </c>
      <c r="H256">
        <v>0</v>
      </c>
      <c r="I256">
        <v>0</v>
      </c>
      <c r="J256">
        <f t="shared" si="6"/>
        <v>0</v>
      </c>
      <c r="K256">
        <f t="shared" si="7"/>
        <v>-2</v>
      </c>
      <c r="L256" s="3" t="e">
        <f>VLOOKUP(A256,#REF!,3,0)</f>
        <v>#REF!</v>
      </c>
      <c r="M256" s="3" t="e">
        <f>VLOOKUP(A256,#REF!,4,0)</f>
        <v>#REF!</v>
      </c>
      <c r="N256" s="3" t="e">
        <f>VLOOKUP(A256,#REF!,5,0)</f>
        <v>#REF!</v>
      </c>
    </row>
    <row r="257" spans="1:14" ht="15" x14ac:dyDescent="0.25">
      <c r="A257" t="s">
        <v>565</v>
      </c>
      <c r="B257" s="2" t="s">
        <v>566</v>
      </c>
      <c r="C257" s="2"/>
      <c r="D257" t="s">
        <v>20</v>
      </c>
      <c r="E257" t="s">
        <v>17</v>
      </c>
      <c r="F257" t="s">
        <v>17</v>
      </c>
      <c r="G257">
        <v>0</v>
      </c>
      <c r="H257">
        <v>0</v>
      </c>
      <c r="I257">
        <v>0</v>
      </c>
      <c r="J257">
        <f t="shared" si="6"/>
        <v>0</v>
      </c>
      <c r="K257">
        <f t="shared" si="7"/>
        <v>-2</v>
      </c>
      <c r="L257" s="3" t="e">
        <f>VLOOKUP(A257,#REF!,3,0)</f>
        <v>#REF!</v>
      </c>
      <c r="M257" s="3" t="e">
        <f>VLOOKUP(A257,#REF!,4,0)</f>
        <v>#REF!</v>
      </c>
      <c r="N257" s="3" t="e">
        <f>VLOOKUP(A257,#REF!,5,0)</f>
        <v>#REF!</v>
      </c>
    </row>
    <row r="258" spans="1:14" ht="15" x14ac:dyDescent="0.25">
      <c r="A258" t="s">
        <v>567</v>
      </c>
      <c r="B258" s="2" t="s">
        <v>568</v>
      </c>
      <c r="C258" s="2"/>
      <c r="D258" t="s">
        <v>16</v>
      </c>
      <c r="E258" t="s">
        <v>17</v>
      </c>
      <c r="F258" t="s">
        <v>17</v>
      </c>
      <c r="G258">
        <v>0</v>
      </c>
      <c r="H258">
        <v>0</v>
      </c>
      <c r="I258">
        <v>0</v>
      </c>
      <c r="J258">
        <f t="shared" si="6"/>
        <v>0</v>
      </c>
      <c r="K258">
        <f t="shared" si="7"/>
        <v>-2</v>
      </c>
      <c r="L258" s="3" t="e">
        <f>VLOOKUP(A258,#REF!,3,0)</f>
        <v>#REF!</v>
      </c>
      <c r="M258" s="3" t="e">
        <f>VLOOKUP(A258,#REF!,4,0)</f>
        <v>#REF!</v>
      </c>
      <c r="N258" s="3" t="e">
        <f>VLOOKUP(A258,#REF!,5,0)</f>
        <v>#REF!</v>
      </c>
    </row>
    <row r="259" spans="1:14" ht="15" x14ac:dyDescent="0.25">
      <c r="A259" t="s">
        <v>569</v>
      </c>
      <c r="B259" s="2" t="s">
        <v>570</v>
      </c>
      <c r="C259" s="2"/>
      <c r="D259" t="s">
        <v>16</v>
      </c>
      <c r="E259" t="s">
        <v>17</v>
      </c>
      <c r="F259" t="s">
        <v>33</v>
      </c>
      <c r="G259">
        <v>0</v>
      </c>
      <c r="H259">
        <v>0</v>
      </c>
      <c r="I259">
        <v>0</v>
      </c>
      <c r="J259">
        <f t="shared" si="6"/>
        <v>0</v>
      </c>
      <c r="K259">
        <f t="shared" si="7"/>
        <v>-2</v>
      </c>
      <c r="L259" s="3" t="e">
        <f>VLOOKUP(A259,#REF!,3,0)</f>
        <v>#REF!</v>
      </c>
      <c r="M259" s="3" t="e">
        <f>VLOOKUP(A259,#REF!,4,0)</f>
        <v>#REF!</v>
      </c>
      <c r="N259" s="3" t="e">
        <f>VLOOKUP(A259,#REF!,5,0)</f>
        <v>#REF!</v>
      </c>
    </row>
    <row r="260" spans="1:14" ht="15" x14ac:dyDescent="0.25">
      <c r="A260" t="s">
        <v>571</v>
      </c>
      <c r="B260" s="2" t="s">
        <v>572</v>
      </c>
      <c r="C260" s="2"/>
      <c r="D260" t="s">
        <v>16</v>
      </c>
      <c r="E260" t="s">
        <v>17</v>
      </c>
      <c r="F260" t="s">
        <v>33</v>
      </c>
      <c r="G260">
        <v>0</v>
      </c>
      <c r="H260">
        <v>0</v>
      </c>
      <c r="I260">
        <v>0</v>
      </c>
      <c r="J260">
        <f t="shared" ref="J260:J323" si="8">AVERAGE(G260:I260)</f>
        <v>0</v>
      </c>
      <c r="K260">
        <f t="shared" ref="K260:K323" si="9">LOG(J260+0.01)</f>
        <v>-2</v>
      </c>
      <c r="L260" s="3" t="e">
        <f>VLOOKUP(A260,#REF!,3,0)</f>
        <v>#REF!</v>
      </c>
      <c r="M260" s="3" t="e">
        <f>VLOOKUP(A260,#REF!,4,0)</f>
        <v>#REF!</v>
      </c>
      <c r="N260" s="3" t="e">
        <f>VLOOKUP(A260,#REF!,5,0)</f>
        <v>#REF!</v>
      </c>
    </row>
    <row r="261" spans="1:14" ht="15" x14ac:dyDescent="0.25">
      <c r="A261" t="s">
        <v>519</v>
      </c>
      <c r="B261" s="2" t="s">
        <v>520</v>
      </c>
      <c r="C261" s="2"/>
      <c r="D261" t="s">
        <v>239</v>
      </c>
      <c r="E261" t="s">
        <v>17</v>
      </c>
      <c r="F261" t="s">
        <v>17</v>
      </c>
      <c r="G261">
        <v>0</v>
      </c>
      <c r="H261">
        <v>0</v>
      </c>
      <c r="I261">
        <v>0</v>
      </c>
      <c r="J261">
        <f t="shared" si="8"/>
        <v>0</v>
      </c>
      <c r="K261">
        <f t="shared" si="9"/>
        <v>-2</v>
      </c>
      <c r="L261" s="3" t="e">
        <f>VLOOKUP(A261,#REF!,3,0)</f>
        <v>#REF!</v>
      </c>
      <c r="M261" s="3" t="e">
        <f>VLOOKUP(A261,#REF!,4,0)</f>
        <v>#REF!</v>
      </c>
      <c r="N261" s="3" t="e">
        <f>VLOOKUP(A261,#REF!,5,0)</f>
        <v>#REF!</v>
      </c>
    </row>
    <row r="262" spans="1:14" ht="15" x14ac:dyDescent="0.25">
      <c r="A262" t="s">
        <v>573</v>
      </c>
      <c r="B262" s="2" t="s">
        <v>574</v>
      </c>
      <c r="C262" s="2"/>
      <c r="D262" t="s">
        <v>16</v>
      </c>
      <c r="E262" t="s">
        <v>17</v>
      </c>
      <c r="F262" t="s">
        <v>17</v>
      </c>
      <c r="G262">
        <v>0</v>
      </c>
      <c r="H262">
        <v>0</v>
      </c>
      <c r="I262">
        <v>0</v>
      </c>
      <c r="J262">
        <f t="shared" si="8"/>
        <v>0</v>
      </c>
      <c r="K262">
        <f t="shared" si="9"/>
        <v>-2</v>
      </c>
      <c r="L262" s="3" t="e">
        <f>VLOOKUP(A262,#REF!,3,0)</f>
        <v>#REF!</v>
      </c>
      <c r="M262" s="3" t="e">
        <f>VLOOKUP(A262,#REF!,4,0)</f>
        <v>#REF!</v>
      </c>
      <c r="N262" s="3" t="e">
        <f>VLOOKUP(A262,#REF!,5,0)</f>
        <v>#REF!</v>
      </c>
    </row>
    <row r="263" spans="1:14" ht="15" x14ac:dyDescent="0.25">
      <c r="A263" t="s">
        <v>575</v>
      </c>
      <c r="B263" s="2" t="s">
        <v>576</v>
      </c>
      <c r="C263" s="2"/>
      <c r="D263" t="s">
        <v>16</v>
      </c>
      <c r="E263" t="s">
        <v>17</v>
      </c>
      <c r="F263" t="s">
        <v>33</v>
      </c>
      <c r="G263">
        <v>0</v>
      </c>
      <c r="H263">
        <v>0</v>
      </c>
      <c r="I263">
        <v>0</v>
      </c>
      <c r="J263">
        <f t="shared" si="8"/>
        <v>0</v>
      </c>
      <c r="K263">
        <f t="shared" si="9"/>
        <v>-2</v>
      </c>
      <c r="L263" s="3" t="e">
        <f>VLOOKUP(A263,#REF!,3,0)</f>
        <v>#REF!</v>
      </c>
      <c r="M263" s="3" t="e">
        <f>VLOOKUP(A263,#REF!,4,0)</f>
        <v>#REF!</v>
      </c>
      <c r="N263" s="3" t="e">
        <f>VLOOKUP(A263,#REF!,5,0)</f>
        <v>#REF!</v>
      </c>
    </row>
    <row r="264" spans="1:14" ht="15" x14ac:dyDescent="0.25">
      <c r="A264" t="s">
        <v>577</v>
      </c>
      <c r="B264" s="2" t="s">
        <v>578</v>
      </c>
      <c r="C264" s="2"/>
      <c r="D264" t="s">
        <v>16</v>
      </c>
      <c r="E264" t="s">
        <v>17</v>
      </c>
      <c r="F264" t="s">
        <v>17</v>
      </c>
      <c r="G264">
        <v>0</v>
      </c>
      <c r="H264">
        <v>0</v>
      </c>
      <c r="I264">
        <v>0</v>
      </c>
      <c r="J264">
        <f t="shared" si="8"/>
        <v>0</v>
      </c>
      <c r="K264">
        <f t="shared" si="9"/>
        <v>-2</v>
      </c>
      <c r="L264" s="3" t="e">
        <f>VLOOKUP(A264,#REF!,3,0)</f>
        <v>#REF!</v>
      </c>
      <c r="M264" s="3" t="e">
        <f>VLOOKUP(A264,#REF!,4,0)</f>
        <v>#REF!</v>
      </c>
      <c r="N264" s="3" t="e">
        <f>VLOOKUP(A264,#REF!,5,0)</f>
        <v>#REF!</v>
      </c>
    </row>
    <row r="265" spans="1:14" ht="15" x14ac:dyDescent="0.25">
      <c r="A265" t="s">
        <v>579</v>
      </c>
      <c r="B265" s="2" t="s">
        <v>580</v>
      </c>
      <c r="C265" s="2"/>
      <c r="D265" t="s">
        <v>16</v>
      </c>
      <c r="E265" t="s">
        <v>17</v>
      </c>
      <c r="F265" t="s">
        <v>33</v>
      </c>
      <c r="G265">
        <v>0</v>
      </c>
      <c r="H265">
        <v>0</v>
      </c>
      <c r="I265">
        <v>0</v>
      </c>
      <c r="J265">
        <f t="shared" si="8"/>
        <v>0</v>
      </c>
      <c r="K265">
        <f t="shared" si="9"/>
        <v>-2</v>
      </c>
      <c r="L265" s="3" t="e">
        <f>VLOOKUP(A265,#REF!,3,0)</f>
        <v>#REF!</v>
      </c>
      <c r="M265" s="3" t="e">
        <f>VLOOKUP(A265,#REF!,4,0)</f>
        <v>#REF!</v>
      </c>
      <c r="N265" s="3" t="e">
        <f>VLOOKUP(A265,#REF!,5,0)</f>
        <v>#REF!</v>
      </c>
    </row>
    <row r="266" spans="1:14" ht="15" x14ac:dyDescent="0.25">
      <c r="A266" t="s">
        <v>581</v>
      </c>
      <c r="B266" s="2" t="s">
        <v>582</v>
      </c>
      <c r="C266" s="2"/>
      <c r="D266" t="s">
        <v>16</v>
      </c>
      <c r="E266" t="s">
        <v>17</v>
      </c>
      <c r="F266" t="s">
        <v>17</v>
      </c>
      <c r="G266">
        <v>0</v>
      </c>
      <c r="H266">
        <v>0</v>
      </c>
      <c r="I266">
        <v>0</v>
      </c>
      <c r="J266">
        <f t="shared" si="8"/>
        <v>0</v>
      </c>
      <c r="K266">
        <f t="shared" si="9"/>
        <v>-2</v>
      </c>
      <c r="L266" s="3" t="e">
        <f>VLOOKUP(A266,#REF!,3,0)</f>
        <v>#REF!</v>
      </c>
      <c r="M266" s="3" t="e">
        <f>VLOOKUP(A266,#REF!,4,0)</f>
        <v>#REF!</v>
      </c>
      <c r="N266" s="3" t="e">
        <f>VLOOKUP(A266,#REF!,5,0)</f>
        <v>#REF!</v>
      </c>
    </row>
    <row r="267" spans="1:14" ht="15" x14ac:dyDescent="0.25">
      <c r="A267" t="s">
        <v>583</v>
      </c>
      <c r="B267" s="2" t="s">
        <v>584</v>
      </c>
      <c r="C267" s="2"/>
      <c r="D267" t="s">
        <v>16</v>
      </c>
      <c r="E267" t="s">
        <v>17</v>
      </c>
      <c r="F267" t="s">
        <v>17</v>
      </c>
      <c r="G267">
        <v>0</v>
      </c>
      <c r="H267">
        <v>0</v>
      </c>
      <c r="I267">
        <v>0</v>
      </c>
      <c r="J267">
        <f t="shared" si="8"/>
        <v>0</v>
      </c>
      <c r="K267">
        <f t="shared" si="9"/>
        <v>-2</v>
      </c>
      <c r="L267" s="3" t="e">
        <f>VLOOKUP(A267,#REF!,3,0)</f>
        <v>#REF!</v>
      </c>
      <c r="M267" s="3" t="e">
        <f>VLOOKUP(A267,#REF!,4,0)</f>
        <v>#REF!</v>
      </c>
      <c r="N267" s="3" t="e">
        <f>VLOOKUP(A267,#REF!,5,0)</f>
        <v>#REF!</v>
      </c>
    </row>
    <row r="268" spans="1:14" ht="15" x14ac:dyDescent="0.25">
      <c r="A268" t="s">
        <v>585</v>
      </c>
      <c r="B268" s="2" t="s">
        <v>586</v>
      </c>
      <c r="C268" s="2"/>
      <c r="D268" t="s">
        <v>16</v>
      </c>
      <c r="E268" t="s">
        <v>17</v>
      </c>
      <c r="F268" t="s">
        <v>17</v>
      </c>
      <c r="G268">
        <v>0</v>
      </c>
      <c r="H268">
        <v>0</v>
      </c>
      <c r="I268">
        <v>0</v>
      </c>
      <c r="J268">
        <f t="shared" si="8"/>
        <v>0</v>
      </c>
      <c r="K268">
        <f t="shared" si="9"/>
        <v>-2</v>
      </c>
      <c r="L268" s="3" t="e">
        <f>VLOOKUP(A268,#REF!,3,0)</f>
        <v>#REF!</v>
      </c>
      <c r="M268" s="3" t="e">
        <f>VLOOKUP(A268,#REF!,4,0)</f>
        <v>#REF!</v>
      </c>
      <c r="N268" s="3" t="e">
        <f>VLOOKUP(A268,#REF!,5,0)</f>
        <v>#REF!</v>
      </c>
    </row>
    <row r="269" spans="1:14" ht="15" x14ac:dyDescent="0.25">
      <c r="A269" t="s">
        <v>587</v>
      </c>
      <c r="B269" s="2" t="s">
        <v>588</v>
      </c>
      <c r="C269" s="2"/>
      <c r="D269" t="s">
        <v>16</v>
      </c>
      <c r="E269" t="s">
        <v>17</v>
      </c>
      <c r="F269" t="s">
        <v>17</v>
      </c>
      <c r="G269">
        <v>0</v>
      </c>
      <c r="H269">
        <v>0</v>
      </c>
      <c r="I269">
        <v>0</v>
      </c>
      <c r="J269">
        <f t="shared" si="8"/>
        <v>0</v>
      </c>
      <c r="K269">
        <f t="shared" si="9"/>
        <v>-2</v>
      </c>
      <c r="L269" s="3" t="e">
        <f>VLOOKUP(A269,#REF!,3,0)</f>
        <v>#REF!</v>
      </c>
      <c r="M269" s="3" t="e">
        <f>VLOOKUP(A269,#REF!,4,0)</f>
        <v>#REF!</v>
      </c>
      <c r="N269" s="3" t="e">
        <f>VLOOKUP(A269,#REF!,5,0)</f>
        <v>#REF!</v>
      </c>
    </row>
    <row r="270" spans="1:14" ht="15" x14ac:dyDescent="0.25">
      <c r="A270" t="s">
        <v>589</v>
      </c>
      <c r="B270" s="2" t="s">
        <v>590</v>
      </c>
      <c r="C270" s="2"/>
      <c r="D270" t="s">
        <v>16</v>
      </c>
      <c r="E270" t="s">
        <v>17</v>
      </c>
      <c r="F270" t="s">
        <v>17</v>
      </c>
      <c r="G270">
        <v>0</v>
      </c>
      <c r="H270">
        <v>0</v>
      </c>
      <c r="I270">
        <v>0</v>
      </c>
      <c r="J270">
        <f t="shared" si="8"/>
        <v>0</v>
      </c>
      <c r="K270">
        <f t="shared" si="9"/>
        <v>-2</v>
      </c>
      <c r="L270" s="3" t="e">
        <f>VLOOKUP(A270,#REF!,3,0)</f>
        <v>#REF!</v>
      </c>
      <c r="M270" s="3" t="e">
        <f>VLOOKUP(A270,#REF!,4,0)</f>
        <v>#REF!</v>
      </c>
      <c r="N270" s="3" t="e">
        <f>VLOOKUP(A270,#REF!,5,0)</f>
        <v>#REF!</v>
      </c>
    </row>
    <row r="271" spans="1:14" ht="15" x14ac:dyDescent="0.25">
      <c r="A271" t="s">
        <v>591</v>
      </c>
      <c r="B271" s="2" t="s">
        <v>592</v>
      </c>
      <c r="C271" s="2"/>
      <c r="D271" t="s">
        <v>16</v>
      </c>
      <c r="E271" t="s">
        <v>17</v>
      </c>
      <c r="F271" t="s">
        <v>17</v>
      </c>
      <c r="G271">
        <v>0</v>
      </c>
      <c r="H271">
        <v>0</v>
      </c>
      <c r="I271">
        <v>0</v>
      </c>
      <c r="J271">
        <f t="shared" si="8"/>
        <v>0</v>
      </c>
      <c r="K271">
        <f t="shared" si="9"/>
        <v>-2</v>
      </c>
      <c r="L271" s="3" t="e">
        <f>VLOOKUP(A271,#REF!,3,0)</f>
        <v>#REF!</v>
      </c>
      <c r="M271" s="3" t="e">
        <f>VLOOKUP(A271,#REF!,4,0)</f>
        <v>#REF!</v>
      </c>
      <c r="N271" s="3" t="e">
        <f>VLOOKUP(A271,#REF!,5,0)</f>
        <v>#REF!</v>
      </c>
    </row>
    <row r="272" spans="1:14" ht="15" x14ac:dyDescent="0.25">
      <c r="A272" t="s">
        <v>593</v>
      </c>
      <c r="B272" s="2" t="s">
        <v>594</v>
      </c>
      <c r="C272" s="2"/>
      <c r="D272" t="s">
        <v>16</v>
      </c>
      <c r="E272" t="s">
        <v>17</v>
      </c>
      <c r="F272" t="s">
        <v>17</v>
      </c>
      <c r="G272">
        <v>0</v>
      </c>
      <c r="H272">
        <v>0</v>
      </c>
      <c r="I272">
        <v>0</v>
      </c>
      <c r="J272">
        <f t="shared" si="8"/>
        <v>0</v>
      </c>
      <c r="K272">
        <f t="shared" si="9"/>
        <v>-2</v>
      </c>
      <c r="L272" s="3" t="e">
        <f>VLOOKUP(A272,#REF!,3,0)</f>
        <v>#REF!</v>
      </c>
      <c r="M272" s="3" t="e">
        <f>VLOOKUP(A272,#REF!,4,0)</f>
        <v>#REF!</v>
      </c>
      <c r="N272" s="3" t="e">
        <f>VLOOKUP(A272,#REF!,5,0)</f>
        <v>#REF!</v>
      </c>
    </row>
    <row r="273" spans="1:14" ht="15" x14ac:dyDescent="0.25">
      <c r="A273" t="s">
        <v>595</v>
      </c>
      <c r="B273" s="2" t="s">
        <v>596</v>
      </c>
      <c r="C273" s="2"/>
      <c r="D273" t="s">
        <v>16</v>
      </c>
      <c r="E273" t="s">
        <v>17</v>
      </c>
      <c r="F273" t="s">
        <v>17</v>
      </c>
      <c r="G273">
        <v>0</v>
      </c>
      <c r="H273">
        <v>0</v>
      </c>
      <c r="I273">
        <v>0</v>
      </c>
      <c r="J273">
        <f t="shared" si="8"/>
        <v>0</v>
      </c>
      <c r="K273">
        <f t="shared" si="9"/>
        <v>-2</v>
      </c>
      <c r="L273" s="3" t="e">
        <f>VLOOKUP(A273,#REF!,3,0)</f>
        <v>#REF!</v>
      </c>
      <c r="M273" s="3" t="e">
        <f>VLOOKUP(A273,#REF!,4,0)</f>
        <v>#REF!</v>
      </c>
      <c r="N273" s="3" t="e">
        <f>VLOOKUP(A273,#REF!,5,0)</f>
        <v>#REF!</v>
      </c>
    </row>
    <row r="274" spans="1:14" ht="15" x14ac:dyDescent="0.25">
      <c r="A274" t="s">
        <v>597</v>
      </c>
      <c r="B274" s="2" t="s">
        <v>598</v>
      </c>
      <c r="C274" s="2"/>
      <c r="D274" t="s">
        <v>16</v>
      </c>
      <c r="E274" t="s">
        <v>17</v>
      </c>
      <c r="F274" t="s">
        <v>17</v>
      </c>
      <c r="G274">
        <v>0</v>
      </c>
      <c r="H274">
        <v>0</v>
      </c>
      <c r="I274">
        <v>0</v>
      </c>
      <c r="J274">
        <f t="shared" si="8"/>
        <v>0</v>
      </c>
      <c r="K274">
        <f t="shared" si="9"/>
        <v>-2</v>
      </c>
      <c r="L274" s="3" t="e">
        <f>VLOOKUP(A274,#REF!,3,0)</f>
        <v>#REF!</v>
      </c>
      <c r="M274" s="3" t="e">
        <f>VLOOKUP(A274,#REF!,4,0)</f>
        <v>#REF!</v>
      </c>
      <c r="N274" s="3" t="e">
        <f>VLOOKUP(A274,#REF!,5,0)</f>
        <v>#REF!</v>
      </c>
    </row>
    <row r="275" spans="1:14" ht="15" x14ac:dyDescent="0.25">
      <c r="A275" t="s">
        <v>599</v>
      </c>
      <c r="B275" s="2" t="s">
        <v>600</v>
      </c>
      <c r="C275" s="2"/>
      <c r="D275" t="s">
        <v>16</v>
      </c>
      <c r="E275" t="s">
        <v>17</v>
      </c>
      <c r="F275" t="s">
        <v>17</v>
      </c>
      <c r="G275">
        <v>0</v>
      </c>
      <c r="H275">
        <v>0</v>
      </c>
      <c r="I275">
        <v>0</v>
      </c>
      <c r="J275">
        <f t="shared" si="8"/>
        <v>0</v>
      </c>
      <c r="K275">
        <f t="shared" si="9"/>
        <v>-2</v>
      </c>
      <c r="L275" s="3" t="e">
        <f>VLOOKUP(A275,#REF!,3,0)</f>
        <v>#REF!</v>
      </c>
      <c r="M275" s="3" t="e">
        <f>VLOOKUP(A275,#REF!,4,0)</f>
        <v>#REF!</v>
      </c>
      <c r="N275" s="3" t="e">
        <f>VLOOKUP(A275,#REF!,5,0)</f>
        <v>#REF!</v>
      </c>
    </row>
    <row r="276" spans="1:14" ht="15" x14ac:dyDescent="0.25">
      <c r="A276" t="s">
        <v>601</v>
      </c>
      <c r="B276" s="2" t="s">
        <v>602</v>
      </c>
      <c r="C276" s="2"/>
      <c r="D276" t="s">
        <v>16</v>
      </c>
      <c r="E276" t="s">
        <v>17</v>
      </c>
      <c r="F276" t="s">
        <v>17</v>
      </c>
      <c r="G276">
        <v>0</v>
      </c>
      <c r="H276">
        <v>0</v>
      </c>
      <c r="I276">
        <v>0</v>
      </c>
      <c r="J276">
        <f t="shared" si="8"/>
        <v>0</v>
      </c>
      <c r="K276">
        <f t="shared" si="9"/>
        <v>-2</v>
      </c>
      <c r="L276" s="3" t="e">
        <f>VLOOKUP(A276,#REF!,3,0)</f>
        <v>#REF!</v>
      </c>
      <c r="M276" s="3" t="e">
        <f>VLOOKUP(A276,#REF!,4,0)</f>
        <v>#REF!</v>
      </c>
      <c r="N276" s="3" t="e">
        <f>VLOOKUP(A276,#REF!,5,0)</f>
        <v>#REF!</v>
      </c>
    </row>
    <row r="277" spans="1:14" ht="15" x14ac:dyDescent="0.25">
      <c r="A277" t="s">
        <v>603</v>
      </c>
      <c r="B277" s="2" t="s">
        <v>604</v>
      </c>
      <c r="C277" s="2"/>
      <c r="D277" t="s">
        <v>16</v>
      </c>
      <c r="E277" t="s">
        <v>17</v>
      </c>
      <c r="F277" t="s">
        <v>17</v>
      </c>
      <c r="G277">
        <v>0</v>
      </c>
      <c r="H277">
        <v>0</v>
      </c>
      <c r="I277">
        <v>0</v>
      </c>
      <c r="J277">
        <f t="shared" si="8"/>
        <v>0</v>
      </c>
      <c r="K277">
        <f t="shared" si="9"/>
        <v>-2</v>
      </c>
      <c r="L277" s="3" t="e">
        <f>VLOOKUP(A277,#REF!,3,0)</f>
        <v>#REF!</v>
      </c>
      <c r="M277" s="3" t="e">
        <f>VLOOKUP(A277,#REF!,4,0)</f>
        <v>#REF!</v>
      </c>
      <c r="N277" s="3" t="e">
        <f>VLOOKUP(A277,#REF!,5,0)</f>
        <v>#REF!</v>
      </c>
    </row>
    <row r="278" spans="1:14" ht="15" x14ac:dyDescent="0.25">
      <c r="A278" t="s">
        <v>605</v>
      </c>
      <c r="B278" s="2" t="s">
        <v>606</v>
      </c>
      <c r="C278" s="2"/>
      <c r="D278" t="s">
        <v>16</v>
      </c>
      <c r="E278" t="s">
        <v>17</v>
      </c>
      <c r="F278" t="s">
        <v>17</v>
      </c>
      <c r="G278">
        <v>0</v>
      </c>
      <c r="H278">
        <v>0</v>
      </c>
      <c r="I278">
        <v>0</v>
      </c>
      <c r="J278">
        <f t="shared" si="8"/>
        <v>0</v>
      </c>
      <c r="K278">
        <f t="shared" si="9"/>
        <v>-2</v>
      </c>
      <c r="L278" s="3" t="e">
        <f>VLOOKUP(A278,#REF!,3,0)</f>
        <v>#REF!</v>
      </c>
      <c r="M278" s="3" t="e">
        <f>VLOOKUP(A278,#REF!,4,0)</f>
        <v>#REF!</v>
      </c>
      <c r="N278" s="3" t="e">
        <f>VLOOKUP(A278,#REF!,5,0)</f>
        <v>#REF!</v>
      </c>
    </row>
    <row r="279" spans="1:14" ht="15" x14ac:dyDescent="0.25">
      <c r="A279" t="s">
        <v>607</v>
      </c>
      <c r="B279" s="2" t="s">
        <v>608</v>
      </c>
      <c r="C279" s="2"/>
      <c r="D279" t="s">
        <v>20</v>
      </c>
      <c r="E279" t="s">
        <v>17</v>
      </c>
      <c r="F279" t="s">
        <v>17</v>
      </c>
      <c r="G279">
        <v>0</v>
      </c>
      <c r="H279">
        <v>0</v>
      </c>
      <c r="I279">
        <v>0</v>
      </c>
      <c r="J279">
        <f t="shared" si="8"/>
        <v>0</v>
      </c>
      <c r="K279">
        <f t="shared" si="9"/>
        <v>-2</v>
      </c>
      <c r="L279" s="3" t="e">
        <f>VLOOKUP(A279,#REF!,3,0)</f>
        <v>#REF!</v>
      </c>
      <c r="M279" s="3" t="e">
        <f>VLOOKUP(A279,#REF!,4,0)</f>
        <v>#REF!</v>
      </c>
      <c r="N279" s="3" t="e">
        <f>VLOOKUP(A279,#REF!,5,0)</f>
        <v>#REF!</v>
      </c>
    </row>
    <row r="280" spans="1:14" ht="15" x14ac:dyDescent="0.25">
      <c r="A280" t="s">
        <v>609</v>
      </c>
      <c r="B280" s="2" t="s">
        <v>610</v>
      </c>
      <c r="C280" s="2"/>
      <c r="D280" t="s">
        <v>16</v>
      </c>
      <c r="E280" t="s">
        <v>17</v>
      </c>
      <c r="F280" t="s">
        <v>17</v>
      </c>
      <c r="G280">
        <v>0</v>
      </c>
      <c r="H280">
        <v>0</v>
      </c>
      <c r="I280">
        <v>0</v>
      </c>
      <c r="J280">
        <f t="shared" si="8"/>
        <v>0</v>
      </c>
      <c r="K280">
        <f t="shared" si="9"/>
        <v>-2</v>
      </c>
      <c r="L280" s="3" t="e">
        <f>VLOOKUP(A280,#REF!,3,0)</f>
        <v>#REF!</v>
      </c>
      <c r="M280" s="3" t="e">
        <f>VLOOKUP(A280,#REF!,4,0)</f>
        <v>#REF!</v>
      </c>
      <c r="N280" s="3" t="e">
        <f>VLOOKUP(A280,#REF!,5,0)</f>
        <v>#REF!</v>
      </c>
    </row>
    <row r="281" spans="1:14" ht="15" x14ac:dyDescent="0.25">
      <c r="A281" t="s">
        <v>611</v>
      </c>
      <c r="B281" s="2" t="s">
        <v>612</v>
      </c>
      <c r="C281" s="2"/>
      <c r="D281" t="s">
        <v>239</v>
      </c>
      <c r="E281" t="s">
        <v>17</v>
      </c>
      <c r="F281" t="s">
        <v>17</v>
      </c>
      <c r="G281">
        <v>0</v>
      </c>
      <c r="H281">
        <v>0</v>
      </c>
      <c r="I281">
        <v>0</v>
      </c>
      <c r="J281">
        <f t="shared" si="8"/>
        <v>0</v>
      </c>
      <c r="K281">
        <f t="shared" si="9"/>
        <v>-2</v>
      </c>
      <c r="L281" s="3" t="e">
        <f>VLOOKUP(A281,#REF!,3,0)</f>
        <v>#REF!</v>
      </c>
      <c r="M281" s="3" t="e">
        <f>VLOOKUP(A281,#REF!,4,0)</f>
        <v>#REF!</v>
      </c>
      <c r="N281" s="3" t="e">
        <f>VLOOKUP(A281,#REF!,5,0)</f>
        <v>#REF!</v>
      </c>
    </row>
    <row r="282" spans="1:14" ht="15" x14ac:dyDescent="0.25">
      <c r="A282" t="s">
        <v>613</v>
      </c>
      <c r="B282" s="2" t="s">
        <v>614</v>
      </c>
      <c r="C282" s="2"/>
      <c r="D282" t="s">
        <v>16</v>
      </c>
      <c r="E282" t="s">
        <v>17</v>
      </c>
      <c r="F282" t="s">
        <v>17</v>
      </c>
      <c r="G282">
        <v>0</v>
      </c>
      <c r="H282">
        <v>0</v>
      </c>
      <c r="I282">
        <v>0</v>
      </c>
      <c r="J282">
        <f t="shared" si="8"/>
        <v>0</v>
      </c>
      <c r="K282">
        <f t="shared" si="9"/>
        <v>-2</v>
      </c>
      <c r="L282" s="3" t="e">
        <f>VLOOKUP(A282,#REF!,3,0)</f>
        <v>#REF!</v>
      </c>
      <c r="M282" s="3" t="e">
        <f>VLOOKUP(A282,#REF!,4,0)</f>
        <v>#REF!</v>
      </c>
      <c r="N282" s="3" t="e">
        <f>VLOOKUP(A282,#REF!,5,0)</f>
        <v>#REF!</v>
      </c>
    </row>
    <row r="283" spans="1:14" ht="15" x14ac:dyDescent="0.25">
      <c r="A283" t="s">
        <v>615</v>
      </c>
      <c r="B283" s="2" t="s">
        <v>616</v>
      </c>
      <c r="C283" s="2"/>
      <c r="D283" t="s">
        <v>20</v>
      </c>
      <c r="E283" t="s">
        <v>617</v>
      </c>
      <c r="F283" t="s">
        <v>33</v>
      </c>
      <c r="G283">
        <v>0</v>
      </c>
      <c r="H283">
        <v>0</v>
      </c>
      <c r="I283">
        <v>0</v>
      </c>
      <c r="J283">
        <f t="shared" si="8"/>
        <v>0</v>
      </c>
      <c r="K283">
        <f t="shared" si="9"/>
        <v>-2</v>
      </c>
      <c r="L283" s="3" t="e">
        <f>VLOOKUP(A283,#REF!,3,0)</f>
        <v>#REF!</v>
      </c>
      <c r="M283" s="3" t="e">
        <f>VLOOKUP(A283,#REF!,4,0)</f>
        <v>#REF!</v>
      </c>
      <c r="N283" s="3" t="e">
        <f>VLOOKUP(A283,#REF!,5,0)</f>
        <v>#REF!</v>
      </c>
    </row>
    <row r="284" spans="1:14" ht="15" x14ac:dyDescent="0.25">
      <c r="A284" t="s">
        <v>618</v>
      </c>
      <c r="B284" s="2" t="s">
        <v>619</v>
      </c>
      <c r="C284" s="2"/>
      <c r="D284" t="s">
        <v>16</v>
      </c>
      <c r="E284" t="s">
        <v>17</v>
      </c>
      <c r="F284" t="s">
        <v>17</v>
      </c>
      <c r="G284">
        <v>0</v>
      </c>
      <c r="H284">
        <v>0</v>
      </c>
      <c r="I284">
        <v>0</v>
      </c>
      <c r="J284">
        <f t="shared" si="8"/>
        <v>0</v>
      </c>
      <c r="K284">
        <f t="shared" si="9"/>
        <v>-2</v>
      </c>
      <c r="L284" s="3" t="e">
        <f>VLOOKUP(A284,#REF!,3,0)</f>
        <v>#REF!</v>
      </c>
      <c r="M284" s="3" t="e">
        <f>VLOOKUP(A284,#REF!,4,0)</f>
        <v>#REF!</v>
      </c>
      <c r="N284" s="3" t="e">
        <f>VLOOKUP(A284,#REF!,5,0)</f>
        <v>#REF!</v>
      </c>
    </row>
    <row r="285" spans="1:14" ht="15" x14ac:dyDescent="0.25">
      <c r="A285" t="s">
        <v>620</v>
      </c>
      <c r="B285" s="2" t="s">
        <v>621</v>
      </c>
      <c r="C285" s="2"/>
      <c r="D285" t="s">
        <v>16</v>
      </c>
      <c r="E285" t="s">
        <v>17</v>
      </c>
      <c r="F285" t="s">
        <v>17</v>
      </c>
      <c r="G285">
        <v>0</v>
      </c>
      <c r="H285">
        <v>0</v>
      </c>
      <c r="I285">
        <v>0</v>
      </c>
      <c r="J285">
        <f t="shared" si="8"/>
        <v>0</v>
      </c>
      <c r="K285">
        <f t="shared" si="9"/>
        <v>-2</v>
      </c>
      <c r="L285" s="3" t="e">
        <f>VLOOKUP(A285,#REF!,3,0)</f>
        <v>#REF!</v>
      </c>
      <c r="M285" s="3" t="e">
        <f>VLOOKUP(A285,#REF!,4,0)</f>
        <v>#REF!</v>
      </c>
      <c r="N285" s="3" t="e">
        <f>VLOOKUP(A285,#REF!,5,0)</f>
        <v>#REF!</v>
      </c>
    </row>
    <row r="286" spans="1:14" ht="15" x14ac:dyDescent="0.25">
      <c r="A286" t="s">
        <v>622</v>
      </c>
      <c r="B286" s="2" t="s">
        <v>623</v>
      </c>
      <c r="C286" s="2"/>
      <c r="D286" t="s">
        <v>239</v>
      </c>
      <c r="E286" t="s">
        <v>17</v>
      </c>
      <c r="F286" t="s">
        <v>17</v>
      </c>
      <c r="G286">
        <v>0</v>
      </c>
      <c r="H286">
        <v>0</v>
      </c>
      <c r="I286">
        <v>0</v>
      </c>
      <c r="J286">
        <f t="shared" si="8"/>
        <v>0</v>
      </c>
      <c r="K286">
        <f t="shared" si="9"/>
        <v>-2</v>
      </c>
      <c r="L286" s="3" t="e">
        <f>VLOOKUP(A286,#REF!,3,0)</f>
        <v>#REF!</v>
      </c>
      <c r="M286" s="3" t="e">
        <f>VLOOKUP(A286,#REF!,4,0)</f>
        <v>#REF!</v>
      </c>
      <c r="N286" s="3" t="e">
        <f>VLOOKUP(A286,#REF!,5,0)</f>
        <v>#REF!</v>
      </c>
    </row>
    <row r="287" spans="1:14" ht="15" x14ac:dyDescent="0.25">
      <c r="A287" t="s">
        <v>624</v>
      </c>
      <c r="B287" s="2" t="s">
        <v>625</v>
      </c>
      <c r="C287" s="2"/>
      <c r="D287" t="s">
        <v>16</v>
      </c>
      <c r="E287" t="s">
        <v>17</v>
      </c>
      <c r="F287" t="s">
        <v>17</v>
      </c>
      <c r="G287">
        <v>0</v>
      </c>
      <c r="H287">
        <v>0</v>
      </c>
      <c r="I287">
        <v>0</v>
      </c>
      <c r="J287">
        <f t="shared" si="8"/>
        <v>0</v>
      </c>
      <c r="K287">
        <f t="shared" si="9"/>
        <v>-2</v>
      </c>
      <c r="L287" s="3" t="e">
        <f>VLOOKUP(A287,#REF!,3,0)</f>
        <v>#REF!</v>
      </c>
      <c r="M287" s="3" t="e">
        <f>VLOOKUP(A287,#REF!,4,0)</f>
        <v>#REF!</v>
      </c>
      <c r="N287" s="3" t="e">
        <f>VLOOKUP(A287,#REF!,5,0)</f>
        <v>#REF!</v>
      </c>
    </row>
    <row r="288" spans="1:14" ht="15" x14ac:dyDescent="0.25">
      <c r="A288" t="s">
        <v>626</v>
      </c>
      <c r="B288" s="2" t="s">
        <v>627</v>
      </c>
      <c r="C288" s="2"/>
      <c r="D288" t="s">
        <v>20</v>
      </c>
      <c r="E288" t="s">
        <v>17</v>
      </c>
      <c r="F288" t="s">
        <v>17</v>
      </c>
      <c r="G288">
        <v>0</v>
      </c>
      <c r="H288">
        <v>0</v>
      </c>
      <c r="I288">
        <v>0</v>
      </c>
      <c r="J288">
        <f t="shared" si="8"/>
        <v>0</v>
      </c>
      <c r="K288">
        <f t="shared" si="9"/>
        <v>-2</v>
      </c>
      <c r="L288" s="3" t="e">
        <f>VLOOKUP(A288,#REF!,3,0)</f>
        <v>#REF!</v>
      </c>
      <c r="M288" s="3" t="e">
        <f>VLOOKUP(A288,#REF!,4,0)</f>
        <v>#REF!</v>
      </c>
      <c r="N288" s="3" t="e">
        <f>VLOOKUP(A288,#REF!,5,0)</f>
        <v>#REF!</v>
      </c>
    </row>
    <row r="289" spans="1:14" ht="15" x14ac:dyDescent="0.25">
      <c r="A289" t="s">
        <v>628</v>
      </c>
      <c r="B289" s="2" t="s">
        <v>629</v>
      </c>
      <c r="C289" s="2"/>
      <c r="D289" t="s">
        <v>20</v>
      </c>
      <c r="E289" t="s">
        <v>17</v>
      </c>
      <c r="F289" t="s">
        <v>17</v>
      </c>
      <c r="G289">
        <v>0</v>
      </c>
      <c r="H289">
        <v>0</v>
      </c>
      <c r="I289">
        <v>0</v>
      </c>
      <c r="J289">
        <f t="shared" si="8"/>
        <v>0</v>
      </c>
      <c r="K289">
        <f t="shared" si="9"/>
        <v>-2</v>
      </c>
      <c r="L289" s="3" t="e">
        <f>VLOOKUP(A289,#REF!,3,0)</f>
        <v>#REF!</v>
      </c>
      <c r="M289" s="3" t="e">
        <f>VLOOKUP(A289,#REF!,4,0)</f>
        <v>#REF!</v>
      </c>
      <c r="N289" s="3" t="e">
        <f>VLOOKUP(A289,#REF!,5,0)</f>
        <v>#REF!</v>
      </c>
    </row>
    <row r="290" spans="1:14" ht="15" x14ac:dyDescent="0.25">
      <c r="A290" t="s">
        <v>630</v>
      </c>
      <c r="B290" s="2" t="s">
        <v>631</v>
      </c>
      <c r="C290" s="2"/>
      <c r="D290" t="s">
        <v>16</v>
      </c>
      <c r="E290" t="s">
        <v>17</v>
      </c>
      <c r="F290" t="s">
        <v>17</v>
      </c>
      <c r="G290">
        <v>0</v>
      </c>
      <c r="H290">
        <v>0</v>
      </c>
      <c r="I290">
        <v>0</v>
      </c>
      <c r="J290">
        <f t="shared" si="8"/>
        <v>0</v>
      </c>
      <c r="K290">
        <f t="shared" si="9"/>
        <v>-2</v>
      </c>
      <c r="L290" s="3" t="e">
        <f>VLOOKUP(A290,#REF!,3,0)</f>
        <v>#REF!</v>
      </c>
      <c r="M290" s="3" t="e">
        <f>VLOOKUP(A290,#REF!,4,0)</f>
        <v>#REF!</v>
      </c>
      <c r="N290" s="3" t="e">
        <f>VLOOKUP(A290,#REF!,5,0)</f>
        <v>#REF!</v>
      </c>
    </row>
    <row r="291" spans="1:14" ht="15" x14ac:dyDescent="0.25">
      <c r="A291" t="s">
        <v>632</v>
      </c>
      <c r="B291" s="2" t="s">
        <v>633</v>
      </c>
      <c r="C291" s="2"/>
      <c r="D291" t="s">
        <v>20</v>
      </c>
      <c r="E291" t="s">
        <v>17</v>
      </c>
      <c r="F291" t="s">
        <v>17</v>
      </c>
      <c r="G291">
        <v>0</v>
      </c>
      <c r="H291">
        <v>0</v>
      </c>
      <c r="I291">
        <v>0</v>
      </c>
      <c r="J291">
        <f t="shared" si="8"/>
        <v>0</v>
      </c>
      <c r="K291">
        <f t="shared" si="9"/>
        <v>-2</v>
      </c>
      <c r="L291" s="3" t="e">
        <f>VLOOKUP(A291,#REF!,3,0)</f>
        <v>#REF!</v>
      </c>
      <c r="M291" s="3" t="e">
        <f>VLOOKUP(A291,#REF!,4,0)</f>
        <v>#REF!</v>
      </c>
      <c r="N291" s="3" t="e">
        <f>VLOOKUP(A291,#REF!,5,0)</f>
        <v>#REF!</v>
      </c>
    </row>
    <row r="292" spans="1:14" ht="15" x14ac:dyDescent="0.25">
      <c r="A292" t="s">
        <v>634</v>
      </c>
      <c r="B292" s="2" t="s">
        <v>635</v>
      </c>
      <c r="C292" s="2"/>
      <c r="D292" t="s">
        <v>20</v>
      </c>
      <c r="E292" t="s">
        <v>17</v>
      </c>
      <c r="F292" t="s">
        <v>17</v>
      </c>
      <c r="G292">
        <v>0</v>
      </c>
      <c r="H292">
        <v>0</v>
      </c>
      <c r="I292">
        <v>0</v>
      </c>
      <c r="J292">
        <f t="shared" si="8"/>
        <v>0</v>
      </c>
      <c r="K292">
        <f t="shared" si="9"/>
        <v>-2</v>
      </c>
      <c r="L292" s="3" t="e">
        <f>VLOOKUP(A292,#REF!,3,0)</f>
        <v>#REF!</v>
      </c>
      <c r="M292" s="3" t="e">
        <f>VLOOKUP(A292,#REF!,4,0)</f>
        <v>#REF!</v>
      </c>
      <c r="N292" s="3" t="e">
        <f>VLOOKUP(A292,#REF!,5,0)</f>
        <v>#REF!</v>
      </c>
    </row>
    <row r="293" spans="1:14" ht="15" x14ac:dyDescent="0.25">
      <c r="A293" t="s">
        <v>636</v>
      </c>
      <c r="B293" s="2" t="s">
        <v>637</v>
      </c>
      <c r="C293" s="2"/>
      <c r="D293" t="s">
        <v>16</v>
      </c>
      <c r="E293" t="s">
        <v>17</v>
      </c>
      <c r="F293" t="s">
        <v>17</v>
      </c>
      <c r="G293">
        <v>0</v>
      </c>
      <c r="H293">
        <v>0</v>
      </c>
      <c r="I293">
        <v>0</v>
      </c>
      <c r="J293">
        <f t="shared" si="8"/>
        <v>0</v>
      </c>
      <c r="K293">
        <f t="shared" si="9"/>
        <v>-2</v>
      </c>
      <c r="L293" s="3" t="e">
        <f>VLOOKUP(A293,#REF!,3,0)</f>
        <v>#REF!</v>
      </c>
      <c r="M293" s="3" t="e">
        <f>VLOOKUP(A293,#REF!,4,0)</f>
        <v>#REF!</v>
      </c>
      <c r="N293" s="3" t="e">
        <f>VLOOKUP(A293,#REF!,5,0)</f>
        <v>#REF!</v>
      </c>
    </row>
    <row r="294" spans="1:14" ht="15" x14ac:dyDescent="0.25">
      <c r="A294" t="s">
        <v>638</v>
      </c>
      <c r="B294" s="2" t="s">
        <v>639</v>
      </c>
      <c r="C294" s="2"/>
      <c r="D294" t="s">
        <v>16</v>
      </c>
      <c r="E294" t="s">
        <v>17</v>
      </c>
      <c r="F294" t="s">
        <v>17</v>
      </c>
      <c r="G294">
        <v>0</v>
      </c>
      <c r="H294">
        <v>0</v>
      </c>
      <c r="I294">
        <v>0</v>
      </c>
      <c r="J294">
        <f t="shared" si="8"/>
        <v>0</v>
      </c>
      <c r="K294">
        <f t="shared" si="9"/>
        <v>-2</v>
      </c>
      <c r="L294" s="3" t="e">
        <f>VLOOKUP(A294,#REF!,3,0)</f>
        <v>#REF!</v>
      </c>
      <c r="M294" s="3" t="e">
        <f>VLOOKUP(A294,#REF!,4,0)</f>
        <v>#REF!</v>
      </c>
      <c r="N294" s="3" t="e">
        <f>VLOOKUP(A294,#REF!,5,0)</f>
        <v>#REF!</v>
      </c>
    </row>
    <row r="295" spans="1:14" ht="15" x14ac:dyDescent="0.25">
      <c r="A295" t="s">
        <v>640</v>
      </c>
      <c r="B295" s="2" t="s">
        <v>641</v>
      </c>
      <c r="C295" s="2"/>
      <c r="D295" t="s">
        <v>16</v>
      </c>
      <c r="E295" t="s">
        <v>17</v>
      </c>
      <c r="F295" t="s">
        <v>17</v>
      </c>
      <c r="G295">
        <v>0</v>
      </c>
      <c r="H295">
        <v>0</v>
      </c>
      <c r="I295">
        <v>0</v>
      </c>
      <c r="J295">
        <f t="shared" si="8"/>
        <v>0</v>
      </c>
      <c r="K295">
        <f t="shared" si="9"/>
        <v>-2</v>
      </c>
      <c r="L295" s="3" t="e">
        <f>VLOOKUP(A295,#REF!,3,0)</f>
        <v>#REF!</v>
      </c>
      <c r="M295" s="3" t="e">
        <f>VLOOKUP(A295,#REF!,4,0)</f>
        <v>#REF!</v>
      </c>
      <c r="N295" s="3" t="e">
        <f>VLOOKUP(A295,#REF!,5,0)</f>
        <v>#REF!</v>
      </c>
    </row>
    <row r="296" spans="1:14" ht="15" x14ac:dyDescent="0.25">
      <c r="A296" t="s">
        <v>642</v>
      </c>
      <c r="B296" s="2" t="s">
        <v>643</v>
      </c>
      <c r="C296" s="2"/>
      <c r="D296" t="s">
        <v>16</v>
      </c>
      <c r="E296" t="s">
        <v>17</v>
      </c>
      <c r="F296" t="s">
        <v>17</v>
      </c>
      <c r="G296">
        <v>0</v>
      </c>
      <c r="H296">
        <v>0</v>
      </c>
      <c r="I296">
        <v>0</v>
      </c>
      <c r="J296">
        <f t="shared" si="8"/>
        <v>0</v>
      </c>
      <c r="K296">
        <f t="shared" si="9"/>
        <v>-2</v>
      </c>
      <c r="L296" s="3" t="e">
        <f>VLOOKUP(A296,#REF!,3,0)</f>
        <v>#REF!</v>
      </c>
      <c r="M296" s="3" t="e">
        <f>VLOOKUP(A296,#REF!,4,0)</f>
        <v>#REF!</v>
      </c>
      <c r="N296" s="3" t="e">
        <f>VLOOKUP(A296,#REF!,5,0)</f>
        <v>#REF!</v>
      </c>
    </row>
    <row r="297" spans="1:14" ht="15" x14ac:dyDescent="0.25">
      <c r="A297" t="s">
        <v>644</v>
      </c>
      <c r="B297" s="2" t="s">
        <v>645</v>
      </c>
      <c r="C297" s="2"/>
      <c r="D297" t="s">
        <v>20</v>
      </c>
      <c r="E297" t="s">
        <v>17</v>
      </c>
      <c r="F297" t="s">
        <v>17</v>
      </c>
      <c r="G297">
        <v>0</v>
      </c>
      <c r="H297">
        <v>0</v>
      </c>
      <c r="I297">
        <v>0</v>
      </c>
      <c r="J297">
        <f t="shared" si="8"/>
        <v>0</v>
      </c>
      <c r="K297">
        <f t="shared" si="9"/>
        <v>-2</v>
      </c>
      <c r="L297" s="3" t="e">
        <f>VLOOKUP(A297,#REF!,3,0)</f>
        <v>#REF!</v>
      </c>
      <c r="M297" s="3" t="e">
        <f>VLOOKUP(A297,#REF!,4,0)</f>
        <v>#REF!</v>
      </c>
      <c r="N297" s="3" t="e">
        <f>VLOOKUP(A297,#REF!,5,0)</f>
        <v>#REF!</v>
      </c>
    </row>
    <row r="298" spans="1:14" ht="15" x14ac:dyDescent="0.25">
      <c r="A298" t="s">
        <v>646</v>
      </c>
      <c r="B298" s="2" t="s">
        <v>647</v>
      </c>
      <c r="C298" s="2"/>
      <c r="D298" t="s">
        <v>16</v>
      </c>
      <c r="E298" t="s">
        <v>17</v>
      </c>
      <c r="F298" t="s">
        <v>33</v>
      </c>
      <c r="G298">
        <v>0</v>
      </c>
      <c r="H298">
        <v>0</v>
      </c>
      <c r="I298">
        <v>0</v>
      </c>
      <c r="J298">
        <f t="shared" si="8"/>
        <v>0</v>
      </c>
      <c r="K298">
        <f t="shared" si="9"/>
        <v>-2</v>
      </c>
      <c r="L298" s="3" t="e">
        <f>VLOOKUP(A298,#REF!,3,0)</f>
        <v>#REF!</v>
      </c>
      <c r="M298" s="3" t="e">
        <f>VLOOKUP(A298,#REF!,4,0)</f>
        <v>#REF!</v>
      </c>
      <c r="N298" s="3" t="e">
        <f>VLOOKUP(A298,#REF!,5,0)</f>
        <v>#REF!</v>
      </c>
    </row>
    <row r="299" spans="1:14" ht="15" x14ac:dyDescent="0.25">
      <c r="A299" t="s">
        <v>648</v>
      </c>
      <c r="B299" s="2" t="s">
        <v>649</v>
      </c>
      <c r="C299" s="2"/>
      <c r="D299" t="s">
        <v>20</v>
      </c>
      <c r="E299" t="s">
        <v>17</v>
      </c>
      <c r="F299" t="s">
        <v>17</v>
      </c>
      <c r="G299">
        <v>0</v>
      </c>
      <c r="H299">
        <v>0</v>
      </c>
      <c r="I299">
        <v>0</v>
      </c>
      <c r="J299">
        <f t="shared" si="8"/>
        <v>0</v>
      </c>
      <c r="K299">
        <f t="shared" si="9"/>
        <v>-2</v>
      </c>
      <c r="L299" s="3" t="e">
        <f>VLOOKUP(A299,#REF!,3,0)</f>
        <v>#REF!</v>
      </c>
      <c r="M299" s="3" t="e">
        <f>VLOOKUP(A299,#REF!,4,0)</f>
        <v>#REF!</v>
      </c>
      <c r="N299" s="3" t="e">
        <f>VLOOKUP(A299,#REF!,5,0)</f>
        <v>#REF!</v>
      </c>
    </row>
    <row r="300" spans="1:14" ht="15" x14ac:dyDescent="0.25">
      <c r="A300" t="s">
        <v>650</v>
      </c>
      <c r="B300" s="2" t="s">
        <v>651</v>
      </c>
      <c r="C300" s="2"/>
      <c r="D300" t="s">
        <v>20</v>
      </c>
      <c r="E300" t="s">
        <v>17</v>
      </c>
      <c r="F300" t="s">
        <v>17</v>
      </c>
      <c r="G300">
        <v>0</v>
      </c>
      <c r="H300">
        <v>0</v>
      </c>
      <c r="I300">
        <v>0</v>
      </c>
      <c r="J300">
        <f t="shared" si="8"/>
        <v>0</v>
      </c>
      <c r="K300">
        <f t="shared" si="9"/>
        <v>-2</v>
      </c>
      <c r="L300" s="3" t="e">
        <f>VLOOKUP(A300,#REF!,3,0)</f>
        <v>#REF!</v>
      </c>
      <c r="M300" s="3" t="e">
        <f>VLOOKUP(A300,#REF!,4,0)</f>
        <v>#REF!</v>
      </c>
      <c r="N300" s="3" t="e">
        <f>VLOOKUP(A300,#REF!,5,0)</f>
        <v>#REF!</v>
      </c>
    </row>
    <row r="301" spans="1:14" ht="15" x14ac:dyDescent="0.25">
      <c r="A301" t="s">
        <v>652</v>
      </c>
      <c r="B301" s="2" t="s">
        <v>653</v>
      </c>
      <c r="C301" s="2"/>
      <c r="D301" t="s">
        <v>20</v>
      </c>
      <c r="E301" t="s">
        <v>17</v>
      </c>
      <c r="F301" t="s">
        <v>17</v>
      </c>
      <c r="G301">
        <v>0</v>
      </c>
      <c r="H301">
        <v>0</v>
      </c>
      <c r="I301">
        <v>0</v>
      </c>
      <c r="J301">
        <f t="shared" si="8"/>
        <v>0</v>
      </c>
      <c r="K301">
        <f t="shared" si="9"/>
        <v>-2</v>
      </c>
      <c r="L301" s="3" t="e">
        <f>VLOOKUP(A301,#REF!,3,0)</f>
        <v>#REF!</v>
      </c>
      <c r="M301" s="3" t="e">
        <f>VLOOKUP(A301,#REF!,4,0)</f>
        <v>#REF!</v>
      </c>
      <c r="N301" s="3" t="e">
        <f>VLOOKUP(A301,#REF!,5,0)</f>
        <v>#REF!</v>
      </c>
    </row>
    <row r="302" spans="1:14" ht="15" x14ac:dyDescent="0.25">
      <c r="A302" t="s">
        <v>654</v>
      </c>
      <c r="B302" s="2" t="s">
        <v>655</v>
      </c>
      <c r="C302" s="2"/>
      <c r="D302" t="s">
        <v>16</v>
      </c>
      <c r="E302" t="s">
        <v>17</v>
      </c>
      <c r="F302" t="s">
        <v>33</v>
      </c>
      <c r="G302">
        <v>0</v>
      </c>
      <c r="H302">
        <v>0</v>
      </c>
      <c r="I302">
        <v>0</v>
      </c>
      <c r="J302">
        <f t="shared" si="8"/>
        <v>0</v>
      </c>
      <c r="K302">
        <f t="shared" si="9"/>
        <v>-2</v>
      </c>
      <c r="L302" s="3" t="e">
        <f>VLOOKUP(A302,#REF!,3,0)</f>
        <v>#REF!</v>
      </c>
      <c r="M302" s="3" t="e">
        <f>VLOOKUP(A302,#REF!,4,0)</f>
        <v>#REF!</v>
      </c>
      <c r="N302" s="3" t="e">
        <f>VLOOKUP(A302,#REF!,5,0)</f>
        <v>#REF!</v>
      </c>
    </row>
    <row r="303" spans="1:14" ht="15" x14ac:dyDescent="0.25">
      <c r="A303" t="s">
        <v>656</v>
      </c>
      <c r="B303" s="2" t="s">
        <v>657</v>
      </c>
      <c r="C303" s="2"/>
      <c r="D303" t="s">
        <v>16</v>
      </c>
      <c r="E303" t="s">
        <v>17</v>
      </c>
      <c r="F303" t="s">
        <v>33</v>
      </c>
      <c r="G303">
        <v>0</v>
      </c>
      <c r="H303">
        <v>0</v>
      </c>
      <c r="I303">
        <v>0</v>
      </c>
      <c r="J303">
        <f t="shared" si="8"/>
        <v>0</v>
      </c>
      <c r="K303">
        <f t="shared" si="9"/>
        <v>-2</v>
      </c>
      <c r="L303" s="3" t="e">
        <f>VLOOKUP(A303,#REF!,3,0)</f>
        <v>#REF!</v>
      </c>
      <c r="M303" s="3" t="e">
        <f>VLOOKUP(A303,#REF!,4,0)</f>
        <v>#REF!</v>
      </c>
      <c r="N303" s="3" t="e">
        <f>VLOOKUP(A303,#REF!,5,0)</f>
        <v>#REF!</v>
      </c>
    </row>
    <row r="304" spans="1:14" ht="15" x14ac:dyDescent="0.25">
      <c r="A304" t="s">
        <v>658</v>
      </c>
      <c r="B304" s="2" t="s">
        <v>659</v>
      </c>
      <c r="C304" s="2"/>
      <c r="D304" t="s">
        <v>20</v>
      </c>
      <c r="E304" t="s">
        <v>17</v>
      </c>
      <c r="F304" t="s">
        <v>17</v>
      </c>
      <c r="G304">
        <v>0</v>
      </c>
      <c r="H304">
        <v>0</v>
      </c>
      <c r="I304">
        <v>0</v>
      </c>
      <c r="J304">
        <f t="shared" si="8"/>
        <v>0</v>
      </c>
      <c r="K304">
        <f t="shared" si="9"/>
        <v>-2</v>
      </c>
      <c r="L304" s="3" t="e">
        <f>VLOOKUP(A304,#REF!,3,0)</f>
        <v>#REF!</v>
      </c>
      <c r="M304" s="3" t="e">
        <f>VLOOKUP(A304,#REF!,4,0)</f>
        <v>#REF!</v>
      </c>
      <c r="N304" s="3" t="e">
        <f>VLOOKUP(A304,#REF!,5,0)</f>
        <v>#REF!</v>
      </c>
    </row>
    <row r="305" spans="1:14" ht="15" x14ac:dyDescent="0.25">
      <c r="A305" t="s">
        <v>660</v>
      </c>
      <c r="B305" s="2" t="s">
        <v>661</v>
      </c>
      <c r="C305" s="2"/>
      <c r="D305" t="s">
        <v>16</v>
      </c>
      <c r="E305" t="s">
        <v>17</v>
      </c>
      <c r="F305" t="s">
        <v>17</v>
      </c>
      <c r="G305">
        <v>0</v>
      </c>
      <c r="H305">
        <v>0</v>
      </c>
      <c r="I305">
        <v>0</v>
      </c>
      <c r="J305">
        <f t="shared" si="8"/>
        <v>0</v>
      </c>
      <c r="K305">
        <f t="shared" si="9"/>
        <v>-2</v>
      </c>
      <c r="L305" s="3" t="e">
        <f>VLOOKUP(A305,#REF!,3,0)</f>
        <v>#REF!</v>
      </c>
      <c r="M305" s="3" t="e">
        <f>VLOOKUP(A305,#REF!,4,0)</f>
        <v>#REF!</v>
      </c>
      <c r="N305" s="3" t="e">
        <f>VLOOKUP(A305,#REF!,5,0)</f>
        <v>#REF!</v>
      </c>
    </row>
    <row r="306" spans="1:14" ht="15" x14ac:dyDescent="0.25">
      <c r="A306" t="s">
        <v>662</v>
      </c>
      <c r="B306" s="2" t="s">
        <v>663</v>
      </c>
      <c r="C306" s="2"/>
      <c r="D306" t="s">
        <v>16</v>
      </c>
      <c r="E306" t="s">
        <v>17</v>
      </c>
      <c r="F306" t="s">
        <v>17</v>
      </c>
      <c r="G306">
        <v>0</v>
      </c>
      <c r="H306">
        <v>0</v>
      </c>
      <c r="I306">
        <v>0</v>
      </c>
      <c r="J306">
        <f t="shared" si="8"/>
        <v>0</v>
      </c>
      <c r="K306">
        <f t="shared" si="9"/>
        <v>-2</v>
      </c>
      <c r="L306" s="3" t="e">
        <f>VLOOKUP(A306,#REF!,3,0)</f>
        <v>#REF!</v>
      </c>
      <c r="M306" s="3" t="e">
        <f>VLOOKUP(A306,#REF!,4,0)</f>
        <v>#REF!</v>
      </c>
      <c r="N306" s="3" t="e">
        <f>VLOOKUP(A306,#REF!,5,0)</f>
        <v>#REF!</v>
      </c>
    </row>
    <row r="307" spans="1:14" ht="15" x14ac:dyDescent="0.25">
      <c r="A307" t="s">
        <v>664</v>
      </c>
      <c r="B307" s="2" t="s">
        <v>665</v>
      </c>
      <c r="C307" s="2"/>
      <c r="D307" t="s">
        <v>16</v>
      </c>
      <c r="E307" t="s">
        <v>17</v>
      </c>
      <c r="F307" t="s">
        <v>17</v>
      </c>
      <c r="G307">
        <v>0</v>
      </c>
      <c r="H307">
        <v>0</v>
      </c>
      <c r="I307">
        <v>0</v>
      </c>
      <c r="J307">
        <f t="shared" si="8"/>
        <v>0</v>
      </c>
      <c r="K307">
        <f t="shared" si="9"/>
        <v>-2</v>
      </c>
      <c r="L307" s="3" t="e">
        <f>VLOOKUP(A307,#REF!,3,0)</f>
        <v>#REF!</v>
      </c>
      <c r="M307" s="3" t="e">
        <f>VLOOKUP(A307,#REF!,4,0)</f>
        <v>#REF!</v>
      </c>
      <c r="N307" s="3" t="e">
        <f>VLOOKUP(A307,#REF!,5,0)</f>
        <v>#REF!</v>
      </c>
    </row>
    <row r="308" spans="1:14" ht="15" x14ac:dyDescent="0.25">
      <c r="A308" t="s">
        <v>666</v>
      </c>
      <c r="B308" s="2" t="s">
        <v>667</v>
      </c>
      <c r="C308" s="2"/>
      <c r="D308" t="s">
        <v>70</v>
      </c>
      <c r="E308" t="s">
        <v>17</v>
      </c>
      <c r="F308" t="s">
        <v>17</v>
      </c>
      <c r="G308">
        <v>0</v>
      </c>
      <c r="H308">
        <v>0</v>
      </c>
      <c r="I308">
        <v>0</v>
      </c>
      <c r="J308">
        <f t="shared" si="8"/>
        <v>0</v>
      </c>
      <c r="K308">
        <f t="shared" si="9"/>
        <v>-2</v>
      </c>
      <c r="L308" s="3" t="e">
        <f>VLOOKUP(A308,#REF!,3,0)</f>
        <v>#REF!</v>
      </c>
      <c r="M308" s="3" t="e">
        <f>VLOOKUP(A308,#REF!,4,0)</f>
        <v>#REF!</v>
      </c>
      <c r="N308" s="3" t="e">
        <f>VLOOKUP(A308,#REF!,5,0)</f>
        <v>#REF!</v>
      </c>
    </row>
    <row r="309" spans="1:14" ht="15" x14ac:dyDescent="0.25">
      <c r="A309" t="s">
        <v>668</v>
      </c>
      <c r="B309" s="2" t="s">
        <v>669</v>
      </c>
      <c r="C309" s="2"/>
      <c r="D309" t="s">
        <v>16</v>
      </c>
      <c r="E309" t="s">
        <v>17</v>
      </c>
      <c r="F309" t="s">
        <v>17</v>
      </c>
      <c r="G309">
        <v>0</v>
      </c>
      <c r="H309">
        <v>0</v>
      </c>
      <c r="I309">
        <v>0</v>
      </c>
      <c r="J309">
        <f t="shared" si="8"/>
        <v>0</v>
      </c>
      <c r="K309">
        <f t="shared" si="9"/>
        <v>-2</v>
      </c>
      <c r="L309" s="3" t="e">
        <f>VLOOKUP(A309,#REF!,3,0)</f>
        <v>#REF!</v>
      </c>
      <c r="M309" s="3" t="e">
        <f>VLOOKUP(A309,#REF!,4,0)</f>
        <v>#REF!</v>
      </c>
      <c r="N309" s="3" t="e">
        <f>VLOOKUP(A309,#REF!,5,0)</f>
        <v>#REF!</v>
      </c>
    </row>
    <row r="310" spans="1:14" ht="15" x14ac:dyDescent="0.25">
      <c r="A310" t="s">
        <v>670</v>
      </c>
      <c r="B310" s="2" t="s">
        <v>671</v>
      </c>
      <c r="C310" s="2"/>
      <c r="D310" t="s">
        <v>20</v>
      </c>
      <c r="E310" t="s">
        <v>17</v>
      </c>
      <c r="F310" t="s">
        <v>17</v>
      </c>
      <c r="G310">
        <v>0</v>
      </c>
      <c r="H310">
        <v>0</v>
      </c>
      <c r="I310">
        <v>0</v>
      </c>
      <c r="J310">
        <f t="shared" si="8"/>
        <v>0</v>
      </c>
      <c r="K310">
        <f t="shared" si="9"/>
        <v>-2</v>
      </c>
      <c r="L310" s="3" t="e">
        <f>VLOOKUP(A310,#REF!,3,0)</f>
        <v>#REF!</v>
      </c>
      <c r="M310" s="3" t="e">
        <f>VLOOKUP(A310,#REF!,4,0)</f>
        <v>#REF!</v>
      </c>
      <c r="N310" s="3" t="e">
        <f>VLOOKUP(A310,#REF!,5,0)</f>
        <v>#REF!</v>
      </c>
    </row>
    <row r="311" spans="1:14" ht="15" x14ac:dyDescent="0.25">
      <c r="A311" t="s">
        <v>672</v>
      </c>
      <c r="B311" s="2" t="s">
        <v>673</v>
      </c>
      <c r="C311" s="2"/>
      <c r="D311" t="s">
        <v>20</v>
      </c>
      <c r="E311" t="s">
        <v>17</v>
      </c>
      <c r="F311" t="s">
        <v>17</v>
      </c>
      <c r="G311">
        <v>0</v>
      </c>
      <c r="H311">
        <v>0</v>
      </c>
      <c r="I311">
        <v>0</v>
      </c>
      <c r="J311">
        <f t="shared" si="8"/>
        <v>0</v>
      </c>
      <c r="K311">
        <f t="shared" si="9"/>
        <v>-2</v>
      </c>
      <c r="L311" s="3" t="e">
        <f>VLOOKUP(A311,#REF!,3,0)</f>
        <v>#REF!</v>
      </c>
      <c r="M311" s="3" t="e">
        <f>VLOOKUP(A311,#REF!,4,0)</f>
        <v>#REF!</v>
      </c>
      <c r="N311" s="3" t="e">
        <f>VLOOKUP(A311,#REF!,5,0)</f>
        <v>#REF!</v>
      </c>
    </row>
    <row r="312" spans="1:14" ht="15" x14ac:dyDescent="0.25">
      <c r="A312" t="s">
        <v>674</v>
      </c>
      <c r="B312" s="2" t="s">
        <v>675</v>
      </c>
      <c r="C312" s="2"/>
      <c r="D312" t="s">
        <v>16</v>
      </c>
      <c r="E312" t="s">
        <v>17</v>
      </c>
      <c r="F312" t="s">
        <v>33</v>
      </c>
      <c r="G312">
        <v>0</v>
      </c>
      <c r="H312">
        <v>0</v>
      </c>
      <c r="I312">
        <v>0</v>
      </c>
      <c r="J312">
        <f t="shared" si="8"/>
        <v>0</v>
      </c>
      <c r="K312">
        <f t="shared" si="9"/>
        <v>-2</v>
      </c>
      <c r="L312" s="3" t="e">
        <f>VLOOKUP(A312,#REF!,3,0)</f>
        <v>#REF!</v>
      </c>
      <c r="M312" s="3" t="e">
        <f>VLOOKUP(A312,#REF!,4,0)</f>
        <v>#REF!</v>
      </c>
      <c r="N312" s="3" t="e">
        <f>VLOOKUP(A312,#REF!,5,0)</f>
        <v>#REF!</v>
      </c>
    </row>
    <row r="313" spans="1:14" ht="15" x14ac:dyDescent="0.25">
      <c r="A313" t="s">
        <v>676</v>
      </c>
      <c r="B313" s="2" t="s">
        <v>677</v>
      </c>
      <c r="C313" s="2"/>
      <c r="D313" t="s">
        <v>20</v>
      </c>
      <c r="E313" t="s">
        <v>17</v>
      </c>
      <c r="F313" t="s">
        <v>17</v>
      </c>
      <c r="G313">
        <v>0</v>
      </c>
      <c r="H313">
        <v>0</v>
      </c>
      <c r="I313">
        <v>0</v>
      </c>
      <c r="J313">
        <f t="shared" si="8"/>
        <v>0</v>
      </c>
      <c r="K313">
        <f t="shared" si="9"/>
        <v>-2</v>
      </c>
      <c r="L313" s="3" t="e">
        <f>VLOOKUP(A313,#REF!,3,0)</f>
        <v>#REF!</v>
      </c>
      <c r="M313" s="3" t="e">
        <f>VLOOKUP(A313,#REF!,4,0)</f>
        <v>#REF!</v>
      </c>
      <c r="N313" s="3" t="e">
        <f>VLOOKUP(A313,#REF!,5,0)</f>
        <v>#REF!</v>
      </c>
    </row>
    <row r="314" spans="1:14" ht="15" x14ac:dyDescent="0.25">
      <c r="A314" t="s">
        <v>678</v>
      </c>
      <c r="B314" s="2" t="s">
        <v>679</v>
      </c>
      <c r="C314" s="2"/>
      <c r="D314" t="s">
        <v>16</v>
      </c>
      <c r="E314" t="s">
        <v>17</v>
      </c>
      <c r="F314" t="s">
        <v>17</v>
      </c>
      <c r="G314">
        <v>0</v>
      </c>
      <c r="H314">
        <v>0</v>
      </c>
      <c r="I314">
        <v>0</v>
      </c>
      <c r="J314">
        <f t="shared" si="8"/>
        <v>0</v>
      </c>
      <c r="K314">
        <f t="shared" si="9"/>
        <v>-2</v>
      </c>
      <c r="L314" s="3" t="e">
        <f>VLOOKUP(A314,#REF!,3,0)</f>
        <v>#REF!</v>
      </c>
      <c r="M314" s="3" t="e">
        <f>VLOOKUP(A314,#REF!,4,0)</f>
        <v>#REF!</v>
      </c>
      <c r="N314" s="3" t="e">
        <f>VLOOKUP(A314,#REF!,5,0)</f>
        <v>#REF!</v>
      </c>
    </row>
    <row r="315" spans="1:14" ht="15" x14ac:dyDescent="0.25">
      <c r="A315" t="s">
        <v>680</v>
      </c>
      <c r="B315" s="2" t="s">
        <v>681</v>
      </c>
      <c r="C315" s="2"/>
      <c r="D315" t="s">
        <v>16</v>
      </c>
      <c r="E315" t="s">
        <v>17</v>
      </c>
      <c r="F315" t="s">
        <v>17</v>
      </c>
      <c r="G315">
        <v>0</v>
      </c>
      <c r="H315">
        <v>0</v>
      </c>
      <c r="I315">
        <v>0</v>
      </c>
      <c r="J315">
        <f t="shared" si="8"/>
        <v>0</v>
      </c>
      <c r="K315">
        <f t="shared" si="9"/>
        <v>-2</v>
      </c>
      <c r="L315" s="3" t="e">
        <f>VLOOKUP(A315,#REF!,3,0)</f>
        <v>#REF!</v>
      </c>
      <c r="M315" s="3" t="e">
        <f>VLOOKUP(A315,#REF!,4,0)</f>
        <v>#REF!</v>
      </c>
      <c r="N315" s="3" t="e">
        <f>VLOOKUP(A315,#REF!,5,0)</f>
        <v>#REF!</v>
      </c>
    </row>
    <row r="316" spans="1:14" ht="15" x14ac:dyDescent="0.25">
      <c r="A316" t="s">
        <v>682</v>
      </c>
      <c r="B316" s="2" t="s">
        <v>683</v>
      </c>
      <c r="C316" s="2"/>
      <c r="D316" t="s">
        <v>16</v>
      </c>
      <c r="E316" t="s">
        <v>17</v>
      </c>
      <c r="F316" t="s">
        <v>17</v>
      </c>
      <c r="G316">
        <v>0</v>
      </c>
      <c r="H316">
        <v>0</v>
      </c>
      <c r="I316">
        <v>0</v>
      </c>
      <c r="J316">
        <f t="shared" si="8"/>
        <v>0</v>
      </c>
      <c r="K316">
        <f t="shared" si="9"/>
        <v>-2</v>
      </c>
      <c r="L316" s="3" t="e">
        <f>VLOOKUP(A316,#REF!,3,0)</f>
        <v>#REF!</v>
      </c>
      <c r="M316" s="3" t="e">
        <f>VLOOKUP(A316,#REF!,4,0)</f>
        <v>#REF!</v>
      </c>
      <c r="N316" s="3" t="e">
        <f>VLOOKUP(A316,#REF!,5,0)</f>
        <v>#REF!</v>
      </c>
    </row>
    <row r="317" spans="1:14" ht="15" x14ac:dyDescent="0.25">
      <c r="A317" t="s">
        <v>684</v>
      </c>
      <c r="B317" s="2" t="s">
        <v>685</v>
      </c>
      <c r="C317" s="2"/>
      <c r="D317" t="s">
        <v>20</v>
      </c>
      <c r="E317" t="s">
        <v>17</v>
      </c>
      <c r="F317" t="s">
        <v>17</v>
      </c>
      <c r="G317">
        <v>0</v>
      </c>
      <c r="H317">
        <v>0</v>
      </c>
      <c r="I317">
        <v>0</v>
      </c>
      <c r="J317">
        <f t="shared" si="8"/>
        <v>0</v>
      </c>
      <c r="K317">
        <f t="shared" si="9"/>
        <v>-2</v>
      </c>
      <c r="L317" s="3" t="e">
        <f>VLOOKUP(A317,#REF!,3,0)</f>
        <v>#REF!</v>
      </c>
      <c r="M317" s="3" t="e">
        <f>VLOOKUP(A317,#REF!,4,0)</f>
        <v>#REF!</v>
      </c>
      <c r="N317" s="3" t="e">
        <f>VLOOKUP(A317,#REF!,5,0)</f>
        <v>#REF!</v>
      </c>
    </row>
    <row r="318" spans="1:14" ht="15" x14ac:dyDescent="0.25">
      <c r="A318" t="s">
        <v>686</v>
      </c>
      <c r="B318" s="2" t="s">
        <v>687</v>
      </c>
      <c r="C318" s="2"/>
      <c r="D318" t="s">
        <v>70</v>
      </c>
      <c r="E318" t="s">
        <v>17</v>
      </c>
      <c r="F318" t="s">
        <v>17</v>
      </c>
      <c r="G318">
        <v>0</v>
      </c>
      <c r="H318">
        <v>0</v>
      </c>
      <c r="I318">
        <v>0</v>
      </c>
      <c r="J318">
        <f t="shared" si="8"/>
        <v>0</v>
      </c>
      <c r="K318">
        <f t="shared" si="9"/>
        <v>-2</v>
      </c>
      <c r="L318" s="3" t="e">
        <f>VLOOKUP(A318,#REF!,3,0)</f>
        <v>#REF!</v>
      </c>
      <c r="M318" s="3" t="e">
        <f>VLOOKUP(A318,#REF!,4,0)</f>
        <v>#REF!</v>
      </c>
      <c r="N318" s="3" t="e">
        <f>VLOOKUP(A318,#REF!,5,0)</f>
        <v>#REF!</v>
      </c>
    </row>
    <row r="319" spans="1:14" ht="15" x14ac:dyDescent="0.25">
      <c r="A319" t="s">
        <v>688</v>
      </c>
      <c r="B319" s="2" t="s">
        <v>689</v>
      </c>
      <c r="C319" s="2"/>
      <c r="D319" t="s">
        <v>16</v>
      </c>
      <c r="E319" t="s">
        <v>17</v>
      </c>
      <c r="F319" t="s">
        <v>17</v>
      </c>
      <c r="G319">
        <v>0</v>
      </c>
      <c r="H319">
        <v>0</v>
      </c>
      <c r="I319">
        <v>0</v>
      </c>
      <c r="J319">
        <f t="shared" si="8"/>
        <v>0</v>
      </c>
      <c r="K319">
        <f t="shared" si="9"/>
        <v>-2</v>
      </c>
      <c r="L319" s="3" t="e">
        <f>VLOOKUP(A319,#REF!,3,0)</f>
        <v>#REF!</v>
      </c>
      <c r="M319" s="3" t="e">
        <f>VLOOKUP(A319,#REF!,4,0)</f>
        <v>#REF!</v>
      </c>
      <c r="N319" s="3" t="e">
        <f>VLOOKUP(A319,#REF!,5,0)</f>
        <v>#REF!</v>
      </c>
    </row>
    <row r="320" spans="1:14" ht="15" x14ac:dyDescent="0.25">
      <c r="A320" t="s">
        <v>690</v>
      </c>
      <c r="B320" s="2" t="s">
        <v>691</v>
      </c>
      <c r="C320" s="2"/>
      <c r="D320" t="s">
        <v>16</v>
      </c>
      <c r="E320" t="s">
        <v>17</v>
      </c>
      <c r="F320" t="s">
        <v>17</v>
      </c>
      <c r="G320">
        <v>0</v>
      </c>
      <c r="H320">
        <v>0</v>
      </c>
      <c r="I320">
        <v>0</v>
      </c>
      <c r="J320">
        <f t="shared" si="8"/>
        <v>0</v>
      </c>
      <c r="K320">
        <f t="shared" si="9"/>
        <v>-2</v>
      </c>
      <c r="L320" s="3" t="e">
        <f>VLOOKUP(A320,#REF!,3,0)</f>
        <v>#REF!</v>
      </c>
      <c r="M320" s="3" t="e">
        <f>VLOOKUP(A320,#REF!,4,0)</f>
        <v>#REF!</v>
      </c>
      <c r="N320" s="3" t="e">
        <f>VLOOKUP(A320,#REF!,5,0)</f>
        <v>#REF!</v>
      </c>
    </row>
    <row r="321" spans="1:14" ht="15" x14ac:dyDescent="0.25">
      <c r="A321" t="s">
        <v>692</v>
      </c>
      <c r="B321" s="2" t="s">
        <v>693</v>
      </c>
      <c r="C321" s="2"/>
      <c r="D321" t="s">
        <v>16</v>
      </c>
      <c r="E321" t="s">
        <v>17</v>
      </c>
      <c r="F321" t="s">
        <v>17</v>
      </c>
      <c r="G321">
        <v>0</v>
      </c>
      <c r="H321">
        <v>0</v>
      </c>
      <c r="I321">
        <v>0</v>
      </c>
      <c r="J321">
        <f t="shared" si="8"/>
        <v>0</v>
      </c>
      <c r="K321">
        <f t="shared" si="9"/>
        <v>-2</v>
      </c>
      <c r="L321" s="3" t="e">
        <f>VLOOKUP(A321,#REF!,3,0)</f>
        <v>#REF!</v>
      </c>
      <c r="M321" s="3" t="e">
        <f>VLOOKUP(A321,#REF!,4,0)</f>
        <v>#REF!</v>
      </c>
      <c r="N321" s="3" t="e">
        <f>VLOOKUP(A321,#REF!,5,0)</f>
        <v>#REF!</v>
      </c>
    </row>
    <row r="322" spans="1:14" ht="15" x14ac:dyDescent="0.25">
      <c r="A322" t="s">
        <v>694</v>
      </c>
      <c r="B322" s="2" t="s">
        <v>695</v>
      </c>
      <c r="C322" s="2"/>
      <c r="D322" t="s">
        <v>16</v>
      </c>
      <c r="E322" t="s">
        <v>17</v>
      </c>
      <c r="F322" t="s">
        <v>17</v>
      </c>
      <c r="G322">
        <v>0</v>
      </c>
      <c r="H322">
        <v>0</v>
      </c>
      <c r="I322">
        <v>0</v>
      </c>
      <c r="J322">
        <f t="shared" si="8"/>
        <v>0</v>
      </c>
      <c r="K322">
        <f t="shared" si="9"/>
        <v>-2</v>
      </c>
      <c r="L322" s="3" t="e">
        <f>VLOOKUP(A322,#REF!,3,0)</f>
        <v>#REF!</v>
      </c>
      <c r="M322" s="3" t="e">
        <f>VLOOKUP(A322,#REF!,4,0)</f>
        <v>#REF!</v>
      </c>
      <c r="N322" s="3" t="e">
        <f>VLOOKUP(A322,#REF!,5,0)</f>
        <v>#REF!</v>
      </c>
    </row>
    <row r="323" spans="1:14" ht="15" x14ac:dyDescent="0.25">
      <c r="A323" t="s">
        <v>696</v>
      </c>
      <c r="B323" s="2" t="s">
        <v>697</v>
      </c>
      <c r="C323" s="2"/>
      <c r="D323" t="s">
        <v>16</v>
      </c>
      <c r="E323" t="s">
        <v>17</v>
      </c>
      <c r="F323" t="s">
        <v>17</v>
      </c>
      <c r="G323">
        <v>0</v>
      </c>
      <c r="H323">
        <v>0</v>
      </c>
      <c r="I323">
        <v>0</v>
      </c>
      <c r="J323">
        <f t="shared" si="8"/>
        <v>0</v>
      </c>
      <c r="K323">
        <f t="shared" si="9"/>
        <v>-2</v>
      </c>
      <c r="L323" s="3" t="e">
        <f>VLOOKUP(A323,#REF!,3,0)</f>
        <v>#REF!</v>
      </c>
      <c r="M323" s="3" t="e">
        <f>VLOOKUP(A323,#REF!,4,0)</f>
        <v>#REF!</v>
      </c>
      <c r="N323" s="3" t="e">
        <f>VLOOKUP(A323,#REF!,5,0)</f>
        <v>#REF!</v>
      </c>
    </row>
    <row r="324" spans="1:14" ht="15" x14ac:dyDescent="0.25">
      <c r="A324" t="s">
        <v>698</v>
      </c>
      <c r="B324" s="2" t="s">
        <v>699</v>
      </c>
      <c r="C324" s="2"/>
      <c r="D324" t="s">
        <v>16</v>
      </c>
      <c r="E324" t="s">
        <v>17</v>
      </c>
      <c r="F324" t="s">
        <v>17</v>
      </c>
      <c r="G324">
        <v>0</v>
      </c>
      <c r="H324">
        <v>0</v>
      </c>
      <c r="I324">
        <v>0</v>
      </c>
      <c r="J324">
        <f t="shared" ref="J324:J387" si="10">AVERAGE(G324:I324)</f>
        <v>0</v>
      </c>
      <c r="K324">
        <f t="shared" ref="K324:K387" si="11">LOG(J324+0.01)</f>
        <v>-2</v>
      </c>
      <c r="L324" s="3" t="e">
        <f>VLOOKUP(A324,#REF!,3,0)</f>
        <v>#REF!</v>
      </c>
      <c r="M324" s="3" t="e">
        <f>VLOOKUP(A324,#REF!,4,0)</f>
        <v>#REF!</v>
      </c>
      <c r="N324" s="3" t="e">
        <f>VLOOKUP(A324,#REF!,5,0)</f>
        <v>#REF!</v>
      </c>
    </row>
    <row r="325" spans="1:14" ht="15" x14ac:dyDescent="0.25">
      <c r="A325" t="s">
        <v>700</v>
      </c>
      <c r="B325" s="2" t="s">
        <v>701</v>
      </c>
      <c r="C325" s="2"/>
      <c r="D325" t="s">
        <v>16</v>
      </c>
      <c r="E325" t="s">
        <v>17</v>
      </c>
      <c r="F325" t="s">
        <v>17</v>
      </c>
      <c r="G325">
        <v>0</v>
      </c>
      <c r="H325">
        <v>0</v>
      </c>
      <c r="I325">
        <v>0</v>
      </c>
      <c r="J325">
        <f t="shared" si="10"/>
        <v>0</v>
      </c>
      <c r="K325">
        <f t="shared" si="11"/>
        <v>-2</v>
      </c>
      <c r="L325" s="3" t="e">
        <f>VLOOKUP(A325,#REF!,3,0)</f>
        <v>#REF!</v>
      </c>
      <c r="M325" s="3" t="e">
        <f>VLOOKUP(A325,#REF!,4,0)</f>
        <v>#REF!</v>
      </c>
      <c r="N325" s="3" t="e">
        <f>VLOOKUP(A325,#REF!,5,0)</f>
        <v>#REF!</v>
      </c>
    </row>
    <row r="326" spans="1:14" ht="15" x14ac:dyDescent="0.25">
      <c r="A326" t="s">
        <v>702</v>
      </c>
      <c r="B326" s="2" t="s">
        <v>703</v>
      </c>
      <c r="C326" s="2"/>
      <c r="D326" t="s">
        <v>127</v>
      </c>
      <c r="E326" t="s">
        <v>17</v>
      </c>
      <c r="F326" t="s">
        <v>17</v>
      </c>
      <c r="G326">
        <v>0</v>
      </c>
      <c r="H326">
        <v>0</v>
      </c>
      <c r="I326">
        <v>0</v>
      </c>
      <c r="J326">
        <f t="shared" si="10"/>
        <v>0</v>
      </c>
      <c r="K326">
        <f t="shared" si="11"/>
        <v>-2</v>
      </c>
      <c r="L326" s="3" t="e">
        <f>VLOOKUP(A326,#REF!,3,0)</f>
        <v>#REF!</v>
      </c>
      <c r="M326" s="3" t="e">
        <f>VLOOKUP(A326,#REF!,4,0)</f>
        <v>#REF!</v>
      </c>
      <c r="N326" s="3" t="e">
        <f>VLOOKUP(A326,#REF!,5,0)</f>
        <v>#REF!</v>
      </c>
    </row>
    <row r="327" spans="1:14" ht="15" x14ac:dyDescent="0.25">
      <c r="A327" t="s">
        <v>704</v>
      </c>
      <c r="B327" s="2" t="s">
        <v>705</v>
      </c>
      <c r="C327" s="2"/>
      <c r="D327" t="s">
        <v>16</v>
      </c>
      <c r="E327" t="s">
        <v>17</v>
      </c>
      <c r="F327" t="s">
        <v>17</v>
      </c>
      <c r="G327">
        <v>0</v>
      </c>
      <c r="H327">
        <v>0</v>
      </c>
      <c r="I327">
        <v>0</v>
      </c>
      <c r="J327">
        <f t="shared" si="10"/>
        <v>0</v>
      </c>
      <c r="K327">
        <f t="shared" si="11"/>
        <v>-2</v>
      </c>
      <c r="L327" s="3" t="e">
        <f>VLOOKUP(A327,#REF!,3,0)</f>
        <v>#REF!</v>
      </c>
      <c r="M327" s="3" t="e">
        <f>VLOOKUP(A327,#REF!,4,0)</f>
        <v>#REF!</v>
      </c>
      <c r="N327" s="3" t="e">
        <f>VLOOKUP(A327,#REF!,5,0)</f>
        <v>#REF!</v>
      </c>
    </row>
    <row r="328" spans="1:14" ht="15" x14ac:dyDescent="0.25">
      <c r="A328" t="s">
        <v>706</v>
      </c>
      <c r="B328" s="2" t="s">
        <v>707</v>
      </c>
      <c r="C328" s="2"/>
      <c r="D328" t="s">
        <v>16</v>
      </c>
      <c r="E328" t="s">
        <v>17</v>
      </c>
      <c r="F328" t="s">
        <v>33</v>
      </c>
      <c r="G328">
        <v>0</v>
      </c>
      <c r="H328">
        <v>0</v>
      </c>
      <c r="I328">
        <v>0</v>
      </c>
      <c r="J328">
        <f t="shared" si="10"/>
        <v>0</v>
      </c>
      <c r="K328">
        <f t="shared" si="11"/>
        <v>-2</v>
      </c>
      <c r="L328" s="3" t="e">
        <f>VLOOKUP(A328,#REF!,3,0)</f>
        <v>#REF!</v>
      </c>
      <c r="M328" s="3" t="e">
        <f>VLOOKUP(A328,#REF!,4,0)</f>
        <v>#REF!</v>
      </c>
      <c r="N328" s="3" t="e">
        <f>VLOOKUP(A328,#REF!,5,0)</f>
        <v>#REF!</v>
      </c>
    </row>
    <row r="329" spans="1:14" ht="15" x14ac:dyDescent="0.25">
      <c r="A329" t="s">
        <v>708</v>
      </c>
      <c r="B329" s="2" t="s">
        <v>709</v>
      </c>
      <c r="C329" s="2"/>
      <c r="D329" t="s">
        <v>16</v>
      </c>
      <c r="E329" t="s">
        <v>17</v>
      </c>
      <c r="F329" t="s">
        <v>17</v>
      </c>
      <c r="G329">
        <v>0</v>
      </c>
      <c r="H329">
        <v>0</v>
      </c>
      <c r="I329">
        <v>0</v>
      </c>
      <c r="J329">
        <f t="shared" si="10"/>
        <v>0</v>
      </c>
      <c r="K329">
        <f t="shared" si="11"/>
        <v>-2</v>
      </c>
      <c r="L329" s="3" t="e">
        <f>VLOOKUP(A329,#REF!,3,0)</f>
        <v>#REF!</v>
      </c>
      <c r="M329" s="3" t="e">
        <f>VLOOKUP(A329,#REF!,4,0)</f>
        <v>#REF!</v>
      </c>
      <c r="N329" s="3" t="e">
        <f>VLOOKUP(A329,#REF!,5,0)</f>
        <v>#REF!</v>
      </c>
    </row>
    <row r="330" spans="1:14" ht="15" x14ac:dyDescent="0.25">
      <c r="A330" t="s">
        <v>710</v>
      </c>
      <c r="B330" s="2" t="s">
        <v>711</v>
      </c>
      <c r="C330" s="2"/>
      <c r="D330" t="s">
        <v>16</v>
      </c>
      <c r="E330" t="s">
        <v>17</v>
      </c>
      <c r="F330" t="s">
        <v>17</v>
      </c>
      <c r="G330">
        <v>0</v>
      </c>
      <c r="H330">
        <v>0</v>
      </c>
      <c r="I330">
        <v>0</v>
      </c>
      <c r="J330">
        <f t="shared" si="10"/>
        <v>0</v>
      </c>
      <c r="K330">
        <f t="shared" si="11"/>
        <v>-2</v>
      </c>
      <c r="L330" s="3" t="e">
        <f>VLOOKUP(A330,#REF!,3,0)</f>
        <v>#REF!</v>
      </c>
      <c r="M330" s="3" t="e">
        <f>VLOOKUP(A330,#REF!,4,0)</f>
        <v>#REF!</v>
      </c>
      <c r="N330" s="3" t="e">
        <f>VLOOKUP(A330,#REF!,5,0)</f>
        <v>#REF!</v>
      </c>
    </row>
    <row r="331" spans="1:14" ht="15" x14ac:dyDescent="0.25">
      <c r="A331" t="s">
        <v>712</v>
      </c>
      <c r="B331" s="2" t="s">
        <v>713</v>
      </c>
      <c r="C331" s="2"/>
      <c r="D331" t="s">
        <v>16</v>
      </c>
      <c r="E331" t="s">
        <v>17</v>
      </c>
      <c r="F331" t="s">
        <v>17</v>
      </c>
      <c r="G331">
        <v>0</v>
      </c>
      <c r="H331">
        <v>0</v>
      </c>
      <c r="I331">
        <v>0</v>
      </c>
      <c r="J331">
        <f t="shared" si="10"/>
        <v>0</v>
      </c>
      <c r="K331">
        <f t="shared" si="11"/>
        <v>-2</v>
      </c>
      <c r="L331" s="3" t="e">
        <f>VLOOKUP(A331,#REF!,3,0)</f>
        <v>#REF!</v>
      </c>
      <c r="M331" s="3" t="e">
        <f>VLOOKUP(A331,#REF!,4,0)</f>
        <v>#REF!</v>
      </c>
      <c r="N331" s="3" t="e">
        <f>VLOOKUP(A331,#REF!,5,0)</f>
        <v>#REF!</v>
      </c>
    </row>
    <row r="332" spans="1:14" ht="15" x14ac:dyDescent="0.25">
      <c r="A332" t="s">
        <v>714</v>
      </c>
      <c r="B332" s="2" t="s">
        <v>715</v>
      </c>
      <c r="C332" s="2"/>
      <c r="D332" t="s">
        <v>70</v>
      </c>
      <c r="E332" t="s">
        <v>17</v>
      </c>
      <c r="F332" t="s">
        <v>17</v>
      </c>
      <c r="G332">
        <v>0</v>
      </c>
      <c r="H332">
        <v>0</v>
      </c>
      <c r="I332">
        <v>0</v>
      </c>
      <c r="J332">
        <f t="shared" si="10"/>
        <v>0</v>
      </c>
      <c r="K332">
        <f t="shared" si="11"/>
        <v>-2</v>
      </c>
      <c r="L332" s="3" t="e">
        <f>VLOOKUP(A332,#REF!,3,0)</f>
        <v>#REF!</v>
      </c>
      <c r="M332" s="3" t="e">
        <f>VLOOKUP(A332,#REF!,4,0)</f>
        <v>#REF!</v>
      </c>
      <c r="N332" s="3" t="e">
        <f>VLOOKUP(A332,#REF!,5,0)</f>
        <v>#REF!</v>
      </c>
    </row>
    <row r="333" spans="1:14" ht="15" x14ac:dyDescent="0.25">
      <c r="A333" t="s">
        <v>716</v>
      </c>
      <c r="B333" s="2" t="s">
        <v>717</v>
      </c>
      <c r="C333" s="2"/>
      <c r="D333" t="s">
        <v>16</v>
      </c>
      <c r="E333" t="s">
        <v>17</v>
      </c>
      <c r="F333" t="s">
        <v>17</v>
      </c>
      <c r="G333">
        <v>0</v>
      </c>
      <c r="H333">
        <v>0</v>
      </c>
      <c r="I333">
        <v>0</v>
      </c>
      <c r="J333">
        <f t="shared" si="10"/>
        <v>0</v>
      </c>
      <c r="K333">
        <f t="shared" si="11"/>
        <v>-2</v>
      </c>
      <c r="L333" s="3" t="e">
        <f>VLOOKUP(A333,#REF!,3,0)</f>
        <v>#REF!</v>
      </c>
      <c r="M333" s="3" t="e">
        <f>VLOOKUP(A333,#REF!,4,0)</f>
        <v>#REF!</v>
      </c>
      <c r="N333" s="3" t="e">
        <f>VLOOKUP(A333,#REF!,5,0)</f>
        <v>#REF!</v>
      </c>
    </row>
    <row r="334" spans="1:14" ht="15" x14ac:dyDescent="0.25">
      <c r="A334" t="s">
        <v>718</v>
      </c>
      <c r="B334" s="2" t="s">
        <v>719</v>
      </c>
      <c r="C334" s="2"/>
      <c r="D334" t="s">
        <v>70</v>
      </c>
      <c r="E334" t="s">
        <v>17</v>
      </c>
      <c r="F334" t="s">
        <v>17</v>
      </c>
      <c r="G334">
        <v>0</v>
      </c>
      <c r="H334">
        <v>0</v>
      </c>
      <c r="I334">
        <v>0</v>
      </c>
      <c r="J334">
        <f t="shared" si="10"/>
        <v>0</v>
      </c>
      <c r="K334">
        <f t="shared" si="11"/>
        <v>-2</v>
      </c>
      <c r="L334" s="3" t="e">
        <f>VLOOKUP(A334,#REF!,3,0)</f>
        <v>#REF!</v>
      </c>
      <c r="M334" s="3" t="e">
        <f>VLOOKUP(A334,#REF!,4,0)</f>
        <v>#REF!</v>
      </c>
      <c r="N334" s="3" t="e">
        <f>VLOOKUP(A334,#REF!,5,0)</f>
        <v>#REF!</v>
      </c>
    </row>
    <row r="335" spans="1:14" ht="15" x14ac:dyDescent="0.25">
      <c r="A335" t="s">
        <v>720</v>
      </c>
      <c r="B335" s="2" t="s">
        <v>721</v>
      </c>
      <c r="C335" s="2"/>
      <c r="D335" t="s">
        <v>16</v>
      </c>
      <c r="E335" t="s">
        <v>17</v>
      </c>
      <c r="F335" t="s">
        <v>17</v>
      </c>
      <c r="G335">
        <v>0</v>
      </c>
      <c r="H335">
        <v>0</v>
      </c>
      <c r="I335">
        <v>0</v>
      </c>
      <c r="J335">
        <f t="shared" si="10"/>
        <v>0</v>
      </c>
      <c r="K335">
        <f t="shared" si="11"/>
        <v>-2</v>
      </c>
      <c r="L335" s="3" t="e">
        <f>VLOOKUP(A335,#REF!,3,0)</f>
        <v>#REF!</v>
      </c>
      <c r="M335" s="3" t="e">
        <f>VLOOKUP(A335,#REF!,4,0)</f>
        <v>#REF!</v>
      </c>
      <c r="N335" s="3" t="e">
        <f>VLOOKUP(A335,#REF!,5,0)</f>
        <v>#REF!</v>
      </c>
    </row>
    <row r="336" spans="1:14" ht="15" x14ac:dyDescent="0.25">
      <c r="A336" t="s">
        <v>722</v>
      </c>
      <c r="B336" s="2" t="s">
        <v>723</v>
      </c>
      <c r="C336" s="2"/>
      <c r="D336" t="s">
        <v>16</v>
      </c>
      <c r="E336" t="s">
        <v>17</v>
      </c>
      <c r="F336" t="s">
        <v>17</v>
      </c>
      <c r="G336">
        <v>0</v>
      </c>
      <c r="H336">
        <v>0</v>
      </c>
      <c r="I336">
        <v>0</v>
      </c>
      <c r="J336">
        <f t="shared" si="10"/>
        <v>0</v>
      </c>
      <c r="K336">
        <f t="shared" si="11"/>
        <v>-2</v>
      </c>
      <c r="L336" s="3" t="e">
        <f>VLOOKUP(A336,#REF!,3,0)</f>
        <v>#REF!</v>
      </c>
      <c r="M336" s="3" t="e">
        <f>VLOOKUP(A336,#REF!,4,0)</f>
        <v>#REF!</v>
      </c>
      <c r="N336" s="3" t="e">
        <f>VLOOKUP(A336,#REF!,5,0)</f>
        <v>#REF!</v>
      </c>
    </row>
    <row r="337" spans="1:14" ht="15" x14ac:dyDescent="0.25">
      <c r="A337" t="s">
        <v>724</v>
      </c>
      <c r="B337" s="2" t="s">
        <v>725</v>
      </c>
      <c r="C337" s="2"/>
      <c r="D337" t="s">
        <v>20</v>
      </c>
      <c r="E337" t="s">
        <v>17</v>
      </c>
      <c r="F337" t="s">
        <v>17</v>
      </c>
      <c r="G337">
        <v>0</v>
      </c>
      <c r="H337">
        <v>0</v>
      </c>
      <c r="I337">
        <v>0</v>
      </c>
      <c r="J337">
        <f t="shared" si="10"/>
        <v>0</v>
      </c>
      <c r="K337">
        <f t="shared" si="11"/>
        <v>-2</v>
      </c>
      <c r="L337" s="3" t="e">
        <f>VLOOKUP(A337,#REF!,3,0)</f>
        <v>#REF!</v>
      </c>
      <c r="M337" s="3" t="e">
        <f>VLOOKUP(A337,#REF!,4,0)</f>
        <v>#REF!</v>
      </c>
      <c r="N337" s="3" t="e">
        <f>VLOOKUP(A337,#REF!,5,0)</f>
        <v>#REF!</v>
      </c>
    </row>
    <row r="338" spans="1:14" ht="15" x14ac:dyDescent="0.25">
      <c r="A338" t="s">
        <v>726</v>
      </c>
      <c r="B338" s="2" t="s">
        <v>727</v>
      </c>
      <c r="C338" s="2"/>
      <c r="D338" t="s">
        <v>728</v>
      </c>
      <c r="E338" t="s">
        <v>17</v>
      </c>
      <c r="F338" t="s">
        <v>17</v>
      </c>
      <c r="G338">
        <v>0</v>
      </c>
      <c r="H338">
        <v>0</v>
      </c>
      <c r="I338">
        <v>0</v>
      </c>
      <c r="J338">
        <f t="shared" si="10"/>
        <v>0</v>
      </c>
      <c r="K338">
        <f t="shared" si="11"/>
        <v>-2</v>
      </c>
      <c r="L338" s="3" t="e">
        <f>VLOOKUP(A338,#REF!,3,0)</f>
        <v>#REF!</v>
      </c>
      <c r="M338" s="3" t="e">
        <f>VLOOKUP(A338,#REF!,4,0)</f>
        <v>#REF!</v>
      </c>
      <c r="N338" s="3" t="e">
        <f>VLOOKUP(A338,#REF!,5,0)</f>
        <v>#REF!</v>
      </c>
    </row>
    <row r="339" spans="1:14" ht="15" x14ac:dyDescent="0.25">
      <c r="A339" t="s">
        <v>729</v>
      </c>
      <c r="B339" s="2" t="s">
        <v>730</v>
      </c>
      <c r="C339" s="2"/>
      <c r="D339" t="s">
        <v>16</v>
      </c>
      <c r="E339" t="s">
        <v>17</v>
      </c>
      <c r="F339" t="s">
        <v>17</v>
      </c>
      <c r="G339">
        <v>0</v>
      </c>
      <c r="H339">
        <v>0</v>
      </c>
      <c r="I339">
        <v>0</v>
      </c>
      <c r="J339">
        <f t="shared" si="10"/>
        <v>0</v>
      </c>
      <c r="K339">
        <f t="shared" si="11"/>
        <v>-2</v>
      </c>
      <c r="L339" s="3" t="e">
        <f>VLOOKUP(A339,#REF!,3,0)</f>
        <v>#REF!</v>
      </c>
      <c r="M339" s="3" t="e">
        <f>VLOOKUP(A339,#REF!,4,0)</f>
        <v>#REF!</v>
      </c>
      <c r="N339" s="3" t="e">
        <f>VLOOKUP(A339,#REF!,5,0)</f>
        <v>#REF!</v>
      </c>
    </row>
    <row r="340" spans="1:14" ht="15" x14ac:dyDescent="0.25">
      <c r="A340" t="s">
        <v>731</v>
      </c>
      <c r="B340" s="2" t="s">
        <v>732</v>
      </c>
      <c r="C340" s="2"/>
      <c r="D340" t="s">
        <v>20</v>
      </c>
      <c r="E340" t="s">
        <v>17</v>
      </c>
      <c r="F340" t="s">
        <v>17</v>
      </c>
      <c r="G340">
        <v>0</v>
      </c>
      <c r="H340">
        <v>0</v>
      </c>
      <c r="I340">
        <v>0</v>
      </c>
      <c r="J340">
        <f t="shared" si="10"/>
        <v>0</v>
      </c>
      <c r="K340">
        <f t="shared" si="11"/>
        <v>-2</v>
      </c>
      <c r="L340" s="3" t="e">
        <f>VLOOKUP(A340,#REF!,3,0)</f>
        <v>#REF!</v>
      </c>
      <c r="M340" s="3" t="e">
        <f>VLOOKUP(A340,#REF!,4,0)</f>
        <v>#REF!</v>
      </c>
      <c r="N340" s="3" t="e">
        <f>VLOOKUP(A340,#REF!,5,0)</f>
        <v>#REF!</v>
      </c>
    </row>
    <row r="341" spans="1:14" ht="15" x14ac:dyDescent="0.25">
      <c r="A341" t="s">
        <v>733</v>
      </c>
      <c r="B341" s="2" t="s">
        <v>734</v>
      </c>
      <c r="C341" s="2"/>
      <c r="D341" t="s">
        <v>16</v>
      </c>
      <c r="E341" t="s">
        <v>17</v>
      </c>
      <c r="F341" t="s">
        <v>17</v>
      </c>
      <c r="G341">
        <v>0</v>
      </c>
      <c r="H341">
        <v>0</v>
      </c>
      <c r="I341">
        <v>0</v>
      </c>
      <c r="J341">
        <f t="shared" si="10"/>
        <v>0</v>
      </c>
      <c r="K341">
        <f t="shared" si="11"/>
        <v>-2</v>
      </c>
      <c r="L341" s="3" t="e">
        <f>VLOOKUP(A341,#REF!,3,0)</f>
        <v>#REF!</v>
      </c>
      <c r="M341" s="3" t="e">
        <f>VLOOKUP(A341,#REF!,4,0)</f>
        <v>#REF!</v>
      </c>
      <c r="N341" s="3" t="e">
        <f>VLOOKUP(A341,#REF!,5,0)</f>
        <v>#REF!</v>
      </c>
    </row>
    <row r="342" spans="1:14" ht="15" x14ac:dyDescent="0.25">
      <c r="A342" t="s">
        <v>735</v>
      </c>
      <c r="B342" s="2" t="s">
        <v>736</v>
      </c>
      <c r="C342" s="2"/>
      <c r="D342" t="s">
        <v>16</v>
      </c>
      <c r="E342" t="s">
        <v>17</v>
      </c>
      <c r="F342" t="s">
        <v>17</v>
      </c>
      <c r="G342">
        <v>0</v>
      </c>
      <c r="H342">
        <v>0</v>
      </c>
      <c r="I342">
        <v>0</v>
      </c>
      <c r="J342">
        <f t="shared" si="10"/>
        <v>0</v>
      </c>
      <c r="K342">
        <f t="shared" si="11"/>
        <v>-2</v>
      </c>
      <c r="L342" s="3" t="e">
        <f>VLOOKUP(A342,#REF!,3,0)</f>
        <v>#REF!</v>
      </c>
      <c r="M342" s="3" t="e">
        <f>VLOOKUP(A342,#REF!,4,0)</f>
        <v>#REF!</v>
      </c>
      <c r="N342" s="3" t="e">
        <f>VLOOKUP(A342,#REF!,5,0)</f>
        <v>#REF!</v>
      </c>
    </row>
    <row r="343" spans="1:14" ht="15" x14ac:dyDescent="0.25">
      <c r="A343" t="s">
        <v>737</v>
      </c>
      <c r="B343" s="2" t="s">
        <v>738</v>
      </c>
      <c r="C343" s="2"/>
      <c r="D343" t="s">
        <v>239</v>
      </c>
      <c r="E343" t="s">
        <v>17</v>
      </c>
      <c r="F343" t="s">
        <v>17</v>
      </c>
      <c r="G343">
        <v>0</v>
      </c>
      <c r="H343">
        <v>0</v>
      </c>
      <c r="I343">
        <v>0</v>
      </c>
      <c r="J343">
        <f t="shared" si="10"/>
        <v>0</v>
      </c>
      <c r="K343">
        <f t="shared" si="11"/>
        <v>-2</v>
      </c>
      <c r="L343" s="3" t="e">
        <f>VLOOKUP(A343,#REF!,3,0)</f>
        <v>#REF!</v>
      </c>
      <c r="M343" s="3" t="e">
        <f>VLOOKUP(A343,#REF!,4,0)</f>
        <v>#REF!</v>
      </c>
      <c r="N343" s="3" t="e">
        <f>VLOOKUP(A343,#REF!,5,0)</f>
        <v>#REF!</v>
      </c>
    </row>
    <row r="344" spans="1:14" ht="15" x14ac:dyDescent="0.25">
      <c r="A344" t="s">
        <v>739</v>
      </c>
      <c r="B344" s="2" t="s">
        <v>740</v>
      </c>
      <c r="C344" s="2"/>
      <c r="D344" t="s">
        <v>20</v>
      </c>
      <c r="E344" t="s">
        <v>17</v>
      </c>
      <c r="F344" t="s">
        <v>17</v>
      </c>
      <c r="G344">
        <v>0</v>
      </c>
      <c r="H344">
        <v>0</v>
      </c>
      <c r="I344">
        <v>0</v>
      </c>
      <c r="J344">
        <f t="shared" si="10"/>
        <v>0</v>
      </c>
      <c r="K344">
        <f t="shared" si="11"/>
        <v>-2</v>
      </c>
      <c r="L344" s="3" t="e">
        <f>VLOOKUP(A344,#REF!,3,0)</f>
        <v>#REF!</v>
      </c>
      <c r="M344" s="3" t="e">
        <f>VLOOKUP(A344,#REF!,4,0)</f>
        <v>#REF!</v>
      </c>
      <c r="N344" s="3" t="e">
        <f>VLOOKUP(A344,#REF!,5,0)</f>
        <v>#REF!</v>
      </c>
    </row>
    <row r="345" spans="1:14" ht="15" x14ac:dyDescent="0.25">
      <c r="A345" t="s">
        <v>741</v>
      </c>
      <c r="B345" s="2" t="s">
        <v>742</v>
      </c>
      <c r="C345" s="2"/>
      <c r="D345" t="s">
        <v>20</v>
      </c>
      <c r="E345" t="s">
        <v>17</v>
      </c>
      <c r="F345" t="s">
        <v>17</v>
      </c>
      <c r="G345">
        <v>0</v>
      </c>
      <c r="H345">
        <v>0</v>
      </c>
      <c r="I345">
        <v>0</v>
      </c>
      <c r="J345">
        <f t="shared" si="10"/>
        <v>0</v>
      </c>
      <c r="K345">
        <f t="shared" si="11"/>
        <v>-2</v>
      </c>
      <c r="L345" s="3" t="e">
        <f>VLOOKUP(A345,#REF!,3,0)</f>
        <v>#REF!</v>
      </c>
      <c r="M345" s="3" t="e">
        <f>VLOOKUP(A345,#REF!,4,0)</f>
        <v>#REF!</v>
      </c>
      <c r="N345" s="3" t="e">
        <f>VLOOKUP(A345,#REF!,5,0)</f>
        <v>#REF!</v>
      </c>
    </row>
    <row r="346" spans="1:14" ht="15" x14ac:dyDescent="0.25">
      <c r="A346" t="s">
        <v>743</v>
      </c>
      <c r="B346" s="2" t="s">
        <v>744</v>
      </c>
      <c r="C346" s="2"/>
      <c r="D346" t="s">
        <v>16</v>
      </c>
      <c r="E346" t="s">
        <v>17</v>
      </c>
      <c r="F346" t="s">
        <v>17</v>
      </c>
      <c r="G346">
        <v>0</v>
      </c>
      <c r="H346">
        <v>0</v>
      </c>
      <c r="I346">
        <v>0</v>
      </c>
      <c r="J346">
        <f t="shared" si="10"/>
        <v>0</v>
      </c>
      <c r="K346">
        <f t="shared" si="11"/>
        <v>-2</v>
      </c>
      <c r="L346" s="3" t="e">
        <f>VLOOKUP(A346,#REF!,3,0)</f>
        <v>#REF!</v>
      </c>
      <c r="M346" s="3" t="e">
        <f>VLOOKUP(A346,#REF!,4,0)</f>
        <v>#REF!</v>
      </c>
      <c r="N346" s="3" t="e">
        <f>VLOOKUP(A346,#REF!,5,0)</f>
        <v>#REF!</v>
      </c>
    </row>
    <row r="347" spans="1:14" ht="15" x14ac:dyDescent="0.25">
      <c r="A347" t="s">
        <v>745</v>
      </c>
      <c r="B347" s="2" t="s">
        <v>746</v>
      </c>
      <c r="C347" s="2"/>
      <c r="D347" t="s">
        <v>20</v>
      </c>
      <c r="E347" t="s">
        <v>17</v>
      </c>
      <c r="F347" t="s">
        <v>17</v>
      </c>
      <c r="G347">
        <v>0</v>
      </c>
      <c r="H347">
        <v>0</v>
      </c>
      <c r="I347">
        <v>0</v>
      </c>
      <c r="J347">
        <f t="shared" si="10"/>
        <v>0</v>
      </c>
      <c r="K347">
        <f t="shared" si="11"/>
        <v>-2</v>
      </c>
      <c r="L347" s="3" t="e">
        <f>VLOOKUP(A347,#REF!,3,0)</f>
        <v>#REF!</v>
      </c>
      <c r="M347" s="3" t="e">
        <f>VLOOKUP(A347,#REF!,4,0)</f>
        <v>#REF!</v>
      </c>
      <c r="N347" s="3" t="e">
        <f>VLOOKUP(A347,#REF!,5,0)</f>
        <v>#REF!</v>
      </c>
    </row>
    <row r="348" spans="1:14" ht="15" x14ac:dyDescent="0.25">
      <c r="A348" t="s">
        <v>747</v>
      </c>
      <c r="B348" s="2" t="s">
        <v>748</v>
      </c>
      <c r="C348" s="2"/>
      <c r="D348" t="s">
        <v>16</v>
      </c>
      <c r="E348" t="s">
        <v>17</v>
      </c>
      <c r="F348" t="s">
        <v>17</v>
      </c>
      <c r="G348">
        <v>0</v>
      </c>
      <c r="H348">
        <v>0</v>
      </c>
      <c r="I348">
        <v>0</v>
      </c>
      <c r="J348">
        <f t="shared" si="10"/>
        <v>0</v>
      </c>
      <c r="K348">
        <f t="shared" si="11"/>
        <v>-2</v>
      </c>
      <c r="L348" s="3" t="e">
        <f>VLOOKUP(A348,#REF!,3,0)</f>
        <v>#REF!</v>
      </c>
      <c r="M348" s="3" t="e">
        <f>VLOOKUP(A348,#REF!,4,0)</f>
        <v>#REF!</v>
      </c>
      <c r="N348" s="3" t="e">
        <f>VLOOKUP(A348,#REF!,5,0)</f>
        <v>#REF!</v>
      </c>
    </row>
    <row r="349" spans="1:14" ht="15" x14ac:dyDescent="0.25">
      <c r="A349" t="s">
        <v>749</v>
      </c>
      <c r="B349" s="2" t="s">
        <v>750</v>
      </c>
      <c r="C349" s="2"/>
      <c r="D349" t="s">
        <v>16</v>
      </c>
      <c r="E349" t="s">
        <v>17</v>
      </c>
      <c r="F349" t="s">
        <v>17</v>
      </c>
      <c r="G349">
        <v>0</v>
      </c>
      <c r="H349">
        <v>0</v>
      </c>
      <c r="I349">
        <v>0</v>
      </c>
      <c r="J349">
        <f t="shared" si="10"/>
        <v>0</v>
      </c>
      <c r="K349">
        <f t="shared" si="11"/>
        <v>-2</v>
      </c>
      <c r="L349" s="3" t="e">
        <f>VLOOKUP(A349,#REF!,3,0)</f>
        <v>#REF!</v>
      </c>
      <c r="M349" s="3" t="e">
        <f>VLOOKUP(A349,#REF!,4,0)</f>
        <v>#REF!</v>
      </c>
      <c r="N349" s="3" t="e">
        <f>VLOOKUP(A349,#REF!,5,0)</f>
        <v>#REF!</v>
      </c>
    </row>
    <row r="350" spans="1:14" ht="15" x14ac:dyDescent="0.25">
      <c r="A350" t="s">
        <v>751</v>
      </c>
      <c r="B350" s="2" t="s">
        <v>752</v>
      </c>
      <c r="C350" s="2"/>
      <c r="D350" t="s">
        <v>127</v>
      </c>
      <c r="E350" t="s">
        <v>17</v>
      </c>
      <c r="F350" t="s">
        <v>17</v>
      </c>
      <c r="G350">
        <v>0</v>
      </c>
      <c r="H350">
        <v>0</v>
      </c>
      <c r="I350">
        <v>0</v>
      </c>
      <c r="J350">
        <f t="shared" si="10"/>
        <v>0</v>
      </c>
      <c r="K350">
        <f t="shared" si="11"/>
        <v>-2</v>
      </c>
      <c r="L350" s="3" t="e">
        <f>VLOOKUP(A350,#REF!,3,0)</f>
        <v>#REF!</v>
      </c>
      <c r="M350" s="3" t="e">
        <f>VLOOKUP(A350,#REF!,4,0)</f>
        <v>#REF!</v>
      </c>
      <c r="N350" s="3" t="e">
        <f>VLOOKUP(A350,#REF!,5,0)</f>
        <v>#REF!</v>
      </c>
    </row>
    <row r="351" spans="1:14" ht="15" x14ac:dyDescent="0.25">
      <c r="A351" t="s">
        <v>753</v>
      </c>
      <c r="B351" s="2" t="s">
        <v>754</v>
      </c>
      <c r="C351" s="2"/>
      <c r="D351" t="s">
        <v>16</v>
      </c>
      <c r="E351" t="s">
        <v>17</v>
      </c>
      <c r="F351" t="s">
        <v>33</v>
      </c>
      <c r="G351">
        <v>0</v>
      </c>
      <c r="H351">
        <v>0</v>
      </c>
      <c r="I351">
        <v>0</v>
      </c>
      <c r="J351">
        <f t="shared" si="10"/>
        <v>0</v>
      </c>
      <c r="K351">
        <f t="shared" si="11"/>
        <v>-2</v>
      </c>
      <c r="L351" s="3" t="e">
        <f>VLOOKUP(A351,#REF!,3,0)</f>
        <v>#REF!</v>
      </c>
      <c r="M351" s="3" t="e">
        <f>VLOOKUP(A351,#REF!,4,0)</f>
        <v>#REF!</v>
      </c>
      <c r="N351" s="3" t="e">
        <f>VLOOKUP(A351,#REF!,5,0)</f>
        <v>#REF!</v>
      </c>
    </row>
    <row r="352" spans="1:14" ht="15" x14ac:dyDescent="0.25">
      <c r="A352" t="s">
        <v>755</v>
      </c>
      <c r="B352" s="2" t="s">
        <v>756</v>
      </c>
      <c r="C352" s="2"/>
      <c r="D352" t="s">
        <v>20</v>
      </c>
      <c r="E352" t="s">
        <v>17</v>
      </c>
      <c r="F352" t="s">
        <v>17</v>
      </c>
      <c r="G352">
        <v>0</v>
      </c>
      <c r="H352">
        <v>0</v>
      </c>
      <c r="I352">
        <v>0</v>
      </c>
      <c r="J352">
        <f t="shared" si="10"/>
        <v>0</v>
      </c>
      <c r="K352">
        <f t="shared" si="11"/>
        <v>-2</v>
      </c>
      <c r="L352" s="3" t="e">
        <f>VLOOKUP(A352,#REF!,3,0)</f>
        <v>#REF!</v>
      </c>
      <c r="M352" s="3" t="e">
        <f>VLOOKUP(A352,#REF!,4,0)</f>
        <v>#REF!</v>
      </c>
      <c r="N352" s="3" t="e">
        <f>VLOOKUP(A352,#REF!,5,0)</f>
        <v>#REF!</v>
      </c>
    </row>
    <row r="353" spans="1:14" ht="15" x14ac:dyDescent="0.25">
      <c r="A353" t="s">
        <v>757</v>
      </c>
      <c r="B353" s="2" t="s">
        <v>758</v>
      </c>
      <c r="C353" s="2"/>
      <c r="D353" t="s">
        <v>16</v>
      </c>
      <c r="E353" t="s">
        <v>17</v>
      </c>
      <c r="F353" t="s">
        <v>17</v>
      </c>
      <c r="G353">
        <v>0</v>
      </c>
      <c r="H353">
        <v>0</v>
      </c>
      <c r="I353">
        <v>0</v>
      </c>
      <c r="J353">
        <f t="shared" si="10"/>
        <v>0</v>
      </c>
      <c r="K353">
        <f t="shared" si="11"/>
        <v>-2</v>
      </c>
      <c r="L353" s="3" t="e">
        <f>VLOOKUP(A353,#REF!,3,0)</f>
        <v>#REF!</v>
      </c>
      <c r="M353" s="3" t="e">
        <f>VLOOKUP(A353,#REF!,4,0)</f>
        <v>#REF!</v>
      </c>
      <c r="N353" s="3" t="e">
        <f>VLOOKUP(A353,#REF!,5,0)</f>
        <v>#REF!</v>
      </c>
    </row>
    <row r="354" spans="1:14" ht="15" x14ac:dyDescent="0.25">
      <c r="A354" t="s">
        <v>759</v>
      </c>
      <c r="B354" s="2" t="s">
        <v>760</v>
      </c>
      <c r="C354" s="2"/>
      <c r="D354" t="s">
        <v>16</v>
      </c>
      <c r="E354" t="s">
        <v>17</v>
      </c>
      <c r="F354" t="s">
        <v>17</v>
      </c>
      <c r="G354">
        <v>0</v>
      </c>
      <c r="H354">
        <v>0</v>
      </c>
      <c r="I354">
        <v>0</v>
      </c>
      <c r="J354">
        <f t="shared" si="10"/>
        <v>0</v>
      </c>
      <c r="K354">
        <f t="shared" si="11"/>
        <v>-2</v>
      </c>
      <c r="L354" s="3" t="e">
        <f>VLOOKUP(A354,#REF!,3,0)</f>
        <v>#REF!</v>
      </c>
      <c r="M354" s="3" t="e">
        <f>VLOOKUP(A354,#REF!,4,0)</f>
        <v>#REF!</v>
      </c>
      <c r="N354" s="3" t="e">
        <f>VLOOKUP(A354,#REF!,5,0)</f>
        <v>#REF!</v>
      </c>
    </row>
    <row r="355" spans="1:14" ht="15" x14ac:dyDescent="0.25">
      <c r="A355" t="s">
        <v>761</v>
      </c>
      <c r="B355" s="2" t="s">
        <v>762</v>
      </c>
      <c r="C355" s="2"/>
      <c r="D355" t="s">
        <v>16</v>
      </c>
      <c r="E355" t="s">
        <v>17</v>
      </c>
      <c r="F355" t="s">
        <v>17</v>
      </c>
      <c r="G355">
        <v>0</v>
      </c>
      <c r="H355">
        <v>0</v>
      </c>
      <c r="I355">
        <v>0</v>
      </c>
      <c r="J355">
        <f t="shared" si="10"/>
        <v>0</v>
      </c>
      <c r="K355">
        <f t="shared" si="11"/>
        <v>-2</v>
      </c>
      <c r="L355" s="3" t="e">
        <f>VLOOKUP(A355,#REF!,3,0)</f>
        <v>#REF!</v>
      </c>
      <c r="M355" s="3" t="e">
        <f>VLOOKUP(A355,#REF!,4,0)</f>
        <v>#REF!</v>
      </c>
      <c r="N355" s="3" t="e">
        <f>VLOOKUP(A355,#REF!,5,0)</f>
        <v>#REF!</v>
      </c>
    </row>
    <row r="356" spans="1:14" ht="15" x14ac:dyDescent="0.25">
      <c r="A356" t="s">
        <v>763</v>
      </c>
      <c r="B356" s="2" t="s">
        <v>764</v>
      </c>
      <c r="C356" s="2"/>
      <c r="D356" t="s">
        <v>20</v>
      </c>
      <c r="E356" t="s">
        <v>17</v>
      </c>
      <c r="F356" t="s">
        <v>17</v>
      </c>
      <c r="G356">
        <v>0</v>
      </c>
      <c r="H356">
        <v>0</v>
      </c>
      <c r="I356">
        <v>0</v>
      </c>
      <c r="J356">
        <f t="shared" si="10"/>
        <v>0</v>
      </c>
      <c r="K356">
        <f t="shared" si="11"/>
        <v>-2</v>
      </c>
      <c r="L356" s="3" t="e">
        <f>VLOOKUP(A356,#REF!,3,0)</f>
        <v>#REF!</v>
      </c>
      <c r="M356" s="3" t="e">
        <f>VLOOKUP(A356,#REF!,4,0)</f>
        <v>#REF!</v>
      </c>
      <c r="N356" s="3" t="e">
        <f>VLOOKUP(A356,#REF!,5,0)</f>
        <v>#REF!</v>
      </c>
    </row>
    <row r="357" spans="1:14" ht="15" x14ac:dyDescent="0.25">
      <c r="A357" t="s">
        <v>765</v>
      </c>
      <c r="B357" s="2" t="s">
        <v>766</v>
      </c>
      <c r="C357" s="2"/>
      <c r="D357" t="s">
        <v>239</v>
      </c>
      <c r="E357" t="s">
        <v>17</v>
      </c>
      <c r="F357" t="s">
        <v>17</v>
      </c>
      <c r="G357">
        <v>0</v>
      </c>
      <c r="H357">
        <v>0</v>
      </c>
      <c r="I357">
        <v>0</v>
      </c>
      <c r="J357">
        <f t="shared" si="10"/>
        <v>0</v>
      </c>
      <c r="K357">
        <f t="shared" si="11"/>
        <v>-2</v>
      </c>
      <c r="L357" s="3" t="e">
        <f>VLOOKUP(A357,#REF!,3,0)</f>
        <v>#REF!</v>
      </c>
      <c r="M357" s="3" t="e">
        <f>VLOOKUP(A357,#REF!,4,0)</f>
        <v>#REF!</v>
      </c>
      <c r="N357" s="3" t="e">
        <f>VLOOKUP(A357,#REF!,5,0)</f>
        <v>#REF!</v>
      </c>
    </row>
    <row r="358" spans="1:14" ht="15" x14ac:dyDescent="0.25">
      <c r="A358" t="s">
        <v>767</v>
      </c>
      <c r="B358" s="2" t="s">
        <v>768</v>
      </c>
      <c r="C358" s="2"/>
      <c r="D358" t="s">
        <v>16</v>
      </c>
      <c r="E358" t="s">
        <v>17</v>
      </c>
      <c r="F358" t="s">
        <v>17</v>
      </c>
      <c r="G358">
        <v>0</v>
      </c>
      <c r="H358">
        <v>0</v>
      </c>
      <c r="I358">
        <v>0</v>
      </c>
      <c r="J358">
        <f t="shared" si="10"/>
        <v>0</v>
      </c>
      <c r="K358">
        <f t="shared" si="11"/>
        <v>-2</v>
      </c>
      <c r="L358" s="3" t="e">
        <f>VLOOKUP(A358,#REF!,3,0)</f>
        <v>#REF!</v>
      </c>
      <c r="M358" s="3" t="e">
        <f>VLOOKUP(A358,#REF!,4,0)</f>
        <v>#REF!</v>
      </c>
      <c r="N358" s="3" t="e">
        <f>VLOOKUP(A358,#REF!,5,0)</f>
        <v>#REF!</v>
      </c>
    </row>
    <row r="359" spans="1:14" ht="15" x14ac:dyDescent="0.25">
      <c r="A359" t="s">
        <v>769</v>
      </c>
      <c r="B359" s="2" t="s">
        <v>770</v>
      </c>
      <c r="C359" s="2"/>
      <c r="D359" t="s">
        <v>16</v>
      </c>
      <c r="E359" t="s">
        <v>17</v>
      </c>
      <c r="F359" t="s">
        <v>17</v>
      </c>
      <c r="G359">
        <v>0</v>
      </c>
      <c r="H359">
        <v>0</v>
      </c>
      <c r="I359">
        <v>0</v>
      </c>
      <c r="J359">
        <f t="shared" si="10"/>
        <v>0</v>
      </c>
      <c r="K359">
        <f t="shared" si="11"/>
        <v>-2</v>
      </c>
      <c r="L359" s="3" t="e">
        <f>VLOOKUP(A359,#REF!,3,0)</f>
        <v>#REF!</v>
      </c>
      <c r="M359" s="3" t="e">
        <f>VLOOKUP(A359,#REF!,4,0)</f>
        <v>#REF!</v>
      </c>
      <c r="N359" s="3" t="e">
        <f>VLOOKUP(A359,#REF!,5,0)</f>
        <v>#REF!</v>
      </c>
    </row>
    <row r="360" spans="1:14" ht="15" x14ac:dyDescent="0.25">
      <c r="A360" t="s">
        <v>771</v>
      </c>
      <c r="B360" s="2" t="s">
        <v>772</v>
      </c>
      <c r="C360" s="2"/>
      <c r="D360" t="s">
        <v>16</v>
      </c>
      <c r="E360" t="s">
        <v>17</v>
      </c>
      <c r="F360" t="s">
        <v>17</v>
      </c>
      <c r="G360">
        <v>0</v>
      </c>
      <c r="H360">
        <v>0</v>
      </c>
      <c r="I360">
        <v>0</v>
      </c>
      <c r="J360">
        <f t="shared" si="10"/>
        <v>0</v>
      </c>
      <c r="K360">
        <f t="shared" si="11"/>
        <v>-2</v>
      </c>
      <c r="L360" s="3" t="e">
        <f>VLOOKUP(A360,#REF!,3,0)</f>
        <v>#REF!</v>
      </c>
      <c r="M360" s="3" t="e">
        <f>VLOOKUP(A360,#REF!,4,0)</f>
        <v>#REF!</v>
      </c>
      <c r="N360" s="3" t="e">
        <f>VLOOKUP(A360,#REF!,5,0)</f>
        <v>#REF!</v>
      </c>
    </row>
    <row r="361" spans="1:14" ht="15" x14ac:dyDescent="0.25">
      <c r="A361" t="s">
        <v>773</v>
      </c>
      <c r="B361" s="2" t="s">
        <v>774</v>
      </c>
      <c r="C361" s="2"/>
      <c r="D361" t="s">
        <v>239</v>
      </c>
      <c r="E361" t="s">
        <v>17</v>
      </c>
      <c r="F361" t="s">
        <v>17</v>
      </c>
      <c r="G361">
        <v>0</v>
      </c>
      <c r="H361">
        <v>0</v>
      </c>
      <c r="I361">
        <v>0</v>
      </c>
      <c r="J361">
        <f t="shared" si="10"/>
        <v>0</v>
      </c>
      <c r="K361">
        <f t="shared" si="11"/>
        <v>-2</v>
      </c>
      <c r="L361" s="3" t="e">
        <f>VLOOKUP(A361,#REF!,3,0)</f>
        <v>#REF!</v>
      </c>
      <c r="M361" s="3" t="e">
        <f>VLOOKUP(A361,#REF!,4,0)</f>
        <v>#REF!</v>
      </c>
      <c r="N361" s="3" t="e">
        <f>VLOOKUP(A361,#REF!,5,0)</f>
        <v>#REF!</v>
      </c>
    </row>
    <row r="362" spans="1:14" ht="15" x14ac:dyDescent="0.25">
      <c r="A362" t="s">
        <v>775</v>
      </c>
      <c r="B362" s="2" t="s">
        <v>776</v>
      </c>
      <c r="C362" s="2"/>
      <c r="D362" t="s">
        <v>16</v>
      </c>
      <c r="E362" t="s">
        <v>17</v>
      </c>
      <c r="F362" t="s">
        <v>17</v>
      </c>
      <c r="G362">
        <v>0</v>
      </c>
      <c r="H362">
        <v>0</v>
      </c>
      <c r="I362">
        <v>0</v>
      </c>
      <c r="J362">
        <f t="shared" si="10"/>
        <v>0</v>
      </c>
      <c r="K362">
        <f t="shared" si="11"/>
        <v>-2</v>
      </c>
      <c r="L362" s="3" t="e">
        <f>VLOOKUP(A362,#REF!,3,0)</f>
        <v>#REF!</v>
      </c>
      <c r="M362" s="3" t="e">
        <f>VLOOKUP(A362,#REF!,4,0)</f>
        <v>#REF!</v>
      </c>
      <c r="N362" s="3" t="e">
        <f>VLOOKUP(A362,#REF!,5,0)</f>
        <v>#REF!</v>
      </c>
    </row>
    <row r="363" spans="1:14" ht="15" x14ac:dyDescent="0.25">
      <c r="A363" t="s">
        <v>777</v>
      </c>
      <c r="B363" s="2" t="s">
        <v>778</v>
      </c>
      <c r="C363" s="2"/>
      <c r="D363" t="s">
        <v>16</v>
      </c>
      <c r="E363" t="s">
        <v>17</v>
      </c>
      <c r="F363" t="s">
        <v>17</v>
      </c>
      <c r="G363">
        <v>0</v>
      </c>
      <c r="H363">
        <v>0</v>
      </c>
      <c r="I363">
        <v>0</v>
      </c>
      <c r="J363">
        <f t="shared" si="10"/>
        <v>0</v>
      </c>
      <c r="K363">
        <f t="shared" si="11"/>
        <v>-2</v>
      </c>
      <c r="L363" s="3" t="e">
        <f>VLOOKUP(A363,#REF!,3,0)</f>
        <v>#REF!</v>
      </c>
      <c r="M363" s="3" t="e">
        <f>VLOOKUP(A363,#REF!,4,0)</f>
        <v>#REF!</v>
      </c>
      <c r="N363" s="3" t="e">
        <f>VLOOKUP(A363,#REF!,5,0)</f>
        <v>#REF!</v>
      </c>
    </row>
    <row r="364" spans="1:14" ht="15" x14ac:dyDescent="0.25">
      <c r="A364" t="s">
        <v>779</v>
      </c>
      <c r="B364" s="2" t="s">
        <v>780</v>
      </c>
      <c r="C364" s="2"/>
      <c r="D364" t="s">
        <v>16</v>
      </c>
      <c r="E364" t="s">
        <v>17</v>
      </c>
      <c r="F364" t="s">
        <v>17</v>
      </c>
      <c r="G364">
        <v>0</v>
      </c>
      <c r="H364">
        <v>0</v>
      </c>
      <c r="I364">
        <v>0</v>
      </c>
      <c r="J364">
        <f t="shared" si="10"/>
        <v>0</v>
      </c>
      <c r="K364">
        <f t="shared" si="11"/>
        <v>-2</v>
      </c>
      <c r="L364" s="3" t="e">
        <f>VLOOKUP(A364,#REF!,3,0)</f>
        <v>#REF!</v>
      </c>
      <c r="M364" s="3" t="e">
        <f>VLOOKUP(A364,#REF!,4,0)</f>
        <v>#REF!</v>
      </c>
      <c r="N364" s="3" t="e">
        <f>VLOOKUP(A364,#REF!,5,0)</f>
        <v>#REF!</v>
      </c>
    </row>
    <row r="365" spans="1:14" ht="15" x14ac:dyDescent="0.25">
      <c r="A365" t="s">
        <v>781</v>
      </c>
      <c r="B365" s="2" t="s">
        <v>782</v>
      </c>
      <c r="C365" s="2"/>
      <c r="D365" t="s">
        <v>16</v>
      </c>
      <c r="E365" t="s">
        <v>17</v>
      </c>
      <c r="F365" t="s">
        <v>17</v>
      </c>
      <c r="G365">
        <v>0</v>
      </c>
      <c r="H365">
        <v>0</v>
      </c>
      <c r="I365">
        <v>0</v>
      </c>
      <c r="J365">
        <f t="shared" si="10"/>
        <v>0</v>
      </c>
      <c r="K365">
        <f t="shared" si="11"/>
        <v>-2</v>
      </c>
      <c r="L365" s="3" t="e">
        <f>VLOOKUP(A365,#REF!,3,0)</f>
        <v>#REF!</v>
      </c>
      <c r="M365" s="3" t="e">
        <f>VLOOKUP(A365,#REF!,4,0)</f>
        <v>#REF!</v>
      </c>
      <c r="N365" s="3" t="e">
        <f>VLOOKUP(A365,#REF!,5,0)</f>
        <v>#REF!</v>
      </c>
    </row>
    <row r="366" spans="1:14" ht="15" x14ac:dyDescent="0.25">
      <c r="A366" t="s">
        <v>783</v>
      </c>
      <c r="B366" s="2" t="s">
        <v>784</v>
      </c>
      <c r="C366" s="2"/>
      <c r="D366" t="s">
        <v>70</v>
      </c>
      <c r="E366" t="s">
        <v>17</v>
      </c>
      <c r="F366" t="s">
        <v>17</v>
      </c>
      <c r="G366">
        <v>0</v>
      </c>
      <c r="H366">
        <v>0</v>
      </c>
      <c r="I366">
        <v>0</v>
      </c>
      <c r="J366">
        <f t="shared" si="10"/>
        <v>0</v>
      </c>
      <c r="K366">
        <f t="shared" si="11"/>
        <v>-2</v>
      </c>
      <c r="L366" s="3" t="e">
        <f>VLOOKUP(A366,#REF!,3,0)</f>
        <v>#REF!</v>
      </c>
      <c r="M366" s="3" t="e">
        <f>VLOOKUP(A366,#REF!,4,0)</f>
        <v>#REF!</v>
      </c>
      <c r="N366" s="3" t="e">
        <f>VLOOKUP(A366,#REF!,5,0)</f>
        <v>#REF!</v>
      </c>
    </row>
    <row r="367" spans="1:14" ht="15" x14ac:dyDescent="0.25">
      <c r="A367" t="s">
        <v>785</v>
      </c>
      <c r="B367" s="2" t="s">
        <v>786</v>
      </c>
      <c r="C367" s="2"/>
      <c r="D367" t="s">
        <v>16</v>
      </c>
      <c r="E367" t="s">
        <v>17</v>
      </c>
      <c r="F367" t="s">
        <v>17</v>
      </c>
      <c r="G367">
        <v>0</v>
      </c>
      <c r="H367">
        <v>0</v>
      </c>
      <c r="I367">
        <v>0</v>
      </c>
      <c r="J367">
        <f t="shared" si="10"/>
        <v>0</v>
      </c>
      <c r="K367">
        <f t="shared" si="11"/>
        <v>-2</v>
      </c>
      <c r="L367" s="3" t="e">
        <f>VLOOKUP(A367,#REF!,3,0)</f>
        <v>#REF!</v>
      </c>
      <c r="M367" s="3" t="e">
        <f>VLOOKUP(A367,#REF!,4,0)</f>
        <v>#REF!</v>
      </c>
      <c r="N367" s="3" t="e">
        <f>VLOOKUP(A367,#REF!,5,0)</f>
        <v>#REF!</v>
      </c>
    </row>
    <row r="368" spans="1:14" ht="15" x14ac:dyDescent="0.25">
      <c r="A368" t="s">
        <v>787</v>
      </c>
      <c r="B368" s="2" t="s">
        <v>788</v>
      </c>
      <c r="C368" s="2"/>
      <c r="D368" t="s">
        <v>20</v>
      </c>
      <c r="E368" t="s">
        <v>17</v>
      </c>
      <c r="F368" t="s">
        <v>17</v>
      </c>
      <c r="G368">
        <v>0</v>
      </c>
      <c r="H368">
        <v>0</v>
      </c>
      <c r="I368">
        <v>0</v>
      </c>
      <c r="J368">
        <f t="shared" si="10"/>
        <v>0</v>
      </c>
      <c r="K368">
        <f t="shared" si="11"/>
        <v>-2</v>
      </c>
      <c r="L368" s="3" t="e">
        <f>VLOOKUP(A368,#REF!,3,0)</f>
        <v>#REF!</v>
      </c>
      <c r="M368" s="3" t="e">
        <f>VLOOKUP(A368,#REF!,4,0)</f>
        <v>#REF!</v>
      </c>
      <c r="N368" s="3" t="e">
        <f>VLOOKUP(A368,#REF!,5,0)</f>
        <v>#REF!</v>
      </c>
    </row>
    <row r="369" spans="1:14" ht="15" x14ac:dyDescent="0.25">
      <c r="A369" t="s">
        <v>789</v>
      </c>
      <c r="B369" s="2" t="s">
        <v>790</v>
      </c>
      <c r="C369" s="2"/>
      <c r="D369" t="s">
        <v>16</v>
      </c>
      <c r="E369" t="s">
        <v>17</v>
      </c>
      <c r="F369" t="s">
        <v>17</v>
      </c>
      <c r="G369">
        <v>0</v>
      </c>
      <c r="H369">
        <v>0</v>
      </c>
      <c r="I369">
        <v>0</v>
      </c>
      <c r="J369">
        <f t="shared" si="10"/>
        <v>0</v>
      </c>
      <c r="K369">
        <f t="shared" si="11"/>
        <v>-2</v>
      </c>
      <c r="L369" s="3" t="e">
        <f>VLOOKUP(A369,#REF!,3,0)</f>
        <v>#REF!</v>
      </c>
      <c r="M369" s="3" t="e">
        <f>VLOOKUP(A369,#REF!,4,0)</f>
        <v>#REF!</v>
      </c>
      <c r="N369" s="3" t="e">
        <f>VLOOKUP(A369,#REF!,5,0)</f>
        <v>#REF!</v>
      </c>
    </row>
    <row r="370" spans="1:14" ht="15" x14ac:dyDescent="0.25">
      <c r="A370" t="s">
        <v>791</v>
      </c>
      <c r="B370" s="2" t="s">
        <v>792</v>
      </c>
      <c r="C370" s="2"/>
      <c r="D370" t="s">
        <v>16</v>
      </c>
      <c r="E370" t="s">
        <v>17</v>
      </c>
      <c r="F370" t="s">
        <v>17</v>
      </c>
      <c r="G370">
        <v>0</v>
      </c>
      <c r="H370">
        <v>0</v>
      </c>
      <c r="I370">
        <v>0</v>
      </c>
      <c r="J370">
        <f t="shared" si="10"/>
        <v>0</v>
      </c>
      <c r="K370">
        <f t="shared" si="11"/>
        <v>-2</v>
      </c>
      <c r="L370" s="3" t="e">
        <f>VLOOKUP(A370,#REF!,3,0)</f>
        <v>#REF!</v>
      </c>
      <c r="M370" s="3" t="e">
        <f>VLOOKUP(A370,#REF!,4,0)</f>
        <v>#REF!</v>
      </c>
      <c r="N370" s="3" t="e">
        <f>VLOOKUP(A370,#REF!,5,0)</f>
        <v>#REF!</v>
      </c>
    </row>
    <row r="371" spans="1:14" ht="15" x14ac:dyDescent="0.25">
      <c r="A371" t="s">
        <v>793</v>
      </c>
      <c r="B371" s="2" t="s">
        <v>794</v>
      </c>
      <c r="C371" s="2"/>
      <c r="D371" t="s">
        <v>16</v>
      </c>
      <c r="E371" t="s">
        <v>17</v>
      </c>
      <c r="F371" t="s">
        <v>17</v>
      </c>
      <c r="G371">
        <v>0</v>
      </c>
      <c r="H371">
        <v>0</v>
      </c>
      <c r="I371">
        <v>0</v>
      </c>
      <c r="J371">
        <f t="shared" si="10"/>
        <v>0</v>
      </c>
      <c r="K371">
        <f t="shared" si="11"/>
        <v>-2</v>
      </c>
      <c r="L371" s="3" t="e">
        <f>VLOOKUP(A371,#REF!,3,0)</f>
        <v>#REF!</v>
      </c>
      <c r="M371" s="3" t="e">
        <f>VLOOKUP(A371,#REF!,4,0)</f>
        <v>#REF!</v>
      </c>
      <c r="N371" s="3" t="e">
        <f>VLOOKUP(A371,#REF!,5,0)</f>
        <v>#REF!</v>
      </c>
    </row>
    <row r="372" spans="1:14" ht="15" x14ac:dyDescent="0.25">
      <c r="A372" t="s">
        <v>795</v>
      </c>
      <c r="B372" s="2" t="s">
        <v>796</v>
      </c>
      <c r="C372" s="2"/>
      <c r="D372" t="s">
        <v>20</v>
      </c>
      <c r="E372" t="s">
        <v>17</v>
      </c>
      <c r="F372" t="s">
        <v>17</v>
      </c>
      <c r="G372">
        <v>0</v>
      </c>
      <c r="H372">
        <v>0</v>
      </c>
      <c r="I372">
        <v>0</v>
      </c>
      <c r="J372">
        <f t="shared" si="10"/>
        <v>0</v>
      </c>
      <c r="K372">
        <f t="shared" si="11"/>
        <v>-2</v>
      </c>
      <c r="L372" s="3" t="e">
        <f>VLOOKUP(A372,#REF!,3,0)</f>
        <v>#REF!</v>
      </c>
      <c r="M372" s="3" t="e">
        <f>VLOOKUP(A372,#REF!,4,0)</f>
        <v>#REF!</v>
      </c>
      <c r="N372" s="3" t="e">
        <f>VLOOKUP(A372,#REF!,5,0)</f>
        <v>#REF!</v>
      </c>
    </row>
    <row r="373" spans="1:14" ht="15" x14ac:dyDescent="0.25">
      <c r="A373" t="s">
        <v>797</v>
      </c>
      <c r="B373" s="2" t="s">
        <v>798</v>
      </c>
      <c r="C373" s="2"/>
      <c r="D373" t="s">
        <v>16</v>
      </c>
      <c r="E373" t="s">
        <v>17</v>
      </c>
      <c r="F373" t="s">
        <v>33</v>
      </c>
      <c r="G373">
        <v>0</v>
      </c>
      <c r="H373">
        <v>0</v>
      </c>
      <c r="I373">
        <v>0</v>
      </c>
      <c r="J373">
        <f t="shared" si="10"/>
        <v>0</v>
      </c>
      <c r="K373">
        <f t="shared" si="11"/>
        <v>-2</v>
      </c>
      <c r="L373" s="3" t="e">
        <f>VLOOKUP(A373,#REF!,3,0)</f>
        <v>#REF!</v>
      </c>
      <c r="M373" s="3" t="e">
        <f>VLOOKUP(A373,#REF!,4,0)</f>
        <v>#REF!</v>
      </c>
      <c r="N373" s="3" t="e">
        <f>VLOOKUP(A373,#REF!,5,0)</f>
        <v>#REF!</v>
      </c>
    </row>
    <row r="374" spans="1:14" ht="15" x14ac:dyDescent="0.25">
      <c r="A374" t="s">
        <v>799</v>
      </c>
      <c r="B374" s="2" t="s">
        <v>800</v>
      </c>
      <c r="C374" s="2"/>
      <c r="D374" t="s">
        <v>16</v>
      </c>
      <c r="E374" t="s">
        <v>17</v>
      </c>
      <c r="F374" t="s">
        <v>17</v>
      </c>
      <c r="G374">
        <v>0</v>
      </c>
      <c r="H374">
        <v>0</v>
      </c>
      <c r="I374">
        <v>0</v>
      </c>
      <c r="J374">
        <f t="shared" si="10"/>
        <v>0</v>
      </c>
      <c r="K374">
        <f t="shared" si="11"/>
        <v>-2</v>
      </c>
      <c r="L374" s="3" t="e">
        <f>VLOOKUP(A374,#REF!,3,0)</f>
        <v>#REF!</v>
      </c>
      <c r="M374" s="3" t="e">
        <f>VLOOKUP(A374,#REF!,4,0)</f>
        <v>#REF!</v>
      </c>
      <c r="N374" s="3" t="e">
        <f>VLOOKUP(A374,#REF!,5,0)</f>
        <v>#REF!</v>
      </c>
    </row>
    <row r="375" spans="1:14" ht="15" x14ac:dyDescent="0.25">
      <c r="A375" t="s">
        <v>801</v>
      </c>
      <c r="B375" s="2" t="s">
        <v>802</v>
      </c>
      <c r="C375" s="2"/>
      <c r="D375" t="s">
        <v>16</v>
      </c>
      <c r="E375" t="s">
        <v>17</v>
      </c>
      <c r="F375" t="s">
        <v>17</v>
      </c>
      <c r="G375">
        <v>0</v>
      </c>
      <c r="H375">
        <v>0</v>
      </c>
      <c r="I375">
        <v>0</v>
      </c>
      <c r="J375">
        <f t="shared" si="10"/>
        <v>0</v>
      </c>
      <c r="K375">
        <f t="shared" si="11"/>
        <v>-2</v>
      </c>
      <c r="L375" s="3" t="e">
        <f>VLOOKUP(A375,#REF!,3,0)</f>
        <v>#REF!</v>
      </c>
      <c r="M375" s="3" t="e">
        <f>VLOOKUP(A375,#REF!,4,0)</f>
        <v>#REF!</v>
      </c>
      <c r="N375" s="3" t="e">
        <f>VLOOKUP(A375,#REF!,5,0)</f>
        <v>#REF!</v>
      </c>
    </row>
    <row r="376" spans="1:14" ht="15" x14ac:dyDescent="0.25">
      <c r="A376" t="s">
        <v>803</v>
      </c>
      <c r="B376" s="2" t="s">
        <v>804</v>
      </c>
      <c r="C376" s="2"/>
      <c r="D376" t="s">
        <v>20</v>
      </c>
      <c r="E376" t="s">
        <v>17</v>
      </c>
      <c r="F376" t="s">
        <v>17</v>
      </c>
      <c r="G376">
        <v>0</v>
      </c>
      <c r="H376">
        <v>0</v>
      </c>
      <c r="I376">
        <v>0</v>
      </c>
      <c r="J376">
        <f t="shared" si="10"/>
        <v>0</v>
      </c>
      <c r="K376">
        <f t="shared" si="11"/>
        <v>-2</v>
      </c>
      <c r="L376" s="3" t="e">
        <f>VLOOKUP(A376,#REF!,3,0)</f>
        <v>#REF!</v>
      </c>
      <c r="M376" s="3" t="e">
        <f>VLOOKUP(A376,#REF!,4,0)</f>
        <v>#REF!</v>
      </c>
      <c r="N376" s="3" t="e">
        <f>VLOOKUP(A376,#REF!,5,0)</f>
        <v>#REF!</v>
      </c>
    </row>
    <row r="377" spans="1:14" ht="15" x14ac:dyDescent="0.25">
      <c r="A377" t="s">
        <v>805</v>
      </c>
      <c r="B377" s="2" t="s">
        <v>806</v>
      </c>
      <c r="C377" s="2"/>
      <c r="D377" t="s">
        <v>16</v>
      </c>
      <c r="E377" t="s">
        <v>17</v>
      </c>
      <c r="F377" t="s">
        <v>17</v>
      </c>
      <c r="G377">
        <v>0</v>
      </c>
      <c r="H377">
        <v>0</v>
      </c>
      <c r="I377">
        <v>0</v>
      </c>
      <c r="J377">
        <f t="shared" si="10"/>
        <v>0</v>
      </c>
      <c r="K377">
        <f t="shared" si="11"/>
        <v>-2</v>
      </c>
      <c r="L377" s="3" t="e">
        <f>VLOOKUP(A377,#REF!,3,0)</f>
        <v>#REF!</v>
      </c>
      <c r="M377" s="3" t="e">
        <f>VLOOKUP(A377,#REF!,4,0)</f>
        <v>#REF!</v>
      </c>
      <c r="N377" s="3" t="e">
        <f>VLOOKUP(A377,#REF!,5,0)</f>
        <v>#REF!</v>
      </c>
    </row>
    <row r="378" spans="1:14" ht="15" x14ac:dyDescent="0.25">
      <c r="A378" t="s">
        <v>807</v>
      </c>
      <c r="B378" s="2" t="s">
        <v>808</v>
      </c>
      <c r="C378" s="2"/>
      <c r="D378" t="s">
        <v>16</v>
      </c>
      <c r="E378" t="s">
        <v>17</v>
      </c>
      <c r="F378" t="s">
        <v>17</v>
      </c>
      <c r="G378">
        <v>0</v>
      </c>
      <c r="H378">
        <v>0</v>
      </c>
      <c r="I378">
        <v>0</v>
      </c>
      <c r="J378">
        <f t="shared" si="10"/>
        <v>0</v>
      </c>
      <c r="K378">
        <f t="shared" si="11"/>
        <v>-2</v>
      </c>
      <c r="L378" s="3" t="e">
        <f>VLOOKUP(A378,#REF!,3,0)</f>
        <v>#REF!</v>
      </c>
      <c r="M378" s="3" t="e">
        <f>VLOOKUP(A378,#REF!,4,0)</f>
        <v>#REF!</v>
      </c>
      <c r="N378" s="3" t="e">
        <f>VLOOKUP(A378,#REF!,5,0)</f>
        <v>#REF!</v>
      </c>
    </row>
    <row r="379" spans="1:14" ht="15" x14ac:dyDescent="0.25">
      <c r="A379" t="s">
        <v>809</v>
      </c>
      <c r="B379" s="2" t="s">
        <v>810</v>
      </c>
      <c r="C379" s="2"/>
      <c r="D379" t="s">
        <v>16</v>
      </c>
      <c r="E379" t="s">
        <v>17</v>
      </c>
      <c r="F379" t="s">
        <v>17</v>
      </c>
      <c r="G379">
        <v>0</v>
      </c>
      <c r="H379">
        <v>0</v>
      </c>
      <c r="I379">
        <v>0</v>
      </c>
      <c r="J379">
        <f t="shared" si="10"/>
        <v>0</v>
      </c>
      <c r="K379">
        <f t="shared" si="11"/>
        <v>-2</v>
      </c>
      <c r="L379" s="3" t="e">
        <f>VLOOKUP(A379,#REF!,3,0)</f>
        <v>#REF!</v>
      </c>
      <c r="M379" s="3" t="e">
        <f>VLOOKUP(A379,#REF!,4,0)</f>
        <v>#REF!</v>
      </c>
      <c r="N379" s="3" t="e">
        <f>VLOOKUP(A379,#REF!,5,0)</f>
        <v>#REF!</v>
      </c>
    </row>
    <row r="380" spans="1:14" ht="15" x14ac:dyDescent="0.25">
      <c r="A380" t="s">
        <v>811</v>
      </c>
      <c r="B380" s="2" t="s">
        <v>812</v>
      </c>
      <c r="C380" s="2"/>
      <c r="D380" t="s">
        <v>16</v>
      </c>
      <c r="E380" t="s">
        <v>17</v>
      </c>
      <c r="F380" t="s">
        <v>17</v>
      </c>
      <c r="G380">
        <v>0</v>
      </c>
      <c r="H380">
        <v>0</v>
      </c>
      <c r="I380">
        <v>0</v>
      </c>
      <c r="J380">
        <f t="shared" si="10"/>
        <v>0</v>
      </c>
      <c r="K380">
        <f t="shared" si="11"/>
        <v>-2</v>
      </c>
      <c r="L380" s="3" t="e">
        <f>VLOOKUP(A380,#REF!,3,0)</f>
        <v>#REF!</v>
      </c>
      <c r="M380" s="3" t="e">
        <f>VLOOKUP(A380,#REF!,4,0)</f>
        <v>#REF!</v>
      </c>
      <c r="N380" s="3" t="e">
        <f>VLOOKUP(A380,#REF!,5,0)</f>
        <v>#REF!</v>
      </c>
    </row>
    <row r="381" spans="1:14" ht="15" x14ac:dyDescent="0.25">
      <c r="A381" t="s">
        <v>813</v>
      </c>
      <c r="B381" s="2" t="s">
        <v>814</v>
      </c>
      <c r="C381" s="2"/>
      <c r="D381" t="s">
        <v>16</v>
      </c>
      <c r="E381" t="s">
        <v>17</v>
      </c>
      <c r="F381" t="s">
        <v>17</v>
      </c>
      <c r="G381">
        <v>0</v>
      </c>
      <c r="H381">
        <v>0</v>
      </c>
      <c r="I381">
        <v>0</v>
      </c>
      <c r="J381">
        <f t="shared" si="10"/>
        <v>0</v>
      </c>
      <c r="K381">
        <f t="shared" si="11"/>
        <v>-2</v>
      </c>
      <c r="L381" s="3" t="e">
        <f>VLOOKUP(A381,#REF!,3,0)</f>
        <v>#REF!</v>
      </c>
      <c r="M381" s="3" t="e">
        <f>VLOOKUP(A381,#REF!,4,0)</f>
        <v>#REF!</v>
      </c>
      <c r="N381" s="3" t="e">
        <f>VLOOKUP(A381,#REF!,5,0)</f>
        <v>#REF!</v>
      </c>
    </row>
    <row r="382" spans="1:14" ht="15" x14ac:dyDescent="0.25">
      <c r="A382" t="s">
        <v>815</v>
      </c>
      <c r="B382" s="2" t="s">
        <v>816</v>
      </c>
      <c r="C382" s="2"/>
      <c r="D382" t="s">
        <v>70</v>
      </c>
      <c r="E382" t="s">
        <v>17</v>
      </c>
      <c r="F382" t="s">
        <v>17</v>
      </c>
      <c r="G382">
        <v>0</v>
      </c>
      <c r="H382">
        <v>0</v>
      </c>
      <c r="I382">
        <v>0</v>
      </c>
      <c r="J382">
        <f t="shared" si="10"/>
        <v>0</v>
      </c>
      <c r="K382">
        <f t="shared" si="11"/>
        <v>-2</v>
      </c>
      <c r="L382" s="3" t="e">
        <f>VLOOKUP(A382,#REF!,3,0)</f>
        <v>#REF!</v>
      </c>
      <c r="M382" s="3" t="e">
        <f>VLOOKUP(A382,#REF!,4,0)</f>
        <v>#REF!</v>
      </c>
      <c r="N382" s="3" t="e">
        <f>VLOOKUP(A382,#REF!,5,0)</f>
        <v>#REF!</v>
      </c>
    </row>
    <row r="383" spans="1:14" ht="15" x14ac:dyDescent="0.25">
      <c r="A383" t="s">
        <v>817</v>
      </c>
      <c r="B383" s="2" t="s">
        <v>818</v>
      </c>
      <c r="C383" s="2"/>
      <c r="D383" t="s">
        <v>728</v>
      </c>
      <c r="E383" t="s">
        <v>17</v>
      </c>
      <c r="F383" t="s">
        <v>17</v>
      </c>
      <c r="G383">
        <v>0</v>
      </c>
      <c r="H383">
        <v>0</v>
      </c>
      <c r="I383">
        <v>0</v>
      </c>
      <c r="J383">
        <f t="shared" si="10"/>
        <v>0</v>
      </c>
      <c r="K383">
        <f t="shared" si="11"/>
        <v>-2</v>
      </c>
      <c r="L383" s="3" t="e">
        <f>VLOOKUP(A383,#REF!,3,0)</f>
        <v>#REF!</v>
      </c>
      <c r="M383" s="3" t="e">
        <f>VLOOKUP(A383,#REF!,4,0)</f>
        <v>#REF!</v>
      </c>
      <c r="N383" s="3" t="e">
        <f>VLOOKUP(A383,#REF!,5,0)</f>
        <v>#REF!</v>
      </c>
    </row>
    <row r="384" spans="1:14" ht="15" x14ac:dyDescent="0.25">
      <c r="A384" t="s">
        <v>819</v>
      </c>
      <c r="B384" s="2" t="s">
        <v>820</v>
      </c>
      <c r="C384" s="2"/>
      <c r="D384" t="s">
        <v>16</v>
      </c>
      <c r="E384" t="s">
        <v>17</v>
      </c>
      <c r="F384" t="s">
        <v>17</v>
      </c>
      <c r="G384">
        <v>0</v>
      </c>
      <c r="H384">
        <v>0</v>
      </c>
      <c r="I384">
        <v>0</v>
      </c>
      <c r="J384">
        <f t="shared" si="10"/>
        <v>0</v>
      </c>
      <c r="K384">
        <f t="shared" si="11"/>
        <v>-2</v>
      </c>
      <c r="L384" s="3" t="e">
        <f>VLOOKUP(A384,#REF!,3,0)</f>
        <v>#REF!</v>
      </c>
      <c r="M384" s="3" t="e">
        <f>VLOOKUP(A384,#REF!,4,0)</f>
        <v>#REF!</v>
      </c>
      <c r="N384" s="3" t="e">
        <f>VLOOKUP(A384,#REF!,5,0)</f>
        <v>#REF!</v>
      </c>
    </row>
    <row r="385" spans="1:14" ht="15" x14ac:dyDescent="0.25">
      <c r="A385" t="s">
        <v>821</v>
      </c>
      <c r="B385" s="2" t="s">
        <v>822</v>
      </c>
      <c r="C385" s="2"/>
      <c r="D385" t="s">
        <v>16</v>
      </c>
      <c r="E385" t="s">
        <v>17</v>
      </c>
      <c r="F385" t="s">
        <v>17</v>
      </c>
      <c r="G385">
        <v>0</v>
      </c>
      <c r="H385">
        <v>0</v>
      </c>
      <c r="I385">
        <v>0</v>
      </c>
      <c r="J385">
        <f t="shared" si="10"/>
        <v>0</v>
      </c>
      <c r="K385">
        <f t="shared" si="11"/>
        <v>-2</v>
      </c>
      <c r="L385" s="3" t="e">
        <f>VLOOKUP(A385,#REF!,3,0)</f>
        <v>#REF!</v>
      </c>
      <c r="M385" s="3" t="e">
        <f>VLOOKUP(A385,#REF!,4,0)</f>
        <v>#REF!</v>
      </c>
      <c r="N385" s="3" t="e">
        <f>VLOOKUP(A385,#REF!,5,0)</f>
        <v>#REF!</v>
      </c>
    </row>
    <row r="386" spans="1:14" ht="15" x14ac:dyDescent="0.25">
      <c r="A386" t="s">
        <v>823</v>
      </c>
      <c r="B386" s="2" t="s">
        <v>824</v>
      </c>
      <c r="C386" s="2"/>
      <c r="D386" t="s">
        <v>20</v>
      </c>
      <c r="E386" t="s">
        <v>17</v>
      </c>
      <c r="F386" t="s">
        <v>17</v>
      </c>
      <c r="G386">
        <v>0</v>
      </c>
      <c r="H386">
        <v>0</v>
      </c>
      <c r="I386">
        <v>0</v>
      </c>
      <c r="J386">
        <f t="shared" si="10"/>
        <v>0</v>
      </c>
      <c r="K386">
        <f t="shared" si="11"/>
        <v>-2</v>
      </c>
      <c r="L386" s="3" t="e">
        <f>VLOOKUP(A386,#REF!,3,0)</f>
        <v>#REF!</v>
      </c>
      <c r="M386" s="3" t="e">
        <f>VLOOKUP(A386,#REF!,4,0)</f>
        <v>#REF!</v>
      </c>
      <c r="N386" s="3" t="e">
        <f>VLOOKUP(A386,#REF!,5,0)</f>
        <v>#REF!</v>
      </c>
    </row>
    <row r="387" spans="1:14" ht="15" x14ac:dyDescent="0.25">
      <c r="A387" t="s">
        <v>825</v>
      </c>
      <c r="B387" s="2" t="s">
        <v>826</v>
      </c>
      <c r="C387" s="2"/>
      <c r="D387" t="s">
        <v>16</v>
      </c>
      <c r="E387" t="s">
        <v>17</v>
      </c>
      <c r="F387" t="s">
        <v>17</v>
      </c>
      <c r="G387">
        <v>0</v>
      </c>
      <c r="H387">
        <v>0</v>
      </c>
      <c r="I387">
        <v>0</v>
      </c>
      <c r="J387">
        <f t="shared" si="10"/>
        <v>0</v>
      </c>
      <c r="K387">
        <f t="shared" si="11"/>
        <v>-2</v>
      </c>
      <c r="L387" s="3" t="e">
        <f>VLOOKUP(A387,#REF!,3,0)</f>
        <v>#REF!</v>
      </c>
      <c r="M387" s="3" t="e">
        <f>VLOOKUP(A387,#REF!,4,0)</f>
        <v>#REF!</v>
      </c>
      <c r="N387" s="3" t="e">
        <f>VLOOKUP(A387,#REF!,5,0)</f>
        <v>#REF!</v>
      </c>
    </row>
    <row r="388" spans="1:14" ht="15" x14ac:dyDescent="0.25">
      <c r="A388" t="s">
        <v>827</v>
      </c>
      <c r="B388" s="2" t="s">
        <v>828</v>
      </c>
      <c r="C388" s="2"/>
      <c r="D388" t="s">
        <v>16</v>
      </c>
      <c r="E388" t="s">
        <v>17</v>
      </c>
      <c r="F388" t="s">
        <v>17</v>
      </c>
      <c r="G388">
        <v>0</v>
      </c>
      <c r="H388">
        <v>0</v>
      </c>
      <c r="I388">
        <v>0</v>
      </c>
      <c r="J388">
        <f t="shared" ref="J388:J451" si="12">AVERAGE(G388:I388)</f>
        <v>0</v>
      </c>
      <c r="K388">
        <f t="shared" ref="K388:K451" si="13">LOG(J388+0.01)</f>
        <v>-2</v>
      </c>
      <c r="L388" s="3" t="e">
        <f>VLOOKUP(A388,#REF!,3,0)</f>
        <v>#REF!</v>
      </c>
      <c r="M388" s="3" t="e">
        <f>VLOOKUP(A388,#REF!,4,0)</f>
        <v>#REF!</v>
      </c>
      <c r="N388" s="3" t="e">
        <f>VLOOKUP(A388,#REF!,5,0)</f>
        <v>#REF!</v>
      </c>
    </row>
    <row r="389" spans="1:14" ht="15" x14ac:dyDescent="0.25">
      <c r="A389" t="s">
        <v>829</v>
      </c>
      <c r="B389" s="2" t="s">
        <v>830</v>
      </c>
      <c r="C389" s="2"/>
      <c r="D389" t="s">
        <v>16</v>
      </c>
      <c r="E389" t="s">
        <v>17</v>
      </c>
      <c r="F389" t="s">
        <v>17</v>
      </c>
      <c r="G389">
        <v>0</v>
      </c>
      <c r="H389">
        <v>0</v>
      </c>
      <c r="I389">
        <v>0</v>
      </c>
      <c r="J389">
        <f t="shared" si="12"/>
        <v>0</v>
      </c>
      <c r="K389">
        <f t="shared" si="13"/>
        <v>-2</v>
      </c>
      <c r="L389" s="3" t="e">
        <f>VLOOKUP(A389,#REF!,3,0)</f>
        <v>#REF!</v>
      </c>
      <c r="M389" s="3" t="e">
        <f>VLOOKUP(A389,#REF!,4,0)</f>
        <v>#REF!</v>
      </c>
      <c r="N389" s="3" t="e">
        <f>VLOOKUP(A389,#REF!,5,0)</f>
        <v>#REF!</v>
      </c>
    </row>
    <row r="390" spans="1:14" ht="15" x14ac:dyDescent="0.25">
      <c r="A390" t="s">
        <v>831</v>
      </c>
      <c r="B390" s="2" t="s">
        <v>832</v>
      </c>
      <c r="C390" s="2"/>
      <c r="D390" t="s">
        <v>16</v>
      </c>
      <c r="E390" t="s">
        <v>17</v>
      </c>
      <c r="F390" t="s">
        <v>17</v>
      </c>
      <c r="G390">
        <v>0</v>
      </c>
      <c r="H390">
        <v>0</v>
      </c>
      <c r="I390">
        <v>0</v>
      </c>
      <c r="J390">
        <f t="shared" si="12"/>
        <v>0</v>
      </c>
      <c r="K390">
        <f t="shared" si="13"/>
        <v>-2</v>
      </c>
      <c r="L390" s="3" t="e">
        <f>VLOOKUP(A390,#REF!,3,0)</f>
        <v>#REF!</v>
      </c>
      <c r="M390" s="3" t="e">
        <f>VLOOKUP(A390,#REF!,4,0)</f>
        <v>#REF!</v>
      </c>
      <c r="N390" s="3" t="e">
        <f>VLOOKUP(A390,#REF!,5,0)</f>
        <v>#REF!</v>
      </c>
    </row>
    <row r="391" spans="1:14" ht="15" x14ac:dyDescent="0.25">
      <c r="A391" t="s">
        <v>833</v>
      </c>
      <c r="B391" s="2" t="s">
        <v>834</v>
      </c>
      <c r="C391" s="2"/>
      <c r="D391" t="s">
        <v>16</v>
      </c>
      <c r="E391" t="s">
        <v>17</v>
      </c>
      <c r="F391" t="s">
        <v>17</v>
      </c>
      <c r="G391">
        <v>0</v>
      </c>
      <c r="H391">
        <v>0</v>
      </c>
      <c r="I391">
        <v>0</v>
      </c>
      <c r="J391">
        <f t="shared" si="12"/>
        <v>0</v>
      </c>
      <c r="K391">
        <f t="shared" si="13"/>
        <v>-2</v>
      </c>
      <c r="L391" s="3" t="e">
        <f>VLOOKUP(A391,#REF!,3,0)</f>
        <v>#REF!</v>
      </c>
      <c r="M391" s="3" t="e">
        <f>VLOOKUP(A391,#REF!,4,0)</f>
        <v>#REF!</v>
      </c>
      <c r="N391" s="3" t="e">
        <f>VLOOKUP(A391,#REF!,5,0)</f>
        <v>#REF!</v>
      </c>
    </row>
    <row r="392" spans="1:14" ht="15" x14ac:dyDescent="0.25">
      <c r="A392" t="s">
        <v>835</v>
      </c>
      <c r="B392" s="2" t="s">
        <v>836</v>
      </c>
      <c r="C392" s="2"/>
      <c r="D392" t="s">
        <v>16</v>
      </c>
      <c r="E392" t="s">
        <v>17</v>
      </c>
      <c r="F392" t="s">
        <v>17</v>
      </c>
      <c r="G392">
        <v>0</v>
      </c>
      <c r="H392">
        <v>0</v>
      </c>
      <c r="I392">
        <v>0</v>
      </c>
      <c r="J392">
        <f t="shared" si="12"/>
        <v>0</v>
      </c>
      <c r="K392">
        <f t="shared" si="13"/>
        <v>-2</v>
      </c>
      <c r="L392" s="3" t="e">
        <f>VLOOKUP(A392,#REF!,3,0)</f>
        <v>#REF!</v>
      </c>
      <c r="M392" s="3" t="e">
        <f>VLOOKUP(A392,#REF!,4,0)</f>
        <v>#REF!</v>
      </c>
      <c r="N392" s="3" t="e">
        <f>VLOOKUP(A392,#REF!,5,0)</f>
        <v>#REF!</v>
      </c>
    </row>
    <row r="393" spans="1:14" ht="15" x14ac:dyDescent="0.25">
      <c r="A393" t="s">
        <v>837</v>
      </c>
      <c r="B393" s="2" t="s">
        <v>838</v>
      </c>
      <c r="C393" s="2"/>
      <c r="D393" t="s">
        <v>16</v>
      </c>
      <c r="E393" t="s">
        <v>17</v>
      </c>
      <c r="F393" t="s">
        <v>17</v>
      </c>
      <c r="G393">
        <v>0</v>
      </c>
      <c r="H393">
        <v>0</v>
      </c>
      <c r="I393">
        <v>0</v>
      </c>
      <c r="J393">
        <f t="shared" si="12"/>
        <v>0</v>
      </c>
      <c r="K393">
        <f t="shared" si="13"/>
        <v>-2</v>
      </c>
      <c r="L393" s="3" t="e">
        <f>VLOOKUP(A393,#REF!,3,0)</f>
        <v>#REF!</v>
      </c>
      <c r="M393" s="3" t="e">
        <f>VLOOKUP(A393,#REF!,4,0)</f>
        <v>#REF!</v>
      </c>
      <c r="N393" s="3" t="e">
        <f>VLOOKUP(A393,#REF!,5,0)</f>
        <v>#REF!</v>
      </c>
    </row>
    <row r="394" spans="1:14" ht="15" x14ac:dyDescent="0.25">
      <c r="A394" t="s">
        <v>839</v>
      </c>
      <c r="B394" s="2" t="s">
        <v>840</v>
      </c>
      <c r="C394" s="2"/>
      <c r="D394" t="s">
        <v>16</v>
      </c>
      <c r="E394" t="s">
        <v>17</v>
      </c>
      <c r="F394" t="s">
        <v>17</v>
      </c>
      <c r="G394">
        <v>0</v>
      </c>
      <c r="H394">
        <v>0</v>
      </c>
      <c r="I394">
        <v>0</v>
      </c>
      <c r="J394">
        <f t="shared" si="12"/>
        <v>0</v>
      </c>
      <c r="K394">
        <f t="shared" si="13"/>
        <v>-2</v>
      </c>
      <c r="L394" s="3" t="e">
        <f>VLOOKUP(A394,#REF!,3,0)</f>
        <v>#REF!</v>
      </c>
      <c r="M394" s="3" t="e">
        <f>VLOOKUP(A394,#REF!,4,0)</f>
        <v>#REF!</v>
      </c>
      <c r="N394" s="3" t="e">
        <f>VLOOKUP(A394,#REF!,5,0)</f>
        <v>#REF!</v>
      </c>
    </row>
    <row r="395" spans="1:14" ht="15" x14ac:dyDescent="0.25">
      <c r="A395" t="s">
        <v>841</v>
      </c>
      <c r="B395" s="2" t="s">
        <v>842</v>
      </c>
      <c r="C395" s="2"/>
      <c r="D395" t="s">
        <v>16</v>
      </c>
      <c r="E395" t="s">
        <v>17</v>
      </c>
      <c r="F395" t="s">
        <v>17</v>
      </c>
      <c r="G395">
        <v>0</v>
      </c>
      <c r="H395">
        <v>0</v>
      </c>
      <c r="I395">
        <v>0</v>
      </c>
      <c r="J395">
        <f t="shared" si="12"/>
        <v>0</v>
      </c>
      <c r="K395">
        <f t="shared" si="13"/>
        <v>-2</v>
      </c>
      <c r="L395" s="3" t="e">
        <f>VLOOKUP(A395,#REF!,3,0)</f>
        <v>#REF!</v>
      </c>
      <c r="M395" s="3" t="e">
        <f>VLOOKUP(A395,#REF!,4,0)</f>
        <v>#REF!</v>
      </c>
      <c r="N395" s="3" t="e">
        <f>VLOOKUP(A395,#REF!,5,0)</f>
        <v>#REF!</v>
      </c>
    </row>
    <row r="396" spans="1:14" ht="15" x14ac:dyDescent="0.25">
      <c r="A396" t="s">
        <v>843</v>
      </c>
      <c r="B396" s="2" t="s">
        <v>844</v>
      </c>
      <c r="C396" s="2"/>
      <c r="D396" t="s">
        <v>16</v>
      </c>
      <c r="E396" t="s">
        <v>17</v>
      </c>
      <c r="F396" t="s">
        <v>17</v>
      </c>
      <c r="G396">
        <v>0</v>
      </c>
      <c r="H396">
        <v>0</v>
      </c>
      <c r="I396">
        <v>0</v>
      </c>
      <c r="J396">
        <f t="shared" si="12"/>
        <v>0</v>
      </c>
      <c r="K396">
        <f t="shared" si="13"/>
        <v>-2</v>
      </c>
      <c r="L396" s="3" t="e">
        <f>VLOOKUP(A396,#REF!,3,0)</f>
        <v>#REF!</v>
      </c>
      <c r="M396" s="3" t="e">
        <f>VLOOKUP(A396,#REF!,4,0)</f>
        <v>#REF!</v>
      </c>
      <c r="N396" s="3" t="e">
        <f>VLOOKUP(A396,#REF!,5,0)</f>
        <v>#REF!</v>
      </c>
    </row>
    <row r="397" spans="1:14" ht="15" x14ac:dyDescent="0.25">
      <c r="A397" t="s">
        <v>845</v>
      </c>
      <c r="B397" s="2" t="s">
        <v>846</v>
      </c>
      <c r="C397" s="2"/>
      <c r="D397" t="s">
        <v>16</v>
      </c>
      <c r="E397" t="s">
        <v>17</v>
      </c>
      <c r="F397" t="s">
        <v>17</v>
      </c>
      <c r="G397">
        <v>0</v>
      </c>
      <c r="H397">
        <v>0</v>
      </c>
      <c r="I397">
        <v>0</v>
      </c>
      <c r="J397">
        <f t="shared" si="12"/>
        <v>0</v>
      </c>
      <c r="K397">
        <f t="shared" si="13"/>
        <v>-2</v>
      </c>
      <c r="L397" s="3" t="e">
        <f>VLOOKUP(A397,#REF!,3,0)</f>
        <v>#REF!</v>
      </c>
      <c r="M397" s="3" t="e">
        <f>VLOOKUP(A397,#REF!,4,0)</f>
        <v>#REF!</v>
      </c>
      <c r="N397" s="3" t="e">
        <f>VLOOKUP(A397,#REF!,5,0)</f>
        <v>#REF!</v>
      </c>
    </row>
    <row r="398" spans="1:14" ht="15" x14ac:dyDescent="0.25">
      <c r="A398" t="s">
        <v>847</v>
      </c>
      <c r="B398" s="2" t="s">
        <v>848</v>
      </c>
      <c r="C398" s="2"/>
      <c r="D398" t="s">
        <v>20</v>
      </c>
      <c r="E398" t="s">
        <v>17</v>
      </c>
      <c r="F398" t="s">
        <v>17</v>
      </c>
      <c r="G398">
        <v>0</v>
      </c>
      <c r="H398">
        <v>0</v>
      </c>
      <c r="I398">
        <v>0</v>
      </c>
      <c r="J398">
        <f t="shared" si="12"/>
        <v>0</v>
      </c>
      <c r="K398">
        <f t="shared" si="13"/>
        <v>-2</v>
      </c>
      <c r="L398" s="3" t="e">
        <f>VLOOKUP(A398,#REF!,3,0)</f>
        <v>#REF!</v>
      </c>
      <c r="M398" s="3" t="e">
        <f>VLOOKUP(A398,#REF!,4,0)</f>
        <v>#REF!</v>
      </c>
      <c r="N398" s="3" t="e">
        <f>VLOOKUP(A398,#REF!,5,0)</f>
        <v>#REF!</v>
      </c>
    </row>
    <row r="399" spans="1:14" ht="15" x14ac:dyDescent="0.25">
      <c r="A399" t="s">
        <v>849</v>
      </c>
      <c r="B399" s="2" t="s">
        <v>850</v>
      </c>
      <c r="C399" s="2"/>
      <c r="D399" t="s">
        <v>16</v>
      </c>
      <c r="E399" t="s">
        <v>17</v>
      </c>
      <c r="F399" t="s">
        <v>17</v>
      </c>
      <c r="G399">
        <v>0</v>
      </c>
      <c r="H399">
        <v>0</v>
      </c>
      <c r="I399">
        <v>0</v>
      </c>
      <c r="J399">
        <f t="shared" si="12"/>
        <v>0</v>
      </c>
      <c r="K399">
        <f t="shared" si="13"/>
        <v>-2</v>
      </c>
      <c r="L399" s="3" t="e">
        <f>VLOOKUP(A399,#REF!,3,0)</f>
        <v>#REF!</v>
      </c>
      <c r="M399" s="3" t="e">
        <f>VLOOKUP(A399,#REF!,4,0)</f>
        <v>#REF!</v>
      </c>
      <c r="N399" s="3" t="e">
        <f>VLOOKUP(A399,#REF!,5,0)</f>
        <v>#REF!</v>
      </c>
    </row>
    <row r="400" spans="1:14" ht="15" x14ac:dyDescent="0.25">
      <c r="A400" t="s">
        <v>851</v>
      </c>
      <c r="B400" s="2" t="s">
        <v>852</v>
      </c>
      <c r="C400" s="2"/>
      <c r="D400" t="s">
        <v>16</v>
      </c>
      <c r="E400" t="s">
        <v>17</v>
      </c>
      <c r="F400" t="s">
        <v>17</v>
      </c>
      <c r="G400">
        <v>0</v>
      </c>
      <c r="H400">
        <v>0</v>
      </c>
      <c r="I400">
        <v>0</v>
      </c>
      <c r="J400">
        <f t="shared" si="12"/>
        <v>0</v>
      </c>
      <c r="K400">
        <f t="shared" si="13"/>
        <v>-2</v>
      </c>
      <c r="L400" s="3" t="e">
        <f>VLOOKUP(A400,#REF!,3,0)</f>
        <v>#REF!</v>
      </c>
      <c r="M400" s="3" t="e">
        <f>VLOOKUP(A400,#REF!,4,0)</f>
        <v>#REF!</v>
      </c>
      <c r="N400" s="3" t="e">
        <f>VLOOKUP(A400,#REF!,5,0)</f>
        <v>#REF!</v>
      </c>
    </row>
    <row r="401" spans="1:14" ht="15" x14ac:dyDescent="0.25">
      <c r="A401" t="s">
        <v>853</v>
      </c>
      <c r="B401" s="2" t="s">
        <v>854</v>
      </c>
      <c r="C401" s="2"/>
      <c r="D401" t="s">
        <v>16</v>
      </c>
      <c r="E401" t="s">
        <v>17</v>
      </c>
      <c r="F401" t="s">
        <v>17</v>
      </c>
      <c r="G401">
        <v>0</v>
      </c>
      <c r="H401">
        <v>0</v>
      </c>
      <c r="I401">
        <v>0</v>
      </c>
      <c r="J401">
        <f t="shared" si="12"/>
        <v>0</v>
      </c>
      <c r="K401">
        <f t="shared" si="13"/>
        <v>-2</v>
      </c>
      <c r="L401" s="3" t="e">
        <f>VLOOKUP(A401,#REF!,3,0)</f>
        <v>#REF!</v>
      </c>
      <c r="M401" s="3" t="e">
        <f>VLOOKUP(A401,#REF!,4,0)</f>
        <v>#REF!</v>
      </c>
      <c r="N401" s="3" t="e">
        <f>VLOOKUP(A401,#REF!,5,0)</f>
        <v>#REF!</v>
      </c>
    </row>
    <row r="402" spans="1:14" ht="15" x14ac:dyDescent="0.25">
      <c r="A402" t="s">
        <v>855</v>
      </c>
      <c r="B402" s="2" t="s">
        <v>856</v>
      </c>
      <c r="C402" s="2"/>
      <c r="D402" t="s">
        <v>20</v>
      </c>
      <c r="E402" t="s">
        <v>17</v>
      </c>
      <c r="F402" t="s">
        <v>17</v>
      </c>
      <c r="G402">
        <v>0</v>
      </c>
      <c r="H402">
        <v>0</v>
      </c>
      <c r="I402">
        <v>0</v>
      </c>
      <c r="J402">
        <f t="shared" si="12"/>
        <v>0</v>
      </c>
      <c r="K402">
        <f t="shared" si="13"/>
        <v>-2</v>
      </c>
      <c r="L402" s="3" t="e">
        <f>VLOOKUP(A402,#REF!,3,0)</f>
        <v>#REF!</v>
      </c>
      <c r="M402" s="3" t="e">
        <f>VLOOKUP(A402,#REF!,4,0)</f>
        <v>#REF!</v>
      </c>
      <c r="N402" s="3" t="e">
        <f>VLOOKUP(A402,#REF!,5,0)</f>
        <v>#REF!</v>
      </c>
    </row>
    <row r="403" spans="1:14" ht="15" x14ac:dyDescent="0.25">
      <c r="A403" t="s">
        <v>857</v>
      </c>
      <c r="B403" s="2" t="s">
        <v>858</v>
      </c>
      <c r="C403" s="2"/>
      <c r="D403" t="s">
        <v>16</v>
      </c>
      <c r="E403" t="s">
        <v>17</v>
      </c>
      <c r="F403" t="s">
        <v>17</v>
      </c>
      <c r="G403">
        <v>0</v>
      </c>
      <c r="H403">
        <v>0</v>
      </c>
      <c r="I403">
        <v>0</v>
      </c>
      <c r="J403">
        <f t="shared" si="12"/>
        <v>0</v>
      </c>
      <c r="K403">
        <f t="shared" si="13"/>
        <v>-2</v>
      </c>
      <c r="L403" s="3" t="e">
        <f>VLOOKUP(A403,#REF!,3,0)</f>
        <v>#REF!</v>
      </c>
      <c r="M403" s="3" t="e">
        <f>VLOOKUP(A403,#REF!,4,0)</f>
        <v>#REF!</v>
      </c>
      <c r="N403" s="3" t="e">
        <f>VLOOKUP(A403,#REF!,5,0)</f>
        <v>#REF!</v>
      </c>
    </row>
    <row r="404" spans="1:14" ht="15" x14ac:dyDescent="0.25">
      <c r="A404" t="s">
        <v>859</v>
      </c>
      <c r="B404" s="2" t="s">
        <v>860</v>
      </c>
      <c r="C404" s="2"/>
      <c r="D404" t="s">
        <v>16</v>
      </c>
      <c r="E404" t="s">
        <v>17</v>
      </c>
      <c r="F404" t="s">
        <v>17</v>
      </c>
      <c r="G404">
        <v>0</v>
      </c>
      <c r="H404">
        <v>0</v>
      </c>
      <c r="I404">
        <v>0</v>
      </c>
      <c r="J404">
        <f t="shared" si="12"/>
        <v>0</v>
      </c>
      <c r="K404">
        <f t="shared" si="13"/>
        <v>-2</v>
      </c>
      <c r="L404" s="3" t="e">
        <f>VLOOKUP(A404,#REF!,3,0)</f>
        <v>#REF!</v>
      </c>
      <c r="M404" s="3" t="e">
        <f>VLOOKUP(A404,#REF!,4,0)</f>
        <v>#REF!</v>
      </c>
      <c r="N404" s="3" t="e">
        <f>VLOOKUP(A404,#REF!,5,0)</f>
        <v>#REF!</v>
      </c>
    </row>
    <row r="405" spans="1:14" ht="15" x14ac:dyDescent="0.25">
      <c r="A405" t="s">
        <v>861</v>
      </c>
      <c r="B405" s="2" t="s">
        <v>862</v>
      </c>
      <c r="C405" s="2"/>
      <c r="D405" t="s">
        <v>16</v>
      </c>
      <c r="E405" t="s">
        <v>17</v>
      </c>
      <c r="F405" t="s">
        <v>17</v>
      </c>
      <c r="G405">
        <v>0</v>
      </c>
      <c r="H405">
        <v>0</v>
      </c>
      <c r="I405">
        <v>0</v>
      </c>
      <c r="J405">
        <f t="shared" si="12"/>
        <v>0</v>
      </c>
      <c r="K405">
        <f t="shared" si="13"/>
        <v>-2</v>
      </c>
      <c r="L405" s="3" t="e">
        <f>VLOOKUP(A405,#REF!,3,0)</f>
        <v>#REF!</v>
      </c>
      <c r="M405" s="3" t="e">
        <f>VLOOKUP(A405,#REF!,4,0)</f>
        <v>#REF!</v>
      </c>
      <c r="N405" s="3" t="e">
        <f>VLOOKUP(A405,#REF!,5,0)</f>
        <v>#REF!</v>
      </c>
    </row>
    <row r="406" spans="1:14" ht="15" x14ac:dyDescent="0.25">
      <c r="A406" t="s">
        <v>863</v>
      </c>
      <c r="B406" s="2" t="s">
        <v>864</v>
      </c>
      <c r="C406" s="2"/>
      <c r="D406" t="s">
        <v>16</v>
      </c>
      <c r="E406" t="s">
        <v>17</v>
      </c>
      <c r="F406" t="s">
        <v>17</v>
      </c>
      <c r="G406">
        <v>0</v>
      </c>
      <c r="H406">
        <v>0</v>
      </c>
      <c r="I406">
        <v>0</v>
      </c>
      <c r="J406">
        <f t="shared" si="12"/>
        <v>0</v>
      </c>
      <c r="K406">
        <f t="shared" si="13"/>
        <v>-2</v>
      </c>
      <c r="L406" s="3" t="e">
        <f>VLOOKUP(A406,#REF!,3,0)</f>
        <v>#REF!</v>
      </c>
      <c r="M406" s="3" t="e">
        <f>VLOOKUP(A406,#REF!,4,0)</f>
        <v>#REF!</v>
      </c>
      <c r="N406" s="3" t="e">
        <f>VLOOKUP(A406,#REF!,5,0)</f>
        <v>#REF!</v>
      </c>
    </row>
    <row r="407" spans="1:14" ht="15" x14ac:dyDescent="0.25">
      <c r="A407" t="s">
        <v>865</v>
      </c>
      <c r="B407" s="2" t="s">
        <v>866</v>
      </c>
      <c r="C407" s="2"/>
      <c r="D407" t="s">
        <v>16</v>
      </c>
      <c r="E407" t="s">
        <v>17</v>
      </c>
      <c r="F407" t="s">
        <v>17</v>
      </c>
      <c r="G407">
        <v>0</v>
      </c>
      <c r="H407">
        <v>0</v>
      </c>
      <c r="I407">
        <v>0</v>
      </c>
      <c r="J407">
        <f t="shared" si="12"/>
        <v>0</v>
      </c>
      <c r="K407">
        <f t="shared" si="13"/>
        <v>-2</v>
      </c>
      <c r="L407" s="3" t="e">
        <f>VLOOKUP(A407,#REF!,3,0)</f>
        <v>#REF!</v>
      </c>
      <c r="M407" s="3" t="e">
        <f>VLOOKUP(A407,#REF!,4,0)</f>
        <v>#REF!</v>
      </c>
      <c r="N407" s="3" t="e">
        <f>VLOOKUP(A407,#REF!,5,0)</f>
        <v>#REF!</v>
      </c>
    </row>
    <row r="408" spans="1:14" ht="15" x14ac:dyDescent="0.25">
      <c r="A408" t="s">
        <v>867</v>
      </c>
      <c r="B408" s="2" t="s">
        <v>868</v>
      </c>
      <c r="C408" s="2"/>
      <c r="D408" t="s">
        <v>16</v>
      </c>
      <c r="E408" t="s">
        <v>17</v>
      </c>
      <c r="F408" t="s">
        <v>17</v>
      </c>
      <c r="G408">
        <v>0</v>
      </c>
      <c r="H408">
        <v>0</v>
      </c>
      <c r="I408">
        <v>0</v>
      </c>
      <c r="J408">
        <f t="shared" si="12"/>
        <v>0</v>
      </c>
      <c r="K408">
        <f t="shared" si="13"/>
        <v>-2</v>
      </c>
      <c r="L408" s="3" t="e">
        <f>VLOOKUP(A408,#REF!,3,0)</f>
        <v>#REF!</v>
      </c>
      <c r="M408" s="3" t="e">
        <f>VLOOKUP(A408,#REF!,4,0)</f>
        <v>#REF!</v>
      </c>
      <c r="N408" s="3" t="e">
        <f>VLOOKUP(A408,#REF!,5,0)</f>
        <v>#REF!</v>
      </c>
    </row>
    <row r="409" spans="1:14" ht="15" x14ac:dyDescent="0.25">
      <c r="A409" t="s">
        <v>869</v>
      </c>
      <c r="B409" s="2" t="s">
        <v>870</v>
      </c>
      <c r="C409" s="2"/>
      <c r="D409" t="s">
        <v>239</v>
      </c>
      <c r="E409" t="s">
        <v>17</v>
      </c>
      <c r="F409" t="s">
        <v>17</v>
      </c>
      <c r="G409">
        <v>0</v>
      </c>
      <c r="H409">
        <v>0</v>
      </c>
      <c r="I409">
        <v>0</v>
      </c>
      <c r="J409">
        <f t="shared" si="12"/>
        <v>0</v>
      </c>
      <c r="K409">
        <f t="shared" si="13"/>
        <v>-2</v>
      </c>
      <c r="L409" s="3" t="e">
        <f>VLOOKUP(A409,#REF!,3,0)</f>
        <v>#REF!</v>
      </c>
      <c r="M409" s="3" t="e">
        <f>VLOOKUP(A409,#REF!,4,0)</f>
        <v>#REF!</v>
      </c>
      <c r="N409" s="3" t="e">
        <f>VLOOKUP(A409,#REF!,5,0)</f>
        <v>#REF!</v>
      </c>
    </row>
    <row r="410" spans="1:14" ht="15" x14ac:dyDescent="0.25">
      <c r="A410" t="s">
        <v>871</v>
      </c>
      <c r="B410" s="2" t="s">
        <v>872</v>
      </c>
      <c r="C410" s="2"/>
      <c r="D410" t="s">
        <v>70</v>
      </c>
      <c r="E410" t="s">
        <v>17</v>
      </c>
      <c r="F410" t="s">
        <v>17</v>
      </c>
      <c r="G410">
        <v>0</v>
      </c>
      <c r="H410">
        <v>0</v>
      </c>
      <c r="I410">
        <v>0</v>
      </c>
      <c r="J410">
        <f t="shared" si="12"/>
        <v>0</v>
      </c>
      <c r="K410">
        <f t="shared" si="13"/>
        <v>-2</v>
      </c>
      <c r="L410" s="3" t="e">
        <f>VLOOKUP(A410,#REF!,3,0)</f>
        <v>#REF!</v>
      </c>
      <c r="M410" s="3" t="e">
        <f>VLOOKUP(A410,#REF!,4,0)</f>
        <v>#REF!</v>
      </c>
      <c r="N410" s="3" t="e">
        <f>VLOOKUP(A410,#REF!,5,0)</f>
        <v>#REF!</v>
      </c>
    </row>
    <row r="411" spans="1:14" ht="15" x14ac:dyDescent="0.25">
      <c r="A411" t="s">
        <v>873</v>
      </c>
      <c r="B411" s="2" t="s">
        <v>874</v>
      </c>
      <c r="C411" s="2"/>
      <c r="D411" t="s">
        <v>16</v>
      </c>
      <c r="E411" t="s">
        <v>17</v>
      </c>
      <c r="F411" t="s">
        <v>33</v>
      </c>
      <c r="G411">
        <v>0</v>
      </c>
      <c r="H411">
        <v>0</v>
      </c>
      <c r="I411">
        <v>0</v>
      </c>
      <c r="J411">
        <f t="shared" si="12"/>
        <v>0</v>
      </c>
      <c r="K411">
        <f t="shared" si="13"/>
        <v>-2</v>
      </c>
      <c r="L411" s="3" t="e">
        <f>VLOOKUP(A411,#REF!,3,0)</f>
        <v>#REF!</v>
      </c>
      <c r="M411" s="3" t="e">
        <f>VLOOKUP(A411,#REF!,4,0)</f>
        <v>#REF!</v>
      </c>
      <c r="N411" s="3" t="e">
        <f>VLOOKUP(A411,#REF!,5,0)</f>
        <v>#REF!</v>
      </c>
    </row>
    <row r="412" spans="1:14" ht="15" x14ac:dyDescent="0.25">
      <c r="A412" t="s">
        <v>875</v>
      </c>
      <c r="B412" s="2" t="s">
        <v>876</v>
      </c>
      <c r="C412" s="2"/>
      <c r="D412" t="s">
        <v>16</v>
      </c>
      <c r="E412" t="s">
        <v>17</v>
      </c>
      <c r="F412" t="s">
        <v>17</v>
      </c>
      <c r="G412">
        <v>0</v>
      </c>
      <c r="H412">
        <v>0</v>
      </c>
      <c r="I412">
        <v>0</v>
      </c>
      <c r="J412">
        <f t="shared" si="12"/>
        <v>0</v>
      </c>
      <c r="K412">
        <f t="shared" si="13"/>
        <v>-2</v>
      </c>
      <c r="L412" s="3" t="e">
        <f>VLOOKUP(A412,#REF!,3,0)</f>
        <v>#REF!</v>
      </c>
      <c r="M412" s="3" t="e">
        <f>VLOOKUP(A412,#REF!,4,0)</f>
        <v>#REF!</v>
      </c>
      <c r="N412" s="3" t="e">
        <f>VLOOKUP(A412,#REF!,5,0)</f>
        <v>#REF!</v>
      </c>
    </row>
    <row r="413" spans="1:14" ht="15" x14ac:dyDescent="0.25">
      <c r="A413" t="s">
        <v>877</v>
      </c>
      <c r="B413" s="2" t="s">
        <v>878</v>
      </c>
      <c r="C413" s="2"/>
      <c r="D413" t="s">
        <v>16</v>
      </c>
      <c r="E413" t="s">
        <v>17</v>
      </c>
      <c r="F413" t="s">
        <v>17</v>
      </c>
      <c r="G413">
        <v>0</v>
      </c>
      <c r="H413">
        <v>0</v>
      </c>
      <c r="I413">
        <v>0</v>
      </c>
      <c r="J413">
        <f t="shared" si="12"/>
        <v>0</v>
      </c>
      <c r="K413">
        <f t="shared" si="13"/>
        <v>-2</v>
      </c>
      <c r="L413" s="3" t="e">
        <f>VLOOKUP(A413,#REF!,3,0)</f>
        <v>#REF!</v>
      </c>
      <c r="M413" s="3" t="e">
        <f>VLOOKUP(A413,#REF!,4,0)</f>
        <v>#REF!</v>
      </c>
      <c r="N413" s="3" t="e">
        <f>VLOOKUP(A413,#REF!,5,0)</f>
        <v>#REF!</v>
      </c>
    </row>
    <row r="414" spans="1:14" ht="15" x14ac:dyDescent="0.25">
      <c r="A414" t="s">
        <v>879</v>
      </c>
      <c r="B414" s="2" t="s">
        <v>880</v>
      </c>
      <c r="C414" s="2"/>
      <c r="D414" t="s">
        <v>16</v>
      </c>
      <c r="E414" t="s">
        <v>17</v>
      </c>
      <c r="F414" t="s">
        <v>17</v>
      </c>
      <c r="G414">
        <v>0</v>
      </c>
      <c r="H414">
        <v>0</v>
      </c>
      <c r="I414">
        <v>0</v>
      </c>
      <c r="J414">
        <f t="shared" si="12"/>
        <v>0</v>
      </c>
      <c r="K414">
        <f t="shared" si="13"/>
        <v>-2</v>
      </c>
      <c r="L414" s="3" t="e">
        <f>VLOOKUP(A414,#REF!,3,0)</f>
        <v>#REF!</v>
      </c>
      <c r="M414" s="3" t="e">
        <f>VLOOKUP(A414,#REF!,4,0)</f>
        <v>#REF!</v>
      </c>
      <c r="N414" s="3" t="e">
        <f>VLOOKUP(A414,#REF!,5,0)</f>
        <v>#REF!</v>
      </c>
    </row>
    <row r="415" spans="1:14" ht="15" x14ac:dyDescent="0.25">
      <c r="A415" t="s">
        <v>881</v>
      </c>
      <c r="B415" s="2" t="s">
        <v>882</v>
      </c>
      <c r="C415" s="2"/>
      <c r="D415" t="s">
        <v>16</v>
      </c>
      <c r="E415" t="s">
        <v>17</v>
      </c>
      <c r="F415" t="s">
        <v>17</v>
      </c>
      <c r="G415">
        <v>0</v>
      </c>
      <c r="H415">
        <v>0</v>
      </c>
      <c r="I415">
        <v>0</v>
      </c>
      <c r="J415">
        <f t="shared" si="12"/>
        <v>0</v>
      </c>
      <c r="K415">
        <f t="shared" si="13"/>
        <v>-2</v>
      </c>
      <c r="L415" s="3" t="e">
        <f>VLOOKUP(A415,#REF!,3,0)</f>
        <v>#REF!</v>
      </c>
      <c r="M415" s="3" t="e">
        <f>VLOOKUP(A415,#REF!,4,0)</f>
        <v>#REF!</v>
      </c>
      <c r="N415" s="3" t="e">
        <f>VLOOKUP(A415,#REF!,5,0)</f>
        <v>#REF!</v>
      </c>
    </row>
    <row r="416" spans="1:14" ht="15" x14ac:dyDescent="0.25">
      <c r="A416" t="s">
        <v>883</v>
      </c>
      <c r="B416" s="2" t="s">
        <v>884</v>
      </c>
      <c r="C416" s="2"/>
      <c r="D416" t="s">
        <v>16</v>
      </c>
      <c r="E416" t="s">
        <v>17</v>
      </c>
      <c r="F416" t="s">
        <v>17</v>
      </c>
      <c r="G416">
        <v>0</v>
      </c>
      <c r="H416">
        <v>0</v>
      </c>
      <c r="I416">
        <v>0</v>
      </c>
      <c r="J416">
        <f t="shared" si="12"/>
        <v>0</v>
      </c>
      <c r="K416">
        <f t="shared" si="13"/>
        <v>-2</v>
      </c>
      <c r="L416" s="3" t="e">
        <f>VLOOKUP(A416,#REF!,3,0)</f>
        <v>#REF!</v>
      </c>
      <c r="M416" s="3" t="e">
        <f>VLOOKUP(A416,#REF!,4,0)</f>
        <v>#REF!</v>
      </c>
      <c r="N416" s="3" t="e">
        <f>VLOOKUP(A416,#REF!,5,0)</f>
        <v>#REF!</v>
      </c>
    </row>
    <row r="417" spans="1:14" ht="15" x14ac:dyDescent="0.25">
      <c r="A417" t="s">
        <v>885</v>
      </c>
      <c r="B417" s="2" t="s">
        <v>886</v>
      </c>
      <c r="C417" s="2"/>
      <c r="D417" t="s">
        <v>16</v>
      </c>
      <c r="E417" t="s">
        <v>17</v>
      </c>
      <c r="F417" t="s">
        <v>17</v>
      </c>
      <c r="G417">
        <v>0</v>
      </c>
      <c r="H417">
        <v>0</v>
      </c>
      <c r="I417">
        <v>0</v>
      </c>
      <c r="J417">
        <f t="shared" si="12"/>
        <v>0</v>
      </c>
      <c r="K417">
        <f t="shared" si="13"/>
        <v>-2</v>
      </c>
      <c r="L417" s="3" t="e">
        <f>VLOOKUP(A417,#REF!,3,0)</f>
        <v>#REF!</v>
      </c>
      <c r="M417" s="3" t="e">
        <f>VLOOKUP(A417,#REF!,4,0)</f>
        <v>#REF!</v>
      </c>
      <c r="N417" s="3" t="e">
        <f>VLOOKUP(A417,#REF!,5,0)</f>
        <v>#REF!</v>
      </c>
    </row>
    <row r="418" spans="1:14" ht="15" x14ac:dyDescent="0.25">
      <c r="A418" t="s">
        <v>887</v>
      </c>
      <c r="B418" s="2" t="s">
        <v>888</v>
      </c>
      <c r="C418" s="2"/>
      <c r="D418" t="s">
        <v>70</v>
      </c>
      <c r="E418" t="s">
        <v>17</v>
      </c>
      <c r="F418" t="s">
        <v>17</v>
      </c>
      <c r="G418">
        <v>0</v>
      </c>
      <c r="H418">
        <v>0</v>
      </c>
      <c r="I418">
        <v>0</v>
      </c>
      <c r="J418">
        <f t="shared" si="12"/>
        <v>0</v>
      </c>
      <c r="K418">
        <f t="shared" si="13"/>
        <v>-2</v>
      </c>
      <c r="L418" s="3" t="e">
        <f>VLOOKUP(A418,#REF!,3,0)</f>
        <v>#REF!</v>
      </c>
      <c r="M418" s="3" t="e">
        <f>VLOOKUP(A418,#REF!,4,0)</f>
        <v>#REF!</v>
      </c>
      <c r="N418" s="3" t="e">
        <f>VLOOKUP(A418,#REF!,5,0)</f>
        <v>#REF!</v>
      </c>
    </row>
    <row r="419" spans="1:14" ht="15" x14ac:dyDescent="0.25">
      <c r="A419" t="s">
        <v>889</v>
      </c>
      <c r="B419" s="2" t="s">
        <v>890</v>
      </c>
      <c r="C419" s="2"/>
      <c r="D419" t="s">
        <v>16</v>
      </c>
      <c r="E419" t="s">
        <v>17</v>
      </c>
      <c r="F419" t="s">
        <v>17</v>
      </c>
      <c r="G419">
        <v>0</v>
      </c>
      <c r="H419">
        <v>0</v>
      </c>
      <c r="I419">
        <v>0</v>
      </c>
      <c r="J419">
        <f t="shared" si="12"/>
        <v>0</v>
      </c>
      <c r="K419">
        <f t="shared" si="13"/>
        <v>-2</v>
      </c>
      <c r="L419" s="3" t="e">
        <f>VLOOKUP(A419,#REF!,3,0)</f>
        <v>#REF!</v>
      </c>
      <c r="M419" s="3" t="e">
        <f>VLOOKUP(A419,#REF!,4,0)</f>
        <v>#REF!</v>
      </c>
      <c r="N419" s="3" t="e">
        <f>VLOOKUP(A419,#REF!,5,0)</f>
        <v>#REF!</v>
      </c>
    </row>
    <row r="420" spans="1:14" ht="15" x14ac:dyDescent="0.25">
      <c r="A420" t="s">
        <v>891</v>
      </c>
      <c r="B420" s="2" t="s">
        <v>892</v>
      </c>
      <c r="C420" s="2"/>
      <c r="D420" t="s">
        <v>16</v>
      </c>
      <c r="E420" t="s">
        <v>17</v>
      </c>
      <c r="F420" t="s">
        <v>17</v>
      </c>
      <c r="G420">
        <v>0</v>
      </c>
      <c r="H420">
        <v>0</v>
      </c>
      <c r="I420">
        <v>0</v>
      </c>
      <c r="J420">
        <f t="shared" si="12"/>
        <v>0</v>
      </c>
      <c r="K420">
        <f t="shared" si="13"/>
        <v>-2</v>
      </c>
      <c r="L420" s="3" t="e">
        <f>VLOOKUP(A420,#REF!,3,0)</f>
        <v>#REF!</v>
      </c>
      <c r="M420" s="3" t="e">
        <f>VLOOKUP(A420,#REF!,4,0)</f>
        <v>#REF!</v>
      </c>
      <c r="N420" s="3" t="e">
        <f>VLOOKUP(A420,#REF!,5,0)</f>
        <v>#REF!</v>
      </c>
    </row>
    <row r="421" spans="1:14" ht="15" x14ac:dyDescent="0.25">
      <c r="A421" t="s">
        <v>893</v>
      </c>
      <c r="B421" s="2" t="s">
        <v>894</v>
      </c>
      <c r="C421" s="2"/>
      <c r="D421" t="s">
        <v>16</v>
      </c>
      <c r="E421" t="s">
        <v>17</v>
      </c>
      <c r="F421" t="s">
        <v>17</v>
      </c>
      <c r="G421">
        <v>0</v>
      </c>
      <c r="H421">
        <v>0</v>
      </c>
      <c r="I421">
        <v>0</v>
      </c>
      <c r="J421">
        <f t="shared" si="12"/>
        <v>0</v>
      </c>
      <c r="K421">
        <f t="shared" si="13"/>
        <v>-2</v>
      </c>
      <c r="L421" s="3" t="e">
        <f>VLOOKUP(A421,#REF!,3,0)</f>
        <v>#REF!</v>
      </c>
      <c r="M421" s="3" t="e">
        <f>VLOOKUP(A421,#REF!,4,0)</f>
        <v>#REF!</v>
      </c>
      <c r="N421" s="3" t="e">
        <f>VLOOKUP(A421,#REF!,5,0)</f>
        <v>#REF!</v>
      </c>
    </row>
    <row r="422" spans="1:14" ht="15" x14ac:dyDescent="0.25">
      <c r="A422" t="s">
        <v>895</v>
      </c>
      <c r="B422" s="2" t="s">
        <v>896</v>
      </c>
      <c r="C422" s="2"/>
      <c r="D422" t="s">
        <v>16</v>
      </c>
      <c r="E422" t="s">
        <v>17</v>
      </c>
      <c r="F422" t="s">
        <v>17</v>
      </c>
      <c r="G422">
        <v>0</v>
      </c>
      <c r="H422">
        <v>0</v>
      </c>
      <c r="I422">
        <v>0</v>
      </c>
      <c r="J422">
        <f t="shared" si="12"/>
        <v>0</v>
      </c>
      <c r="K422">
        <f t="shared" si="13"/>
        <v>-2</v>
      </c>
      <c r="L422" s="3" t="e">
        <f>VLOOKUP(A422,#REF!,3,0)</f>
        <v>#REF!</v>
      </c>
      <c r="M422" s="3" t="e">
        <f>VLOOKUP(A422,#REF!,4,0)</f>
        <v>#REF!</v>
      </c>
      <c r="N422" s="3" t="e">
        <f>VLOOKUP(A422,#REF!,5,0)</f>
        <v>#REF!</v>
      </c>
    </row>
    <row r="423" spans="1:14" ht="15" x14ac:dyDescent="0.25">
      <c r="A423" t="s">
        <v>897</v>
      </c>
      <c r="B423" s="2" t="s">
        <v>898</v>
      </c>
      <c r="C423" s="2"/>
      <c r="D423" t="s">
        <v>20</v>
      </c>
      <c r="E423" t="s">
        <v>17</v>
      </c>
      <c r="F423" t="s">
        <v>17</v>
      </c>
      <c r="G423">
        <v>0</v>
      </c>
      <c r="H423">
        <v>0</v>
      </c>
      <c r="I423">
        <v>0</v>
      </c>
      <c r="J423">
        <f t="shared" si="12"/>
        <v>0</v>
      </c>
      <c r="K423">
        <f t="shared" si="13"/>
        <v>-2</v>
      </c>
      <c r="L423" s="3" t="e">
        <f>VLOOKUP(A423,#REF!,3,0)</f>
        <v>#REF!</v>
      </c>
      <c r="M423" s="3" t="e">
        <f>VLOOKUP(A423,#REF!,4,0)</f>
        <v>#REF!</v>
      </c>
      <c r="N423" s="3" t="e">
        <f>VLOOKUP(A423,#REF!,5,0)</f>
        <v>#REF!</v>
      </c>
    </row>
    <row r="424" spans="1:14" ht="15" x14ac:dyDescent="0.25">
      <c r="A424" t="s">
        <v>899</v>
      </c>
      <c r="B424" s="2" t="s">
        <v>900</v>
      </c>
      <c r="C424" s="2"/>
      <c r="D424" t="s">
        <v>16</v>
      </c>
      <c r="E424" t="s">
        <v>17</v>
      </c>
      <c r="F424" t="s">
        <v>17</v>
      </c>
      <c r="G424">
        <v>0</v>
      </c>
      <c r="H424">
        <v>0</v>
      </c>
      <c r="I424">
        <v>0</v>
      </c>
      <c r="J424">
        <f t="shared" si="12"/>
        <v>0</v>
      </c>
      <c r="K424">
        <f t="shared" si="13"/>
        <v>-2</v>
      </c>
      <c r="L424" s="3" t="e">
        <f>VLOOKUP(A424,#REF!,3,0)</f>
        <v>#REF!</v>
      </c>
      <c r="M424" s="3" t="e">
        <f>VLOOKUP(A424,#REF!,4,0)</f>
        <v>#REF!</v>
      </c>
      <c r="N424" s="3" t="e">
        <f>VLOOKUP(A424,#REF!,5,0)</f>
        <v>#REF!</v>
      </c>
    </row>
    <row r="425" spans="1:14" ht="15" x14ac:dyDescent="0.25">
      <c r="A425" t="s">
        <v>901</v>
      </c>
      <c r="B425" s="2" t="s">
        <v>902</v>
      </c>
      <c r="C425" s="2"/>
      <c r="D425" t="s">
        <v>16</v>
      </c>
      <c r="E425" t="s">
        <v>17</v>
      </c>
      <c r="F425" t="s">
        <v>17</v>
      </c>
      <c r="G425">
        <v>0</v>
      </c>
      <c r="H425">
        <v>0</v>
      </c>
      <c r="I425">
        <v>0</v>
      </c>
      <c r="J425">
        <f t="shared" si="12"/>
        <v>0</v>
      </c>
      <c r="K425">
        <f t="shared" si="13"/>
        <v>-2</v>
      </c>
      <c r="L425" s="3" t="e">
        <f>VLOOKUP(A425,#REF!,3,0)</f>
        <v>#REF!</v>
      </c>
      <c r="M425" s="3" t="e">
        <f>VLOOKUP(A425,#REF!,4,0)</f>
        <v>#REF!</v>
      </c>
      <c r="N425" s="3" t="e">
        <f>VLOOKUP(A425,#REF!,5,0)</f>
        <v>#REF!</v>
      </c>
    </row>
    <row r="426" spans="1:14" ht="15" x14ac:dyDescent="0.25">
      <c r="A426" t="s">
        <v>903</v>
      </c>
      <c r="B426" s="2" t="s">
        <v>904</v>
      </c>
      <c r="C426" s="2"/>
      <c r="D426" t="s">
        <v>20</v>
      </c>
      <c r="E426" t="s">
        <v>17</v>
      </c>
      <c r="F426" t="s">
        <v>33</v>
      </c>
      <c r="G426">
        <v>0</v>
      </c>
      <c r="H426">
        <v>0</v>
      </c>
      <c r="I426">
        <v>0</v>
      </c>
      <c r="J426">
        <f t="shared" si="12"/>
        <v>0</v>
      </c>
      <c r="K426">
        <f t="shared" si="13"/>
        <v>-2</v>
      </c>
      <c r="L426" s="3" t="e">
        <f>VLOOKUP(A426,#REF!,3,0)</f>
        <v>#REF!</v>
      </c>
      <c r="M426" s="3" t="e">
        <f>VLOOKUP(A426,#REF!,4,0)</f>
        <v>#REF!</v>
      </c>
      <c r="N426" s="3" t="e">
        <f>VLOOKUP(A426,#REF!,5,0)</f>
        <v>#REF!</v>
      </c>
    </row>
    <row r="427" spans="1:14" ht="15" x14ac:dyDescent="0.25">
      <c r="A427" t="s">
        <v>905</v>
      </c>
      <c r="B427" s="2" t="s">
        <v>906</v>
      </c>
      <c r="C427" s="2"/>
      <c r="D427" t="s">
        <v>16</v>
      </c>
      <c r="E427" t="s">
        <v>17</v>
      </c>
      <c r="F427" t="s">
        <v>17</v>
      </c>
      <c r="G427">
        <v>0</v>
      </c>
      <c r="H427">
        <v>0</v>
      </c>
      <c r="I427">
        <v>0</v>
      </c>
      <c r="J427">
        <f t="shared" si="12"/>
        <v>0</v>
      </c>
      <c r="K427">
        <f t="shared" si="13"/>
        <v>-2</v>
      </c>
      <c r="L427" s="3" t="e">
        <f>VLOOKUP(A427,#REF!,3,0)</f>
        <v>#REF!</v>
      </c>
      <c r="M427" s="3" t="e">
        <f>VLOOKUP(A427,#REF!,4,0)</f>
        <v>#REF!</v>
      </c>
      <c r="N427" s="3" t="e">
        <f>VLOOKUP(A427,#REF!,5,0)</f>
        <v>#REF!</v>
      </c>
    </row>
    <row r="428" spans="1:14" ht="15" x14ac:dyDescent="0.25">
      <c r="A428" t="s">
        <v>907</v>
      </c>
      <c r="B428" s="2" t="s">
        <v>908</v>
      </c>
      <c r="C428" s="2"/>
      <c r="D428" t="s">
        <v>16</v>
      </c>
      <c r="E428" t="s">
        <v>17</v>
      </c>
      <c r="F428" t="s">
        <v>17</v>
      </c>
      <c r="G428">
        <v>0</v>
      </c>
      <c r="H428">
        <v>0</v>
      </c>
      <c r="I428">
        <v>0</v>
      </c>
      <c r="J428">
        <f t="shared" si="12"/>
        <v>0</v>
      </c>
      <c r="K428">
        <f t="shared" si="13"/>
        <v>-2</v>
      </c>
      <c r="L428" s="3" t="e">
        <f>VLOOKUP(A428,#REF!,3,0)</f>
        <v>#REF!</v>
      </c>
      <c r="M428" s="3" t="e">
        <f>VLOOKUP(A428,#REF!,4,0)</f>
        <v>#REF!</v>
      </c>
      <c r="N428" s="3" t="e">
        <f>VLOOKUP(A428,#REF!,5,0)</f>
        <v>#REF!</v>
      </c>
    </row>
    <row r="429" spans="1:14" ht="15" x14ac:dyDescent="0.25">
      <c r="A429" t="s">
        <v>909</v>
      </c>
      <c r="B429" s="2" t="s">
        <v>910</v>
      </c>
      <c r="C429" s="2"/>
      <c r="D429" t="s">
        <v>16</v>
      </c>
      <c r="E429" t="s">
        <v>17</v>
      </c>
      <c r="F429" t="s">
        <v>17</v>
      </c>
      <c r="G429">
        <v>0</v>
      </c>
      <c r="H429">
        <v>0</v>
      </c>
      <c r="I429">
        <v>0</v>
      </c>
      <c r="J429">
        <f t="shared" si="12"/>
        <v>0</v>
      </c>
      <c r="K429">
        <f t="shared" si="13"/>
        <v>-2</v>
      </c>
      <c r="L429" s="3" t="e">
        <f>VLOOKUP(A429,#REF!,3,0)</f>
        <v>#REF!</v>
      </c>
      <c r="M429" s="3" t="e">
        <f>VLOOKUP(A429,#REF!,4,0)</f>
        <v>#REF!</v>
      </c>
      <c r="N429" s="3" t="e">
        <f>VLOOKUP(A429,#REF!,5,0)</f>
        <v>#REF!</v>
      </c>
    </row>
    <row r="430" spans="1:14" ht="15" x14ac:dyDescent="0.25">
      <c r="A430" t="s">
        <v>911</v>
      </c>
      <c r="B430" s="2" t="s">
        <v>912</v>
      </c>
      <c r="C430" s="2"/>
      <c r="D430" t="s">
        <v>16</v>
      </c>
      <c r="E430" t="s">
        <v>17</v>
      </c>
      <c r="F430" t="s">
        <v>17</v>
      </c>
      <c r="G430">
        <v>0</v>
      </c>
      <c r="H430">
        <v>0</v>
      </c>
      <c r="I430">
        <v>0</v>
      </c>
      <c r="J430">
        <f t="shared" si="12"/>
        <v>0</v>
      </c>
      <c r="K430">
        <f t="shared" si="13"/>
        <v>-2</v>
      </c>
      <c r="L430" s="3" t="e">
        <f>VLOOKUP(A430,#REF!,3,0)</f>
        <v>#REF!</v>
      </c>
      <c r="M430" s="3" t="e">
        <f>VLOOKUP(A430,#REF!,4,0)</f>
        <v>#REF!</v>
      </c>
      <c r="N430" s="3" t="e">
        <f>VLOOKUP(A430,#REF!,5,0)</f>
        <v>#REF!</v>
      </c>
    </row>
    <row r="431" spans="1:14" ht="15" x14ac:dyDescent="0.25">
      <c r="A431" t="s">
        <v>913</v>
      </c>
      <c r="B431" s="2" t="s">
        <v>914</v>
      </c>
      <c r="C431" s="2"/>
      <c r="D431" t="s">
        <v>70</v>
      </c>
      <c r="E431" t="s">
        <v>17</v>
      </c>
      <c r="F431" t="s">
        <v>17</v>
      </c>
      <c r="G431">
        <v>0</v>
      </c>
      <c r="H431">
        <v>0</v>
      </c>
      <c r="I431">
        <v>0</v>
      </c>
      <c r="J431">
        <f t="shared" si="12"/>
        <v>0</v>
      </c>
      <c r="K431">
        <f t="shared" si="13"/>
        <v>-2</v>
      </c>
      <c r="L431" s="3" t="e">
        <f>VLOOKUP(A431,#REF!,3,0)</f>
        <v>#REF!</v>
      </c>
      <c r="M431" s="3" t="e">
        <f>VLOOKUP(A431,#REF!,4,0)</f>
        <v>#REF!</v>
      </c>
      <c r="N431" s="3" t="e">
        <f>VLOOKUP(A431,#REF!,5,0)</f>
        <v>#REF!</v>
      </c>
    </row>
    <row r="432" spans="1:14" ht="15" x14ac:dyDescent="0.25">
      <c r="A432" t="s">
        <v>915</v>
      </c>
      <c r="B432" s="2" t="s">
        <v>916</v>
      </c>
      <c r="C432" s="2"/>
      <c r="D432" t="s">
        <v>20</v>
      </c>
      <c r="E432" t="s">
        <v>17</v>
      </c>
      <c r="F432" t="s">
        <v>17</v>
      </c>
      <c r="G432">
        <v>0</v>
      </c>
      <c r="H432">
        <v>0</v>
      </c>
      <c r="I432">
        <v>0</v>
      </c>
      <c r="J432">
        <f t="shared" si="12"/>
        <v>0</v>
      </c>
      <c r="K432">
        <f t="shared" si="13"/>
        <v>-2</v>
      </c>
      <c r="L432" s="3" t="e">
        <f>VLOOKUP(A432,#REF!,3,0)</f>
        <v>#REF!</v>
      </c>
      <c r="M432" s="3" t="e">
        <f>VLOOKUP(A432,#REF!,4,0)</f>
        <v>#REF!</v>
      </c>
      <c r="N432" s="3" t="e">
        <f>VLOOKUP(A432,#REF!,5,0)</f>
        <v>#REF!</v>
      </c>
    </row>
    <row r="433" spans="1:14" ht="15" x14ac:dyDescent="0.25">
      <c r="A433" t="s">
        <v>917</v>
      </c>
      <c r="B433" s="2" t="s">
        <v>918</v>
      </c>
      <c r="C433" s="2"/>
      <c r="D433" t="s">
        <v>70</v>
      </c>
      <c r="E433" t="s">
        <v>17</v>
      </c>
      <c r="F433" t="s">
        <v>17</v>
      </c>
      <c r="G433">
        <v>0</v>
      </c>
      <c r="H433">
        <v>0</v>
      </c>
      <c r="I433">
        <v>0</v>
      </c>
      <c r="J433">
        <f t="shared" si="12"/>
        <v>0</v>
      </c>
      <c r="K433">
        <f t="shared" si="13"/>
        <v>-2</v>
      </c>
      <c r="L433" s="3" t="e">
        <f>VLOOKUP(A433,#REF!,3,0)</f>
        <v>#REF!</v>
      </c>
      <c r="M433" s="3" t="e">
        <f>VLOOKUP(A433,#REF!,4,0)</f>
        <v>#REF!</v>
      </c>
      <c r="N433" s="3" t="e">
        <f>VLOOKUP(A433,#REF!,5,0)</f>
        <v>#REF!</v>
      </c>
    </row>
    <row r="434" spans="1:14" ht="15" x14ac:dyDescent="0.25">
      <c r="A434" t="s">
        <v>919</v>
      </c>
      <c r="B434" s="2" t="s">
        <v>920</v>
      </c>
      <c r="C434" s="2"/>
      <c r="D434" t="s">
        <v>16</v>
      </c>
      <c r="E434" t="s">
        <v>17</v>
      </c>
      <c r="F434" t="s">
        <v>17</v>
      </c>
      <c r="G434">
        <v>0</v>
      </c>
      <c r="H434">
        <v>0</v>
      </c>
      <c r="I434">
        <v>0</v>
      </c>
      <c r="J434">
        <f t="shared" si="12"/>
        <v>0</v>
      </c>
      <c r="K434">
        <f t="shared" si="13"/>
        <v>-2</v>
      </c>
      <c r="L434" s="3" t="e">
        <f>VLOOKUP(A434,#REF!,3,0)</f>
        <v>#REF!</v>
      </c>
      <c r="M434" s="3" t="e">
        <f>VLOOKUP(A434,#REF!,4,0)</f>
        <v>#REF!</v>
      </c>
      <c r="N434" s="3" t="e">
        <f>VLOOKUP(A434,#REF!,5,0)</f>
        <v>#REF!</v>
      </c>
    </row>
    <row r="435" spans="1:14" ht="15" x14ac:dyDescent="0.25">
      <c r="A435" t="s">
        <v>921</v>
      </c>
      <c r="B435" s="2" t="s">
        <v>922</v>
      </c>
      <c r="C435" s="2"/>
      <c r="D435" t="s">
        <v>16</v>
      </c>
      <c r="E435" t="s">
        <v>17</v>
      </c>
      <c r="F435" t="s">
        <v>17</v>
      </c>
      <c r="G435">
        <v>0</v>
      </c>
      <c r="H435">
        <v>0</v>
      </c>
      <c r="I435">
        <v>0</v>
      </c>
      <c r="J435">
        <f t="shared" si="12"/>
        <v>0</v>
      </c>
      <c r="K435">
        <f t="shared" si="13"/>
        <v>-2</v>
      </c>
      <c r="L435" s="3" t="e">
        <f>VLOOKUP(A435,#REF!,3,0)</f>
        <v>#REF!</v>
      </c>
      <c r="M435" s="3" t="e">
        <f>VLOOKUP(A435,#REF!,4,0)</f>
        <v>#REF!</v>
      </c>
      <c r="N435" s="3" t="e">
        <f>VLOOKUP(A435,#REF!,5,0)</f>
        <v>#REF!</v>
      </c>
    </row>
    <row r="436" spans="1:14" ht="15" x14ac:dyDescent="0.25">
      <c r="A436" t="s">
        <v>923</v>
      </c>
      <c r="B436" s="2" t="s">
        <v>924</v>
      </c>
      <c r="C436" s="2"/>
      <c r="D436" t="s">
        <v>16</v>
      </c>
      <c r="E436" t="s">
        <v>17</v>
      </c>
      <c r="F436" t="s">
        <v>17</v>
      </c>
      <c r="G436">
        <v>0</v>
      </c>
      <c r="H436">
        <v>0</v>
      </c>
      <c r="I436">
        <v>0</v>
      </c>
      <c r="J436">
        <f t="shared" si="12"/>
        <v>0</v>
      </c>
      <c r="K436">
        <f t="shared" si="13"/>
        <v>-2</v>
      </c>
      <c r="L436" s="3" t="e">
        <f>VLOOKUP(A436,#REF!,3,0)</f>
        <v>#REF!</v>
      </c>
      <c r="M436" s="3" t="e">
        <f>VLOOKUP(A436,#REF!,4,0)</f>
        <v>#REF!</v>
      </c>
      <c r="N436" s="3" t="e">
        <f>VLOOKUP(A436,#REF!,5,0)</f>
        <v>#REF!</v>
      </c>
    </row>
    <row r="437" spans="1:14" ht="15" x14ac:dyDescent="0.25">
      <c r="A437" t="s">
        <v>925</v>
      </c>
      <c r="B437" s="2" t="s">
        <v>926</v>
      </c>
      <c r="C437" s="2"/>
      <c r="D437" t="s">
        <v>16</v>
      </c>
      <c r="E437" t="s">
        <v>17</v>
      </c>
      <c r="F437" t="s">
        <v>17</v>
      </c>
      <c r="G437">
        <v>0</v>
      </c>
      <c r="H437">
        <v>0</v>
      </c>
      <c r="I437">
        <v>0</v>
      </c>
      <c r="J437">
        <f t="shared" si="12"/>
        <v>0</v>
      </c>
      <c r="K437">
        <f t="shared" si="13"/>
        <v>-2</v>
      </c>
      <c r="L437" s="3" t="e">
        <f>VLOOKUP(A437,#REF!,3,0)</f>
        <v>#REF!</v>
      </c>
      <c r="M437" s="3" t="e">
        <f>VLOOKUP(A437,#REF!,4,0)</f>
        <v>#REF!</v>
      </c>
      <c r="N437" s="3" t="e">
        <f>VLOOKUP(A437,#REF!,5,0)</f>
        <v>#REF!</v>
      </c>
    </row>
    <row r="438" spans="1:14" ht="15" x14ac:dyDescent="0.25">
      <c r="A438" t="s">
        <v>927</v>
      </c>
      <c r="B438" s="2" t="s">
        <v>928</v>
      </c>
      <c r="C438" s="2"/>
      <c r="D438" t="s">
        <v>16</v>
      </c>
      <c r="E438" t="s">
        <v>17</v>
      </c>
      <c r="F438" t="s">
        <v>17</v>
      </c>
      <c r="G438">
        <v>0</v>
      </c>
      <c r="H438">
        <v>0</v>
      </c>
      <c r="I438">
        <v>0</v>
      </c>
      <c r="J438">
        <f t="shared" si="12"/>
        <v>0</v>
      </c>
      <c r="K438">
        <f t="shared" si="13"/>
        <v>-2</v>
      </c>
      <c r="L438" s="3" t="e">
        <f>VLOOKUP(A438,#REF!,3,0)</f>
        <v>#REF!</v>
      </c>
      <c r="M438" s="3" t="e">
        <f>VLOOKUP(A438,#REF!,4,0)</f>
        <v>#REF!</v>
      </c>
      <c r="N438" s="3" t="e">
        <f>VLOOKUP(A438,#REF!,5,0)</f>
        <v>#REF!</v>
      </c>
    </row>
    <row r="439" spans="1:14" ht="15" x14ac:dyDescent="0.25">
      <c r="A439" t="s">
        <v>929</v>
      </c>
      <c r="B439" s="2" t="s">
        <v>930</v>
      </c>
      <c r="C439" s="2"/>
      <c r="D439" t="s">
        <v>16</v>
      </c>
      <c r="E439" t="s">
        <v>17</v>
      </c>
      <c r="F439" t="s">
        <v>17</v>
      </c>
      <c r="G439">
        <v>0</v>
      </c>
      <c r="H439">
        <v>0</v>
      </c>
      <c r="I439">
        <v>0</v>
      </c>
      <c r="J439">
        <f t="shared" si="12"/>
        <v>0</v>
      </c>
      <c r="K439">
        <f t="shared" si="13"/>
        <v>-2</v>
      </c>
      <c r="L439" s="3" t="e">
        <f>VLOOKUP(A439,#REF!,3,0)</f>
        <v>#REF!</v>
      </c>
      <c r="M439" s="3" t="e">
        <f>VLOOKUP(A439,#REF!,4,0)</f>
        <v>#REF!</v>
      </c>
      <c r="N439" s="3" t="e">
        <f>VLOOKUP(A439,#REF!,5,0)</f>
        <v>#REF!</v>
      </c>
    </row>
    <row r="440" spans="1:14" ht="15" x14ac:dyDescent="0.25">
      <c r="A440" t="s">
        <v>931</v>
      </c>
      <c r="B440" s="2" t="s">
        <v>932</v>
      </c>
      <c r="C440" s="2"/>
      <c r="D440" t="s">
        <v>16</v>
      </c>
      <c r="E440" t="s">
        <v>17</v>
      </c>
      <c r="F440" t="s">
        <v>17</v>
      </c>
      <c r="G440">
        <v>0</v>
      </c>
      <c r="H440">
        <v>0</v>
      </c>
      <c r="I440">
        <v>0</v>
      </c>
      <c r="J440">
        <f t="shared" si="12"/>
        <v>0</v>
      </c>
      <c r="K440">
        <f t="shared" si="13"/>
        <v>-2</v>
      </c>
      <c r="L440" s="3" t="e">
        <f>VLOOKUP(A440,#REF!,3,0)</f>
        <v>#REF!</v>
      </c>
      <c r="M440" s="3" t="e">
        <f>VLOOKUP(A440,#REF!,4,0)</f>
        <v>#REF!</v>
      </c>
      <c r="N440" s="3" t="e">
        <f>VLOOKUP(A440,#REF!,5,0)</f>
        <v>#REF!</v>
      </c>
    </row>
    <row r="441" spans="1:14" ht="15" x14ac:dyDescent="0.25">
      <c r="A441" t="s">
        <v>933</v>
      </c>
      <c r="B441" s="2" t="s">
        <v>934</v>
      </c>
      <c r="C441" s="2"/>
      <c r="D441" t="s">
        <v>16</v>
      </c>
      <c r="E441" t="s">
        <v>17</v>
      </c>
      <c r="F441" t="s">
        <v>17</v>
      </c>
      <c r="G441">
        <v>0</v>
      </c>
      <c r="H441">
        <v>0</v>
      </c>
      <c r="I441">
        <v>0</v>
      </c>
      <c r="J441">
        <f t="shared" si="12"/>
        <v>0</v>
      </c>
      <c r="K441">
        <f t="shared" si="13"/>
        <v>-2</v>
      </c>
      <c r="L441" s="3" t="e">
        <f>VLOOKUP(A441,#REF!,3,0)</f>
        <v>#REF!</v>
      </c>
      <c r="M441" s="3" t="e">
        <f>VLOOKUP(A441,#REF!,4,0)</f>
        <v>#REF!</v>
      </c>
      <c r="N441" s="3" t="e">
        <f>VLOOKUP(A441,#REF!,5,0)</f>
        <v>#REF!</v>
      </c>
    </row>
    <row r="442" spans="1:14" ht="15" x14ac:dyDescent="0.25">
      <c r="A442" t="s">
        <v>935</v>
      </c>
      <c r="B442" s="2" t="s">
        <v>936</v>
      </c>
      <c r="C442" s="2"/>
      <c r="D442" t="s">
        <v>70</v>
      </c>
      <c r="E442" t="s">
        <v>17</v>
      </c>
      <c r="F442" t="s">
        <v>17</v>
      </c>
      <c r="G442">
        <v>0</v>
      </c>
      <c r="H442">
        <v>0</v>
      </c>
      <c r="I442">
        <v>0</v>
      </c>
      <c r="J442">
        <f t="shared" si="12"/>
        <v>0</v>
      </c>
      <c r="K442">
        <f t="shared" si="13"/>
        <v>-2</v>
      </c>
      <c r="L442" s="3" t="e">
        <f>VLOOKUP(A442,#REF!,3,0)</f>
        <v>#REF!</v>
      </c>
      <c r="M442" s="3" t="e">
        <f>VLOOKUP(A442,#REF!,4,0)</f>
        <v>#REF!</v>
      </c>
      <c r="N442" s="3" t="e">
        <f>VLOOKUP(A442,#REF!,5,0)</f>
        <v>#REF!</v>
      </c>
    </row>
    <row r="443" spans="1:14" ht="15" x14ac:dyDescent="0.25">
      <c r="A443" t="s">
        <v>937</v>
      </c>
      <c r="B443" s="2" t="s">
        <v>938</v>
      </c>
      <c r="C443" s="2"/>
      <c r="D443" t="s">
        <v>16</v>
      </c>
      <c r="E443" t="s">
        <v>17</v>
      </c>
      <c r="F443" t="s">
        <v>17</v>
      </c>
      <c r="G443">
        <v>0</v>
      </c>
      <c r="H443">
        <v>0</v>
      </c>
      <c r="I443">
        <v>0</v>
      </c>
      <c r="J443">
        <f t="shared" si="12"/>
        <v>0</v>
      </c>
      <c r="K443">
        <f t="shared" si="13"/>
        <v>-2</v>
      </c>
      <c r="L443" s="3" t="e">
        <f>VLOOKUP(A443,#REF!,3,0)</f>
        <v>#REF!</v>
      </c>
      <c r="M443" s="3" t="e">
        <f>VLOOKUP(A443,#REF!,4,0)</f>
        <v>#REF!</v>
      </c>
      <c r="N443" s="3" t="e">
        <f>VLOOKUP(A443,#REF!,5,0)</f>
        <v>#REF!</v>
      </c>
    </row>
    <row r="444" spans="1:14" ht="15" x14ac:dyDescent="0.25">
      <c r="A444" t="s">
        <v>939</v>
      </c>
      <c r="B444" s="2" t="s">
        <v>940</v>
      </c>
      <c r="C444" s="2"/>
      <c r="D444" t="s">
        <v>16</v>
      </c>
      <c r="E444" t="s">
        <v>17</v>
      </c>
      <c r="F444" t="s">
        <v>17</v>
      </c>
      <c r="G444">
        <v>0</v>
      </c>
      <c r="H444">
        <v>0</v>
      </c>
      <c r="I444">
        <v>0</v>
      </c>
      <c r="J444">
        <f t="shared" si="12"/>
        <v>0</v>
      </c>
      <c r="K444">
        <f t="shared" si="13"/>
        <v>-2</v>
      </c>
      <c r="L444" s="3" t="e">
        <f>VLOOKUP(A444,#REF!,3,0)</f>
        <v>#REF!</v>
      </c>
      <c r="M444" s="3" t="e">
        <f>VLOOKUP(A444,#REF!,4,0)</f>
        <v>#REF!</v>
      </c>
      <c r="N444" s="3" t="e">
        <f>VLOOKUP(A444,#REF!,5,0)</f>
        <v>#REF!</v>
      </c>
    </row>
    <row r="445" spans="1:14" ht="15" x14ac:dyDescent="0.25">
      <c r="A445" t="s">
        <v>941</v>
      </c>
      <c r="B445" s="2" t="s">
        <v>942</v>
      </c>
      <c r="C445" s="2"/>
      <c r="D445" t="s">
        <v>20</v>
      </c>
      <c r="E445" t="s">
        <v>17</v>
      </c>
      <c r="F445" t="s">
        <v>17</v>
      </c>
      <c r="G445">
        <v>0</v>
      </c>
      <c r="H445">
        <v>0</v>
      </c>
      <c r="I445">
        <v>0</v>
      </c>
      <c r="J445">
        <f t="shared" si="12"/>
        <v>0</v>
      </c>
      <c r="K445">
        <f t="shared" si="13"/>
        <v>-2</v>
      </c>
      <c r="L445" s="3" t="e">
        <f>VLOOKUP(A445,#REF!,3,0)</f>
        <v>#REF!</v>
      </c>
      <c r="M445" s="3" t="e">
        <f>VLOOKUP(A445,#REF!,4,0)</f>
        <v>#REF!</v>
      </c>
      <c r="N445" s="3" t="e">
        <f>VLOOKUP(A445,#REF!,5,0)</f>
        <v>#REF!</v>
      </c>
    </row>
    <row r="446" spans="1:14" ht="15" x14ac:dyDescent="0.25">
      <c r="A446" t="s">
        <v>943</v>
      </c>
      <c r="B446" s="2" t="s">
        <v>944</v>
      </c>
      <c r="C446" s="2"/>
      <c r="D446" t="s">
        <v>20</v>
      </c>
      <c r="E446" t="s">
        <v>17</v>
      </c>
      <c r="F446" t="s">
        <v>17</v>
      </c>
      <c r="G446">
        <v>0</v>
      </c>
      <c r="H446">
        <v>0</v>
      </c>
      <c r="I446">
        <v>0</v>
      </c>
      <c r="J446">
        <f t="shared" si="12"/>
        <v>0</v>
      </c>
      <c r="K446">
        <f t="shared" si="13"/>
        <v>-2</v>
      </c>
      <c r="L446" s="3" t="e">
        <f>VLOOKUP(A446,#REF!,3,0)</f>
        <v>#REF!</v>
      </c>
      <c r="M446" s="3" t="e">
        <f>VLOOKUP(A446,#REF!,4,0)</f>
        <v>#REF!</v>
      </c>
      <c r="N446" s="3" t="e">
        <f>VLOOKUP(A446,#REF!,5,0)</f>
        <v>#REF!</v>
      </c>
    </row>
    <row r="447" spans="1:14" ht="15" x14ac:dyDescent="0.25">
      <c r="A447" t="s">
        <v>945</v>
      </c>
      <c r="B447" s="2" t="s">
        <v>946</v>
      </c>
      <c r="C447" s="2"/>
      <c r="D447" t="s">
        <v>16</v>
      </c>
      <c r="E447" t="s">
        <v>17</v>
      </c>
      <c r="F447" t="s">
        <v>17</v>
      </c>
      <c r="G447">
        <v>0</v>
      </c>
      <c r="H447">
        <v>0</v>
      </c>
      <c r="I447">
        <v>0</v>
      </c>
      <c r="J447">
        <f t="shared" si="12"/>
        <v>0</v>
      </c>
      <c r="K447">
        <f t="shared" si="13"/>
        <v>-2</v>
      </c>
      <c r="L447" s="3" t="e">
        <f>VLOOKUP(A447,#REF!,3,0)</f>
        <v>#REF!</v>
      </c>
      <c r="M447" s="3" t="e">
        <f>VLOOKUP(A447,#REF!,4,0)</f>
        <v>#REF!</v>
      </c>
      <c r="N447" s="3" t="e">
        <f>VLOOKUP(A447,#REF!,5,0)</f>
        <v>#REF!</v>
      </c>
    </row>
    <row r="448" spans="1:14" ht="15" x14ac:dyDescent="0.25">
      <c r="A448" t="s">
        <v>947</v>
      </c>
      <c r="B448" s="2" t="s">
        <v>948</v>
      </c>
      <c r="C448" s="2"/>
      <c r="D448" t="s">
        <v>20</v>
      </c>
      <c r="E448" t="s">
        <v>17</v>
      </c>
      <c r="F448" t="s">
        <v>17</v>
      </c>
      <c r="G448">
        <v>0</v>
      </c>
      <c r="H448">
        <v>0</v>
      </c>
      <c r="I448">
        <v>0</v>
      </c>
      <c r="J448">
        <f t="shared" si="12"/>
        <v>0</v>
      </c>
      <c r="K448">
        <f t="shared" si="13"/>
        <v>-2</v>
      </c>
      <c r="L448" s="3" t="e">
        <f>VLOOKUP(A448,#REF!,3,0)</f>
        <v>#REF!</v>
      </c>
      <c r="M448" s="3" t="e">
        <f>VLOOKUP(A448,#REF!,4,0)</f>
        <v>#REF!</v>
      </c>
      <c r="N448" s="3" t="e">
        <f>VLOOKUP(A448,#REF!,5,0)</f>
        <v>#REF!</v>
      </c>
    </row>
    <row r="449" spans="1:14" ht="15" x14ac:dyDescent="0.25">
      <c r="A449" t="s">
        <v>949</v>
      </c>
      <c r="B449" s="2" t="s">
        <v>950</v>
      </c>
      <c r="C449" s="2"/>
      <c r="D449" t="s">
        <v>16</v>
      </c>
      <c r="E449" t="s">
        <v>17</v>
      </c>
      <c r="F449" t="s">
        <v>33</v>
      </c>
      <c r="G449">
        <v>0</v>
      </c>
      <c r="H449">
        <v>0</v>
      </c>
      <c r="I449">
        <v>0</v>
      </c>
      <c r="J449">
        <f t="shared" si="12"/>
        <v>0</v>
      </c>
      <c r="K449">
        <f t="shared" si="13"/>
        <v>-2</v>
      </c>
      <c r="L449" s="3" t="e">
        <f>VLOOKUP(A449,#REF!,3,0)</f>
        <v>#REF!</v>
      </c>
      <c r="M449" s="3" t="e">
        <f>VLOOKUP(A449,#REF!,4,0)</f>
        <v>#REF!</v>
      </c>
      <c r="N449" s="3" t="e">
        <f>VLOOKUP(A449,#REF!,5,0)</f>
        <v>#REF!</v>
      </c>
    </row>
    <row r="450" spans="1:14" ht="15" x14ac:dyDescent="0.25">
      <c r="A450" t="s">
        <v>951</v>
      </c>
      <c r="B450" s="2" t="s">
        <v>952</v>
      </c>
      <c r="C450" s="2"/>
      <c r="D450" t="s">
        <v>16</v>
      </c>
      <c r="E450" t="s">
        <v>17</v>
      </c>
      <c r="F450" t="s">
        <v>17</v>
      </c>
      <c r="G450">
        <v>0</v>
      </c>
      <c r="H450">
        <v>0</v>
      </c>
      <c r="I450">
        <v>0</v>
      </c>
      <c r="J450">
        <f t="shared" si="12"/>
        <v>0</v>
      </c>
      <c r="K450">
        <f t="shared" si="13"/>
        <v>-2</v>
      </c>
      <c r="L450" s="3" t="e">
        <f>VLOOKUP(A450,#REF!,3,0)</f>
        <v>#REF!</v>
      </c>
      <c r="M450" s="3" t="e">
        <f>VLOOKUP(A450,#REF!,4,0)</f>
        <v>#REF!</v>
      </c>
      <c r="N450" s="3" t="e">
        <f>VLOOKUP(A450,#REF!,5,0)</f>
        <v>#REF!</v>
      </c>
    </row>
    <row r="451" spans="1:14" ht="15" x14ac:dyDescent="0.25">
      <c r="A451" t="s">
        <v>953</v>
      </c>
      <c r="B451" s="2" t="s">
        <v>954</v>
      </c>
      <c r="C451" s="2"/>
      <c r="D451" t="s">
        <v>16</v>
      </c>
      <c r="E451" t="s">
        <v>17</v>
      </c>
      <c r="F451" t="s">
        <v>17</v>
      </c>
      <c r="G451">
        <v>0</v>
      </c>
      <c r="H451">
        <v>0</v>
      </c>
      <c r="I451">
        <v>0</v>
      </c>
      <c r="J451">
        <f t="shared" si="12"/>
        <v>0</v>
      </c>
      <c r="K451">
        <f t="shared" si="13"/>
        <v>-2</v>
      </c>
      <c r="L451" s="3" t="e">
        <f>VLOOKUP(A451,#REF!,3,0)</f>
        <v>#REF!</v>
      </c>
      <c r="M451" s="3" t="e">
        <f>VLOOKUP(A451,#REF!,4,0)</f>
        <v>#REF!</v>
      </c>
      <c r="N451" s="3" t="e">
        <f>VLOOKUP(A451,#REF!,5,0)</f>
        <v>#REF!</v>
      </c>
    </row>
    <row r="452" spans="1:14" ht="15" x14ac:dyDescent="0.25">
      <c r="A452" t="s">
        <v>955</v>
      </c>
      <c r="B452" s="2" t="s">
        <v>956</v>
      </c>
      <c r="C452" s="2"/>
      <c r="D452" t="s">
        <v>16</v>
      </c>
      <c r="E452" t="s">
        <v>17</v>
      </c>
      <c r="F452" t="s">
        <v>17</v>
      </c>
      <c r="G452">
        <v>0</v>
      </c>
      <c r="H452">
        <v>0</v>
      </c>
      <c r="I452">
        <v>0</v>
      </c>
      <c r="J452">
        <f t="shared" ref="J452:J515" si="14">AVERAGE(G452:I452)</f>
        <v>0</v>
      </c>
      <c r="K452">
        <f t="shared" ref="K452:K515" si="15">LOG(J452+0.01)</f>
        <v>-2</v>
      </c>
      <c r="L452" s="3" t="e">
        <f>VLOOKUP(A452,#REF!,3,0)</f>
        <v>#REF!</v>
      </c>
      <c r="M452" s="3" t="e">
        <f>VLOOKUP(A452,#REF!,4,0)</f>
        <v>#REF!</v>
      </c>
      <c r="N452" s="3" t="e">
        <f>VLOOKUP(A452,#REF!,5,0)</f>
        <v>#REF!</v>
      </c>
    </row>
    <row r="453" spans="1:14" ht="15" x14ac:dyDescent="0.25">
      <c r="A453" t="s">
        <v>957</v>
      </c>
      <c r="B453" s="2" t="s">
        <v>958</v>
      </c>
      <c r="C453" s="2"/>
      <c r="D453" t="s">
        <v>16</v>
      </c>
      <c r="E453" t="s">
        <v>17</v>
      </c>
      <c r="F453" t="s">
        <v>17</v>
      </c>
      <c r="G453">
        <v>0</v>
      </c>
      <c r="H453">
        <v>0</v>
      </c>
      <c r="I453">
        <v>0</v>
      </c>
      <c r="J453">
        <f t="shared" si="14"/>
        <v>0</v>
      </c>
      <c r="K453">
        <f t="shared" si="15"/>
        <v>-2</v>
      </c>
      <c r="L453" s="3" t="e">
        <f>VLOOKUP(A453,#REF!,3,0)</f>
        <v>#REF!</v>
      </c>
      <c r="M453" s="3" t="e">
        <f>VLOOKUP(A453,#REF!,4,0)</f>
        <v>#REF!</v>
      </c>
      <c r="N453" s="3" t="e">
        <f>VLOOKUP(A453,#REF!,5,0)</f>
        <v>#REF!</v>
      </c>
    </row>
    <row r="454" spans="1:14" ht="15" x14ac:dyDescent="0.25">
      <c r="A454" t="s">
        <v>959</v>
      </c>
      <c r="B454" s="2" t="s">
        <v>960</v>
      </c>
      <c r="C454" s="2"/>
      <c r="D454" t="s">
        <v>20</v>
      </c>
      <c r="E454" t="s">
        <v>17</v>
      </c>
      <c r="F454" t="s">
        <v>17</v>
      </c>
      <c r="G454">
        <v>0</v>
      </c>
      <c r="H454">
        <v>0</v>
      </c>
      <c r="I454">
        <v>0</v>
      </c>
      <c r="J454">
        <f t="shared" si="14"/>
        <v>0</v>
      </c>
      <c r="K454">
        <f t="shared" si="15"/>
        <v>-2</v>
      </c>
      <c r="L454" s="3" t="e">
        <f>VLOOKUP(A454,#REF!,3,0)</f>
        <v>#REF!</v>
      </c>
      <c r="M454" s="3" t="e">
        <f>VLOOKUP(A454,#REF!,4,0)</f>
        <v>#REF!</v>
      </c>
      <c r="N454" s="3" t="e">
        <f>VLOOKUP(A454,#REF!,5,0)</f>
        <v>#REF!</v>
      </c>
    </row>
    <row r="455" spans="1:14" ht="15" x14ac:dyDescent="0.25">
      <c r="A455" t="s">
        <v>961</v>
      </c>
      <c r="B455" s="2" t="s">
        <v>962</v>
      </c>
      <c r="C455" s="2"/>
      <c r="D455" t="s">
        <v>16</v>
      </c>
      <c r="E455" t="s">
        <v>17</v>
      </c>
      <c r="F455" t="s">
        <v>17</v>
      </c>
      <c r="G455">
        <v>0</v>
      </c>
      <c r="H455">
        <v>0</v>
      </c>
      <c r="I455">
        <v>0</v>
      </c>
      <c r="J455">
        <f t="shared" si="14"/>
        <v>0</v>
      </c>
      <c r="K455">
        <f t="shared" si="15"/>
        <v>-2</v>
      </c>
      <c r="L455" s="3" t="e">
        <f>VLOOKUP(A455,#REF!,3,0)</f>
        <v>#REF!</v>
      </c>
      <c r="M455" s="3" t="e">
        <f>VLOOKUP(A455,#REF!,4,0)</f>
        <v>#REF!</v>
      </c>
      <c r="N455" s="3" t="e">
        <f>VLOOKUP(A455,#REF!,5,0)</f>
        <v>#REF!</v>
      </c>
    </row>
    <row r="456" spans="1:14" ht="15" x14ac:dyDescent="0.25">
      <c r="A456" t="s">
        <v>963</v>
      </c>
      <c r="B456" s="2" t="s">
        <v>964</v>
      </c>
      <c r="C456" s="2"/>
      <c r="D456" t="s">
        <v>16</v>
      </c>
      <c r="E456" t="s">
        <v>17</v>
      </c>
      <c r="F456" t="s">
        <v>17</v>
      </c>
      <c r="G456">
        <v>0</v>
      </c>
      <c r="H456">
        <v>0</v>
      </c>
      <c r="I456">
        <v>0</v>
      </c>
      <c r="J456">
        <f t="shared" si="14"/>
        <v>0</v>
      </c>
      <c r="K456">
        <f t="shared" si="15"/>
        <v>-2</v>
      </c>
      <c r="L456" s="3" t="e">
        <f>VLOOKUP(A456,#REF!,3,0)</f>
        <v>#REF!</v>
      </c>
      <c r="M456" s="3" t="e">
        <f>VLOOKUP(A456,#REF!,4,0)</f>
        <v>#REF!</v>
      </c>
      <c r="N456" s="3" t="e">
        <f>VLOOKUP(A456,#REF!,5,0)</f>
        <v>#REF!</v>
      </c>
    </row>
    <row r="457" spans="1:14" ht="15" x14ac:dyDescent="0.25">
      <c r="A457" t="s">
        <v>965</v>
      </c>
      <c r="B457" s="2" t="s">
        <v>966</v>
      </c>
      <c r="C457" s="2"/>
      <c r="D457" t="s">
        <v>16</v>
      </c>
      <c r="E457" t="s">
        <v>17</v>
      </c>
      <c r="F457" t="s">
        <v>17</v>
      </c>
      <c r="G457">
        <v>0</v>
      </c>
      <c r="H457">
        <v>0</v>
      </c>
      <c r="I457">
        <v>0</v>
      </c>
      <c r="J457">
        <f t="shared" si="14"/>
        <v>0</v>
      </c>
      <c r="K457">
        <f t="shared" si="15"/>
        <v>-2</v>
      </c>
      <c r="L457" s="3" t="e">
        <f>VLOOKUP(A457,#REF!,3,0)</f>
        <v>#REF!</v>
      </c>
      <c r="M457" s="3" t="e">
        <f>VLOOKUP(A457,#REF!,4,0)</f>
        <v>#REF!</v>
      </c>
      <c r="N457" s="3" t="e">
        <f>VLOOKUP(A457,#REF!,5,0)</f>
        <v>#REF!</v>
      </c>
    </row>
    <row r="458" spans="1:14" ht="15" x14ac:dyDescent="0.25">
      <c r="A458" t="s">
        <v>967</v>
      </c>
      <c r="B458" s="2" t="s">
        <v>968</v>
      </c>
      <c r="C458" s="2"/>
      <c r="D458" t="s">
        <v>16</v>
      </c>
      <c r="E458" t="s">
        <v>17</v>
      </c>
      <c r="F458" t="s">
        <v>17</v>
      </c>
      <c r="G458">
        <v>0</v>
      </c>
      <c r="H458">
        <v>0</v>
      </c>
      <c r="I458">
        <v>0</v>
      </c>
      <c r="J458">
        <f t="shared" si="14"/>
        <v>0</v>
      </c>
      <c r="K458">
        <f t="shared" si="15"/>
        <v>-2</v>
      </c>
      <c r="L458" s="3" t="e">
        <f>VLOOKUP(A458,#REF!,3,0)</f>
        <v>#REF!</v>
      </c>
      <c r="M458" s="3" t="e">
        <f>VLOOKUP(A458,#REF!,4,0)</f>
        <v>#REF!</v>
      </c>
      <c r="N458" s="3" t="e">
        <f>VLOOKUP(A458,#REF!,5,0)</f>
        <v>#REF!</v>
      </c>
    </row>
    <row r="459" spans="1:14" ht="15" x14ac:dyDescent="0.25">
      <c r="A459" t="s">
        <v>969</v>
      </c>
      <c r="B459" s="2" t="s">
        <v>970</v>
      </c>
      <c r="C459" s="2"/>
      <c r="D459" t="s">
        <v>20</v>
      </c>
      <c r="E459" t="s">
        <v>17</v>
      </c>
      <c r="F459" t="s">
        <v>17</v>
      </c>
      <c r="G459">
        <v>0</v>
      </c>
      <c r="H459">
        <v>0</v>
      </c>
      <c r="I459">
        <v>0</v>
      </c>
      <c r="J459">
        <f t="shared" si="14"/>
        <v>0</v>
      </c>
      <c r="K459">
        <f t="shared" si="15"/>
        <v>-2</v>
      </c>
      <c r="L459" s="3" t="e">
        <f>VLOOKUP(A459,#REF!,3,0)</f>
        <v>#REF!</v>
      </c>
      <c r="M459" s="3" t="e">
        <f>VLOOKUP(A459,#REF!,4,0)</f>
        <v>#REF!</v>
      </c>
      <c r="N459" s="3" t="e">
        <f>VLOOKUP(A459,#REF!,5,0)</f>
        <v>#REF!</v>
      </c>
    </row>
    <row r="460" spans="1:14" ht="15" x14ac:dyDescent="0.25">
      <c r="A460" t="s">
        <v>971</v>
      </c>
      <c r="B460" s="2" t="s">
        <v>972</v>
      </c>
      <c r="C460" s="2"/>
      <c r="D460" t="s">
        <v>16</v>
      </c>
      <c r="E460" t="s">
        <v>17</v>
      </c>
      <c r="F460" t="s">
        <v>17</v>
      </c>
      <c r="G460">
        <v>0</v>
      </c>
      <c r="H460">
        <v>0</v>
      </c>
      <c r="I460">
        <v>0</v>
      </c>
      <c r="J460">
        <f t="shared" si="14"/>
        <v>0</v>
      </c>
      <c r="K460">
        <f t="shared" si="15"/>
        <v>-2</v>
      </c>
      <c r="L460" s="3" t="e">
        <f>VLOOKUP(A460,#REF!,3,0)</f>
        <v>#REF!</v>
      </c>
      <c r="M460" s="3" t="e">
        <f>VLOOKUP(A460,#REF!,4,0)</f>
        <v>#REF!</v>
      </c>
      <c r="N460" s="3" t="e">
        <f>VLOOKUP(A460,#REF!,5,0)</f>
        <v>#REF!</v>
      </c>
    </row>
    <row r="461" spans="1:14" ht="15" x14ac:dyDescent="0.25">
      <c r="A461" t="s">
        <v>973</v>
      </c>
      <c r="B461" s="2" t="s">
        <v>974</v>
      </c>
      <c r="C461" s="2"/>
      <c r="D461" t="s">
        <v>16</v>
      </c>
      <c r="E461" t="s">
        <v>17</v>
      </c>
      <c r="F461" t="s">
        <v>17</v>
      </c>
      <c r="G461">
        <v>0</v>
      </c>
      <c r="H461">
        <v>0</v>
      </c>
      <c r="I461">
        <v>0</v>
      </c>
      <c r="J461">
        <f t="shared" si="14"/>
        <v>0</v>
      </c>
      <c r="K461">
        <f t="shared" si="15"/>
        <v>-2</v>
      </c>
      <c r="L461" s="3" t="e">
        <f>VLOOKUP(A461,#REF!,3,0)</f>
        <v>#REF!</v>
      </c>
      <c r="M461" s="3" t="e">
        <f>VLOOKUP(A461,#REF!,4,0)</f>
        <v>#REF!</v>
      </c>
      <c r="N461" s="3" t="e">
        <f>VLOOKUP(A461,#REF!,5,0)</f>
        <v>#REF!</v>
      </c>
    </row>
    <row r="462" spans="1:14" ht="15" x14ac:dyDescent="0.25">
      <c r="A462" t="s">
        <v>975</v>
      </c>
      <c r="B462" s="2" t="s">
        <v>976</v>
      </c>
      <c r="C462" s="2"/>
      <c r="D462" t="s">
        <v>16</v>
      </c>
      <c r="E462" t="s">
        <v>17</v>
      </c>
      <c r="F462" t="s">
        <v>17</v>
      </c>
      <c r="G462">
        <v>0</v>
      </c>
      <c r="H462">
        <v>0</v>
      </c>
      <c r="I462">
        <v>0</v>
      </c>
      <c r="J462">
        <f t="shared" si="14"/>
        <v>0</v>
      </c>
      <c r="K462">
        <f t="shared" si="15"/>
        <v>-2</v>
      </c>
      <c r="L462" s="3" t="e">
        <f>VLOOKUP(A462,#REF!,3,0)</f>
        <v>#REF!</v>
      </c>
      <c r="M462" s="3" t="e">
        <f>VLOOKUP(A462,#REF!,4,0)</f>
        <v>#REF!</v>
      </c>
      <c r="N462" s="3" t="e">
        <f>VLOOKUP(A462,#REF!,5,0)</f>
        <v>#REF!</v>
      </c>
    </row>
    <row r="463" spans="1:14" ht="15" x14ac:dyDescent="0.25">
      <c r="A463" t="s">
        <v>977</v>
      </c>
      <c r="B463" s="2" t="s">
        <v>978</v>
      </c>
      <c r="C463" s="2"/>
      <c r="D463" t="s">
        <v>16</v>
      </c>
      <c r="E463" t="s">
        <v>17</v>
      </c>
      <c r="F463" t="s">
        <v>17</v>
      </c>
      <c r="G463">
        <v>0</v>
      </c>
      <c r="H463">
        <v>0</v>
      </c>
      <c r="I463">
        <v>0</v>
      </c>
      <c r="J463">
        <f t="shared" si="14"/>
        <v>0</v>
      </c>
      <c r="K463">
        <f t="shared" si="15"/>
        <v>-2</v>
      </c>
      <c r="L463" s="3" t="e">
        <f>VLOOKUP(A463,#REF!,3,0)</f>
        <v>#REF!</v>
      </c>
      <c r="M463" s="3" t="e">
        <f>VLOOKUP(A463,#REF!,4,0)</f>
        <v>#REF!</v>
      </c>
      <c r="N463" s="3" t="e">
        <f>VLOOKUP(A463,#REF!,5,0)</f>
        <v>#REF!</v>
      </c>
    </row>
    <row r="464" spans="1:14" ht="15" x14ac:dyDescent="0.25">
      <c r="A464" t="s">
        <v>979</v>
      </c>
      <c r="B464" s="2" t="s">
        <v>980</v>
      </c>
      <c r="C464" s="2"/>
      <c r="D464" t="s">
        <v>728</v>
      </c>
      <c r="E464" t="s">
        <v>17</v>
      </c>
      <c r="F464" t="s">
        <v>17</v>
      </c>
      <c r="G464">
        <v>0</v>
      </c>
      <c r="H464">
        <v>0</v>
      </c>
      <c r="I464">
        <v>0</v>
      </c>
      <c r="J464">
        <f t="shared" si="14"/>
        <v>0</v>
      </c>
      <c r="K464">
        <f t="shared" si="15"/>
        <v>-2</v>
      </c>
      <c r="L464" s="3" t="e">
        <f>VLOOKUP(A464,#REF!,3,0)</f>
        <v>#REF!</v>
      </c>
      <c r="M464" s="3" t="e">
        <f>VLOOKUP(A464,#REF!,4,0)</f>
        <v>#REF!</v>
      </c>
      <c r="N464" s="3" t="e">
        <f>VLOOKUP(A464,#REF!,5,0)</f>
        <v>#REF!</v>
      </c>
    </row>
    <row r="465" spans="1:14" ht="15" x14ac:dyDescent="0.25">
      <c r="A465" t="s">
        <v>981</v>
      </c>
      <c r="B465" s="2" t="s">
        <v>982</v>
      </c>
      <c r="C465" s="2"/>
      <c r="D465" t="s">
        <v>20</v>
      </c>
      <c r="E465" t="s">
        <v>17</v>
      </c>
      <c r="F465" t="s">
        <v>17</v>
      </c>
      <c r="G465">
        <v>0</v>
      </c>
      <c r="H465">
        <v>0</v>
      </c>
      <c r="I465">
        <v>0</v>
      </c>
      <c r="J465">
        <f t="shared" si="14"/>
        <v>0</v>
      </c>
      <c r="K465">
        <f t="shared" si="15"/>
        <v>-2</v>
      </c>
      <c r="L465" s="3" t="e">
        <f>VLOOKUP(A465,#REF!,3,0)</f>
        <v>#REF!</v>
      </c>
      <c r="M465" s="3" t="e">
        <f>VLOOKUP(A465,#REF!,4,0)</f>
        <v>#REF!</v>
      </c>
      <c r="N465" s="3" t="e">
        <f>VLOOKUP(A465,#REF!,5,0)</f>
        <v>#REF!</v>
      </c>
    </row>
    <row r="466" spans="1:14" ht="15" x14ac:dyDescent="0.25">
      <c r="A466" t="s">
        <v>983</v>
      </c>
      <c r="B466" s="2" t="s">
        <v>984</v>
      </c>
      <c r="C466" s="2"/>
      <c r="D466" t="s">
        <v>70</v>
      </c>
      <c r="E466" t="s">
        <v>17</v>
      </c>
      <c r="F466" t="s">
        <v>17</v>
      </c>
      <c r="G466">
        <v>0</v>
      </c>
      <c r="H466">
        <v>0</v>
      </c>
      <c r="I466">
        <v>0</v>
      </c>
      <c r="J466">
        <f t="shared" si="14"/>
        <v>0</v>
      </c>
      <c r="K466">
        <f t="shared" si="15"/>
        <v>-2</v>
      </c>
      <c r="L466" s="3" t="e">
        <f>VLOOKUP(A466,#REF!,3,0)</f>
        <v>#REF!</v>
      </c>
      <c r="M466" s="3" t="e">
        <f>VLOOKUP(A466,#REF!,4,0)</f>
        <v>#REF!</v>
      </c>
      <c r="N466" s="3" t="e">
        <f>VLOOKUP(A466,#REF!,5,0)</f>
        <v>#REF!</v>
      </c>
    </row>
    <row r="467" spans="1:14" ht="15" x14ac:dyDescent="0.25">
      <c r="A467" t="s">
        <v>985</v>
      </c>
      <c r="B467" s="2" t="s">
        <v>986</v>
      </c>
      <c r="C467" s="2"/>
      <c r="D467" t="s">
        <v>16</v>
      </c>
      <c r="E467" t="s">
        <v>17</v>
      </c>
      <c r="F467" t="s">
        <v>17</v>
      </c>
      <c r="G467">
        <v>0</v>
      </c>
      <c r="H467">
        <v>0</v>
      </c>
      <c r="I467">
        <v>0</v>
      </c>
      <c r="J467">
        <f t="shared" si="14"/>
        <v>0</v>
      </c>
      <c r="K467">
        <f t="shared" si="15"/>
        <v>-2</v>
      </c>
      <c r="L467" s="3" t="e">
        <f>VLOOKUP(A467,#REF!,3,0)</f>
        <v>#REF!</v>
      </c>
      <c r="M467" s="3" t="e">
        <f>VLOOKUP(A467,#REF!,4,0)</f>
        <v>#REF!</v>
      </c>
      <c r="N467" s="3" t="e">
        <f>VLOOKUP(A467,#REF!,5,0)</f>
        <v>#REF!</v>
      </c>
    </row>
    <row r="468" spans="1:14" ht="15" x14ac:dyDescent="0.25">
      <c r="A468" t="s">
        <v>987</v>
      </c>
      <c r="B468" s="2" t="s">
        <v>988</v>
      </c>
      <c r="C468" s="2"/>
      <c r="D468" t="s">
        <v>16</v>
      </c>
      <c r="E468" t="s">
        <v>17</v>
      </c>
      <c r="F468" t="s">
        <v>17</v>
      </c>
      <c r="G468">
        <v>0</v>
      </c>
      <c r="H468">
        <v>0</v>
      </c>
      <c r="I468">
        <v>0</v>
      </c>
      <c r="J468">
        <f t="shared" si="14"/>
        <v>0</v>
      </c>
      <c r="K468">
        <f t="shared" si="15"/>
        <v>-2</v>
      </c>
      <c r="L468" s="3" t="e">
        <f>VLOOKUP(A468,#REF!,3,0)</f>
        <v>#REF!</v>
      </c>
      <c r="M468" s="3" t="e">
        <f>VLOOKUP(A468,#REF!,4,0)</f>
        <v>#REF!</v>
      </c>
      <c r="N468" s="3" t="e">
        <f>VLOOKUP(A468,#REF!,5,0)</f>
        <v>#REF!</v>
      </c>
    </row>
    <row r="469" spans="1:14" ht="15" x14ac:dyDescent="0.25">
      <c r="A469" t="s">
        <v>989</v>
      </c>
      <c r="B469" s="2" t="s">
        <v>990</v>
      </c>
      <c r="C469" s="2"/>
      <c r="D469" t="s">
        <v>70</v>
      </c>
      <c r="E469" t="s">
        <v>17</v>
      </c>
      <c r="F469" t="s">
        <v>17</v>
      </c>
      <c r="G469">
        <v>0</v>
      </c>
      <c r="H469">
        <v>0</v>
      </c>
      <c r="I469">
        <v>0</v>
      </c>
      <c r="J469">
        <f t="shared" si="14"/>
        <v>0</v>
      </c>
      <c r="K469">
        <f t="shared" si="15"/>
        <v>-2</v>
      </c>
      <c r="L469" s="3" t="e">
        <f>VLOOKUP(A469,#REF!,3,0)</f>
        <v>#REF!</v>
      </c>
      <c r="M469" s="3" t="e">
        <f>VLOOKUP(A469,#REF!,4,0)</f>
        <v>#REF!</v>
      </c>
      <c r="N469" s="3" t="e">
        <f>VLOOKUP(A469,#REF!,5,0)</f>
        <v>#REF!</v>
      </c>
    </row>
    <row r="470" spans="1:14" ht="15" x14ac:dyDescent="0.25">
      <c r="A470" t="s">
        <v>991</v>
      </c>
      <c r="B470" s="2" t="s">
        <v>992</v>
      </c>
      <c r="C470" s="2"/>
      <c r="D470" t="s">
        <v>127</v>
      </c>
      <c r="E470" t="s">
        <v>17</v>
      </c>
      <c r="F470" t="s">
        <v>17</v>
      </c>
      <c r="G470">
        <v>0</v>
      </c>
      <c r="H470">
        <v>0</v>
      </c>
      <c r="I470">
        <v>0</v>
      </c>
      <c r="J470">
        <f t="shared" si="14"/>
        <v>0</v>
      </c>
      <c r="K470">
        <f t="shared" si="15"/>
        <v>-2</v>
      </c>
      <c r="L470" s="3" t="e">
        <f>VLOOKUP(A470,#REF!,3,0)</f>
        <v>#REF!</v>
      </c>
      <c r="M470" s="3" t="e">
        <f>VLOOKUP(A470,#REF!,4,0)</f>
        <v>#REF!</v>
      </c>
      <c r="N470" s="3" t="e">
        <f>VLOOKUP(A470,#REF!,5,0)</f>
        <v>#REF!</v>
      </c>
    </row>
    <row r="471" spans="1:14" ht="15" x14ac:dyDescent="0.25">
      <c r="A471" t="s">
        <v>993</v>
      </c>
      <c r="B471" s="2" t="s">
        <v>994</v>
      </c>
      <c r="C471" s="2"/>
      <c r="D471" t="s">
        <v>16</v>
      </c>
      <c r="E471" t="s">
        <v>17</v>
      </c>
      <c r="F471" t="s">
        <v>33</v>
      </c>
      <c r="G471">
        <v>0</v>
      </c>
      <c r="H471">
        <v>0</v>
      </c>
      <c r="I471">
        <v>0</v>
      </c>
      <c r="J471">
        <f t="shared" si="14"/>
        <v>0</v>
      </c>
      <c r="K471">
        <f t="shared" si="15"/>
        <v>-2</v>
      </c>
      <c r="L471" s="3" t="e">
        <f>VLOOKUP(A471,#REF!,3,0)</f>
        <v>#REF!</v>
      </c>
      <c r="M471" s="3" t="e">
        <f>VLOOKUP(A471,#REF!,4,0)</f>
        <v>#REF!</v>
      </c>
      <c r="N471" s="3" t="e">
        <f>VLOOKUP(A471,#REF!,5,0)</f>
        <v>#REF!</v>
      </c>
    </row>
    <row r="472" spans="1:14" ht="15" x14ac:dyDescent="0.25">
      <c r="A472" t="s">
        <v>995</v>
      </c>
      <c r="B472" s="2" t="s">
        <v>996</v>
      </c>
      <c r="C472" s="2"/>
      <c r="D472" t="s">
        <v>239</v>
      </c>
      <c r="E472" t="s">
        <v>17</v>
      </c>
      <c r="F472" t="s">
        <v>17</v>
      </c>
      <c r="G472">
        <v>0</v>
      </c>
      <c r="H472">
        <v>0</v>
      </c>
      <c r="I472">
        <v>0</v>
      </c>
      <c r="J472">
        <f t="shared" si="14"/>
        <v>0</v>
      </c>
      <c r="K472">
        <f t="shared" si="15"/>
        <v>-2</v>
      </c>
      <c r="L472" s="3" t="e">
        <f>VLOOKUP(A472,#REF!,3,0)</f>
        <v>#REF!</v>
      </c>
      <c r="M472" s="3" t="e">
        <f>VLOOKUP(A472,#REF!,4,0)</f>
        <v>#REF!</v>
      </c>
      <c r="N472" s="3" t="e">
        <f>VLOOKUP(A472,#REF!,5,0)</f>
        <v>#REF!</v>
      </c>
    </row>
    <row r="473" spans="1:14" ht="15" x14ac:dyDescent="0.25">
      <c r="A473" t="s">
        <v>997</v>
      </c>
      <c r="B473" s="2" t="s">
        <v>998</v>
      </c>
      <c r="C473" s="2"/>
      <c r="D473" t="s">
        <v>20</v>
      </c>
      <c r="E473" t="s">
        <v>17</v>
      </c>
      <c r="F473" t="s">
        <v>17</v>
      </c>
      <c r="G473">
        <v>0</v>
      </c>
      <c r="H473">
        <v>0</v>
      </c>
      <c r="I473">
        <v>0</v>
      </c>
      <c r="J473">
        <f t="shared" si="14"/>
        <v>0</v>
      </c>
      <c r="K473">
        <f t="shared" si="15"/>
        <v>-2</v>
      </c>
      <c r="L473" s="3" t="e">
        <f>VLOOKUP(A473,#REF!,3,0)</f>
        <v>#REF!</v>
      </c>
      <c r="M473" s="3" t="e">
        <f>VLOOKUP(A473,#REF!,4,0)</f>
        <v>#REF!</v>
      </c>
      <c r="N473" s="3" t="e">
        <f>VLOOKUP(A473,#REF!,5,0)</f>
        <v>#REF!</v>
      </c>
    </row>
    <row r="474" spans="1:14" ht="15" x14ac:dyDescent="0.25">
      <c r="A474" t="s">
        <v>999</v>
      </c>
      <c r="B474" s="2" t="s">
        <v>1000</v>
      </c>
      <c r="C474" s="2"/>
      <c r="D474" t="s">
        <v>239</v>
      </c>
      <c r="E474" t="s">
        <v>17</v>
      </c>
      <c r="F474" t="s">
        <v>17</v>
      </c>
      <c r="G474">
        <v>0</v>
      </c>
      <c r="H474">
        <v>0</v>
      </c>
      <c r="I474">
        <v>0</v>
      </c>
      <c r="J474">
        <f t="shared" si="14"/>
        <v>0</v>
      </c>
      <c r="K474">
        <f t="shared" si="15"/>
        <v>-2</v>
      </c>
      <c r="L474" s="3" t="e">
        <f>VLOOKUP(A474,#REF!,3,0)</f>
        <v>#REF!</v>
      </c>
      <c r="M474" s="3" t="e">
        <f>VLOOKUP(A474,#REF!,4,0)</f>
        <v>#REF!</v>
      </c>
      <c r="N474" s="3" t="e">
        <f>VLOOKUP(A474,#REF!,5,0)</f>
        <v>#REF!</v>
      </c>
    </row>
    <row r="475" spans="1:14" ht="15" x14ac:dyDescent="0.25">
      <c r="A475" t="s">
        <v>1001</v>
      </c>
      <c r="B475" s="2" t="s">
        <v>1002</v>
      </c>
      <c r="C475" s="2"/>
      <c r="D475" t="s">
        <v>16</v>
      </c>
      <c r="E475" t="s">
        <v>17</v>
      </c>
      <c r="F475" t="s">
        <v>17</v>
      </c>
      <c r="G475">
        <v>0</v>
      </c>
      <c r="H475">
        <v>0</v>
      </c>
      <c r="I475">
        <v>0</v>
      </c>
      <c r="J475">
        <f t="shared" si="14"/>
        <v>0</v>
      </c>
      <c r="K475">
        <f t="shared" si="15"/>
        <v>-2</v>
      </c>
      <c r="L475" s="3" t="e">
        <f>VLOOKUP(A475,#REF!,3,0)</f>
        <v>#REF!</v>
      </c>
      <c r="M475" s="3" t="e">
        <f>VLOOKUP(A475,#REF!,4,0)</f>
        <v>#REF!</v>
      </c>
      <c r="N475" s="3" t="e">
        <f>VLOOKUP(A475,#REF!,5,0)</f>
        <v>#REF!</v>
      </c>
    </row>
    <row r="476" spans="1:14" ht="15" x14ac:dyDescent="0.25">
      <c r="A476" t="s">
        <v>1003</v>
      </c>
      <c r="B476" s="2" t="s">
        <v>1004</v>
      </c>
      <c r="C476" s="2"/>
      <c r="D476" t="s">
        <v>16</v>
      </c>
      <c r="E476" t="s">
        <v>17</v>
      </c>
      <c r="F476" t="s">
        <v>17</v>
      </c>
      <c r="G476">
        <v>0</v>
      </c>
      <c r="H476">
        <v>0</v>
      </c>
      <c r="I476">
        <v>0</v>
      </c>
      <c r="J476">
        <f t="shared" si="14"/>
        <v>0</v>
      </c>
      <c r="K476">
        <f t="shared" si="15"/>
        <v>-2</v>
      </c>
      <c r="L476" s="3" t="e">
        <f>VLOOKUP(A476,#REF!,3,0)</f>
        <v>#REF!</v>
      </c>
      <c r="M476" s="3" t="e">
        <f>VLOOKUP(A476,#REF!,4,0)</f>
        <v>#REF!</v>
      </c>
      <c r="N476" s="3" t="e">
        <f>VLOOKUP(A476,#REF!,5,0)</f>
        <v>#REF!</v>
      </c>
    </row>
    <row r="477" spans="1:14" ht="15" x14ac:dyDescent="0.25">
      <c r="A477" t="s">
        <v>1005</v>
      </c>
      <c r="B477" s="2" t="s">
        <v>1006</v>
      </c>
      <c r="C477" s="2"/>
      <c r="D477" t="s">
        <v>16</v>
      </c>
      <c r="E477" t="s">
        <v>17</v>
      </c>
      <c r="F477" t="s">
        <v>17</v>
      </c>
      <c r="G477">
        <v>0</v>
      </c>
      <c r="H477">
        <v>0</v>
      </c>
      <c r="I477">
        <v>0</v>
      </c>
      <c r="J477">
        <f t="shared" si="14"/>
        <v>0</v>
      </c>
      <c r="K477">
        <f t="shared" si="15"/>
        <v>-2</v>
      </c>
      <c r="L477" s="3" t="e">
        <f>VLOOKUP(A477,#REF!,3,0)</f>
        <v>#REF!</v>
      </c>
      <c r="M477" s="3" t="e">
        <f>VLOOKUP(A477,#REF!,4,0)</f>
        <v>#REF!</v>
      </c>
      <c r="N477" s="3" t="e">
        <f>VLOOKUP(A477,#REF!,5,0)</f>
        <v>#REF!</v>
      </c>
    </row>
    <row r="478" spans="1:14" ht="15" x14ac:dyDescent="0.25">
      <c r="A478" t="s">
        <v>1007</v>
      </c>
      <c r="B478" s="2" t="s">
        <v>1008</v>
      </c>
      <c r="C478" s="2"/>
      <c r="D478" t="s">
        <v>16</v>
      </c>
      <c r="E478" t="s">
        <v>17</v>
      </c>
      <c r="F478" t="s">
        <v>17</v>
      </c>
      <c r="G478">
        <v>0</v>
      </c>
      <c r="H478">
        <v>0</v>
      </c>
      <c r="I478">
        <v>0</v>
      </c>
      <c r="J478">
        <f t="shared" si="14"/>
        <v>0</v>
      </c>
      <c r="K478">
        <f t="shared" si="15"/>
        <v>-2</v>
      </c>
      <c r="L478" s="3" t="e">
        <f>VLOOKUP(A478,#REF!,3,0)</f>
        <v>#REF!</v>
      </c>
      <c r="M478" s="3" t="e">
        <f>VLOOKUP(A478,#REF!,4,0)</f>
        <v>#REF!</v>
      </c>
      <c r="N478" s="3" t="e">
        <f>VLOOKUP(A478,#REF!,5,0)</f>
        <v>#REF!</v>
      </c>
    </row>
    <row r="479" spans="1:14" ht="15" x14ac:dyDescent="0.25">
      <c r="A479" t="s">
        <v>1009</v>
      </c>
      <c r="B479" s="2" t="s">
        <v>1010</v>
      </c>
      <c r="C479" s="2"/>
      <c r="D479" t="s">
        <v>16</v>
      </c>
      <c r="E479" t="s">
        <v>17</v>
      </c>
      <c r="F479" t="s">
        <v>17</v>
      </c>
      <c r="G479">
        <v>0</v>
      </c>
      <c r="H479">
        <v>0</v>
      </c>
      <c r="I479">
        <v>0</v>
      </c>
      <c r="J479">
        <f t="shared" si="14"/>
        <v>0</v>
      </c>
      <c r="K479">
        <f t="shared" si="15"/>
        <v>-2</v>
      </c>
      <c r="L479" s="3" t="e">
        <f>VLOOKUP(A479,#REF!,3,0)</f>
        <v>#REF!</v>
      </c>
      <c r="M479" s="3" t="e">
        <f>VLOOKUP(A479,#REF!,4,0)</f>
        <v>#REF!</v>
      </c>
      <c r="N479" s="3" t="e">
        <f>VLOOKUP(A479,#REF!,5,0)</f>
        <v>#REF!</v>
      </c>
    </row>
    <row r="480" spans="1:14" ht="15" x14ac:dyDescent="0.25">
      <c r="A480" t="s">
        <v>1011</v>
      </c>
      <c r="B480" s="2" t="s">
        <v>1012</v>
      </c>
      <c r="C480" s="2"/>
      <c r="D480" t="s">
        <v>16</v>
      </c>
      <c r="E480" t="s">
        <v>17</v>
      </c>
      <c r="F480" t="s">
        <v>17</v>
      </c>
      <c r="G480">
        <v>0</v>
      </c>
      <c r="H480">
        <v>0</v>
      </c>
      <c r="I480">
        <v>0</v>
      </c>
      <c r="J480">
        <f t="shared" si="14"/>
        <v>0</v>
      </c>
      <c r="K480">
        <f t="shared" si="15"/>
        <v>-2</v>
      </c>
      <c r="L480" s="3" t="e">
        <f>VLOOKUP(A480,#REF!,3,0)</f>
        <v>#REF!</v>
      </c>
      <c r="M480" s="3" t="e">
        <f>VLOOKUP(A480,#REF!,4,0)</f>
        <v>#REF!</v>
      </c>
      <c r="N480" s="3" t="e">
        <f>VLOOKUP(A480,#REF!,5,0)</f>
        <v>#REF!</v>
      </c>
    </row>
    <row r="481" spans="1:14" ht="15" x14ac:dyDescent="0.25">
      <c r="A481" t="s">
        <v>1013</v>
      </c>
      <c r="B481" s="2" t="s">
        <v>1014</v>
      </c>
      <c r="C481" s="2"/>
      <c r="D481" t="s">
        <v>127</v>
      </c>
      <c r="E481" t="s">
        <v>17</v>
      </c>
      <c r="F481" t="s">
        <v>17</v>
      </c>
      <c r="G481">
        <v>0</v>
      </c>
      <c r="H481">
        <v>0</v>
      </c>
      <c r="I481">
        <v>0</v>
      </c>
      <c r="J481">
        <f t="shared" si="14"/>
        <v>0</v>
      </c>
      <c r="K481">
        <f t="shared" si="15"/>
        <v>-2</v>
      </c>
      <c r="L481" s="3" t="e">
        <f>VLOOKUP(A481,#REF!,3,0)</f>
        <v>#REF!</v>
      </c>
      <c r="M481" s="3" t="e">
        <f>VLOOKUP(A481,#REF!,4,0)</f>
        <v>#REF!</v>
      </c>
      <c r="N481" s="3" t="e">
        <f>VLOOKUP(A481,#REF!,5,0)</f>
        <v>#REF!</v>
      </c>
    </row>
    <row r="482" spans="1:14" ht="15" x14ac:dyDescent="0.25">
      <c r="A482" t="s">
        <v>1015</v>
      </c>
      <c r="B482" s="2" t="s">
        <v>1016</v>
      </c>
      <c r="C482" s="2"/>
      <c r="D482" t="s">
        <v>16</v>
      </c>
      <c r="E482" t="s">
        <v>17</v>
      </c>
      <c r="F482" t="s">
        <v>17</v>
      </c>
      <c r="G482">
        <v>0</v>
      </c>
      <c r="H482">
        <v>0</v>
      </c>
      <c r="I482">
        <v>0</v>
      </c>
      <c r="J482">
        <f t="shared" si="14"/>
        <v>0</v>
      </c>
      <c r="K482">
        <f t="shared" si="15"/>
        <v>-2</v>
      </c>
      <c r="L482" s="3" t="e">
        <f>VLOOKUP(A482,#REF!,3,0)</f>
        <v>#REF!</v>
      </c>
      <c r="M482" s="3" t="e">
        <f>VLOOKUP(A482,#REF!,4,0)</f>
        <v>#REF!</v>
      </c>
      <c r="N482" s="3" t="e">
        <f>VLOOKUP(A482,#REF!,5,0)</f>
        <v>#REF!</v>
      </c>
    </row>
    <row r="483" spans="1:14" ht="15" x14ac:dyDescent="0.25">
      <c r="A483" t="s">
        <v>1017</v>
      </c>
      <c r="B483" s="2" t="s">
        <v>1018</v>
      </c>
      <c r="C483" s="2"/>
      <c r="D483" t="s">
        <v>16</v>
      </c>
      <c r="E483" t="s">
        <v>17</v>
      </c>
      <c r="F483" t="s">
        <v>17</v>
      </c>
      <c r="G483">
        <v>0</v>
      </c>
      <c r="H483">
        <v>0</v>
      </c>
      <c r="I483">
        <v>0</v>
      </c>
      <c r="J483">
        <f t="shared" si="14"/>
        <v>0</v>
      </c>
      <c r="K483">
        <f t="shared" si="15"/>
        <v>-2</v>
      </c>
      <c r="L483" s="3" t="e">
        <f>VLOOKUP(A483,#REF!,3,0)</f>
        <v>#REF!</v>
      </c>
      <c r="M483" s="3" t="e">
        <f>VLOOKUP(A483,#REF!,4,0)</f>
        <v>#REF!</v>
      </c>
      <c r="N483" s="3" t="e">
        <f>VLOOKUP(A483,#REF!,5,0)</f>
        <v>#REF!</v>
      </c>
    </row>
    <row r="484" spans="1:14" ht="15" x14ac:dyDescent="0.25">
      <c r="A484" t="s">
        <v>1019</v>
      </c>
      <c r="B484" s="2" t="s">
        <v>1020</v>
      </c>
      <c r="C484" s="2"/>
      <c r="D484" t="s">
        <v>16</v>
      </c>
      <c r="E484" t="s">
        <v>17</v>
      </c>
      <c r="F484" t="s">
        <v>17</v>
      </c>
      <c r="G484">
        <v>0</v>
      </c>
      <c r="H484">
        <v>0</v>
      </c>
      <c r="I484">
        <v>0</v>
      </c>
      <c r="J484">
        <f t="shared" si="14"/>
        <v>0</v>
      </c>
      <c r="K484">
        <f t="shared" si="15"/>
        <v>-2</v>
      </c>
      <c r="L484" s="3" t="e">
        <f>VLOOKUP(A484,#REF!,3,0)</f>
        <v>#REF!</v>
      </c>
      <c r="M484" s="3" t="e">
        <f>VLOOKUP(A484,#REF!,4,0)</f>
        <v>#REF!</v>
      </c>
      <c r="N484" s="3" t="e">
        <f>VLOOKUP(A484,#REF!,5,0)</f>
        <v>#REF!</v>
      </c>
    </row>
    <row r="485" spans="1:14" ht="15" x14ac:dyDescent="0.25">
      <c r="A485" t="s">
        <v>1021</v>
      </c>
      <c r="B485" s="2" t="s">
        <v>1022</v>
      </c>
      <c r="C485" s="2"/>
      <c r="D485" t="s">
        <v>16</v>
      </c>
      <c r="E485" t="s">
        <v>17</v>
      </c>
      <c r="F485" t="s">
        <v>17</v>
      </c>
      <c r="G485">
        <v>0</v>
      </c>
      <c r="H485">
        <v>0</v>
      </c>
      <c r="I485">
        <v>0</v>
      </c>
      <c r="J485">
        <f t="shared" si="14"/>
        <v>0</v>
      </c>
      <c r="K485">
        <f t="shared" si="15"/>
        <v>-2</v>
      </c>
      <c r="L485" s="3" t="e">
        <f>VLOOKUP(A485,#REF!,3,0)</f>
        <v>#REF!</v>
      </c>
      <c r="M485" s="3" t="e">
        <f>VLOOKUP(A485,#REF!,4,0)</f>
        <v>#REF!</v>
      </c>
      <c r="N485" s="3" t="e">
        <f>VLOOKUP(A485,#REF!,5,0)</f>
        <v>#REF!</v>
      </c>
    </row>
    <row r="486" spans="1:14" ht="15" x14ac:dyDescent="0.25">
      <c r="A486" t="s">
        <v>1023</v>
      </c>
      <c r="B486" s="2" t="s">
        <v>1024</v>
      </c>
      <c r="C486" s="2"/>
      <c r="D486" t="s">
        <v>20</v>
      </c>
      <c r="E486" t="s">
        <v>17</v>
      </c>
      <c r="F486" t="s">
        <v>17</v>
      </c>
      <c r="G486">
        <v>0</v>
      </c>
      <c r="H486">
        <v>0</v>
      </c>
      <c r="I486">
        <v>0</v>
      </c>
      <c r="J486">
        <f t="shared" si="14"/>
        <v>0</v>
      </c>
      <c r="K486">
        <f t="shared" si="15"/>
        <v>-2</v>
      </c>
      <c r="L486" s="3" t="e">
        <f>VLOOKUP(A486,#REF!,3,0)</f>
        <v>#REF!</v>
      </c>
      <c r="M486" s="3" t="e">
        <f>VLOOKUP(A486,#REF!,4,0)</f>
        <v>#REF!</v>
      </c>
      <c r="N486" s="3" t="e">
        <f>VLOOKUP(A486,#REF!,5,0)</f>
        <v>#REF!</v>
      </c>
    </row>
    <row r="487" spans="1:14" ht="15" x14ac:dyDescent="0.25">
      <c r="A487" t="s">
        <v>1025</v>
      </c>
      <c r="B487" s="2" t="s">
        <v>1026</v>
      </c>
      <c r="C487" s="2"/>
      <c r="D487" t="s">
        <v>239</v>
      </c>
      <c r="E487" t="s">
        <v>17</v>
      </c>
      <c r="F487" t="s">
        <v>17</v>
      </c>
      <c r="G487">
        <v>0</v>
      </c>
      <c r="H487">
        <v>0</v>
      </c>
      <c r="I487">
        <v>0</v>
      </c>
      <c r="J487">
        <f t="shared" si="14"/>
        <v>0</v>
      </c>
      <c r="K487">
        <f t="shared" si="15"/>
        <v>-2</v>
      </c>
      <c r="L487" s="3" t="e">
        <f>VLOOKUP(A487,#REF!,3,0)</f>
        <v>#REF!</v>
      </c>
      <c r="M487" s="3" t="e">
        <f>VLOOKUP(A487,#REF!,4,0)</f>
        <v>#REF!</v>
      </c>
      <c r="N487" s="3" t="e">
        <f>VLOOKUP(A487,#REF!,5,0)</f>
        <v>#REF!</v>
      </c>
    </row>
    <row r="488" spans="1:14" ht="15" x14ac:dyDescent="0.25">
      <c r="A488" t="s">
        <v>1027</v>
      </c>
      <c r="B488" s="2" t="s">
        <v>1028</v>
      </c>
      <c r="C488" s="2"/>
      <c r="D488" t="s">
        <v>16</v>
      </c>
      <c r="E488" t="s">
        <v>17</v>
      </c>
      <c r="F488" t="s">
        <v>17</v>
      </c>
      <c r="G488">
        <v>0</v>
      </c>
      <c r="H488">
        <v>0</v>
      </c>
      <c r="I488">
        <v>0</v>
      </c>
      <c r="J488">
        <f t="shared" si="14"/>
        <v>0</v>
      </c>
      <c r="K488">
        <f t="shared" si="15"/>
        <v>-2</v>
      </c>
      <c r="L488" s="3" t="e">
        <f>VLOOKUP(A488,#REF!,3,0)</f>
        <v>#REF!</v>
      </c>
      <c r="M488" s="3" t="e">
        <f>VLOOKUP(A488,#REF!,4,0)</f>
        <v>#REF!</v>
      </c>
      <c r="N488" s="3" t="e">
        <f>VLOOKUP(A488,#REF!,5,0)</f>
        <v>#REF!</v>
      </c>
    </row>
    <row r="489" spans="1:14" ht="15" x14ac:dyDescent="0.25">
      <c r="A489" t="s">
        <v>1029</v>
      </c>
      <c r="B489" s="2" t="s">
        <v>1030</v>
      </c>
      <c r="C489" s="2"/>
      <c r="D489" t="s">
        <v>16</v>
      </c>
      <c r="E489" t="s">
        <v>17</v>
      </c>
      <c r="F489" t="s">
        <v>17</v>
      </c>
      <c r="G489">
        <v>0</v>
      </c>
      <c r="H489">
        <v>0</v>
      </c>
      <c r="I489">
        <v>0</v>
      </c>
      <c r="J489">
        <f t="shared" si="14"/>
        <v>0</v>
      </c>
      <c r="K489">
        <f t="shared" si="15"/>
        <v>-2</v>
      </c>
      <c r="L489" s="3" t="e">
        <f>VLOOKUP(A489,#REF!,3,0)</f>
        <v>#REF!</v>
      </c>
      <c r="M489" s="3" t="e">
        <f>VLOOKUP(A489,#REF!,4,0)</f>
        <v>#REF!</v>
      </c>
      <c r="N489" s="3" t="e">
        <f>VLOOKUP(A489,#REF!,5,0)</f>
        <v>#REF!</v>
      </c>
    </row>
    <row r="490" spans="1:14" ht="15" x14ac:dyDescent="0.25">
      <c r="A490" t="s">
        <v>1031</v>
      </c>
      <c r="B490" s="2" t="s">
        <v>1032</v>
      </c>
      <c r="C490" s="2"/>
      <c r="D490" t="s">
        <v>70</v>
      </c>
      <c r="E490" t="s">
        <v>17</v>
      </c>
      <c r="F490" t="s">
        <v>17</v>
      </c>
      <c r="G490">
        <v>0</v>
      </c>
      <c r="H490">
        <v>0</v>
      </c>
      <c r="I490">
        <v>0</v>
      </c>
      <c r="J490">
        <f t="shared" si="14"/>
        <v>0</v>
      </c>
      <c r="K490">
        <f t="shared" si="15"/>
        <v>-2</v>
      </c>
      <c r="L490" s="3" t="e">
        <f>VLOOKUP(A490,#REF!,3,0)</f>
        <v>#REF!</v>
      </c>
      <c r="M490" s="3" t="e">
        <f>VLOOKUP(A490,#REF!,4,0)</f>
        <v>#REF!</v>
      </c>
      <c r="N490" s="3" t="e">
        <f>VLOOKUP(A490,#REF!,5,0)</f>
        <v>#REF!</v>
      </c>
    </row>
    <row r="491" spans="1:14" ht="15" x14ac:dyDescent="0.25">
      <c r="A491" t="s">
        <v>1033</v>
      </c>
      <c r="B491" s="2" t="s">
        <v>1034</v>
      </c>
      <c r="C491" s="2"/>
      <c r="D491" t="s">
        <v>16</v>
      </c>
      <c r="E491" t="s">
        <v>17</v>
      </c>
      <c r="F491" t="s">
        <v>17</v>
      </c>
      <c r="G491">
        <v>0</v>
      </c>
      <c r="H491">
        <v>0</v>
      </c>
      <c r="I491">
        <v>0</v>
      </c>
      <c r="J491">
        <f t="shared" si="14"/>
        <v>0</v>
      </c>
      <c r="K491">
        <f t="shared" si="15"/>
        <v>-2</v>
      </c>
      <c r="L491" s="3" t="e">
        <f>VLOOKUP(A491,#REF!,3,0)</f>
        <v>#REF!</v>
      </c>
      <c r="M491" s="3" t="e">
        <f>VLOOKUP(A491,#REF!,4,0)</f>
        <v>#REF!</v>
      </c>
      <c r="N491" s="3" t="e">
        <f>VLOOKUP(A491,#REF!,5,0)</f>
        <v>#REF!</v>
      </c>
    </row>
    <row r="492" spans="1:14" ht="15" x14ac:dyDescent="0.25">
      <c r="A492" t="s">
        <v>1035</v>
      </c>
      <c r="B492" s="2" t="s">
        <v>1036</v>
      </c>
      <c r="C492" s="2"/>
      <c r="D492" t="s">
        <v>16</v>
      </c>
      <c r="E492" t="s">
        <v>17</v>
      </c>
      <c r="F492" t="s">
        <v>17</v>
      </c>
      <c r="G492">
        <v>0</v>
      </c>
      <c r="H492">
        <v>0</v>
      </c>
      <c r="I492">
        <v>0</v>
      </c>
      <c r="J492">
        <f t="shared" si="14"/>
        <v>0</v>
      </c>
      <c r="K492">
        <f t="shared" si="15"/>
        <v>-2</v>
      </c>
      <c r="L492" s="3" t="e">
        <f>VLOOKUP(A492,#REF!,3,0)</f>
        <v>#REF!</v>
      </c>
      <c r="M492" s="3" t="e">
        <f>VLOOKUP(A492,#REF!,4,0)</f>
        <v>#REF!</v>
      </c>
      <c r="N492" s="3" t="e">
        <f>VLOOKUP(A492,#REF!,5,0)</f>
        <v>#REF!</v>
      </c>
    </row>
    <row r="493" spans="1:14" ht="15" x14ac:dyDescent="0.25">
      <c r="A493" t="s">
        <v>1037</v>
      </c>
      <c r="B493" s="2" t="s">
        <v>1038</v>
      </c>
      <c r="C493" s="2"/>
      <c r="D493" t="s">
        <v>20</v>
      </c>
      <c r="E493" t="s">
        <v>17</v>
      </c>
      <c r="F493" t="s">
        <v>17</v>
      </c>
      <c r="G493">
        <v>0</v>
      </c>
      <c r="H493">
        <v>0</v>
      </c>
      <c r="I493">
        <v>0</v>
      </c>
      <c r="J493">
        <f t="shared" si="14"/>
        <v>0</v>
      </c>
      <c r="K493">
        <f t="shared" si="15"/>
        <v>-2</v>
      </c>
      <c r="L493" s="3" t="e">
        <f>VLOOKUP(A493,#REF!,3,0)</f>
        <v>#REF!</v>
      </c>
      <c r="M493" s="3" t="e">
        <f>VLOOKUP(A493,#REF!,4,0)</f>
        <v>#REF!</v>
      </c>
      <c r="N493" s="3" t="e">
        <f>VLOOKUP(A493,#REF!,5,0)</f>
        <v>#REF!</v>
      </c>
    </row>
    <row r="494" spans="1:14" ht="15" x14ac:dyDescent="0.25">
      <c r="A494" t="s">
        <v>1039</v>
      </c>
      <c r="B494" s="2" t="s">
        <v>1040</v>
      </c>
      <c r="C494" s="2"/>
      <c r="D494" t="s">
        <v>16</v>
      </c>
      <c r="E494" t="s">
        <v>17</v>
      </c>
      <c r="F494" t="s">
        <v>17</v>
      </c>
      <c r="G494">
        <v>0</v>
      </c>
      <c r="H494">
        <v>0</v>
      </c>
      <c r="I494">
        <v>0</v>
      </c>
      <c r="J494">
        <f t="shared" si="14"/>
        <v>0</v>
      </c>
      <c r="K494">
        <f t="shared" si="15"/>
        <v>-2</v>
      </c>
      <c r="L494" s="3" t="e">
        <f>VLOOKUP(A494,#REF!,3,0)</f>
        <v>#REF!</v>
      </c>
      <c r="M494" s="3" t="e">
        <f>VLOOKUP(A494,#REF!,4,0)</f>
        <v>#REF!</v>
      </c>
      <c r="N494" s="3" t="e">
        <f>VLOOKUP(A494,#REF!,5,0)</f>
        <v>#REF!</v>
      </c>
    </row>
    <row r="495" spans="1:14" ht="15" x14ac:dyDescent="0.25">
      <c r="A495" t="s">
        <v>1041</v>
      </c>
      <c r="B495" s="2" t="s">
        <v>1042</v>
      </c>
      <c r="C495" s="2"/>
      <c r="D495" t="s">
        <v>16</v>
      </c>
      <c r="E495" t="s">
        <v>17</v>
      </c>
      <c r="F495" t="s">
        <v>17</v>
      </c>
      <c r="G495">
        <v>0</v>
      </c>
      <c r="H495">
        <v>0</v>
      </c>
      <c r="I495">
        <v>0</v>
      </c>
      <c r="J495">
        <f t="shared" si="14"/>
        <v>0</v>
      </c>
      <c r="K495">
        <f t="shared" si="15"/>
        <v>-2</v>
      </c>
      <c r="L495" s="3" t="e">
        <f>VLOOKUP(A495,#REF!,3,0)</f>
        <v>#REF!</v>
      </c>
      <c r="M495" s="3" t="e">
        <f>VLOOKUP(A495,#REF!,4,0)</f>
        <v>#REF!</v>
      </c>
      <c r="N495" s="3" t="e">
        <f>VLOOKUP(A495,#REF!,5,0)</f>
        <v>#REF!</v>
      </c>
    </row>
    <row r="496" spans="1:14" ht="15" x14ac:dyDescent="0.25">
      <c r="A496" t="s">
        <v>1043</v>
      </c>
      <c r="B496" s="2" t="s">
        <v>1044</v>
      </c>
      <c r="C496" s="2"/>
      <c r="D496" t="s">
        <v>70</v>
      </c>
      <c r="E496" t="s">
        <v>17</v>
      </c>
      <c r="F496" t="s">
        <v>17</v>
      </c>
      <c r="G496">
        <v>0</v>
      </c>
      <c r="H496">
        <v>0</v>
      </c>
      <c r="I496">
        <v>0</v>
      </c>
      <c r="J496">
        <f t="shared" si="14"/>
        <v>0</v>
      </c>
      <c r="K496">
        <f t="shared" si="15"/>
        <v>-2</v>
      </c>
      <c r="L496" s="3" t="e">
        <f>VLOOKUP(A496,#REF!,3,0)</f>
        <v>#REF!</v>
      </c>
      <c r="M496" s="3" t="e">
        <f>VLOOKUP(A496,#REF!,4,0)</f>
        <v>#REF!</v>
      </c>
      <c r="N496" s="3" t="e">
        <f>VLOOKUP(A496,#REF!,5,0)</f>
        <v>#REF!</v>
      </c>
    </row>
    <row r="497" spans="1:14" ht="15" x14ac:dyDescent="0.25">
      <c r="A497" t="s">
        <v>1045</v>
      </c>
      <c r="B497" s="2" t="s">
        <v>1046</v>
      </c>
      <c r="C497" s="2"/>
      <c r="D497" t="s">
        <v>16</v>
      </c>
      <c r="E497" t="s">
        <v>17</v>
      </c>
      <c r="F497" t="s">
        <v>17</v>
      </c>
      <c r="G497">
        <v>0</v>
      </c>
      <c r="H497">
        <v>0</v>
      </c>
      <c r="I497">
        <v>0</v>
      </c>
      <c r="J497">
        <f t="shared" si="14"/>
        <v>0</v>
      </c>
      <c r="K497">
        <f t="shared" si="15"/>
        <v>-2</v>
      </c>
      <c r="L497" s="3" t="e">
        <f>VLOOKUP(A497,#REF!,3,0)</f>
        <v>#REF!</v>
      </c>
      <c r="M497" s="3" t="e">
        <f>VLOOKUP(A497,#REF!,4,0)</f>
        <v>#REF!</v>
      </c>
      <c r="N497" s="3" t="e">
        <f>VLOOKUP(A497,#REF!,5,0)</f>
        <v>#REF!</v>
      </c>
    </row>
    <row r="498" spans="1:14" ht="15" x14ac:dyDescent="0.25">
      <c r="A498" t="s">
        <v>1047</v>
      </c>
      <c r="B498" s="2" t="s">
        <v>1048</v>
      </c>
      <c r="C498" s="2"/>
      <c r="D498" t="s">
        <v>70</v>
      </c>
      <c r="E498" t="s">
        <v>17</v>
      </c>
      <c r="F498" t="s">
        <v>17</v>
      </c>
      <c r="G498">
        <v>0</v>
      </c>
      <c r="H498">
        <v>0</v>
      </c>
      <c r="I498">
        <v>0</v>
      </c>
      <c r="J498">
        <f t="shared" si="14"/>
        <v>0</v>
      </c>
      <c r="K498">
        <f t="shared" si="15"/>
        <v>-2</v>
      </c>
      <c r="L498" s="3" t="e">
        <f>VLOOKUP(A498,#REF!,3,0)</f>
        <v>#REF!</v>
      </c>
      <c r="M498" s="3" t="e">
        <f>VLOOKUP(A498,#REF!,4,0)</f>
        <v>#REF!</v>
      </c>
      <c r="N498" s="3" t="e">
        <f>VLOOKUP(A498,#REF!,5,0)</f>
        <v>#REF!</v>
      </c>
    </row>
    <row r="499" spans="1:14" ht="15" x14ac:dyDescent="0.25">
      <c r="A499" t="s">
        <v>1049</v>
      </c>
      <c r="B499" s="2" t="s">
        <v>1050</v>
      </c>
      <c r="C499" s="2"/>
      <c r="D499" t="s">
        <v>16</v>
      </c>
      <c r="E499" t="s">
        <v>17</v>
      </c>
      <c r="F499" t="s">
        <v>17</v>
      </c>
      <c r="G499">
        <v>0</v>
      </c>
      <c r="H499">
        <v>0</v>
      </c>
      <c r="I499">
        <v>0</v>
      </c>
      <c r="J499">
        <f t="shared" si="14"/>
        <v>0</v>
      </c>
      <c r="K499">
        <f t="shared" si="15"/>
        <v>-2</v>
      </c>
      <c r="L499" s="3" t="e">
        <f>VLOOKUP(A499,#REF!,3,0)</f>
        <v>#REF!</v>
      </c>
      <c r="M499" s="3" t="e">
        <f>VLOOKUP(A499,#REF!,4,0)</f>
        <v>#REF!</v>
      </c>
      <c r="N499" s="3" t="e">
        <f>VLOOKUP(A499,#REF!,5,0)</f>
        <v>#REF!</v>
      </c>
    </row>
    <row r="500" spans="1:14" ht="15" x14ac:dyDescent="0.25">
      <c r="A500" t="s">
        <v>1051</v>
      </c>
      <c r="B500" s="2" t="s">
        <v>1052</v>
      </c>
      <c r="C500" s="2"/>
      <c r="D500" t="s">
        <v>20</v>
      </c>
      <c r="E500" t="s">
        <v>17</v>
      </c>
      <c r="F500" t="s">
        <v>17</v>
      </c>
      <c r="G500">
        <v>0</v>
      </c>
      <c r="H500">
        <v>0</v>
      </c>
      <c r="I500">
        <v>0</v>
      </c>
      <c r="J500">
        <f t="shared" si="14"/>
        <v>0</v>
      </c>
      <c r="K500">
        <f t="shared" si="15"/>
        <v>-2</v>
      </c>
      <c r="L500" s="3" t="e">
        <f>VLOOKUP(A500,#REF!,3,0)</f>
        <v>#REF!</v>
      </c>
      <c r="M500" s="3" t="e">
        <f>VLOOKUP(A500,#REF!,4,0)</f>
        <v>#REF!</v>
      </c>
      <c r="N500" s="3" t="e">
        <f>VLOOKUP(A500,#REF!,5,0)</f>
        <v>#REF!</v>
      </c>
    </row>
    <row r="501" spans="1:14" ht="15" x14ac:dyDescent="0.25">
      <c r="A501" t="s">
        <v>1053</v>
      </c>
      <c r="B501" s="2" t="s">
        <v>1054</v>
      </c>
      <c r="C501" s="2"/>
      <c r="D501" t="s">
        <v>20</v>
      </c>
      <c r="E501" t="s">
        <v>17</v>
      </c>
      <c r="F501" t="s">
        <v>17</v>
      </c>
      <c r="G501">
        <v>0</v>
      </c>
      <c r="H501">
        <v>0</v>
      </c>
      <c r="I501">
        <v>0</v>
      </c>
      <c r="J501">
        <f t="shared" si="14"/>
        <v>0</v>
      </c>
      <c r="K501">
        <f t="shared" si="15"/>
        <v>-2</v>
      </c>
      <c r="L501" s="3" t="e">
        <f>VLOOKUP(A501,#REF!,3,0)</f>
        <v>#REF!</v>
      </c>
      <c r="M501" s="3" t="e">
        <f>VLOOKUP(A501,#REF!,4,0)</f>
        <v>#REF!</v>
      </c>
      <c r="N501" s="3" t="e">
        <f>VLOOKUP(A501,#REF!,5,0)</f>
        <v>#REF!</v>
      </c>
    </row>
    <row r="502" spans="1:14" ht="15" x14ac:dyDescent="0.25">
      <c r="A502" t="s">
        <v>1055</v>
      </c>
      <c r="B502" s="2" t="s">
        <v>1056</v>
      </c>
      <c r="C502" s="2"/>
      <c r="D502" t="s">
        <v>16</v>
      </c>
      <c r="E502" t="s">
        <v>17</v>
      </c>
      <c r="F502" t="s">
        <v>17</v>
      </c>
      <c r="G502">
        <v>0</v>
      </c>
      <c r="H502">
        <v>0</v>
      </c>
      <c r="I502">
        <v>0</v>
      </c>
      <c r="J502">
        <f t="shared" si="14"/>
        <v>0</v>
      </c>
      <c r="K502">
        <f t="shared" si="15"/>
        <v>-2</v>
      </c>
      <c r="L502" s="3" t="e">
        <f>VLOOKUP(A502,#REF!,3,0)</f>
        <v>#REF!</v>
      </c>
      <c r="M502" s="3" t="e">
        <f>VLOOKUP(A502,#REF!,4,0)</f>
        <v>#REF!</v>
      </c>
      <c r="N502" s="3" t="e">
        <f>VLOOKUP(A502,#REF!,5,0)</f>
        <v>#REF!</v>
      </c>
    </row>
    <row r="503" spans="1:14" ht="15" x14ac:dyDescent="0.25">
      <c r="A503" t="s">
        <v>1057</v>
      </c>
      <c r="B503" s="2" t="s">
        <v>1058</v>
      </c>
      <c r="C503" s="2"/>
      <c r="D503" t="s">
        <v>16</v>
      </c>
      <c r="E503" t="s">
        <v>17</v>
      </c>
      <c r="F503" t="s">
        <v>17</v>
      </c>
      <c r="G503">
        <v>0</v>
      </c>
      <c r="H503">
        <v>0</v>
      </c>
      <c r="I503">
        <v>0</v>
      </c>
      <c r="J503">
        <f t="shared" si="14"/>
        <v>0</v>
      </c>
      <c r="K503">
        <f t="shared" si="15"/>
        <v>-2</v>
      </c>
      <c r="L503" s="3" t="e">
        <f>VLOOKUP(A503,#REF!,3,0)</f>
        <v>#REF!</v>
      </c>
      <c r="M503" s="3" t="e">
        <f>VLOOKUP(A503,#REF!,4,0)</f>
        <v>#REF!</v>
      </c>
      <c r="N503" s="3" t="e">
        <f>VLOOKUP(A503,#REF!,5,0)</f>
        <v>#REF!</v>
      </c>
    </row>
    <row r="504" spans="1:14" ht="15" x14ac:dyDescent="0.25">
      <c r="A504" t="s">
        <v>1059</v>
      </c>
      <c r="B504" s="2" t="s">
        <v>1060</v>
      </c>
      <c r="C504" s="2"/>
      <c r="D504" t="s">
        <v>16</v>
      </c>
      <c r="E504" t="s">
        <v>17</v>
      </c>
      <c r="F504" t="s">
        <v>17</v>
      </c>
      <c r="G504">
        <v>0</v>
      </c>
      <c r="H504">
        <v>0</v>
      </c>
      <c r="I504">
        <v>0</v>
      </c>
      <c r="J504">
        <f t="shared" si="14"/>
        <v>0</v>
      </c>
      <c r="K504">
        <f t="shared" si="15"/>
        <v>-2</v>
      </c>
      <c r="L504" s="3" t="e">
        <f>VLOOKUP(A504,#REF!,3,0)</f>
        <v>#REF!</v>
      </c>
      <c r="M504" s="3" t="e">
        <f>VLOOKUP(A504,#REF!,4,0)</f>
        <v>#REF!</v>
      </c>
      <c r="N504" s="3" t="e">
        <f>VLOOKUP(A504,#REF!,5,0)</f>
        <v>#REF!</v>
      </c>
    </row>
    <row r="505" spans="1:14" ht="15" x14ac:dyDescent="0.25">
      <c r="A505" t="s">
        <v>1061</v>
      </c>
      <c r="B505" s="2" t="s">
        <v>1062</v>
      </c>
      <c r="C505" s="2"/>
      <c r="D505" t="s">
        <v>20</v>
      </c>
      <c r="E505" t="s">
        <v>17</v>
      </c>
      <c r="F505" t="s">
        <v>17</v>
      </c>
      <c r="G505">
        <v>0</v>
      </c>
      <c r="H505">
        <v>0</v>
      </c>
      <c r="I505">
        <v>0</v>
      </c>
      <c r="J505">
        <f t="shared" si="14"/>
        <v>0</v>
      </c>
      <c r="K505">
        <f t="shared" si="15"/>
        <v>-2</v>
      </c>
      <c r="L505" s="3" t="e">
        <f>VLOOKUP(A505,#REF!,3,0)</f>
        <v>#REF!</v>
      </c>
      <c r="M505" s="3" t="e">
        <f>VLOOKUP(A505,#REF!,4,0)</f>
        <v>#REF!</v>
      </c>
      <c r="N505" s="3" t="e">
        <f>VLOOKUP(A505,#REF!,5,0)</f>
        <v>#REF!</v>
      </c>
    </row>
    <row r="506" spans="1:14" ht="15" x14ac:dyDescent="0.25">
      <c r="A506" t="s">
        <v>1063</v>
      </c>
      <c r="B506" s="2" t="s">
        <v>1064</v>
      </c>
      <c r="C506" s="2"/>
      <c r="D506" t="s">
        <v>16</v>
      </c>
      <c r="E506" t="s">
        <v>17</v>
      </c>
      <c r="F506" t="s">
        <v>17</v>
      </c>
      <c r="G506">
        <v>0</v>
      </c>
      <c r="H506">
        <v>0</v>
      </c>
      <c r="I506">
        <v>0</v>
      </c>
      <c r="J506">
        <f t="shared" si="14"/>
        <v>0</v>
      </c>
      <c r="K506">
        <f t="shared" si="15"/>
        <v>-2</v>
      </c>
      <c r="L506" s="3" t="e">
        <f>VLOOKUP(A506,#REF!,3,0)</f>
        <v>#REF!</v>
      </c>
      <c r="M506" s="3" t="e">
        <f>VLOOKUP(A506,#REF!,4,0)</f>
        <v>#REF!</v>
      </c>
      <c r="N506" s="3" t="e">
        <f>VLOOKUP(A506,#REF!,5,0)</f>
        <v>#REF!</v>
      </c>
    </row>
    <row r="507" spans="1:14" ht="15" x14ac:dyDescent="0.25">
      <c r="A507" t="s">
        <v>1065</v>
      </c>
      <c r="B507" s="2" t="s">
        <v>1066</v>
      </c>
      <c r="C507" s="2"/>
      <c r="D507" t="s">
        <v>20</v>
      </c>
      <c r="E507" t="s">
        <v>17</v>
      </c>
      <c r="F507" t="s">
        <v>17</v>
      </c>
      <c r="G507">
        <v>0</v>
      </c>
      <c r="H507">
        <v>0</v>
      </c>
      <c r="I507">
        <v>0</v>
      </c>
      <c r="J507">
        <f t="shared" si="14"/>
        <v>0</v>
      </c>
      <c r="K507">
        <f t="shared" si="15"/>
        <v>-2</v>
      </c>
      <c r="L507" s="3" t="e">
        <f>VLOOKUP(A507,#REF!,3,0)</f>
        <v>#REF!</v>
      </c>
      <c r="M507" s="3" t="e">
        <f>VLOOKUP(A507,#REF!,4,0)</f>
        <v>#REF!</v>
      </c>
      <c r="N507" s="3" t="e">
        <f>VLOOKUP(A507,#REF!,5,0)</f>
        <v>#REF!</v>
      </c>
    </row>
    <row r="508" spans="1:14" ht="15" x14ac:dyDescent="0.25">
      <c r="A508" t="s">
        <v>1067</v>
      </c>
      <c r="B508" s="2" t="s">
        <v>1068</v>
      </c>
      <c r="C508" s="2"/>
      <c r="D508" t="s">
        <v>16</v>
      </c>
      <c r="E508" t="s">
        <v>17</v>
      </c>
      <c r="F508" t="s">
        <v>17</v>
      </c>
      <c r="G508">
        <v>0</v>
      </c>
      <c r="H508">
        <v>0</v>
      </c>
      <c r="I508">
        <v>0</v>
      </c>
      <c r="J508">
        <f t="shared" si="14"/>
        <v>0</v>
      </c>
      <c r="K508">
        <f t="shared" si="15"/>
        <v>-2</v>
      </c>
      <c r="L508" s="3" t="e">
        <f>VLOOKUP(A508,#REF!,3,0)</f>
        <v>#REF!</v>
      </c>
      <c r="M508" s="3" t="e">
        <f>VLOOKUP(A508,#REF!,4,0)</f>
        <v>#REF!</v>
      </c>
      <c r="N508" s="3" t="e">
        <f>VLOOKUP(A508,#REF!,5,0)</f>
        <v>#REF!</v>
      </c>
    </row>
    <row r="509" spans="1:14" ht="15" x14ac:dyDescent="0.25">
      <c r="A509" t="s">
        <v>1069</v>
      </c>
      <c r="B509" s="2" t="s">
        <v>1070</v>
      </c>
      <c r="C509" s="2"/>
      <c r="D509" t="s">
        <v>728</v>
      </c>
      <c r="E509" t="s">
        <v>17</v>
      </c>
      <c r="F509" t="s">
        <v>17</v>
      </c>
      <c r="G509">
        <v>0</v>
      </c>
      <c r="H509">
        <v>0</v>
      </c>
      <c r="I509">
        <v>0</v>
      </c>
      <c r="J509">
        <f t="shared" si="14"/>
        <v>0</v>
      </c>
      <c r="K509">
        <f t="shared" si="15"/>
        <v>-2</v>
      </c>
      <c r="L509" s="3" t="e">
        <f>VLOOKUP(A509,#REF!,3,0)</f>
        <v>#REF!</v>
      </c>
      <c r="M509" s="3" t="e">
        <f>VLOOKUP(A509,#REF!,4,0)</f>
        <v>#REF!</v>
      </c>
      <c r="N509" s="3" t="e">
        <f>VLOOKUP(A509,#REF!,5,0)</f>
        <v>#REF!</v>
      </c>
    </row>
    <row r="510" spans="1:14" ht="15" x14ac:dyDescent="0.25">
      <c r="A510" t="s">
        <v>1071</v>
      </c>
      <c r="B510" s="2" t="s">
        <v>1072</v>
      </c>
      <c r="C510" s="2"/>
      <c r="D510" t="s">
        <v>16</v>
      </c>
      <c r="E510" t="s">
        <v>17</v>
      </c>
      <c r="F510" t="s">
        <v>17</v>
      </c>
      <c r="G510">
        <v>0</v>
      </c>
      <c r="H510">
        <v>0</v>
      </c>
      <c r="I510">
        <v>0</v>
      </c>
      <c r="J510">
        <f t="shared" si="14"/>
        <v>0</v>
      </c>
      <c r="K510">
        <f t="shared" si="15"/>
        <v>-2</v>
      </c>
      <c r="L510" s="3" t="e">
        <f>VLOOKUP(A510,#REF!,3,0)</f>
        <v>#REF!</v>
      </c>
      <c r="M510" s="3" t="e">
        <f>VLOOKUP(A510,#REF!,4,0)</f>
        <v>#REF!</v>
      </c>
      <c r="N510" s="3" t="e">
        <f>VLOOKUP(A510,#REF!,5,0)</f>
        <v>#REF!</v>
      </c>
    </row>
    <row r="511" spans="1:14" ht="15" x14ac:dyDescent="0.25">
      <c r="A511" t="s">
        <v>1073</v>
      </c>
      <c r="B511" s="2" t="s">
        <v>1074</v>
      </c>
      <c r="C511" s="2"/>
      <c r="D511" t="s">
        <v>16</v>
      </c>
      <c r="E511" t="s">
        <v>17</v>
      </c>
      <c r="F511" t="s">
        <v>17</v>
      </c>
      <c r="G511">
        <v>0</v>
      </c>
      <c r="H511">
        <v>0</v>
      </c>
      <c r="I511">
        <v>0</v>
      </c>
      <c r="J511">
        <f t="shared" si="14"/>
        <v>0</v>
      </c>
      <c r="K511">
        <f t="shared" si="15"/>
        <v>-2</v>
      </c>
      <c r="L511" s="3" t="e">
        <f>VLOOKUP(A511,#REF!,3,0)</f>
        <v>#REF!</v>
      </c>
      <c r="M511" s="3" t="e">
        <f>VLOOKUP(A511,#REF!,4,0)</f>
        <v>#REF!</v>
      </c>
      <c r="N511" s="3" t="e">
        <f>VLOOKUP(A511,#REF!,5,0)</f>
        <v>#REF!</v>
      </c>
    </row>
    <row r="512" spans="1:14" ht="15" x14ac:dyDescent="0.25">
      <c r="A512" t="s">
        <v>1075</v>
      </c>
      <c r="B512" s="2" t="s">
        <v>1076</v>
      </c>
      <c r="C512" s="2"/>
      <c r="D512" t="s">
        <v>20</v>
      </c>
      <c r="E512" t="s">
        <v>17</v>
      </c>
      <c r="F512" t="s">
        <v>17</v>
      </c>
      <c r="G512">
        <v>0</v>
      </c>
      <c r="H512">
        <v>0</v>
      </c>
      <c r="I512">
        <v>0</v>
      </c>
      <c r="J512">
        <f t="shared" si="14"/>
        <v>0</v>
      </c>
      <c r="K512">
        <f t="shared" si="15"/>
        <v>-2</v>
      </c>
      <c r="L512" s="3" t="e">
        <f>VLOOKUP(A512,#REF!,3,0)</f>
        <v>#REF!</v>
      </c>
      <c r="M512" s="3" t="e">
        <f>VLOOKUP(A512,#REF!,4,0)</f>
        <v>#REF!</v>
      </c>
      <c r="N512" s="3" t="e">
        <f>VLOOKUP(A512,#REF!,5,0)</f>
        <v>#REF!</v>
      </c>
    </row>
    <row r="513" spans="1:14" ht="15" x14ac:dyDescent="0.25">
      <c r="A513" t="s">
        <v>1077</v>
      </c>
      <c r="B513" s="2" t="s">
        <v>1078</v>
      </c>
      <c r="C513" s="2"/>
      <c r="D513" t="s">
        <v>16</v>
      </c>
      <c r="E513" t="s">
        <v>17</v>
      </c>
      <c r="F513" t="s">
        <v>17</v>
      </c>
      <c r="G513">
        <v>0</v>
      </c>
      <c r="H513">
        <v>0</v>
      </c>
      <c r="I513">
        <v>0</v>
      </c>
      <c r="J513">
        <f t="shared" si="14"/>
        <v>0</v>
      </c>
      <c r="K513">
        <f t="shared" si="15"/>
        <v>-2</v>
      </c>
      <c r="L513" s="3" t="e">
        <f>VLOOKUP(A513,#REF!,3,0)</f>
        <v>#REF!</v>
      </c>
      <c r="M513" s="3" t="e">
        <f>VLOOKUP(A513,#REF!,4,0)</f>
        <v>#REF!</v>
      </c>
      <c r="N513" s="3" t="e">
        <f>VLOOKUP(A513,#REF!,5,0)</f>
        <v>#REF!</v>
      </c>
    </row>
    <row r="514" spans="1:14" ht="15" x14ac:dyDescent="0.25">
      <c r="A514" t="s">
        <v>507</v>
      </c>
      <c r="B514" s="2" t="s">
        <v>508</v>
      </c>
      <c r="C514" s="2"/>
      <c r="D514" t="s">
        <v>16</v>
      </c>
      <c r="E514" t="s">
        <v>17</v>
      </c>
      <c r="F514" t="s">
        <v>17</v>
      </c>
      <c r="G514">
        <v>0</v>
      </c>
      <c r="H514">
        <v>0</v>
      </c>
      <c r="I514">
        <v>0</v>
      </c>
      <c r="J514">
        <f t="shared" si="14"/>
        <v>0</v>
      </c>
      <c r="K514">
        <f t="shared" si="15"/>
        <v>-2</v>
      </c>
      <c r="L514" s="3" t="e">
        <f>VLOOKUP(A514,#REF!,3,0)</f>
        <v>#REF!</v>
      </c>
      <c r="M514" s="3" t="e">
        <f>VLOOKUP(A514,#REF!,4,0)</f>
        <v>#REF!</v>
      </c>
      <c r="N514" s="3" t="e">
        <f>VLOOKUP(A514,#REF!,5,0)</f>
        <v>#REF!</v>
      </c>
    </row>
    <row r="515" spans="1:14" ht="15" x14ac:dyDescent="0.25">
      <c r="A515" t="s">
        <v>1079</v>
      </c>
      <c r="B515" s="2" t="s">
        <v>1080</v>
      </c>
      <c r="C515" s="2"/>
      <c r="D515" t="s">
        <v>16</v>
      </c>
      <c r="E515" t="s">
        <v>17</v>
      </c>
      <c r="F515" t="s">
        <v>17</v>
      </c>
      <c r="G515">
        <v>0</v>
      </c>
      <c r="H515">
        <v>0</v>
      </c>
      <c r="I515">
        <v>0</v>
      </c>
      <c r="J515">
        <f t="shared" si="14"/>
        <v>0</v>
      </c>
      <c r="K515">
        <f t="shared" si="15"/>
        <v>-2</v>
      </c>
      <c r="L515" s="3" t="e">
        <f>VLOOKUP(A515,#REF!,3,0)</f>
        <v>#REF!</v>
      </c>
      <c r="M515" s="3" t="e">
        <f>VLOOKUP(A515,#REF!,4,0)</f>
        <v>#REF!</v>
      </c>
      <c r="N515" s="3" t="e">
        <f>VLOOKUP(A515,#REF!,5,0)</f>
        <v>#REF!</v>
      </c>
    </row>
    <row r="516" spans="1:14" ht="15" x14ac:dyDescent="0.25">
      <c r="A516" t="s">
        <v>1081</v>
      </c>
      <c r="B516" s="2" t="s">
        <v>1082</v>
      </c>
      <c r="C516" s="2"/>
      <c r="D516" t="s">
        <v>16</v>
      </c>
      <c r="E516" t="s">
        <v>17</v>
      </c>
      <c r="F516" t="s">
        <v>17</v>
      </c>
      <c r="G516">
        <v>0</v>
      </c>
      <c r="H516">
        <v>0</v>
      </c>
      <c r="I516">
        <v>0</v>
      </c>
      <c r="J516">
        <f t="shared" ref="J516:J579" si="16">AVERAGE(G516:I516)</f>
        <v>0</v>
      </c>
      <c r="K516">
        <f t="shared" ref="K516:K579" si="17">LOG(J516+0.01)</f>
        <v>-2</v>
      </c>
      <c r="L516" s="3" t="e">
        <f>VLOOKUP(A516,#REF!,3,0)</f>
        <v>#REF!</v>
      </c>
      <c r="M516" s="3" t="e">
        <f>VLOOKUP(A516,#REF!,4,0)</f>
        <v>#REF!</v>
      </c>
      <c r="N516" s="3" t="e">
        <f>VLOOKUP(A516,#REF!,5,0)</f>
        <v>#REF!</v>
      </c>
    </row>
    <row r="517" spans="1:14" ht="15" x14ac:dyDescent="0.25">
      <c r="A517" t="s">
        <v>1083</v>
      </c>
      <c r="B517" s="2" t="s">
        <v>1084</v>
      </c>
      <c r="C517" s="2"/>
      <c r="D517" t="s">
        <v>16</v>
      </c>
      <c r="E517" t="s">
        <v>17</v>
      </c>
      <c r="F517" t="s">
        <v>17</v>
      </c>
      <c r="G517">
        <v>0</v>
      </c>
      <c r="H517">
        <v>0</v>
      </c>
      <c r="I517">
        <v>0</v>
      </c>
      <c r="J517">
        <f t="shared" si="16"/>
        <v>0</v>
      </c>
      <c r="K517">
        <f t="shared" si="17"/>
        <v>-2</v>
      </c>
      <c r="L517" s="3" t="e">
        <f>VLOOKUP(A517,#REF!,3,0)</f>
        <v>#REF!</v>
      </c>
      <c r="M517" s="3" t="e">
        <f>VLOOKUP(A517,#REF!,4,0)</f>
        <v>#REF!</v>
      </c>
      <c r="N517" s="3" t="e">
        <f>VLOOKUP(A517,#REF!,5,0)</f>
        <v>#REF!</v>
      </c>
    </row>
    <row r="518" spans="1:14" ht="15" x14ac:dyDescent="0.25">
      <c r="A518" t="s">
        <v>1085</v>
      </c>
      <c r="B518" s="2" t="s">
        <v>1086</v>
      </c>
      <c r="C518" s="2"/>
      <c r="D518" t="s">
        <v>16</v>
      </c>
      <c r="E518" t="s">
        <v>17</v>
      </c>
      <c r="F518" t="s">
        <v>17</v>
      </c>
      <c r="G518">
        <v>0</v>
      </c>
      <c r="H518">
        <v>0</v>
      </c>
      <c r="I518">
        <v>0</v>
      </c>
      <c r="J518">
        <f t="shared" si="16"/>
        <v>0</v>
      </c>
      <c r="K518">
        <f t="shared" si="17"/>
        <v>-2</v>
      </c>
      <c r="L518" s="3" t="e">
        <f>VLOOKUP(A518,#REF!,3,0)</f>
        <v>#REF!</v>
      </c>
      <c r="M518" s="3" t="e">
        <f>VLOOKUP(A518,#REF!,4,0)</f>
        <v>#REF!</v>
      </c>
      <c r="N518" s="3" t="e">
        <f>VLOOKUP(A518,#REF!,5,0)</f>
        <v>#REF!</v>
      </c>
    </row>
    <row r="519" spans="1:14" ht="15" x14ac:dyDescent="0.25">
      <c r="A519" t="s">
        <v>1087</v>
      </c>
      <c r="B519" s="2" t="s">
        <v>1088</v>
      </c>
      <c r="C519" s="2"/>
      <c r="D519" t="s">
        <v>16</v>
      </c>
      <c r="E519" t="s">
        <v>17</v>
      </c>
      <c r="F519" t="s">
        <v>17</v>
      </c>
      <c r="G519">
        <v>0</v>
      </c>
      <c r="H519">
        <v>0</v>
      </c>
      <c r="I519">
        <v>0</v>
      </c>
      <c r="J519">
        <f t="shared" si="16"/>
        <v>0</v>
      </c>
      <c r="K519">
        <f t="shared" si="17"/>
        <v>-2</v>
      </c>
      <c r="L519" s="3" t="e">
        <f>VLOOKUP(A519,#REF!,3,0)</f>
        <v>#REF!</v>
      </c>
      <c r="M519" s="3" t="e">
        <f>VLOOKUP(A519,#REF!,4,0)</f>
        <v>#REF!</v>
      </c>
      <c r="N519" s="3" t="e">
        <f>VLOOKUP(A519,#REF!,5,0)</f>
        <v>#REF!</v>
      </c>
    </row>
    <row r="520" spans="1:14" ht="15" x14ac:dyDescent="0.25">
      <c r="A520" t="s">
        <v>505</v>
      </c>
      <c r="B520" s="2" t="s">
        <v>506</v>
      </c>
      <c r="C520" s="2"/>
      <c r="D520" t="s">
        <v>16</v>
      </c>
      <c r="E520" t="s">
        <v>17</v>
      </c>
      <c r="F520" t="s">
        <v>17</v>
      </c>
      <c r="G520">
        <v>0</v>
      </c>
      <c r="H520">
        <v>0</v>
      </c>
      <c r="I520">
        <v>0</v>
      </c>
      <c r="J520">
        <f t="shared" si="16"/>
        <v>0</v>
      </c>
      <c r="K520">
        <f t="shared" si="17"/>
        <v>-2</v>
      </c>
      <c r="L520" s="3" t="e">
        <f>VLOOKUP(A520,#REF!,3,0)</f>
        <v>#REF!</v>
      </c>
      <c r="M520" s="3" t="e">
        <f>VLOOKUP(A520,#REF!,4,0)</f>
        <v>#REF!</v>
      </c>
      <c r="N520" s="3" t="e">
        <f>VLOOKUP(A520,#REF!,5,0)</f>
        <v>#REF!</v>
      </c>
    </row>
    <row r="521" spans="1:14" ht="15" x14ac:dyDescent="0.25">
      <c r="A521" t="s">
        <v>513</v>
      </c>
      <c r="B521" s="2" t="s">
        <v>514</v>
      </c>
      <c r="C521" s="2"/>
      <c r="D521" t="s">
        <v>70</v>
      </c>
      <c r="E521" t="s">
        <v>17</v>
      </c>
      <c r="F521" t="s">
        <v>17</v>
      </c>
      <c r="G521">
        <v>0</v>
      </c>
      <c r="H521">
        <v>0</v>
      </c>
      <c r="I521">
        <v>0</v>
      </c>
      <c r="J521">
        <f t="shared" si="16"/>
        <v>0</v>
      </c>
      <c r="K521">
        <f t="shared" si="17"/>
        <v>-2</v>
      </c>
      <c r="L521" s="3" t="e">
        <f>VLOOKUP(A521,#REF!,3,0)</f>
        <v>#REF!</v>
      </c>
      <c r="M521" s="3" t="e">
        <f>VLOOKUP(A521,#REF!,4,0)</f>
        <v>#REF!</v>
      </c>
      <c r="N521" s="3" t="e">
        <f>VLOOKUP(A521,#REF!,5,0)</f>
        <v>#REF!</v>
      </c>
    </row>
    <row r="522" spans="1:14" ht="15" x14ac:dyDescent="0.25">
      <c r="A522" t="s">
        <v>1089</v>
      </c>
      <c r="B522" s="2" t="s">
        <v>1090</v>
      </c>
      <c r="C522" s="2"/>
      <c r="D522" t="s">
        <v>16</v>
      </c>
      <c r="E522" t="s">
        <v>17</v>
      </c>
      <c r="F522" t="s">
        <v>17</v>
      </c>
      <c r="G522">
        <v>0</v>
      </c>
      <c r="H522">
        <v>0</v>
      </c>
      <c r="I522">
        <v>0</v>
      </c>
      <c r="J522">
        <f t="shared" si="16"/>
        <v>0</v>
      </c>
      <c r="K522">
        <f t="shared" si="17"/>
        <v>-2</v>
      </c>
      <c r="L522" s="3" t="e">
        <f>VLOOKUP(A522,#REF!,3,0)</f>
        <v>#REF!</v>
      </c>
      <c r="M522" s="3" t="e">
        <f>VLOOKUP(A522,#REF!,4,0)</f>
        <v>#REF!</v>
      </c>
      <c r="N522" s="3" t="e">
        <f>VLOOKUP(A522,#REF!,5,0)</f>
        <v>#REF!</v>
      </c>
    </row>
    <row r="523" spans="1:14" ht="15" x14ac:dyDescent="0.25">
      <c r="A523" t="s">
        <v>1091</v>
      </c>
      <c r="B523" s="2" t="s">
        <v>1092</v>
      </c>
      <c r="C523" s="2"/>
      <c r="D523" t="s">
        <v>70</v>
      </c>
      <c r="E523" t="s">
        <v>17</v>
      </c>
      <c r="F523" t="s">
        <v>17</v>
      </c>
      <c r="G523">
        <v>0</v>
      </c>
      <c r="H523">
        <v>0</v>
      </c>
      <c r="I523">
        <v>0</v>
      </c>
      <c r="J523">
        <f t="shared" si="16"/>
        <v>0</v>
      </c>
      <c r="K523">
        <f t="shared" si="17"/>
        <v>-2</v>
      </c>
      <c r="L523" s="3" t="e">
        <f>VLOOKUP(A523,#REF!,3,0)</f>
        <v>#REF!</v>
      </c>
      <c r="M523" s="3" t="e">
        <f>VLOOKUP(A523,#REF!,4,0)</f>
        <v>#REF!</v>
      </c>
      <c r="N523" s="3" t="e">
        <f>VLOOKUP(A523,#REF!,5,0)</f>
        <v>#REF!</v>
      </c>
    </row>
    <row r="524" spans="1:14" ht="15" x14ac:dyDescent="0.25">
      <c r="A524" t="s">
        <v>1093</v>
      </c>
      <c r="B524" s="2" t="s">
        <v>1094</v>
      </c>
      <c r="C524" s="2"/>
      <c r="D524" t="s">
        <v>16</v>
      </c>
      <c r="E524" t="s">
        <v>17</v>
      </c>
      <c r="F524" t="s">
        <v>17</v>
      </c>
      <c r="G524">
        <v>0</v>
      </c>
      <c r="H524">
        <v>0</v>
      </c>
      <c r="I524">
        <v>0</v>
      </c>
      <c r="J524">
        <f t="shared" si="16"/>
        <v>0</v>
      </c>
      <c r="K524">
        <f t="shared" si="17"/>
        <v>-2</v>
      </c>
      <c r="L524" s="3" t="e">
        <f>VLOOKUP(A524,#REF!,3,0)</f>
        <v>#REF!</v>
      </c>
      <c r="M524" s="3" t="e">
        <f>VLOOKUP(A524,#REF!,4,0)</f>
        <v>#REF!</v>
      </c>
      <c r="N524" s="3" t="e">
        <f>VLOOKUP(A524,#REF!,5,0)</f>
        <v>#REF!</v>
      </c>
    </row>
    <row r="525" spans="1:14" ht="15" x14ac:dyDescent="0.25">
      <c r="A525" t="s">
        <v>1095</v>
      </c>
      <c r="B525" s="2" t="s">
        <v>1096</v>
      </c>
      <c r="C525" s="2"/>
      <c r="D525" t="s">
        <v>16</v>
      </c>
      <c r="E525" t="s">
        <v>17</v>
      </c>
      <c r="F525" t="s">
        <v>17</v>
      </c>
      <c r="G525">
        <v>0</v>
      </c>
      <c r="H525">
        <v>0</v>
      </c>
      <c r="I525">
        <v>0</v>
      </c>
      <c r="J525">
        <f t="shared" si="16"/>
        <v>0</v>
      </c>
      <c r="K525">
        <f t="shared" si="17"/>
        <v>-2</v>
      </c>
      <c r="L525" s="3" t="e">
        <f>VLOOKUP(A525,#REF!,3,0)</f>
        <v>#REF!</v>
      </c>
      <c r="M525" s="3" t="e">
        <f>VLOOKUP(A525,#REF!,4,0)</f>
        <v>#REF!</v>
      </c>
      <c r="N525" s="3" t="e">
        <f>VLOOKUP(A525,#REF!,5,0)</f>
        <v>#REF!</v>
      </c>
    </row>
    <row r="526" spans="1:14" ht="15" x14ac:dyDescent="0.25">
      <c r="A526" t="s">
        <v>1097</v>
      </c>
      <c r="B526" s="2" t="s">
        <v>1098</v>
      </c>
      <c r="C526" s="2"/>
      <c r="D526" t="s">
        <v>16</v>
      </c>
      <c r="E526" t="s">
        <v>17</v>
      </c>
      <c r="F526" t="s">
        <v>17</v>
      </c>
      <c r="G526">
        <v>0</v>
      </c>
      <c r="H526">
        <v>0</v>
      </c>
      <c r="I526">
        <v>0</v>
      </c>
      <c r="J526">
        <f t="shared" si="16"/>
        <v>0</v>
      </c>
      <c r="K526">
        <f t="shared" si="17"/>
        <v>-2</v>
      </c>
      <c r="L526" s="3" t="e">
        <f>VLOOKUP(A526,#REF!,3,0)</f>
        <v>#REF!</v>
      </c>
      <c r="M526" s="3" t="e">
        <f>VLOOKUP(A526,#REF!,4,0)</f>
        <v>#REF!</v>
      </c>
      <c r="N526" s="3" t="e">
        <f>VLOOKUP(A526,#REF!,5,0)</f>
        <v>#REF!</v>
      </c>
    </row>
    <row r="527" spans="1:14" ht="15" x14ac:dyDescent="0.25">
      <c r="A527" t="s">
        <v>1099</v>
      </c>
      <c r="B527" s="2" t="s">
        <v>1100</v>
      </c>
      <c r="C527" s="2"/>
      <c r="D527" t="s">
        <v>16</v>
      </c>
      <c r="E527" t="s">
        <v>17</v>
      </c>
      <c r="F527" t="s">
        <v>17</v>
      </c>
      <c r="G527">
        <v>0</v>
      </c>
      <c r="H527">
        <v>0</v>
      </c>
      <c r="I527">
        <v>0</v>
      </c>
      <c r="J527">
        <f t="shared" si="16"/>
        <v>0</v>
      </c>
      <c r="K527">
        <f t="shared" si="17"/>
        <v>-2</v>
      </c>
      <c r="L527" s="3" t="e">
        <f>VLOOKUP(A527,#REF!,3,0)</f>
        <v>#REF!</v>
      </c>
      <c r="M527" s="3" t="e">
        <f>VLOOKUP(A527,#REF!,4,0)</f>
        <v>#REF!</v>
      </c>
      <c r="N527" s="3" t="e">
        <f>VLOOKUP(A527,#REF!,5,0)</f>
        <v>#REF!</v>
      </c>
    </row>
    <row r="528" spans="1:14" ht="15" x14ac:dyDescent="0.25">
      <c r="A528" t="s">
        <v>1101</v>
      </c>
      <c r="B528" s="2" t="s">
        <v>1102</v>
      </c>
      <c r="C528" s="2"/>
      <c r="D528" t="s">
        <v>16</v>
      </c>
      <c r="E528" t="s">
        <v>17</v>
      </c>
      <c r="F528" t="s">
        <v>17</v>
      </c>
      <c r="G528">
        <v>0</v>
      </c>
      <c r="H528">
        <v>0</v>
      </c>
      <c r="I528">
        <v>0</v>
      </c>
      <c r="J528">
        <f t="shared" si="16"/>
        <v>0</v>
      </c>
      <c r="K528">
        <f t="shared" si="17"/>
        <v>-2</v>
      </c>
      <c r="L528" s="3" t="e">
        <f>VLOOKUP(A528,#REF!,3,0)</f>
        <v>#REF!</v>
      </c>
      <c r="M528" s="3" t="e">
        <f>VLOOKUP(A528,#REF!,4,0)</f>
        <v>#REF!</v>
      </c>
      <c r="N528" s="3" t="e">
        <f>VLOOKUP(A528,#REF!,5,0)</f>
        <v>#REF!</v>
      </c>
    </row>
    <row r="529" spans="1:14" ht="15" x14ac:dyDescent="0.25">
      <c r="A529" t="s">
        <v>1103</v>
      </c>
      <c r="B529" s="2" t="s">
        <v>1104</v>
      </c>
      <c r="C529" s="2"/>
      <c r="D529" t="s">
        <v>16</v>
      </c>
      <c r="E529" t="s">
        <v>17</v>
      </c>
      <c r="F529" t="s">
        <v>17</v>
      </c>
      <c r="G529">
        <v>0</v>
      </c>
      <c r="H529">
        <v>0</v>
      </c>
      <c r="I529">
        <v>0</v>
      </c>
      <c r="J529">
        <f t="shared" si="16"/>
        <v>0</v>
      </c>
      <c r="K529">
        <f t="shared" si="17"/>
        <v>-2</v>
      </c>
      <c r="L529" s="3" t="e">
        <f>VLOOKUP(A529,#REF!,3,0)</f>
        <v>#REF!</v>
      </c>
      <c r="M529" s="3" t="e">
        <f>VLOOKUP(A529,#REF!,4,0)</f>
        <v>#REF!</v>
      </c>
      <c r="N529" s="3" t="e">
        <f>VLOOKUP(A529,#REF!,5,0)</f>
        <v>#REF!</v>
      </c>
    </row>
    <row r="530" spans="1:14" ht="15" x14ac:dyDescent="0.25">
      <c r="A530" t="s">
        <v>1105</v>
      </c>
      <c r="B530" s="2" t="s">
        <v>1106</v>
      </c>
      <c r="C530" s="2"/>
      <c r="D530" t="s">
        <v>16</v>
      </c>
      <c r="E530" t="s">
        <v>17</v>
      </c>
      <c r="F530" t="s">
        <v>17</v>
      </c>
      <c r="G530">
        <v>0</v>
      </c>
      <c r="H530">
        <v>0</v>
      </c>
      <c r="I530">
        <v>0</v>
      </c>
      <c r="J530">
        <f t="shared" si="16"/>
        <v>0</v>
      </c>
      <c r="K530">
        <f t="shared" si="17"/>
        <v>-2</v>
      </c>
      <c r="L530" s="3" t="e">
        <f>VLOOKUP(A530,#REF!,3,0)</f>
        <v>#REF!</v>
      </c>
      <c r="M530" s="3" t="e">
        <f>VLOOKUP(A530,#REF!,4,0)</f>
        <v>#REF!</v>
      </c>
      <c r="N530" s="3" t="e">
        <f>VLOOKUP(A530,#REF!,5,0)</f>
        <v>#REF!</v>
      </c>
    </row>
    <row r="531" spans="1:14" ht="15" x14ac:dyDescent="0.25">
      <c r="A531" t="s">
        <v>1107</v>
      </c>
      <c r="B531" s="2" t="s">
        <v>1108</v>
      </c>
      <c r="C531" s="2"/>
      <c r="D531" t="s">
        <v>16</v>
      </c>
      <c r="E531" t="s">
        <v>17</v>
      </c>
      <c r="F531" t="s">
        <v>17</v>
      </c>
      <c r="G531">
        <v>0</v>
      </c>
      <c r="H531">
        <v>0</v>
      </c>
      <c r="I531">
        <v>0</v>
      </c>
      <c r="J531">
        <f t="shared" si="16"/>
        <v>0</v>
      </c>
      <c r="K531">
        <f t="shared" si="17"/>
        <v>-2</v>
      </c>
      <c r="L531" s="3" t="e">
        <f>VLOOKUP(A531,#REF!,3,0)</f>
        <v>#REF!</v>
      </c>
      <c r="M531" s="3" t="e">
        <f>VLOOKUP(A531,#REF!,4,0)</f>
        <v>#REF!</v>
      </c>
      <c r="N531" s="3" t="e">
        <f>VLOOKUP(A531,#REF!,5,0)</f>
        <v>#REF!</v>
      </c>
    </row>
    <row r="532" spans="1:14" ht="15" x14ac:dyDescent="0.25">
      <c r="A532" t="s">
        <v>1109</v>
      </c>
      <c r="B532" s="2" t="s">
        <v>1110</v>
      </c>
      <c r="C532" s="2"/>
      <c r="D532" t="s">
        <v>127</v>
      </c>
      <c r="E532" t="s">
        <v>17</v>
      </c>
      <c r="F532" t="s">
        <v>17</v>
      </c>
      <c r="G532">
        <v>0</v>
      </c>
      <c r="H532">
        <v>0</v>
      </c>
      <c r="I532">
        <v>0</v>
      </c>
      <c r="J532">
        <f t="shared" si="16"/>
        <v>0</v>
      </c>
      <c r="K532">
        <f t="shared" si="17"/>
        <v>-2</v>
      </c>
      <c r="L532" s="3" t="e">
        <f>VLOOKUP(A532,#REF!,3,0)</f>
        <v>#REF!</v>
      </c>
      <c r="M532" s="3" t="e">
        <f>VLOOKUP(A532,#REF!,4,0)</f>
        <v>#REF!</v>
      </c>
      <c r="N532" s="3" t="e">
        <f>VLOOKUP(A532,#REF!,5,0)</f>
        <v>#REF!</v>
      </c>
    </row>
    <row r="533" spans="1:14" ht="15" x14ac:dyDescent="0.25">
      <c r="A533" t="s">
        <v>1111</v>
      </c>
      <c r="B533" s="2" t="s">
        <v>1112</v>
      </c>
      <c r="C533" s="2"/>
      <c r="D533" t="s">
        <v>16</v>
      </c>
      <c r="E533" t="s">
        <v>17</v>
      </c>
      <c r="F533" t="s">
        <v>17</v>
      </c>
      <c r="G533">
        <v>0</v>
      </c>
      <c r="H533">
        <v>0</v>
      </c>
      <c r="I533">
        <v>0</v>
      </c>
      <c r="J533">
        <f t="shared" si="16"/>
        <v>0</v>
      </c>
      <c r="K533">
        <f t="shared" si="17"/>
        <v>-2</v>
      </c>
      <c r="L533" s="3" t="e">
        <f>VLOOKUP(A533,#REF!,3,0)</f>
        <v>#REF!</v>
      </c>
      <c r="M533" s="3" t="e">
        <f>VLOOKUP(A533,#REF!,4,0)</f>
        <v>#REF!</v>
      </c>
      <c r="N533" s="3" t="e">
        <f>VLOOKUP(A533,#REF!,5,0)</f>
        <v>#REF!</v>
      </c>
    </row>
    <row r="534" spans="1:14" ht="15" x14ac:dyDescent="0.25">
      <c r="A534" t="s">
        <v>1113</v>
      </c>
      <c r="B534" s="2" t="s">
        <v>1114</v>
      </c>
      <c r="C534" s="2"/>
      <c r="D534" t="s">
        <v>728</v>
      </c>
      <c r="E534" t="s">
        <v>17</v>
      </c>
      <c r="F534" t="s">
        <v>17</v>
      </c>
      <c r="G534">
        <v>0</v>
      </c>
      <c r="H534">
        <v>0</v>
      </c>
      <c r="I534">
        <v>0</v>
      </c>
      <c r="J534">
        <f t="shared" si="16"/>
        <v>0</v>
      </c>
      <c r="K534">
        <f t="shared" si="17"/>
        <v>-2</v>
      </c>
      <c r="L534" s="3" t="e">
        <f>VLOOKUP(A534,#REF!,3,0)</f>
        <v>#REF!</v>
      </c>
      <c r="M534" s="3" t="e">
        <f>VLOOKUP(A534,#REF!,4,0)</f>
        <v>#REF!</v>
      </c>
      <c r="N534" s="3" t="e">
        <f>VLOOKUP(A534,#REF!,5,0)</f>
        <v>#REF!</v>
      </c>
    </row>
    <row r="535" spans="1:14" ht="15" x14ac:dyDescent="0.25">
      <c r="A535" t="s">
        <v>1115</v>
      </c>
      <c r="B535" s="2" t="s">
        <v>1116</v>
      </c>
      <c r="C535" s="2"/>
      <c r="D535" t="s">
        <v>16</v>
      </c>
      <c r="E535" t="s">
        <v>17</v>
      </c>
      <c r="F535" t="s">
        <v>17</v>
      </c>
      <c r="G535">
        <v>0</v>
      </c>
      <c r="H535">
        <v>0</v>
      </c>
      <c r="I535">
        <v>0</v>
      </c>
      <c r="J535">
        <f t="shared" si="16"/>
        <v>0</v>
      </c>
      <c r="K535">
        <f t="shared" si="17"/>
        <v>-2</v>
      </c>
      <c r="L535" s="3" t="e">
        <f>VLOOKUP(A535,#REF!,3,0)</f>
        <v>#REF!</v>
      </c>
      <c r="M535" s="3" t="e">
        <f>VLOOKUP(A535,#REF!,4,0)</f>
        <v>#REF!</v>
      </c>
      <c r="N535" s="3" t="e">
        <f>VLOOKUP(A535,#REF!,5,0)</f>
        <v>#REF!</v>
      </c>
    </row>
    <row r="536" spans="1:14" ht="15" x14ac:dyDescent="0.25">
      <c r="A536" t="s">
        <v>1117</v>
      </c>
      <c r="B536" s="2" t="s">
        <v>1118</v>
      </c>
      <c r="C536" s="2"/>
      <c r="D536" t="s">
        <v>16</v>
      </c>
      <c r="E536" t="s">
        <v>17</v>
      </c>
      <c r="F536" t="s">
        <v>17</v>
      </c>
      <c r="G536">
        <v>0</v>
      </c>
      <c r="H536">
        <v>0</v>
      </c>
      <c r="I536">
        <v>0</v>
      </c>
      <c r="J536">
        <f t="shared" si="16"/>
        <v>0</v>
      </c>
      <c r="K536">
        <f t="shared" si="17"/>
        <v>-2</v>
      </c>
      <c r="L536" s="3" t="e">
        <f>VLOOKUP(A536,#REF!,3,0)</f>
        <v>#REF!</v>
      </c>
      <c r="M536" s="3" t="e">
        <f>VLOOKUP(A536,#REF!,4,0)</f>
        <v>#REF!</v>
      </c>
      <c r="N536" s="3" t="e">
        <f>VLOOKUP(A536,#REF!,5,0)</f>
        <v>#REF!</v>
      </c>
    </row>
    <row r="537" spans="1:14" ht="15" x14ac:dyDescent="0.25">
      <c r="A537" t="s">
        <v>1119</v>
      </c>
      <c r="B537" s="2" t="s">
        <v>1120</v>
      </c>
      <c r="C537" s="2"/>
      <c r="D537" t="s">
        <v>16</v>
      </c>
      <c r="E537" t="s">
        <v>17</v>
      </c>
      <c r="F537" t="s">
        <v>17</v>
      </c>
      <c r="G537">
        <v>0</v>
      </c>
      <c r="H537">
        <v>0</v>
      </c>
      <c r="I537">
        <v>0</v>
      </c>
      <c r="J537">
        <f t="shared" si="16"/>
        <v>0</v>
      </c>
      <c r="K537">
        <f t="shared" si="17"/>
        <v>-2</v>
      </c>
      <c r="L537" s="3" t="e">
        <f>VLOOKUP(A537,#REF!,3,0)</f>
        <v>#REF!</v>
      </c>
      <c r="M537" s="3" t="e">
        <f>VLOOKUP(A537,#REF!,4,0)</f>
        <v>#REF!</v>
      </c>
      <c r="N537" s="3" t="e">
        <f>VLOOKUP(A537,#REF!,5,0)</f>
        <v>#REF!</v>
      </c>
    </row>
    <row r="538" spans="1:14" ht="15" x14ac:dyDescent="0.25">
      <c r="A538" t="s">
        <v>1121</v>
      </c>
      <c r="B538" s="2" t="s">
        <v>1122</v>
      </c>
      <c r="C538" s="2"/>
      <c r="D538" t="s">
        <v>20</v>
      </c>
      <c r="E538" t="s">
        <v>17</v>
      </c>
      <c r="F538" t="s">
        <v>17</v>
      </c>
      <c r="G538">
        <v>0</v>
      </c>
      <c r="H538">
        <v>0</v>
      </c>
      <c r="I538">
        <v>0</v>
      </c>
      <c r="J538">
        <f t="shared" si="16"/>
        <v>0</v>
      </c>
      <c r="K538">
        <f t="shared" si="17"/>
        <v>-2</v>
      </c>
      <c r="L538" s="3" t="e">
        <f>VLOOKUP(A538,#REF!,3,0)</f>
        <v>#REF!</v>
      </c>
      <c r="M538" s="3" t="e">
        <f>VLOOKUP(A538,#REF!,4,0)</f>
        <v>#REF!</v>
      </c>
      <c r="N538" s="3" t="e">
        <f>VLOOKUP(A538,#REF!,5,0)</f>
        <v>#REF!</v>
      </c>
    </row>
    <row r="539" spans="1:14" ht="15" x14ac:dyDescent="0.25">
      <c r="A539" t="s">
        <v>1123</v>
      </c>
      <c r="B539" s="2" t="s">
        <v>1124</v>
      </c>
      <c r="C539" s="2"/>
      <c r="D539" t="s">
        <v>16</v>
      </c>
      <c r="E539" t="s">
        <v>1125</v>
      </c>
      <c r="F539" t="s">
        <v>17</v>
      </c>
      <c r="G539">
        <v>0</v>
      </c>
      <c r="H539">
        <v>0</v>
      </c>
      <c r="I539">
        <v>0</v>
      </c>
      <c r="J539">
        <f t="shared" si="16"/>
        <v>0</v>
      </c>
      <c r="K539">
        <f t="shared" si="17"/>
        <v>-2</v>
      </c>
      <c r="L539" s="3" t="e">
        <f>VLOOKUP(A539,#REF!,3,0)</f>
        <v>#REF!</v>
      </c>
      <c r="M539" s="3" t="e">
        <f>VLOOKUP(A539,#REF!,4,0)</f>
        <v>#REF!</v>
      </c>
      <c r="N539" s="3" t="e">
        <f>VLOOKUP(A539,#REF!,5,0)</f>
        <v>#REF!</v>
      </c>
    </row>
    <row r="540" spans="1:14" ht="15" x14ac:dyDescent="0.25">
      <c r="A540" t="s">
        <v>511</v>
      </c>
      <c r="B540" s="2" t="s">
        <v>512</v>
      </c>
      <c r="C540" s="2"/>
      <c r="D540" t="s">
        <v>16</v>
      </c>
      <c r="E540" t="s">
        <v>17</v>
      </c>
      <c r="F540" t="s">
        <v>17</v>
      </c>
      <c r="G540">
        <v>0</v>
      </c>
      <c r="H540">
        <v>0</v>
      </c>
      <c r="I540">
        <v>0</v>
      </c>
      <c r="J540">
        <f t="shared" si="16"/>
        <v>0</v>
      </c>
      <c r="K540">
        <f t="shared" si="17"/>
        <v>-2</v>
      </c>
      <c r="L540" s="3" t="e">
        <f>VLOOKUP(A540,#REF!,3,0)</f>
        <v>#REF!</v>
      </c>
      <c r="M540" s="3" t="e">
        <f>VLOOKUP(A540,#REF!,4,0)</f>
        <v>#REF!</v>
      </c>
      <c r="N540" s="3" t="e">
        <f>VLOOKUP(A540,#REF!,5,0)</f>
        <v>#REF!</v>
      </c>
    </row>
    <row r="541" spans="1:14" ht="15" x14ac:dyDescent="0.25">
      <c r="A541" t="s">
        <v>1126</v>
      </c>
      <c r="B541" s="2" t="s">
        <v>1127</v>
      </c>
      <c r="C541" s="2"/>
      <c r="D541" t="s">
        <v>16</v>
      </c>
      <c r="E541" t="s">
        <v>17</v>
      </c>
      <c r="F541" t="s">
        <v>17</v>
      </c>
      <c r="G541">
        <v>0</v>
      </c>
      <c r="H541">
        <v>0</v>
      </c>
      <c r="I541">
        <v>0</v>
      </c>
      <c r="J541">
        <f t="shared" si="16"/>
        <v>0</v>
      </c>
      <c r="K541">
        <f t="shared" si="17"/>
        <v>-2</v>
      </c>
      <c r="L541" s="3" t="e">
        <f>VLOOKUP(A541,#REF!,3,0)</f>
        <v>#REF!</v>
      </c>
      <c r="M541" s="3" t="e">
        <f>VLOOKUP(A541,#REF!,4,0)</f>
        <v>#REF!</v>
      </c>
      <c r="N541" s="3" t="e">
        <f>VLOOKUP(A541,#REF!,5,0)</f>
        <v>#REF!</v>
      </c>
    </row>
    <row r="542" spans="1:14" ht="15" x14ac:dyDescent="0.25">
      <c r="A542" t="s">
        <v>1128</v>
      </c>
      <c r="B542" s="2" t="s">
        <v>1129</v>
      </c>
      <c r="C542" s="2"/>
      <c r="D542" t="s">
        <v>16</v>
      </c>
      <c r="E542" t="s">
        <v>17</v>
      </c>
      <c r="F542" t="s">
        <v>17</v>
      </c>
      <c r="G542">
        <v>0</v>
      </c>
      <c r="H542">
        <v>0</v>
      </c>
      <c r="I542">
        <v>0</v>
      </c>
      <c r="J542">
        <f t="shared" si="16"/>
        <v>0</v>
      </c>
      <c r="K542">
        <f t="shared" si="17"/>
        <v>-2</v>
      </c>
      <c r="L542" s="3" t="e">
        <f>VLOOKUP(A542,#REF!,3,0)</f>
        <v>#REF!</v>
      </c>
      <c r="M542" s="3" t="e">
        <f>VLOOKUP(A542,#REF!,4,0)</f>
        <v>#REF!</v>
      </c>
      <c r="N542" s="3" t="e">
        <f>VLOOKUP(A542,#REF!,5,0)</f>
        <v>#REF!</v>
      </c>
    </row>
    <row r="543" spans="1:14" ht="15" x14ac:dyDescent="0.25">
      <c r="A543" t="s">
        <v>1130</v>
      </c>
      <c r="B543" s="2" t="s">
        <v>1131</v>
      </c>
      <c r="C543" s="2"/>
      <c r="D543" t="s">
        <v>16</v>
      </c>
      <c r="E543" t="s">
        <v>17</v>
      </c>
      <c r="F543" t="s">
        <v>17</v>
      </c>
      <c r="G543">
        <v>0</v>
      </c>
      <c r="H543">
        <v>0</v>
      </c>
      <c r="I543">
        <v>0</v>
      </c>
      <c r="J543">
        <f t="shared" si="16"/>
        <v>0</v>
      </c>
      <c r="K543">
        <f t="shared" si="17"/>
        <v>-2</v>
      </c>
      <c r="L543" s="3" t="e">
        <f>VLOOKUP(A543,#REF!,3,0)</f>
        <v>#REF!</v>
      </c>
      <c r="M543" s="3" t="e">
        <f>VLOOKUP(A543,#REF!,4,0)</f>
        <v>#REF!</v>
      </c>
      <c r="N543" s="3" t="e">
        <f>VLOOKUP(A543,#REF!,5,0)</f>
        <v>#REF!</v>
      </c>
    </row>
    <row r="544" spans="1:14" ht="15" x14ac:dyDescent="0.25">
      <c r="A544" t="s">
        <v>1132</v>
      </c>
      <c r="B544" s="2" t="s">
        <v>1133</v>
      </c>
      <c r="C544" s="2"/>
      <c r="D544" t="s">
        <v>16</v>
      </c>
      <c r="E544" t="s">
        <v>17</v>
      </c>
      <c r="F544" t="s">
        <v>17</v>
      </c>
      <c r="G544">
        <v>0</v>
      </c>
      <c r="H544">
        <v>0</v>
      </c>
      <c r="I544">
        <v>0</v>
      </c>
      <c r="J544">
        <f t="shared" si="16"/>
        <v>0</v>
      </c>
      <c r="K544">
        <f t="shared" si="17"/>
        <v>-2</v>
      </c>
      <c r="L544" s="3" t="e">
        <f>VLOOKUP(A544,#REF!,3,0)</f>
        <v>#REF!</v>
      </c>
      <c r="M544" s="3" t="e">
        <f>VLOOKUP(A544,#REF!,4,0)</f>
        <v>#REF!</v>
      </c>
      <c r="N544" s="3" t="e">
        <f>VLOOKUP(A544,#REF!,5,0)</f>
        <v>#REF!</v>
      </c>
    </row>
    <row r="545" spans="1:14" ht="15" x14ac:dyDescent="0.25">
      <c r="A545" t="s">
        <v>1134</v>
      </c>
      <c r="B545" s="2" t="s">
        <v>1135</v>
      </c>
      <c r="C545" s="2"/>
      <c r="D545" t="s">
        <v>16</v>
      </c>
      <c r="E545" t="s">
        <v>17</v>
      </c>
      <c r="F545" t="s">
        <v>17</v>
      </c>
      <c r="G545">
        <v>0</v>
      </c>
      <c r="H545">
        <v>0</v>
      </c>
      <c r="I545">
        <v>0</v>
      </c>
      <c r="J545">
        <f t="shared" si="16"/>
        <v>0</v>
      </c>
      <c r="K545">
        <f t="shared" si="17"/>
        <v>-2</v>
      </c>
      <c r="L545" s="3" t="e">
        <f>VLOOKUP(A545,#REF!,3,0)</f>
        <v>#REF!</v>
      </c>
      <c r="M545" s="3" t="e">
        <f>VLOOKUP(A545,#REF!,4,0)</f>
        <v>#REF!</v>
      </c>
      <c r="N545" s="3" t="e">
        <f>VLOOKUP(A545,#REF!,5,0)</f>
        <v>#REF!</v>
      </c>
    </row>
    <row r="546" spans="1:14" ht="15" x14ac:dyDescent="0.25">
      <c r="A546" t="s">
        <v>1136</v>
      </c>
      <c r="B546" s="2" t="s">
        <v>1137</v>
      </c>
      <c r="C546" s="2"/>
      <c r="D546" t="s">
        <v>20</v>
      </c>
      <c r="E546" t="s">
        <v>17</v>
      </c>
      <c r="F546" t="s">
        <v>17</v>
      </c>
      <c r="G546">
        <v>0</v>
      </c>
      <c r="H546">
        <v>0</v>
      </c>
      <c r="I546">
        <v>0</v>
      </c>
      <c r="J546">
        <f t="shared" si="16"/>
        <v>0</v>
      </c>
      <c r="K546">
        <f t="shared" si="17"/>
        <v>-2</v>
      </c>
      <c r="L546" s="3" t="e">
        <f>VLOOKUP(A546,#REF!,3,0)</f>
        <v>#REF!</v>
      </c>
      <c r="M546" s="3" t="e">
        <f>VLOOKUP(A546,#REF!,4,0)</f>
        <v>#REF!</v>
      </c>
      <c r="N546" s="3" t="e">
        <f>VLOOKUP(A546,#REF!,5,0)</f>
        <v>#REF!</v>
      </c>
    </row>
    <row r="547" spans="1:14" ht="15" x14ac:dyDescent="0.25">
      <c r="A547" t="s">
        <v>1138</v>
      </c>
      <c r="B547" s="2" t="s">
        <v>1139</v>
      </c>
      <c r="C547" s="2"/>
      <c r="D547" t="s">
        <v>16</v>
      </c>
      <c r="E547" t="s">
        <v>17</v>
      </c>
      <c r="F547" t="s">
        <v>17</v>
      </c>
      <c r="G547">
        <v>0</v>
      </c>
      <c r="H547">
        <v>0</v>
      </c>
      <c r="I547">
        <v>0</v>
      </c>
      <c r="J547">
        <f t="shared" si="16"/>
        <v>0</v>
      </c>
      <c r="K547">
        <f t="shared" si="17"/>
        <v>-2</v>
      </c>
      <c r="L547" s="3" t="e">
        <f>VLOOKUP(A547,#REF!,3,0)</f>
        <v>#REF!</v>
      </c>
      <c r="M547" s="3" t="e">
        <f>VLOOKUP(A547,#REF!,4,0)</f>
        <v>#REF!</v>
      </c>
      <c r="N547" s="3" t="e">
        <f>VLOOKUP(A547,#REF!,5,0)</f>
        <v>#REF!</v>
      </c>
    </row>
    <row r="548" spans="1:14" ht="15" x14ac:dyDescent="0.25">
      <c r="A548" t="s">
        <v>1140</v>
      </c>
      <c r="B548" s="2" t="s">
        <v>1141</v>
      </c>
      <c r="C548" s="2"/>
      <c r="D548" t="s">
        <v>16</v>
      </c>
      <c r="E548" t="s">
        <v>17</v>
      </c>
      <c r="F548" t="s">
        <v>17</v>
      </c>
      <c r="G548">
        <v>0</v>
      </c>
      <c r="H548">
        <v>0</v>
      </c>
      <c r="I548">
        <v>0</v>
      </c>
      <c r="J548">
        <f t="shared" si="16"/>
        <v>0</v>
      </c>
      <c r="K548">
        <f t="shared" si="17"/>
        <v>-2</v>
      </c>
      <c r="L548" s="3" t="e">
        <f>VLOOKUP(A548,#REF!,3,0)</f>
        <v>#REF!</v>
      </c>
      <c r="M548" s="3" t="e">
        <f>VLOOKUP(A548,#REF!,4,0)</f>
        <v>#REF!</v>
      </c>
      <c r="N548" s="3" t="e">
        <f>VLOOKUP(A548,#REF!,5,0)</f>
        <v>#REF!</v>
      </c>
    </row>
    <row r="549" spans="1:14" ht="15" x14ac:dyDescent="0.25">
      <c r="A549" t="s">
        <v>1142</v>
      </c>
      <c r="B549" s="2" t="s">
        <v>1143</v>
      </c>
      <c r="C549" s="2"/>
      <c r="D549" t="s">
        <v>20</v>
      </c>
      <c r="E549" t="s">
        <v>17</v>
      </c>
      <c r="F549" t="s">
        <v>17</v>
      </c>
      <c r="G549">
        <v>0</v>
      </c>
      <c r="H549">
        <v>0</v>
      </c>
      <c r="I549">
        <v>0</v>
      </c>
      <c r="J549">
        <f t="shared" si="16"/>
        <v>0</v>
      </c>
      <c r="K549">
        <f t="shared" si="17"/>
        <v>-2</v>
      </c>
      <c r="L549" s="3" t="e">
        <f>VLOOKUP(A549,#REF!,3,0)</f>
        <v>#REF!</v>
      </c>
      <c r="M549" s="3" t="e">
        <f>VLOOKUP(A549,#REF!,4,0)</f>
        <v>#REF!</v>
      </c>
      <c r="N549" s="3" t="e">
        <f>VLOOKUP(A549,#REF!,5,0)</f>
        <v>#REF!</v>
      </c>
    </row>
    <row r="550" spans="1:14" ht="15" x14ac:dyDescent="0.25">
      <c r="A550" t="s">
        <v>1144</v>
      </c>
      <c r="B550" s="2" t="s">
        <v>1145</v>
      </c>
      <c r="C550" s="2"/>
      <c r="D550" t="s">
        <v>16</v>
      </c>
      <c r="E550" t="s">
        <v>17</v>
      </c>
      <c r="F550" t="s">
        <v>17</v>
      </c>
      <c r="G550">
        <v>0</v>
      </c>
      <c r="H550">
        <v>0</v>
      </c>
      <c r="I550">
        <v>0</v>
      </c>
      <c r="J550">
        <f t="shared" si="16"/>
        <v>0</v>
      </c>
      <c r="K550">
        <f t="shared" si="17"/>
        <v>-2</v>
      </c>
      <c r="L550" s="3" t="e">
        <f>VLOOKUP(A550,#REF!,3,0)</f>
        <v>#REF!</v>
      </c>
      <c r="M550" s="3" t="e">
        <f>VLOOKUP(A550,#REF!,4,0)</f>
        <v>#REF!</v>
      </c>
      <c r="N550" s="3" t="e">
        <f>VLOOKUP(A550,#REF!,5,0)</f>
        <v>#REF!</v>
      </c>
    </row>
    <row r="551" spans="1:14" ht="15" x14ac:dyDescent="0.25">
      <c r="A551" t="s">
        <v>1146</v>
      </c>
      <c r="B551" s="2" t="s">
        <v>1147</v>
      </c>
      <c r="C551" s="2"/>
      <c r="D551" t="s">
        <v>16</v>
      </c>
      <c r="E551" t="s">
        <v>17</v>
      </c>
      <c r="F551" t="s">
        <v>17</v>
      </c>
      <c r="G551">
        <v>0</v>
      </c>
      <c r="H551">
        <v>0</v>
      </c>
      <c r="I551">
        <v>0</v>
      </c>
      <c r="J551">
        <f t="shared" si="16"/>
        <v>0</v>
      </c>
      <c r="K551">
        <f t="shared" si="17"/>
        <v>-2</v>
      </c>
      <c r="L551" s="3" t="e">
        <f>VLOOKUP(A551,#REF!,3,0)</f>
        <v>#REF!</v>
      </c>
      <c r="M551" s="3" t="e">
        <f>VLOOKUP(A551,#REF!,4,0)</f>
        <v>#REF!</v>
      </c>
      <c r="N551" s="3" t="e">
        <f>VLOOKUP(A551,#REF!,5,0)</f>
        <v>#REF!</v>
      </c>
    </row>
    <row r="552" spans="1:14" ht="15" x14ac:dyDescent="0.25">
      <c r="A552" t="s">
        <v>1148</v>
      </c>
      <c r="B552" s="2" t="s">
        <v>1149</v>
      </c>
      <c r="C552" s="2"/>
      <c r="D552" t="s">
        <v>127</v>
      </c>
      <c r="E552" t="s">
        <v>17</v>
      </c>
      <c r="F552" t="s">
        <v>17</v>
      </c>
      <c r="G552">
        <v>0</v>
      </c>
      <c r="H552">
        <v>0</v>
      </c>
      <c r="I552">
        <v>0</v>
      </c>
      <c r="J552">
        <f t="shared" si="16"/>
        <v>0</v>
      </c>
      <c r="K552">
        <f t="shared" si="17"/>
        <v>-2</v>
      </c>
      <c r="L552" s="3" t="e">
        <f>VLOOKUP(A552,#REF!,3,0)</f>
        <v>#REF!</v>
      </c>
      <c r="M552" s="3" t="e">
        <f>VLOOKUP(A552,#REF!,4,0)</f>
        <v>#REF!</v>
      </c>
      <c r="N552" s="3" t="e">
        <f>VLOOKUP(A552,#REF!,5,0)</f>
        <v>#REF!</v>
      </c>
    </row>
    <row r="553" spans="1:14" ht="15" x14ac:dyDescent="0.25">
      <c r="A553" t="s">
        <v>1150</v>
      </c>
      <c r="B553" s="2" t="s">
        <v>1151</v>
      </c>
      <c r="C553" s="2"/>
      <c r="D553" t="s">
        <v>20</v>
      </c>
      <c r="E553" t="s">
        <v>17</v>
      </c>
      <c r="F553" t="s">
        <v>17</v>
      </c>
      <c r="G553">
        <v>0</v>
      </c>
      <c r="H553">
        <v>0</v>
      </c>
      <c r="I553">
        <v>0</v>
      </c>
      <c r="J553">
        <f t="shared" si="16"/>
        <v>0</v>
      </c>
      <c r="K553">
        <f t="shared" si="17"/>
        <v>-2</v>
      </c>
      <c r="L553" s="3" t="e">
        <f>VLOOKUP(A553,#REF!,3,0)</f>
        <v>#REF!</v>
      </c>
      <c r="M553" s="3" t="e">
        <f>VLOOKUP(A553,#REF!,4,0)</f>
        <v>#REF!</v>
      </c>
      <c r="N553" s="3" t="e">
        <f>VLOOKUP(A553,#REF!,5,0)</f>
        <v>#REF!</v>
      </c>
    </row>
    <row r="554" spans="1:14" ht="15" x14ac:dyDescent="0.25">
      <c r="A554" t="s">
        <v>1152</v>
      </c>
      <c r="B554" s="2" t="s">
        <v>1153</v>
      </c>
      <c r="C554" s="2"/>
      <c r="D554" t="s">
        <v>16</v>
      </c>
      <c r="E554" t="s">
        <v>17</v>
      </c>
      <c r="F554" t="s">
        <v>17</v>
      </c>
      <c r="G554">
        <v>0</v>
      </c>
      <c r="H554">
        <v>0</v>
      </c>
      <c r="I554">
        <v>0</v>
      </c>
      <c r="J554">
        <f t="shared" si="16"/>
        <v>0</v>
      </c>
      <c r="K554">
        <f t="shared" si="17"/>
        <v>-2</v>
      </c>
      <c r="L554" s="3" t="e">
        <f>VLOOKUP(A554,#REF!,3,0)</f>
        <v>#REF!</v>
      </c>
      <c r="M554" s="3" t="e">
        <f>VLOOKUP(A554,#REF!,4,0)</f>
        <v>#REF!</v>
      </c>
      <c r="N554" s="3" t="e">
        <f>VLOOKUP(A554,#REF!,5,0)</f>
        <v>#REF!</v>
      </c>
    </row>
    <row r="555" spans="1:14" ht="15" x14ac:dyDescent="0.25">
      <c r="A555" t="s">
        <v>1154</v>
      </c>
      <c r="B555" s="2" t="s">
        <v>1155</v>
      </c>
      <c r="C555" s="2"/>
      <c r="D555" t="s">
        <v>16</v>
      </c>
      <c r="E555" t="s">
        <v>17</v>
      </c>
      <c r="F555" t="s">
        <v>17</v>
      </c>
      <c r="G555">
        <v>0</v>
      </c>
      <c r="H555">
        <v>0</v>
      </c>
      <c r="I555">
        <v>0</v>
      </c>
      <c r="J555">
        <f t="shared" si="16"/>
        <v>0</v>
      </c>
      <c r="K555">
        <f t="shared" si="17"/>
        <v>-2</v>
      </c>
      <c r="L555" s="3" t="e">
        <f>VLOOKUP(A555,#REF!,3,0)</f>
        <v>#REF!</v>
      </c>
      <c r="M555" s="3" t="e">
        <f>VLOOKUP(A555,#REF!,4,0)</f>
        <v>#REF!</v>
      </c>
      <c r="N555" s="3" t="e">
        <f>VLOOKUP(A555,#REF!,5,0)</f>
        <v>#REF!</v>
      </c>
    </row>
    <row r="556" spans="1:14" ht="15" x14ac:dyDescent="0.25">
      <c r="A556" t="s">
        <v>1156</v>
      </c>
      <c r="B556" s="2" t="s">
        <v>1157</v>
      </c>
      <c r="C556" s="2"/>
      <c r="D556" t="s">
        <v>16</v>
      </c>
      <c r="E556" t="s">
        <v>17</v>
      </c>
      <c r="F556" t="s">
        <v>17</v>
      </c>
      <c r="G556">
        <v>0</v>
      </c>
      <c r="H556">
        <v>0</v>
      </c>
      <c r="I556">
        <v>0</v>
      </c>
      <c r="J556">
        <f t="shared" si="16"/>
        <v>0</v>
      </c>
      <c r="K556">
        <f t="shared" si="17"/>
        <v>-2</v>
      </c>
      <c r="L556" s="3" t="e">
        <f>VLOOKUP(A556,#REF!,3,0)</f>
        <v>#REF!</v>
      </c>
      <c r="M556" s="3" t="e">
        <f>VLOOKUP(A556,#REF!,4,0)</f>
        <v>#REF!</v>
      </c>
      <c r="N556" s="3" t="e">
        <f>VLOOKUP(A556,#REF!,5,0)</f>
        <v>#REF!</v>
      </c>
    </row>
    <row r="557" spans="1:14" ht="15" x14ac:dyDescent="0.25">
      <c r="A557" t="s">
        <v>1158</v>
      </c>
      <c r="B557" s="2" t="s">
        <v>1159</v>
      </c>
      <c r="C557" s="2"/>
      <c r="D557" t="s">
        <v>16</v>
      </c>
      <c r="E557" t="s">
        <v>17</v>
      </c>
      <c r="F557" t="s">
        <v>33</v>
      </c>
      <c r="G557">
        <v>0</v>
      </c>
      <c r="H557">
        <v>0</v>
      </c>
      <c r="I557">
        <v>0</v>
      </c>
      <c r="J557">
        <f t="shared" si="16"/>
        <v>0</v>
      </c>
      <c r="K557">
        <f t="shared" si="17"/>
        <v>-2</v>
      </c>
      <c r="L557" s="3" t="e">
        <f>VLOOKUP(A557,#REF!,3,0)</f>
        <v>#REF!</v>
      </c>
      <c r="M557" s="3" t="e">
        <f>VLOOKUP(A557,#REF!,4,0)</f>
        <v>#REF!</v>
      </c>
      <c r="N557" s="3" t="e">
        <f>VLOOKUP(A557,#REF!,5,0)</f>
        <v>#REF!</v>
      </c>
    </row>
    <row r="558" spans="1:14" ht="15" x14ac:dyDescent="0.25">
      <c r="A558" t="s">
        <v>1160</v>
      </c>
      <c r="B558" s="2" t="s">
        <v>1161</v>
      </c>
      <c r="C558" s="2"/>
      <c r="D558" t="s">
        <v>16</v>
      </c>
      <c r="E558" t="s">
        <v>17</v>
      </c>
      <c r="F558" t="s">
        <v>17</v>
      </c>
      <c r="G558">
        <v>0</v>
      </c>
      <c r="H558">
        <v>0</v>
      </c>
      <c r="I558">
        <v>0</v>
      </c>
      <c r="J558">
        <f t="shared" si="16"/>
        <v>0</v>
      </c>
      <c r="K558">
        <f t="shared" si="17"/>
        <v>-2</v>
      </c>
      <c r="L558" s="3" t="e">
        <f>VLOOKUP(A558,#REF!,3,0)</f>
        <v>#REF!</v>
      </c>
      <c r="M558" s="3" t="e">
        <f>VLOOKUP(A558,#REF!,4,0)</f>
        <v>#REF!</v>
      </c>
      <c r="N558" s="3" t="e">
        <f>VLOOKUP(A558,#REF!,5,0)</f>
        <v>#REF!</v>
      </c>
    </row>
    <row r="559" spans="1:14" ht="15" x14ac:dyDescent="0.25">
      <c r="A559" t="s">
        <v>1162</v>
      </c>
      <c r="B559" s="2" t="s">
        <v>1163</v>
      </c>
      <c r="C559" s="2"/>
      <c r="D559" t="s">
        <v>20</v>
      </c>
      <c r="E559" t="s">
        <v>17</v>
      </c>
      <c r="F559" t="s">
        <v>17</v>
      </c>
      <c r="G559">
        <v>0</v>
      </c>
      <c r="H559">
        <v>0</v>
      </c>
      <c r="I559">
        <v>0</v>
      </c>
      <c r="J559">
        <f t="shared" si="16"/>
        <v>0</v>
      </c>
      <c r="K559">
        <f t="shared" si="17"/>
        <v>-2</v>
      </c>
      <c r="L559" s="3" t="e">
        <f>VLOOKUP(A559,#REF!,3,0)</f>
        <v>#REF!</v>
      </c>
      <c r="M559" s="3" t="e">
        <f>VLOOKUP(A559,#REF!,4,0)</f>
        <v>#REF!</v>
      </c>
      <c r="N559" s="3" t="e">
        <f>VLOOKUP(A559,#REF!,5,0)</f>
        <v>#REF!</v>
      </c>
    </row>
    <row r="560" spans="1:14" ht="15" x14ac:dyDescent="0.25">
      <c r="A560" t="s">
        <v>1164</v>
      </c>
      <c r="B560" s="2" t="s">
        <v>1165</v>
      </c>
      <c r="C560" s="2"/>
      <c r="D560" t="s">
        <v>20</v>
      </c>
      <c r="E560" t="s">
        <v>17</v>
      </c>
      <c r="F560" t="s">
        <v>17</v>
      </c>
      <c r="G560">
        <v>0</v>
      </c>
      <c r="H560">
        <v>0</v>
      </c>
      <c r="I560">
        <v>0</v>
      </c>
      <c r="J560">
        <f t="shared" si="16"/>
        <v>0</v>
      </c>
      <c r="K560">
        <f t="shared" si="17"/>
        <v>-2</v>
      </c>
      <c r="L560" s="3" t="e">
        <f>VLOOKUP(A560,#REF!,3,0)</f>
        <v>#REF!</v>
      </c>
      <c r="M560" s="3" t="e">
        <f>VLOOKUP(A560,#REF!,4,0)</f>
        <v>#REF!</v>
      </c>
      <c r="N560" s="3" t="e">
        <f>VLOOKUP(A560,#REF!,5,0)</f>
        <v>#REF!</v>
      </c>
    </row>
    <row r="561" spans="1:14" ht="15" x14ac:dyDescent="0.25">
      <c r="A561" t="s">
        <v>1166</v>
      </c>
      <c r="B561" s="2" t="s">
        <v>1167</v>
      </c>
      <c r="C561" s="2"/>
      <c r="D561" t="s">
        <v>239</v>
      </c>
      <c r="E561" t="s">
        <v>17</v>
      </c>
      <c r="F561" t="s">
        <v>17</v>
      </c>
      <c r="G561">
        <v>0</v>
      </c>
      <c r="H561">
        <v>0</v>
      </c>
      <c r="I561">
        <v>0</v>
      </c>
      <c r="J561">
        <f t="shared" si="16"/>
        <v>0</v>
      </c>
      <c r="K561">
        <f t="shared" si="17"/>
        <v>-2</v>
      </c>
      <c r="L561" s="3" t="e">
        <f>VLOOKUP(A561,#REF!,3,0)</f>
        <v>#REF!</v>
      </c>
      <c r="M561" s="3" t="e">
        <f>VLOOKUP(A561,#REF!,4,0)</f>
        <v>#REF!</v>
      </c>
      <c r="N561" s="3" t="e">
        <f>VLOOKUP(A561,#REF!,5,0)</f>
        <v>#REF!</v>
      </c>
    </row>
    <row r="562" spans="1:14" ht="15" x14ac:dyDescent="0.25">
      <c r="A562" t="s">
        <v>1168</v>
      </c>
      <c r="B562" s="2" t="s">
        <v>1169</v>
      </c>
      <c r="C562" s="2"/>
      <c r="D562" t="s">
        <v>16</v>
      </c>
      <c r="E562" t="s">
        <v>17</v>
      </c>
      <c r="F562" t="s">
        <v>17</v>
      </c>
      <c r="G562">
        <v>0</v>
      </c>
      <c r="H562">
        <v>0</v>
      </c>
      <c r="I562">
        <v>0</v>
      </c>
      <c r="J562">
        <f t="shared" si="16"/>
        <v>0</v>
      </c>
      <c r="K562">
        <f t="shared" si="17"/>
        <v>-2</v>
      </c>
      <c r="L562" s="3" t="e">
        <f>VLOOKUP(A562,#REF!,3,0)</f>
        <v>#REF!</v>
      </c>
      <c r="M562" s="3" t="e">
        <f>VLOOKUP(A562,#REF!,4,0)</f>
        <v>#REF!</v>
      </c>
      <c r="N562" s="3" t="e">
        <f>VLOOKUP(A562,#REF!,5,0)</f>
        <v>#REF!</v>
      </c>
    </row>
    <row r="563" spans="1:14" ht="15" x14ac:dyDescent="0.25">
      <c r="A563" t="s">
        <v>1170</v>
      </c>
      <c r="B563" s="2" t="s">
        <v>1171</v>
      </c>
      <c r="C563" s="2"/>
      <c r="D563" t="s">
        <v>16</v>
      </c>
      <c r="E563" t="s">
        <v>17</v>
      </c>
      <c r="F563" t="s">
        <v>17</v>
      </c>
      <c r="G563">
        <v>0</v>
      </c>
      <c r="H563">
        <v>0</v>
      </c>
      <c r="I563">
        <v>0</v>
      </c>
      <c r="J563">
        <f t="shared" si="16"/>
        <v>0</v>
      </c>
      <c r="K563">
        <f t="shared" si="17"/>
        <v>-2</v>
      </c>
      <c r="L563" s="3" t="e">
        <f>VLOOKUP(A563,#REF!,3,0)</f>
        <v>#REF!</v>
      </c>
      <c r="M563" s="3" t="e">
        <f>VLOOKUP(A563,#REF!,4,0)</f>
        <v>#REF!</v>
      </c>
      <c r="N563" s="3" t="e">
        <f>VLOOKUP(A563,#REF!,5,0)</f>
        <v>#REF!</v>
      </c>
    </row>
    <row r="564" spans="1:14" ht="15" x14ac:dyDescent="0.25">
      <c r="A564" t="s">
        <v>1172</v>
      </c>
      <c r="B564" s="2" t="s">
        <v>1173</v>
      </c>
      <c r="C564" s="2"/>
      <c r="D564" t="s">
        <v>16</v>
      </c>
      <c r="E564" t="s">
        <v>17</v>
      </c>
      <c r="F564" t="s">
        <v>17</v>
      </c>
      <c r="G564">
        <v>0</v>
      </c>
      <c r="H564">
        <v>0</v>
      </c>
      <c r="I564">
        <v>0</v>
      </c>
      <c r="J564">
        <f t="shared" si="16"/>
        <v>0</v>
      </c>
      <c r="K564">
        <f t="shared" si="17"/>
        <v>-2</v>
      </c>
      <c r="L564" s="3" t="e">
        <f>VLOOKUP(A564,#REF!,3,0)</f>
        <v>#REF!</v>
      </c>
      <c r="M564" s="3" t="e">
        <f>VLOOKUP(A564,#REF!,4,0)</f>
        <v>#REF!</v>
      </c>
      <c r="N564" s="3" t="e">
        <f>VLOOKUP(A564,#REF!,5,0)</f>
        <v>#REF!</v>
      </c>
    </row>
    <row r="565" spans="1:14" ht="15" x14ac:dyDescent="0.25">
      <c r="A565" t="s">
        <v>1174</v>
      </c>
      <c r="B565" s="2" t="s">
        <v>1175</v>
      </c>
      <c r="C565" s="2"/>
      <c r="D565" t="s">
        <v>16</v>
      </c>
      <c r="E565" t="s">
        <v>17</v>
      </c>
      <c r="F565" t="s">
        <v>17</v>
      </c>
      <c r="G565">
        <v>0</v>
      </c>
      <c r="H565">
        <v>0</v>
      </c>
      <c r="I565">
        <v>0</v>
      </c>
      <c r="J565">
        <f t="shared" si="16"/>
        <v>0</v>
      </c>
      <c r="K565">
        <f t="shared" si="17"/>
        <v>-2</v>
      </c>
      <c r="L565" s="3" t="e">
        <f>VLOOKUP(A565,#REF!,3,0)</f>
        <v>#REF!</v>
      </c>
      <c r="M565" s="3" t="e">
        <f>VLOOKUP(A565,#REF!,4,0)</f>
        <v>#REF!</v>
      </c>
      <c r="N565" s="3" t="e">
        <f>VLOOKUP(A565,#REF!,5,0)</f>
        <v>#REF!</v>
      </c>
    </row>
    <row r="566" spans="1:14" ht="15" x14ac:dyDescent="0.25">
      <c r="A566" t="s">
        <v>1176</v>
      </c>
      <c r="B566" s="2" t="s">
        <v>1177</v>
      </c>
      <c r="C566" s="2"/>
      <c r="D566" t="s">
        <v>16</v>
      </c>
      <c r="E566" t="s">
        <v>17</v>
      </c>
      <c r="F566" t="s">
        <v>17</v>
      </c>
      <c r="G566">
        <v>0</v>
      </c>
      <c r="H566">
        <v>0</v>
      </c>
      <c r="I566">
        <v>0</v>
      </c>
      <c r="J566">
        <f t="shared" si="16"/>
        <v>0</v>
      </c>
      <c r="K566">
        <f t="shared" si="17"/>
        <v>-2</v>
      </c>
      <c r="L566" s="3" t="e">
        <f>VLOOKUP(A566,#REF!,3,0)</f>
        <v>#REF!</v>
      </c>
      <c r="M566" s="3" t="e">
        <f>VLOOKUP(A566,#REF!,4,0)</f>
        <v>#REF!</v>
      </c>
      <c r="N566" s="3" t="e">
        <f>VLOOKUP(A566,#REF!,5,0)</f>
        <v>#REF!</v>
      </c>
    </row>
    <row r="567" spans="1:14" ht="15" x14ac:dyDescent="0.25">
      <c r="A567" t="s">
        <v>1178</v>
      </c>
      <c r="B567" s="2" t="s">
        <v>1179</v>
      </c>
      <c r="C567" s="2"/>
      <c r="D567" t="s">
        <v>16</v>
      </c>
      <c r="E567" t="s">
        <v>17</v>
      </c>
      <c r="F567" t="s">
        <v>17</v>
      </c>
      <c r="G567">
        <v>0</v>
      </c>
      <c r="H567">
        <v>0</v>
      </c>
      <c r="I567">
        <v>0</v>
      </c>
      <c r="J567">
        <f t="shared" si="16"/>
        <v>0</v>
      </c>
      <c r="K567">
        <f t="shared" si="17"/>
        <v>-2</v>
      </c>
      <c r="L567" s="3" t="e">
        <f>VLOOKUP(A567,#REF!,3,0)</f>
        <v>#REF!</v>
      </c>
      <c r="M567" s="3" t="e">
        <f>VLOOKUP(A567,#REF!,4,0)</f>
        <v>#REF!</v>
      </c>
      <c r="N567" s="3" t="e">
        <f>VLOOKUP(A567,#REF!,5,0)</f>
        <v>#REF!</v>
      </c>
    </row>
    <row r="568" spans="1:14" ht="15" x14ac:dyDescent="0.25">
      <c r="A568" t="s">
        <v>1180</v>
      </c>
      <c r="B568" s="2" t="s">
        <v>1181</v>
      </c>
      <c r="C568" s="2"/>
      <c r="D568" t="s">
        <v>16</v>
      </c>
      <c r="E568" t="s">
        <v>17</v>
      </c>
      <c r="F568" t="s">
        <v>17</v>
      </c>
      <c r="G568">
        <v>0</v>
      </c>
      <c r="H568">
        <v>0</v>
      </c>
      <c r="I568">
        <v>0</v>
      </c>
      <c r="J568">
        <f t="shared" si="16"/>
        <v>0</v>
      </c>
      <c r="K568">
        <f t="shared" si="17"/>
        <v>-2</v>
      </c>
      <c r="L568" s="3" t="e">
        <f>VLOOKUP(A568,#REF!,3,0)</f>
        <v>#REF!</v>
      </c>
      <c r="M568" s="3" t="e">
        <f>VLOOKUP(A568,#REF!,4,0)</f>
        <v>#REF!</v>
      </c>
      <c r="N568" s="3" t="e">
        <f>VLOOKUP(A568,#REF!,5,0)</f>
        <v>#REF!</v>
      </c>
    </row>
    <row r="569" spans="1:14" ht="15" x14ac:dyDescent="0.25">
      <c r="A569" t="s">
        <v>1182</v>
      </c>
      <c r="B569" s="2" t="s">
        <v>1183</v>
      </c>
      <c r="C569" s="2"/>
      <c r="D569" t="s">
        <v>16</v>
      </c>
      <c r="E569" t="s">
        <v>17</v>
      </c>
      <c r="F569" t="s">
        <v>17</v>
      </c>
      <c r="G569">
        <v>0</v>
      </c>
      <c r="H569">
        <v>0</v>
      </c>
      <c r="I569">
        <v>0</v>
      </c>
      <c r="J569">
        <f t="shared" si="16"/>
        <v>0</v>
      </c>
      <c r="K569">
        <f t="shared" si="17"/>
        <v>-2</v>
      </c>
      <c r="L569" s="3" t="e">
        <f>VLOOKUP(A569,#REF!,3,0)</f>
        <v>#REF!</v>
      </c>
      <c r="M569" s="3" t="e">
        <f>VLOOKUP(A569,#REF!,4,0)</f>
        <v>#REF!</v>
      </c>
      <c r="N569" s="3" t="e">
        <f>VLOOKUP(A569,#REF!,5,0)</f>
        <v>#REF!</v>
      </c>
    </row>
    <row r="570" spans="1:14" ht="15" x14ac:dyDescent="0.25">
      <c r="A570" t="s">
        <v>525</v>
      </c>
      <c r="B570" s="2" t="s">
        <v>526</v>
      </c>
      <c r="C570" s="2"/>
      <c r="D570" t="s">
        <v>70</v>
      </c>
      <c r="E570" t="s">
        <v>17</v>
      </c>
      <c r="F570" t="s">
        <v>17</v>
      </c>
      <c r="G570">
        <v>0</v>
      </c>
      <c r="H570">
        <v>0</v>
      </c>
      <c r="I570">
        <v>0</v>
      </c>
      <c r="J570">
        <f t="shared" si="16"/>
        <v>0</v>
      </c>
      <c r="K570">
        <f t="shared" si="17"/>
        <v>-2</v>
      </c>
      <c r="L570" s="3" t="e">
        <f>VLOOKUP(A570,#REF!,3,0)</f>
        <v>#REF!</v>
      </c>
      <c r="M570" s="3" t="e">
        <f>VLOOKUP(A570,#REF!,4,0)</f>
        <v>#REF!</v>
      </c>
      <c r="N570" s="3" t="e">
        <f>VLOOKUP(A570,#REF!,5,0)</f>
        <v>#REF!</v>
      </c>
    </row>
    <row r="571" spans="1:14" ht="15" x14ac:dyDescent="0.25">
      <c r="A571" t="s">
        <v>1184</v>
      </c>
      <c r="B571" s="2" t="s">
        <v>1185</v>
      </c>
      <c r="C571" s="2"/>
      <c r="D571" t="s">
        <v>16</v>
      </c>
      <c r="E571" t="s">
        <v>17</v>
      </c>
      <c r="F571" t="s">
        <v>17</v>
      </c>
      <c r="G571">
        <v>0</v>
      </c>
      <c r="H571">
        <v>0</v>
      </c>
      <c r="I571">
        <v>0</v>
      </c>
      <c r="J571">
        <f t="shared" si="16"/>
        <v>0</v>
      </c>
      <c r="K571">
        <f t="shared" si="17"/>
        <v>-2</v>
      </c>
      <c r="L571" s="3" t="e">
        <f>VLOOKUP(A571,#REF!,3,0)</f>
        <v>#REF!</v>
      </c>
      <c r="M571" s="3" t="e">
        <f>VLOOKUP(A571,#REF!,4,0)</f>
        <v>#REF!</v>
      </c>
      <c r="N571" s="3" t="e">
        <f>VLOOKUP(A571,#REF!,5,0)</f>
        <v>#REF!</v>
      </c>
    </row>
    <row r="572" spans="1:14" ht="15" x14ac:dyDescent="0.25">
      <c r="A572" t="s">
        <v>1186</v>
      </c>
      <c r="B572" s="2" t="s">
        <v>1187</v>
      </c>
      <c r="C572" s="2"/>
      <c r="D572" t="s">
        <v>16</v>
      </c>
      <c r="E572" t="s">
        <v>17</v>
      </c>
      <c r="F572" t="s">
        <v>17</v>
      </c>
      <c r="G572">
        <v>0</v>
      </c>
      <c r="H572">
        <v>0</v>
      </c>
      <c r="I572">
        <v>0</v>
      </c>
      <c r="J572">
        <f t="shared" si="16"/>
        <v>0</v>
      </c>
      <c r="K572">
        <f t="shared" si="17"/>
        <v>-2</v>
      </c>
      <c r="L572" s="3" t="e">
        <f>VLOOKUP(A572,#REF!,3,0)</f>
        <v>#REF!</v>
      </c>
      <c r="M572" s="3" t="e">
        <f>VLOOKUP(A572,#REF!,4,0)</f>
        <v>#REF!</v>
      </c>
      <c r="N572" s="3" t="e">
        <f>VLOOKUP(A572,#REF!,5,0)</f>
        <v>#REF!</v>
      </c>
    </row>
    <row r="573" spans="1:14" ht="15" x14ac:dyDescent="0.25">
      <c r="A573" t="s">
        <v>1188</v>
      </c>
      <c r="B573" s="2" t="s">
        <v>1189</v>
      </c>
      <c r="C573" s="2"/>
      <c r="D573" t="s">
        <v>16</v>
      </c>
      <c r="E573" t="s">
        <v>17</v>
      </c>
      <c r="F573" t="s">
        <v>17</v>
      </c>
      <c r="G573">
        <v>0</v>
      </c>
      <c r="H573">
        <v>0</v>
      </c>
      <c r="I573">
        <v>0</v>
      </c>
      <c r="J573">
        <f t="shared" si="16"/>
        <v>0</v>
      </c>
      <c r="K573">
        <f t="shared" si="17"/>
        <v>-2</v>
      </c>
      <c r="L573" s="3" t="e">
        <f>VLOOKUP(A573,#REF!,3,0)</f>
        <v>#REF!</v>
      </c>
      <c r="M573" s="3" t="e">
        <f>VLOOKUP(A573,#REF!,4,0)</f>
        <v>#REF!</v>
      </c>
      <c r="N573" s="3" t="e">
        <f>VLOOKUP(A573,#REF!,5,0)</f>
        <v>#REF!</v>
      </c>
    </row>
    <row r="574" spans="1:14" ht="15" x14ac:dyDescent="0.25">
      <c r="A574" t="s">
        <v>1190</v>
      </c>
      <c r="B574" s="2" t="s">
        <v>1191</v>
      </c>
      <c r="C574" s="2"/>
      <c r="D574" t="s">
        <v>70</v>
      </c>
      <c r="E574" t="s">
        <v>17</v>
      </c>
      <c r="F574" t="s">
        <v>17</v>
      </c>
      <c r="G574">
        <v>0</v>
      </c>
      <c r="H574">
        <v>0</v>
      </c>
      <c r="I574">
        <v>0</v>
      </c>
      <c r="J574">
        <f t="shared" si="16"/>
        <v>0</v>
      </c>
      <c r="K574">
        <f t="shared" si="17"/>
        <v>-2</v>
      </c>
      <c r="L574" s="3" t="e">
        <f>VLOOKUP(A574,#REF!,3,0)</f>
        <v>#REF!</v>
      </c>
      <c r="M574" s="3" t="e">
        <f>VLOOKUP(A574,#REF!,4,0)</f>
        <v>#REF!</v>
      </c>
      <c r="N574" s="3" t="e">
        <f>VLOOKUP(A574,#REF!,5,0)</f>
        <v>#REF!</v>
      </c>
    </row>
    <row r="575" spans="1:14" ht="15" x14ac:dyDescent="0.25">
      <c r="A575" t="s">
        <v>1192</v>
      </c>
      <c r="B575" s="2" t="s">
        <v>1193</v>
      </c>
      <c r="C575" s="2"/>
      <c r="D575" t="s">
        <v>16</v>
      </c>
      <c r="E575" t="s">
        <v>17</v>
      </c>
      <c r="F575" t="s">
        <v>17</v>
      </c>
      <c r="G575">
        <v>0</v>
      </c>
      <c r="H575">
        <v>0</v>
      </c>
      <c r="I575">
        <v>0</v>
      </c>
      <c r="J575">
        <f t="shared" si="16"/>
        <v>0</v>
      </c>
      <c r="K575">
        <f t="shared" si="17"/>
        <v>-2</v>
      </c>
      <c r="L575" s="3" t="e">
        <f>VLOOKUP(A575,#REF!,3,0)</f>
        <v>#REF!</v>
      </c>
      <c r="M575" s="3" t="e">
        <f>VLOOKUP(A575,#REF!,4,0)</f>
        <v>#REF!</v>
      </c>
      <c r="N575" s="3" t="e">
        <f>VLOOKUP(A575,#REF!,5,0)</f>
        <v>#REF!</v>
      </c>
    </row>
    <row r="576" spans="1:14" ht="15" x14ac:dyDescent="0.25">
      <c r="A576" t="s">
        <v>1194</v>
      </c>
      <c r="B576" s="2" t="s">
        <v>1195</v>
      </c>
      <c r="C576" s="2"/>
      <c r="D576" t="s">
        <v>16</v>
      </c>
      <c r="E576" t="s">
        <v>17</v>
      </c>
      <c r="F576" t="s">
        <v>17</v>
      </c>
      <c r="G576">
        <v>0</v>
      </c>
      <c r="H576">
        <v>0</v>
      </c>
      <c r="I576">
        <v>0</v>
      </c>
      <c r="J576">
        <f t="shared" si="16"/>
        <v>0</v>
      </c>
      <c r="K576">
        <f t="shared" si="17"/>
        <v>-2</v>
      </c>
      <c r="L576" s="3" t="e">
        <f>VLOOKUP(A576,#REF!,3,0)</f>
        <v>#REF!</v>
      </c>
      <c r="M576" s="3" t="e">
        <f>VLOOKUP(A576,#REF!,4,0)</f>
        <v>#REF!</v>
      </c>
      <c r="N576" s="3" t="e">
        <f>VLOOKUP(A576,#REF!,5,0)</f>
        <v>#REF!</v>
      </c>
    </row>
    <row r="577" spans="1:14" ht="15" x14ac:dyDescent="0.25">
      <c r="A577" t="s">
        <v>1196</v>
      </c>
      <c r="B577" s="2" t="s">
        <v>1197</v>
      </c>
      <c r="C577" s="2"/>
      <c r="D577" t="s">
        <v>16</v>
      </c>
      <c r="E577" t="s">
        <v>17</v>
      </c>
      <c r="F577" t="s">
        <v>17</v>
      </c>
      <c r="G577">
        <v>0</v>
      </c>
      <c r="H577">
        <v>0</v>
      </c>
      <c r="I577">
        <v>0</v>
      </c>
      <c r="J577">
        <f t="shared" si="16"/>
        <v>0</v>
      </c>
      <c r="K577">
        <f t="shared" si="17"/>
        <v>-2</v>
      </c>
      <c r="L577" s="3" t="e">
        <f>VLOOKUP(A577,#REF!,3,0)</f>
        <v>#REF!</v>
      </c>
      <c r="M577" s="3" t="e">
        <f>VLOOKUP(A577,#REF!,4,0)</f>
        <v>#REF!</v>
      </c>
      <c r="N577" s="3" t="e">
        <f>VLOOKUP(A577,#REF!,5,0)</f>
        <v>#REF!</v>
      </c>
    </row>
    <row r="578" spans="1:14" ht="15" x14ac:dyDescent="0.25">
      <c r="A578" t="s">
        <v>1198</v>
      </c>
      <c r="B578" s="2" t="s">
        <v>1199</v>
      </c>
      <c r="C578" s="2"/>
      <c r="D578" t="s">
        <v>16</v>
      </c>
      <c r="E578" t="s">
        <v>17</v>
      </c>
      <c r="F578" t="s">
        <v>17</v>
      </c>
      <c r="G578">
        <v>0</v>
      </c>
      <c r="H578">
        <v>0</v>
      </c>
      <c r="I578">
        <v>0</v>
      </c>
      <c r="J578">
        <f t="shared" si="16"/>
        <v>0</v>
      </c>
      <c r="K578">
        <f t="shared" si="17"/>
        <v>-2</v>
      </c>
      <c r="L578" s="3" t="e">
        <f>VLOOKUP(A578,#REF!,3,0)</f>
        <v>#REF!</v>
      </c>
      <c r="M578" s="3" t="e">
        <f>VLOOKUP(A578,#REF!,4,0)</f>
        <v>#REF!</v>
      </c>
      <c r="N578" s="3" t="e">
        <f>VLOOKUP(A578,#REF!,5,0)</f>
        <v>#REF!</v>
      </c>
    </row>
    <row r="579" spans="1:14" ht="15" x14ac:dyDescent="0.25">
      <c r="A579" t="s">
        <v>1200</v>
      </c>
      <c r="B579" s="2" t="s">
        <v>1201</v>
      </c>
      <c r="C579" s="2"/>
      <c r="D579" t="s">
        <v>16</v>
      </c>
      <c r="E579" t="s">
        <v>17</v>
      </c>
      <c r="F579" t="s">
        <v>17</v>
      </c>
      <c r="G579">
        <v>0</v>
      </c>
      <c r="H579">
        <v>0</v>
      </c>
      <c r="I579">
        <v>0</v>
      </c>
      <c r="J579">
        <f t="shared" si="16"/>
        <v>0</v>
      </c>
      <c r="K579">
        <f t="shared" si="17"/>
        <v>-2</v>
      </c>
      <c r="L579" s="3" t="e">
        <f>VLOOKUP(A579,#REF!,3,0)</f>
        <v>#REF!</v>
      </c>
      <c r="M579" s="3" t="e">
        <f>VLOOKUP(A579,#REF!,4,0)</f>
        <v>#REF!</v>
      </c>
      <c r="N579" s="3" t="e">
        <f>VLOOKUP(A579,#REF!,5,0)</f>
        <v>#REF!</v>
      </c>
    </row>
    <row r="580" spans="1:14" ht="15" x14ac:dyDescent="0.25">
      <c r="A580" t="s">
        <v>1202</v>
      </c>
      <c r="B580" s="2" t="s">
        <v>1203</v>
      </c>
      <c r="C580" s="2"/>
      <c r="D580" t="s">
        <v>16</v>
      </c>
      <c r="E580" t="s">
        <v>17</v>
      </c>
      <c r="F580" t="s">
        <v>17</v>
      </c>
      <c r="G580">
        <v>0</v>
      </c>
      <c r="H580">
        <v>0</v>
      </c>
      <c r="I580">
        <v>0</v>
      </c>
      <c r="J580">
        <f t="shared" ref="J580:J643" si="18">AVERAGE(G580:I580)</f>
        <v>0</v>
      </c>
      <c r="K580">
        <f t="shared" ref="K580:K643" si="19">LOG(J580+0.01)</f>
        <v>-2</v>
      </c>
      <c r="L580" s="3" t="e">
        <f>VLOOKUP(A580,#REF!,3,0)</f>
        <v>#REF!</v>
      </c>
      <c r="M580" s="3" t="e">
        <f>VLOOKUP(A580,#REF!,4,0)</f>
        <v>#REF!</v>
      </c>
      <c r="N580" s="3" t="e">
        <f>VLOOKUP(A580,#REF!,5,0)</f>
        <v>#REF!</v>
      </c>
    </row>
    <row r="581" spans="1:14" ht="15" x14ac:dyDescent="0.25">
      <c r="A581" t="s">
        <v>1204</v>
      </c>
      <c r="B581" s="2" t="s">
        <v>1205</v>
      </c>
      <c r="C581" s="2"/>
      <c r="D581" t="s">
        <v>16</v>
      </c>
      <c r="E581" t="s">
        <v>17</v>
      </c>
      <c r="F581" t="s">
        <v>17</v>
      </c>
      <c r="G581">
        <v>0</v>
      </c>
      <c r="H581">
        <v>0</v>
      </c>
      <c r="I581">
        <v>0</v>
      </c>
      <c r="J581">
        <f t="shared" si="18"/>
        <v>0</v>
      </c>
      <c r="K581">
        <f t="shared" si="19"/>
        <v>-2</v>
      </c>
      <c r="L581" s="3" t="e">
        <f>VLOOKUP(A581,#REF!,3,0)</f>
        <v>#REF!</v>
      </c>
      <c r="M581" s="3" t="e">
        <f>VLOOKUP(A581,#REF!,4,0)</f>
        <v>#REF!</v>
      </c>
      <c r="N581" s="3" t="e">
        <f>VLOOKUP(A581,#REF!,5,0)</f>
        <v>#REF!</v>
      </c>
    </row>
    <row r="582" spans="1:14" ht="15" x14ac:dyDescent="0.25">
      <c r="A582" t="s">
        <v>1206</v>
      </c>
      <c r="B582" s="2" t="s">
        <v>1207</v>
      </c>
      <c r="C582" s="2"/>
      <c r="D582" t="s">
        <v>16</v>
      </c>
      <c r="E582" t="s">
        <v>17</v>
      </c>
      <c r="F582" t="s">
        <v>33</v>
      </c>
      <c r="G582">
        <v>0</v>
      </c>
      <c r="H582">
        <v>0</v>
      </c>
      <c r="I582">
        <v>0</v>
      </c>
      <c r="J582">
        <f t="shared" si="18"/>
        <v>0</v>
      </c>
      <c r="K582">
        <f t="shared" si="19"/>
        <v>-2</v>
      </c>
      <c r="L582" s="3" t="e">
        <f>VLOOKUP(A582,#REF!,3,0)</f>
        <v>#REF!</v>
      </c>
      <c r="M582" s="3" t="e">
        <f>VLOOKUP(A582,#REF!,4,0)</f>
        <v>#REF!</v>
      </c>
      <c r="N582" s="3" t="e">
        <f>VLOOKUP(A582,#REF!,5,0)</f>
        <v>#REF!</v>
      </c>
    </row>
    <row r="583" spans="1:14" ht="15" x14ac:dyDescent="0.25">
      <c r="A583" t="s">
        <v>1208</v>
      </c>
      <c r="B583" s="2" t="s">
        <v>1209</v>
      </c>
      <c r="C583" s="2"/>
      <c r="D583" t="s">
        <v>20</v>
      </c>
      <c r="E583" t="s">
        <v>17</v>
      </c>
      <c r="F583" t="s">
        <v>17</v>
      </c>
      <c r="G583">
        <v>0</v>
      </c>
      <c r="H583">
        <v>0</v>
      </c>
      <c r="I583">
        <v>0</v>
      </c>
      <c r="J583">
        <f t="shared" si="18"/>
        <v>0</v>
      </c>
      <c r="K583">
        <f t="shared" si="19"/>
        <v>-2</v>
      </c>
      <c r="L583" s="3" t="e">
        <f>VLOOKUP(A583,#REF!,3,0)</f>
        <v>#REF!</v>
      </c>
      <c r="M583" s="3" t="e">
        <f>VLOOKUP(A583,#REF!,4,0)</f>
        <v>#REF!</v>
      </c>
      <c r="N583" s="3" t="e">
        <f>VLOOKUP(A583,#REF!,5,0)</f>
        <v>#REF!</v>
      </c>
    </row>
    <row r="584" spans="1:14" ht="15" x14ac:dyDescent="0.25">
      <c r="A584" t="s">
        <v>1210</v>
      </c>
      <c r="B584" s="2" t="s">
        <v>1211</v>
      </c>
      <c r="C584" s="2"/>
      <c r="D584" t="s">
        <v>20</v>
      </c>
      <c r="E584" t="s">
        <v>17</v>
      </c>
      <c r="F584" t="s">
        <v>17</v>
      </c>
      <c r="G584">
        <v>0</v>
      </c>
      <c r="H584">
        <v>0</v>
      </c>
      <c r="I584">
        <v>0</v>
      </c>
      <c r="J584">
        <f t="shared" si="18"/>
        <v>0</v>
      </c>
      <c r="K584">
        <f t="shared" si="19"/>
        <v>-2</v>
      </c>
      <c r="L584" s="3" t="e">
        <f>VLOOKUP(A584,#REF!,3,0)</f>
        <v>#REF!</v>
      </c>
      <c r="M584" s="3" t="e">
        <f>VLOOKUP(A584,#REF!,4,0)</f>
        <v>#REF!</v>
      </c>
      <c r="N584" s="3" t="e">
        <f>VLOOKUP(A584,#REF!,5,0)</f>
        <v>#REF!</v>
      </c>
    </row>
    <row r="585" spans="1:14" ht="15" x14ac:dyDescent="0.25">
      <c r="A585" t="s">
        <v>1212</v>
      </c>
      <c r="B585" s="2" t="s">
        <v>1213</v>
      </c>
      <c r="C585" s="2"/>
      <c r="D585" t="s">
        <v>16</v>
      </c>
      <c r="E585" t="s">
        <v>17</v>
      </c>
      <c r="F585" t="s">
        <v>17</v>
      </c>
      <c r="G585">
        <v>0</v>
      </c>
      <c r="H585">
        <v>0</v>
      </c>
      <c r="I585">
        <v>0</v>
      </c>
      <c r="J585">
        <f t="shared" si="18"/>
        <v>0</v>
      </c>
      <c r="K585">
        <f t="shared" si="19"/>
        <v>-2</v>
      </c>
      <c r="L585" s="3" t="e">
        <f>VLOOKUP(A585,#REF!,3,0)</f>
        <v>#REF!</v>
      </c>
      <c r="M585" s="3" t="e">
        <f>VLOOKUP(A585,#REF!,4,0)</f>
        <v>#REF!</v>
      </c>
      <c r="N585" s="3" t="e">
        <f>VLOOKUP(A585,#REF!,5,0)</f>
        <v>#REF!</v>
      </c>
    </row>
    <row r="586" spans="1:14" ht="15" x14ac:dyDescent="0.25">
      <c r="A586" t="s">
        <v>1214</v>
      </c>
      <c r="B586" s="2" t="s">
        <v>1215</v>
      </c>
      <c r="C586" s="2"/>
      <c r="D586" t="s">
        <v>20</v>
      </c>
      <c r="E586" t="s">
        <v>17</v>
      </c>
      <c r="F586" t="s">
        <v>17</v>
      </c>
      <c r="G586">
        <v>0</v>
      </c>
      <c r="H586">
        <v>0</v>
      </c>
      <c r="I586">
        <v>0</v>
      </c>
      <c r="J586">
        <f t="shared" si="18"/>
        <v>0</v>
      </c>
      <c r="K586">
        <f t="shared" si="19"/>
        <v>-2</v>
      </c>
      <c r="L586" s="3" t="e">
        <f>VLOOKUP(A586,#REF!,3,0)</f>
        <v>#REF!</v>
      </c>
      <c r="M586" s="3" t="e">
        <f>VLOOKUP(A586,#REF!,4,0)</f>
        <v>#REF!</v>
      </c>
      <c r="N586" s="3" t="e">
        <f>VLOOKUP(A586,#REF!,5,0)</f>
        <v>#REF!</v>
      </c>
    </row>
    <row r="587" spans="1:14" ht="15" x14ac:dyDescent="0.25">
      <c r="A587" t="s">
        <v>1216</v>
      </c>
      <c r="B587" s="2" t="s">
        <v>1217</v>
      </c>
      <c r="C587" s="2"/>
      <c r="D587" t="s">
        <v>16</v>
      </c>
      <c r="E587" t="s">
        <v>17</v>
      </c>
      <c r="F587" t="s">
        <v>17</v>
      </c>
      <c r="G587">
        <v>0</v>
      </c>
      <c r="H587">
        <v>0</v>
      </c>
      <c r="I587">
        <v>0</v>
      </c>
      <c r="J587">
        <f t="shared" si="18"/>
        <v>0</v>
      </c>
      <c r="K587">
        <f t="shared" si="19"/>
        <v>-2</v>
      </c>
      <c r="L587" s="3" t="e">
        <f>VLOOKUP(A587,#REF!,3,0)</f>
        <v>#REF!</v>
      </c>
      <c r="M587" s="3" t="e">
        <f>VLOOKUP(A587,#REF!,4,0)</f>
        <v>#REF!</v>
      </c>
      <c r="N587" s="3" t="e">
        <f>VLOOKUP(A587,#REF!,5,0)</f>
        <v>#REF!</v>
      </c>
    </row>
    <row r="588" spans="1:14" ht="15" x14ac:dyDescent="0.25">
      <c r="A588" t="s">
        <v>1218</v>
      </c>
      <c r="B588" s="2" t="s">
        <v>1219</v>
      </c>
      <c r="C588" s="2"/>
      <c r="D588" t="s">
        <v>16</v>
      </c>
      <c r="E588" t="s">
        <v>17</v>
      </c>
      <c r="F588" t="s">
        <v>17</v>
      </c>
      <c r="G588">
        <v>0</v>
      </c>
      <c r="H588">
        <v>0</v>
      </c>
      <c r="I588">
        <v>0</v>
      </c>
      <c r="J588">
        <f t="shared" si="18"/>
        <v>0</v>
      </c>
      <c r="K588">
        <f t="shared" si="19"/>
        <v>-2</v>
      </c>
      <c r="L588" s="3" t="e">
        <f>VLOOKUP(A588,#REF!,3,0)</f>
        <v>#REF!</v>
      </c>
      <c r="M588" s="3" t="e">
        <f>VLOOKUP(A588,#REF!,4,0)</f>
        <v>#REF!</v>
      </c>
      <c r="N588" s="3" t="e">
        <f>VLOOKUP(A588,#REF!,5,0)</f>
        <v>#REF!</v>
      </c>
    </row>
    <row r="589" spans="1:14" ht="15" x14ac:dyDescent="0.25">
      <c r="A589" t="s">
        <v>1220</v>
      </c>
      <c r="B589" s="2" t="s">
        <v>1221</v>
      </c>
      <c r="C589" s="2"/>
      <c r="D589" t="s">
        <v>20</v>
      </c>
      <c r="E589" t="s">
        <v>17</v>
      </c>
      <c r="F589" t="s">
        <v>17</v>
      </c>
      <c r="G589">
        <v>0</v>
      </c>
      <c r="H589">
        <v>0</v>
      </c>
      <c r="I589">
        <v>0</v>
      </c>
      <c r="J589">
        <f t="shared" si="18"/>
        <v>0</v>
      </c>
      <c r="K589">
        <f t="shared" si="19"/>
        <v>-2</v>
      </c>
      <c r="L589" s="3" t="e">
        <f>VLOOKUP(A589,#REF!,3,0)</f>
        <v>#REF!</v>
      </c>
      <c r="M589" s="3" t="e">
        <f>VLOOKUP(A589,#REF!,4,0)</f>
        <v>#REF!</v>
      </c>
      <c r="N589" s="3" t="e">
        <f>VLOOKUP(A589,#REF!,5,0)</f>
        <v>#REF!</v>
      </c>
    </row>
    <row r="590" spans="1:14" ht="15" x14ac:dyDescent="0.25">
      <c r="A590" t="s">
        <v>1222</v>
      </c>
      <c r="B590" s="2" t="s">
        <v>1223</v>
      </c>
      <c r="C590" s="2"/>
      <c r="D590" t="s">
        <v>16</v>
      </c>
      <c r="E590" t="s">
        <v>17</v>
      </c>
      <c r="F590" t="s">
        <v>17</v>
      </c>
      <c r="G590">
        <v>0</v>
      </c>
      <c r="H590">
        <v>0</v>
      </c>
      <c r="I590">
        <v>0</v>
      </c>
      <c r="J590">
        <f t="shared" si="18"/>
        <v>0</v>
      </c>
      <c r="K590">
        <f t="shared" si="19"/>
        <v>-2</v>
      </c>
      <c r="L590" s="3" t="e">
        <f>VLOOKUP(A590,#REF!,3,0)</f>
        <v>#REF!</v>
      </c>
      <c r="M590" s="3" t="e">
        <f>VLOOKUP(A590,#REF!,4,0)</f>
        <v>#REF!</v>
      </c>
      <c r="N590" s="3" t="e">
        <f>VLOOKUP(A590,#REF!,5,0)</f>
        <v>#REF!</v>
      </c>
    </row>
    <row r="591" spans="1:14" ht="15" x14ac:dyDescent="0.25">
      <c r="A591" t="s">
        <v>1224</v>
      </c>
      <c r="B591" s="2" t="s">
        <v>1225</v>
      </c>
      <c r="C591" s="2"/>
      <c r="D591" t="s">
        <v>20</v>
      </c>
      <c r="E591" t="s">
        <v>17</v>
      </c>
      <c r="F591" t="s">
        <v>17</v>
      </c>
      <c r="G591">
        <v>0</v>
      </c>
      <c r="H591">
        <v>0</v>
      </c>
      <c r="I591">
        <v>0</v>
      </c>
      <c r="J591">
        <f t="shared" si="18"/>
        <v>0</v>
      </c>
      <c r="K591">
        <f t="shared" si="19"/>
        <v>-2</v>
      </c>
      <c r="L591" s="3" t="e">
        <f>VLOOKUP(A591,#REF!,3,0)</f>
        <v>#REF!</v>
      </c>
      <c r="M591" s="3" t="e">
        <f>VLOOKUP(A591,#REF!,4,0)</f>
        <v>#REF!</v>
      </c>
      <c r="N591" s="3" t="e">
        <f>VLOOKUP(A591,#REF!,5,0)</f>
        <v>#REF!</v>
      </c>
    </row>
    <row r="592" spans="1:14" ht="15" x14ac:dyDescent="0.25">
      <c r="A592" t="s">
        <v>1226</v>
      </c>
      <c r="B592" s="2" t="s">
        <v>1227</v>
      </c>
      <c r="C592" s="2"/>
      <c r="D592" t="s">
        <v>16</v>
      </c>
      <c r="E592" t="s">
        <v>17</v>
      </c>
      <c r="F592" t="s">
        <v>17</v>
      </c>
      <c r="G592">
        <v>0</v>
      </c>
      <c r="H592">
        <v>0</v>
      </c>
      <c r="I592">
        <v>0</v>
      </c>
      <c r="J592">
        <f t="shared" si="18"/>
        <v>0</v>
      </c>
      <c r="K592">
        <f t="shared" si="19"/>
        <v>-2</v>
      </c>
      <c r="L592" s="3" t="e">
        <f>VLOOKUP(A592,#REF!,3,0)</f>
        <v>#REF!</v>
      </c>
      <c r="M592" s="3" t="e">
        <f>VLOOKUP(A592,#REF!,4,0)</f>
        <v>#REF!</v>
      </c>
      <c r="N592" s="3" t="e">
        <f>VLOOKUP(A592,#REF!,5,0)</f>
        <v>#REF!</v>
      </c>
    </row>
    <row r="593" spans="1:14" ht="15" x14ac:dyDescent="0.25">
      <c r="A593" t="s">
        <v>1228</v>
      </c>
      <c r="B593" s="2" t="s">
        <v>1229</v>
      </c>
      <c r="C593" s="2"/>
      <c r="D593" t="s">
        <v>16</v>
      </c>
      <c r="E593" t="s">
        <v>17</v>
      </c>
      <c r="F593" t="s">
        <v>17</v>
      </c>
      <c r="G593">
        <v>0</v>
      </c>
      <c r="H593">
        <v>0</v>
      </c>
      <c r="I593">
        <v>0</v>
      </c>
      <c r="J593">
        <f t="shared" si="18"/>
        <v>0</v>
      </c>
      <c r="K593">
        <f t="shared" si="19"/>
        <v>-2</v>
      </c>
      <c r="L593" s="3" t="e">
        <f>VLOOKUP(A593,#REF!,3,0)</f>
        <v>#REF!</v>
      </c>
      <c r="M593" s="3" t="e">
        <f>VLOOKUP(A593,#REF!,4,0)</f>
        <v>#REF!</v>
      </c>
      <c r="N593" s="3" t="e">
        <f>VLOOKUP(A593,#REF!,5,0)</f>
        <v>#REF!</v>
      </c>
    </row>
    <row r="594" spans="1:14" ht="15" x14ac:dyDescent="0.25">
      <c r="A594" t="s">
        <v>1230</v>
      </c>
      <c r="B594" s="2" t="s">
        <v>1231</v>
      </c>
      <c r="C594" s="2"/>
      <c r="D594" t="s">
        <v>16</v>
      </c>
      <c r="E594" t="s">
        <v>17</v>
      </c>
      <c r="F594" t="s">
        <v>17</v>
      </c>
      <c r="G594">
        <v>0</v>
      </c>
      <c r="H594">
        <v>0</v>
      </c>
      <c r="I594">
        <v>0</v>
      </c>
      <c r="J594">
        <f t="shared" si="18"/>
        <v>0</v>
      </c>
      <c r="K594">
        <f t="shared" si="19"/>
        <v>-2</v>
      </c>
      <c r="L594" s="3" t="e">
        <f>VLOOKUP(A594,#REF!,3,0)</f>
        <v>#REF!</v>
      </c>
      <c r="M594" s="3" t="e">
        <f>VLOOKUP(A594,#REF!,4,0)</f>
        <v>#REF!</v>
      </c>
      <c r="N594" s="3" t="e">
        <f>VLOOKUP(A594,#REF!,5,0)</f>
        <v>#REF!</v>
      </c>
    </row>
    <row r="595" spans="1:14" ht="15" x14ac:dyDescent="0.25">
      <c r="A595" t="s">
        <v>1232</v>
      </c>
      <c r="B595" s="2" t="s">
        <v>1233</v>
      </c>
      <c r="C595" s="2"/>
      <c r="D595" t="s">
        <v>16</v>
      </c>
      <c r="E595" t="s">
        <v>17</v>
      </c>
      <c r="F595" t="s">
        <v>17</v>
      </c>
      <c r="G595">
        <v>0</v>
      </c>
      <c r="H595">
        <v>0</v>
      </c>
      <c r="I595">
        <v>0</v>
      </c>
      <c r="J595">
        <f t="shared" si="18"/>
        <v>0</v>
      </c>
      <c r="K595">
        <f t="shared" si="19"/>
        <v>-2</v>
      </c>
      <c r="L595" s="3" t="e">
        <f>VLOOKUP(A595,#REF!,3,0)</f>
        <v>#REF!</v>
      </c>
      <c r="M595" s="3" t="e">
        <f>VLOOKUP(A595,#REF!,4,0)</f>
        <v>#REF!</v>
      </c>
      <c r="N595" s="3" t="e">
        <f>VLOOKUP(A595,#REF!,5,0)</f>
        <v>#REF!</v>
      </c>
    </row>
    <row r="596" spans="1:14" ht="15" x14ac:dyDescent="0.25">
      <c r="A596" t="s">
        <v>1234</v>
      </c>
      <c r="B596" s="2" t="s">
        <v>1235</v>
      </c>
      <c r="C596" s="2"/>
      <c r="D596" t="s">
        <v>16</v>
      </c>
      <c r="E596" t="s">
        <v>17</v>
      </c>
      <c r="F596" t="s">
        <v>33</v>
      </c>
      <c r="G596">
        <v>0</v>
      </c>
      <c r="H596">
        <v>0</v>
      </c>
      <c r="I596">
        <v>0</v>
      </c>
      <c r="J596">
        <f t="shared" si="18"/>
        <v>0</v>
      </c>
      <c r="K596">
        <f t="shared" si="19"/>
        <v>-2</v>
      </c>
      <c r="L596" s="3" t="e">
        <f>VLOOKUP(A596,#REF!,3,0)</f>
        <v>#REF!</v>
      </c>
      <c r="M596" s="3" t="e">
        <f>VLOOKUP(A596,#REF!,4,0)</f>
        <v>#REF!</v>
      </c>
      <c r="N596" s="3" t="e">
        <f>VLOOKUP(A596,#REF!,5,0)</f>
        <v>#REF!</v>
      </c>
    </row>
    <row r="597" spans="1:14" ht="15" x14ac:dyDescent="0.25">
      <c r="A597" t="s">
        <v>1236</v>
      </c>
      <c r="B597" s="2" t="s">
        <v>1237</v>
      </c>
      <c r="C597" s="2"/>
      <c r="D597" t="s">
        <v>16</v>
      </c>
      <c r="E597" t="s">
        <v>17</v>
      </c>
      <c r="F597" t="s">
        <v>17</v>
      </c>
      <c r="G597">
        <v>0</v>
      </c>
      <c r="H597">
        <v>0</v>
      </c>
      <c r="I597">
        <v>0</v>
      </c>
      <c r="J597">
        <f t="shared" si="18"/>
        <v>0</v>
      </c>
      <c r="K597">
        <f t="shared" si="19"/>
        <v>-2</v>
      </c>
      <c r="L597" s="3" t="e">
        <f>VLOOKUP(A597,#REF!,3,0)</f>
        <v>#REF!</v>
      </c>
      <c r="M597" s="3" t="e">
        <f>VLOOKUP(A597,#REF!,4,0)</f>
        <v>#REF!</v>
      </c>
      <c r="N597" s="3" t="e">
        <f>VLOOKUP(A597,#REF!,5,0)</f>
        <v>#REF!</v>
      </c>
    </row>
    <row r="598" spans="1:14" ht="15" x14ac:dyDescent="0.25">
      <c r="A598" t="s">
        <v>1238</v>
      </c>
      <c r="B598" s="2" t="s">
        <v>1239</v>
      </c>
      <c r="C598" s="2"/>
      <c r="D598" t="s">
        <v>16</v>
      </c>
      <c r="E598" t="s">
        <v>17</v>
      </c>
      <c r="F598" t="s">
        <v>17</v>
      </c>
      <c r="G598">
        <v>0</v>
      </c>
      <c r="H598">
        <v>0</v>
      </c>
      <c r="I598">
        <v>0</v>
      </c>
      <c r="J598">
        <f t="shared" si="18"/>
        <v>0</v>
      </c>
      <c r="K598">
        <f t="shared" si="19"/>
        <v>-2</v>
      </c>
      <c r="L598" s="3" t="e">
        <f>VLOOKUP(A598,#REF!,3,0)</f>
        <v>#REF!</v>
      </c>
      <c r="M598" s="3" t="e">
        <f>VLOOKUP(A598,#REF!,4,0)</f>
        <v>#REF!</v>
      </c>
      <c r="N598" s="3" t="e">
        <f>VLOOKUP(A598,#REF!,5,0)</f>
        <v>#REF!</v>
      </c>
    </row>
    <row r="599" spans="1:14" ht="15" x14ac:dyDescent="0.25">
      <c r="A599" t="s">
        <v>1240</v>
      </c>
      <c r="B599" s="2" t="s">
        <v>1241</v>
      </c>
      <c r="C599" s="2"/>
      <c r="D599" t="s">
        <v>16</v>
      </c>
      <c r="E599" t="s">
        <v>17</v>
      </c>
      <c r="F599" t="s">
        <v>17</v>
      </c>
      <c r="G599">
        <v>0</v>
      </c>
      <c r="H599">
        <v>0</v>
      </c>
      <c r="I599">
        <v>0</v>
      </c>
      <c r="J599">
        <f t="shared" si="18"/>
        <v>0</v>
      </c>
      <c r="K599">
        <f t="shared" si="19"/>
        <v>-2</v>
      </c>
      <c r="L599" s="3" t="e">
        <f>VLOOKUP(A599,#REF!,3,0)</f>
        <v>#REF!</v>
      </c>
      <c r="M599" s="3" t="e">
        <f>VLOOKUP(A599,#REF!,4,0)</f>
        <v>#REF!</v>
      </c>
      <c r="N599" s="3" t="e">
        <f>VLOOKUP(A599,#REF!,5,0)</f>
        <v>#REF!</v>
      </c>
    </row>
    <row r="600" spans="1:14" ht="15" x14ac:dyDescent="0.25">
      <c r="A600" t="s">
        <v>1242</v>
      </c>
      <c r="B600" s="2" t="s">
        <v>1243</v>
      </c>
      <c r="C600" s="2"/>
      <c r="D600" t="s">
        <v>16</v>
      </c>
      <c r="E600" t="s">
        <v>17</v>
      </c>
      <c r="F600" t="s">
        <v>17</v>
      </c>
      <c r="G600">
        <v>0</v>
      </c>
      <c r="H600">
        <v>0</v>
      </c>
      <c r="I600">
        <v>0</v>
      </c>
      <c r="J600">
        <f t="shared" si="18"/>
        <v>0</v>
      </c>
      <c r="K600">
        <f t="shared" si="19"/>
        <v>-2</v>
      </c>
      <c r="L600" s="3" t="e">
        <f>VLOOKUP(A600,#REF!,3,0)</f>
        <v>#REF!</v>
      </c>
      <c r="M600" s="3" t="e">
        <f>VLOOKUP(A600,#REF!,4,0)</f>
        <v>#REF!</v>
      </c>
      <c r="N600" s="3" t="e">
        <f>VLOOKUP(A600,#REF!,5,0)</f>
        <v>#REF!</v>
      </c>
    </row>
    <row r="601" spans="1:14" ht="15" x14ac:dyDescent="0.25">
      <c r="A601" t="s">
        <v>1244</v>
      </c>
      <c r="B601" s="2" t="s">
        <v>1245</v>
      </c>
      <c r="C601" s="2"/>
      <c r="D601" t="s">
        <v>16</v>
      </c>
      <c r="E601" t="s">
        <v>17</v>
      </c>
      <c r="F601" t="s">
        <v>17</v>
      </c>
      <c r="G601">
        <v>0</v>
      </c>
      <c r="H601">
        <v>0</v>
      </c>
      <c r="I601">
        <v>0</v>
      </c>
      <c r="J601">
        <f t="shared" si="18"/>
        <v>0</v>
      </c>
      <c r="K601">
        <f t="shared" si="19"/>
        <v>-2</v>
      </c>
      <c r="L601" s="3" t="e">
        <f>VLOOKUP(A601,#REF!,3,0)</f>
        <v>#REF!</v>
      </c>
      <c r="M601" s="3" t="e">
        <f>VLOOKUP(A601,#REF!,4,0)</f>
        <v>#REF!</v>
      </c>
      <c r="N601" s="3" t="e">
        <f>VLOOKUP(A601,#REF!,5,0)</f>
        <v>#REF!</v>
      </c>
    </row>
    <row r="602" spans="1:14" ht="15" x14ac:dyDescent="0.25">
      <c r="A602" t="s">
        <v>1246</v>
      </c>
      <c r="B602" s="2" t="s">
        <v>1247</v>
      </c>
      <c r="C602" s="2"/>
      <c r="D602" t="s">
        <v>20</v>
      </c>
      <c r="E602" t="s">
        <v>17</v>
      </c>
      <c r="F602" t="s">
        <v>17</v>
      </c>
      <c r="G602">
        <v>0</v>
      </c>
      <c r="H602">
        <v>0</v>
      </c>
      <c r="I602">
        <v>0</v>
      </c>
      <c r="J602">
        <f t="shared" si="18"/>
        <v>0</v>
      </c>
      <c r="K602">
        <f t="shared" si="19"/>
        <v>-2</v>
      </c>
      <c r="L602" s="3" t="e">
        <f>VLOOKUP(A602,#REF!,3,0)</f>
        <v>#REF!</v>
      </c>
      <c r="M602" s="3" t="e">
        <f>VLOOKUP(A602,#REF!,4,0)</f>
        <v>#REF!</v>
      </c>
      <c r="N602" s="3" t="e">
        <f>VLOOKUP(A602,#REF!,5,0)</f>
        <v>#REF!</v>
      </c>
    </row>
    <row r="603" spans="1:14" ht="15" x14ac:dyDescent="0.25">
      <c r="A603" t="s">
        <v>1248</v>
      </c>
      <c r="B603" s="2" t="s">
        <v>1249</v>
      </c>
      <c r="C603" s="2"/>
      <c r="D603" t="s">
        <v>728</v>
      </c>
      <c r="E603" t="s">
        <v>17</v>
      </c>
      <c r="F603" t="s">
        <v>17</v>
      </c>
      <c r="G603">
        <v>0</v>
      </c>
      <c r="H603">
        <v>0</v>
      </c>
      <c r="I603">
        <v>0</v>
      </c>
      <c r="J603">
        <f t="shared" si="18"/>
        <v>0</v>
      </c>
      <c r="K603">
        <f t="shared" si="19"/>
        <v>-2</v>
      </c>
      <c r="L603" s="3" t="e">
        <f>VLOOKUP(A603,#REF!,3,0)</f>
        <v>#REF!</v>
      </c>
      <c r="M603" s="3" t="e">
        <f>VLOOKUP(A603,#REF!,4,0)</f>
        <v>#REF!</v>
      </c>
      <c r="N603" s="3" t="e">
        <f>VLOOKUP(A603,#REF!,5,0)</f>
        <v>#REF!</v>
      </c>
    </row>
    <row r="604" spans="1:14" ht="15" x14ac:dyDescent="0.25">
      <c r="A604" t="s">
        <v>1250</v>
      </c>
      <c r="B604" s="2" t="s">
        <v>1251</v>
      </c>
      <c r="C604" s="2"/>
      <c r="D604" t="s">
        <v>728</v>
      </c>
      <c r="E604" t="s">
        <v>17</v>
      </c>
      <c r="F604" t="s">
        <v>17</v>
      </c>
      <c r="G604">
        <v>0</v>
      </c>
      <c r="H604">
        <v>0</v>
      </c>
      <c r="I604">
        <v>0</v>
      </c>
      <c r="J604">
        <f t="shared" si="18"/>
        <v>0</v>
      </c>
      <c r="K604">
        <f t="shared" si="19"/>
        <v>-2</v>
      </c>
      <c r="L604" s="3" t="e">
        <f>VLOOKUP(A604,#REF!,3,0)</f>
        <v>#REF!</v>
      </c>
      <c r="M604" s="3" t="e">
        <f>VLOOKUP(A604,#REF!,4,0)</f>
        <v>#REF!</v>
      </c>
      <c r="N604" s="3" t="e">
        <f>VLOOKUP(A604,#REF!,5,0)</f>
        <v>#REF!</v>
      </c>
    </row>
    <row r="605" spans="1:14" ht="15" x14ac:dyDescent="0.25">
      <c r="A605" t="s">
        <v>1252</v>
      </c>
      <c r="B605" s="2" t="s">
        <v>1253</v>
      </c>
      <c r="C605" s="2"/>
      <c r="D605" t="s">
        <v>728</v>
      </c>
      <c r="E605" t="s">
        <v>17</v>
      </c>
      <c r="F605" t="s">
        <v>17</v>
      </c>
      <c r="G605">
        <v>0</v>
      </c>
      <c r="H605">
        <v>0</v>
      </c>
      <c r="I605">
        <v>0</v>
      </c>
      <c r="J605">
        <f t="shared" si="18"/>
        <v>0</v>
      </c>
      <c r="K605">
        <f t="shared" si="19"/>
        <v>-2</v>
      </c>
      <c r="L605" s="3" t="e">
        <f>VLOOKUP(A605,#REF!,3,0)</f>
        <v>#REF!</v>
      </c>
      <c r="M605" s="3" t="e">
        <f>VLOOKUP(A605,#REF!,4,0)</f>
        <v>#REF!</v>
      </c>
      <c r="N605" s="3" t="e">
        <f>VLOOKUP(A605,#REF!,5,0)</f>
        <v>#REF!</v>
      </c>
    </row>
    <row r="606" spans="1:14" ht="15" x14ac:dyDescent="0.25">
      <c r="A606" t="s">
        <v>1254</v>
      </c>
      <c r="B606" s="2" t="s">
        <v>1255</v>
      </c>
      <c r="C606" s="2"/>
      <c r="D606" t="s">
        <v>16</v>
      </c>
      <c r="E606" t="s">
        <v>17</v>
      </c>
      <c r="F606" t="s">
        <v>17</v>
      </c>
      <c r="G606">
        <v>0</v>
      </c>
      <c r="H606">
        <v>0</v>
      </c>
      <c r="I606">
        <v>0</v>
      </c>
      <c r="J606">
        <f t="shared" si="18"/>
        <v>0</v>
      </c>
      <c r="K606">
        <f t="shared" si="19"/>
        <v>-2</v>
      </c>
      <c r="L606" s="3" t="e">
        <f>VLOOKUP(A606,#REF!,3,0)</f>
        <v>#REF!</v>
      </c>
      <c r="M606" s="3" t="e">
        <f>VLOOKUP(A606,#REF!,4,0)</f>
        <v>#REF!</v>
      </c>
      <c r="N606" s="3" t="e">
        <f>VLOOKUP(A606,#REF!,5,0)</f>
        <v>#REF!</v>
      </c>
    </row>
    <row r="607" spans="1:14" ht="15" x14ac:dyDescent="0.25">
      <c r="A607" t="s">
        <v>1256</v>
      </c>
      <c r="B607" s="2" t="s">
        <v>1257</v>
      </c>
      <c r="C607" s="2"/>
      <c r="D607" t="s">
        <v>16</v>
      </c>
      <c r="E607" t="s">
        <v>17</v>
      </c>
      <c r="F607" t="s">
        <v>17</v>
      </c>
      <c r="G607">
        <v>0</v>
      </c>
      <c r="H607">
        <v>0</v>
      </c>
      <c r="I607">
        <v>0</v>
      </c>
      <c r="J607">
        <f t="shared" si="18"/>
        <v>0</v>
      </c>
      <c r="K607">
        <f t="shared" si="19"/>
        <v>-2</v>
      </c>
      <c r="L607" s="3" t="e">
        <f>VLOOKUP(A607,#REF!,3,0)</f>
        <v>#REF!</v>
      </c>
      <c r="M607" s="3" t="e">
        <f>VLOOKUP(A607,#REF!,4,0)</f>
        <v>#REF!</v>
      </c>
      <c r="N607" s="3" t="e">
        <f>VLOOKUP(A607,#REF!,5,0)</f>
        <v>#REF!</v>
      </c>
    </row>
    <row r="608" spans="1:14" ht="15" x14ac:dyDescent="0.25">
      <c r="A608" t="s">
        <v>1258</v>
      </c>
      <c r="B608" s="2" t="s">
        <v>1259</v>
      </c>
      <c r="C608" s="2"/>
      <c r="D608" t="s">
        <v>16</v>
      </c>
      <c r="E608" t="s">
        <v>17</v>
      </c>
      <c r="F608" t="s">
        <v>17</v>
      </c>
      <c r="G608">
        <v>0</v>
      </c>
      <c r="H608">
        <v>0</v>
      </c>
      <c r="I608">
        <v>0</v>
      </c>
      <c r="J608">
        <f t="shared" si="18"/>
        <v>0</v>
      </c>
      <c r="K608">
        <f t="shared" si="19"/>
        <v>-2</v>
      </c>
      <c r="L608" s="3" t="e">
        <f>VLOOKUP(A608,#REF!,3,0)</f>
        <v>#REF!</v>
      </c>
      <c r="M608" s="3" t="e">
        <f>VLOOKUP(A608,#REF!,4,0)</f>
        <v>#REF!</v>
      </c>
      <c r="N608" s="3" t="e">
        <f>VLOOKUP(A608,#REF!,5,0)</f>
        <v>#REF!</v>
      </c>
    </row>
    <row r="609" spans="1:14" ht="15" x14ac:dyDescent="0.25">
      <c r="A609" t="s">
        <v>1260</v>
      </c>
      <c r="B609" s="2" t="s">
        <v>1261</v>
      </c>
      <c r="C609" s="2"/>
      <c r="D609" t="s">
        <v>16</v>
      </c>
      <c r="E609" t="s">
        <v>17</v>
      </c>
      <c r="F609" t="s">
        <v>17</v>
      </c>
      <c r="G609">
        <v>0</v>
      </c>
      <c r="H609">
        <v>0</v>
      </c>
      <c r="I609">
        <v>0</v>
      </c>
      <c r="J609">
        <f t="shared" si="18"/>
        <v>0</v>
      </c>
      <c r="K609">
        <f t="shared" si="19"/>
        <v>-2</v>
      </c>
      <c r="L609" s="3" t="e">
        <f>VLOOKUP(A609,#REF!,3,0)</f>
        <v>#REF!</v>
      </c>
      <c r="M609" s="3" t="e">
        <f>VLOOKUP(A609,#REF!,4,0)</f>
        <v>#REF!</v>
      </c>
      <c r="N609" s="3" t="e">
        <f>VLOOKUP(A609,#REF!,5,0)</f>
        <v>#REF!</v>
      </c>
    </row>
    <row r="610" spans="1:14" ht="15" x14ac:dyDescent="0.25">
      <c r="A610" t="s">
        <v>1262</v>
      </c>
      <c r="B610" s="2" t="s">
        <v>1263</v>
      </c>
      <c r="C610" s="2"/>
      <c r="D610" t="s">
        <v>16</v>
      </c>
      <c r="E610" t="s">
        <v>17</v>
      </c>
      <c r="F610" t="s">
        <v>17</v>
      </c>
      <c r="G610">
        <v>0</v>
      </c>
      <c r="H610">
        <v>0</v>
      </c>
      <c r="I610">
        <v>0</v>
      </c>
      <c r="J610">
        <f t="shared" si="18"/>
        <v>0</v>
      </c>
      <c r="K610">
        <f t="shared" si="19"/>
        <v>-2</v>
      </c>
      <c r="L610" s="3" t="e">
        <f>VLOOKUP(A610,#REF!,3,0)</f>
        <v>#REF!</v>
      </c>
      <c r="M610" s="3" t="e">
        <f>VLOOKUP(A610,#REF!,4,0)</f>
        <v>#REF!</v>
      </c>
      <c r="N610" s="3" t="e">
        <f>VLOOKUP(A610,#REF!,5,0)</f>
        <v>#REF!</v>
      </c>
    </row>
    <row r="611" spans="1:14" ht="15" x14ac:dyDescent="0.25">
      <c r="A611" t="s">
        <v>521</v>
      </c>
      <c r="B611" s="2" t="s">
        <v>522</v>
      </c>
      <c r="C611" s="2"/>
      <c r="D611" t="s">
        <v>70</v>
      </c>
      <c r="E611" t="s">
        <v>17</v>
      </c>
      <c r="F611" t="s">
        <v>17</v>
      </c>
      <c r="G611">
        <v>0</v>
      </c>
      <c r="H611">
        <v>0</v>
      </c>
      <c r="I611">
        <v>0</v>
      </c>
      <c r="J611">
        <f t="shared" si="18"/>
        <v>0</v>
      </c>
      <c r="K611">
        <f t="shared" si="19"/>
        <v>-2</v>
      </c>
      <c r="L611" s="3" t="e">
        <f>VLOOKUP(A611,#REF!,3,0)</f>
        <v>#REF!</v>
      </c>
      <c r="M611" s="3" t="e">
        <f>VLOOKUP(A611,#REF!,4,0)</f>
        <v>#REF!</v>
      </c>
      <c r="N611" s="3" t="e">
        <f>VLOOKUP(A611,#REF!,5,0)</f>
        <v>#REF!</v>
      </c>
    </row>
    <row r="612" spans="1:14" ht="15" x14ac:dyDescent="0.25">
      <c r="A612" t="s">
        <v>1264</v>
      </c>
      <c r="B612" s="2" t="s">
        <v>1265</v>
      </c>
      <c r="C612" s="2"/>
      <c r="D612" t="s">
        <v>728</v>
      </c>
      <c r="E612" t="s">
        <v>17</v>
      </c>
      <c r="F612" t="s">
        <v>17</v>
      </c>
      <c r="G612">
        <v>0</v>
      </c>
      <c r="H612">
        <v>0</v>
      </c>
      <c r="I612">
        <v>0</v>
      </c>
      <c r="J612">
        <f t="shared" si="18"/>
        <v>0</v>
      </c>
      <c r="K612">
        <f t="shared" si="19"/>
        <v>-2</v>
      </c>
      <c r="L612" s="3" t="e">
        <f>VLOOKUP(A612,#REF!,3,0)</f>
        <v>#REF!</v>
      </c>
      <c r="M612" s="3" t="e">
        <f>VLOOKUP(A612,#REF!,4,0)</f>
        <v>#REF!</v>
      </c>
      <c r="N612" s="3" t="e">
        <f>VLOOKUP(A612,#REF!,5,0)</f>
        <v>#REF!</v>
      </c>
    </row>
    <row r="613" spans="1:14" ht="15" x14ac:dyDescent="0.25">
      <c r="A613" t="s">
        <v>1266</v>
      </c>
      <c r="B613" s="2" t="s">
        <v>1267</v>
      </c>
      <c r="C613" s="2"/>
      <c r="D613" t="s">
        <v>20</v>
      </c>
      <c r="E613" t="s">
        <v>17</v>
      </c>
      <c r="F613" t="s">
        <v>17</v>
      </c>
      <c r="G613">
        <v>0</v>
      </c>
      <c r="H613">
        <v>0</v>
      </c>
      <c r="I613">
        <v>0</v>
      </c>
      <c r="J613">
        <f t="shared" si="18"/>
        <v>0</v>
      </c>
      <c r="K613">
        <f t="shared" si="19"/>
        <v>-2</v>
      </c>
      <c r="L613" s="3" t="e">
        <f>VLOOKUP(A613,#REF!,3,0)</f>
        <v>#REF!</v>
      </c>
      <c r="M613" s="3" t="e">
        <f>VLOOKUP(A613,#REF!,4,0)</f>
        <v>#REF!</v>
      </c>
      <c r="N613" s="3" t="e">
        <f>VLOOKUP(A613,#REF!,5,0)</f>
        <v>#REF!</v>
      </c>
    </row>
    <row r="614" spans="1:14" ht="15" x14ac:dyDescent="0.25">
      <c r="A614" t="s">
        <v>509</v>
      </c>
      <c r="B614" s="2" t="s">
        <v>510</v>
      </c>
      <c r="C614" s="2"/>
      <c r="D614" t="s">
        <v>16</v>
      </c>
      <c r="E614" t="s">
        <v>17</v>
      </c>
      <c r="F614" t="s">
        <v>17</v>
      </c>
      <c r="G614">
        <v>0</v>
      </c>
      <c r="H614">
        <v>0</v>
      </c>
      <c r="I614">
        <v>0</v>
      </c>
      <c r="J614">
        <f t="shared" si="18"/>
        <v>0</v>
      </c>
      <c r="K614">
        <f t="shared" si="19"/>
        <v>-2</v>
      </c>
      <c r="L614" s="3" t="e">
        <f>VLOOKUP(A614,#REF!,3,0)</f>
        <v>#REF!</v>
      </c>
      <c r="M614" s="3" t="e">
        <f>VLOOKUP(A614,#REF!,4,0)</f>
        <v>#REF!</v>
      </c>
      <c r="N614" s="3" t="e">
        <f>VLOOKUP(A614,#REF!,5,0)</f>
        <v>#REF!</v>
      </c>
    </row>
    <row r="615" spans="1:14" ht="15" x14ac:dyDescent="0.25">
      <c r="A615" t="s">
        <v>1268</v>
      </c>
      <c r="B615" s="2" t="s">
        <v>1269</v>
      </c>
      <c r="C615" s="2"/>
      <c r="D615" t="s">
        <v>16</v>
      </c>
      <c r="E615" t="s">
        <v>17</v>
      </c>
      <c r="F615" t="s">
        <v>17</v>
      </c>
      <c r="G615">
        <v>0</v>
      </c>
      <c r="H615">
        <v>0</v>
      </c>
      <c r="I615">
        <v>0</v>
      </c>
      <c r="J615">
        <f t="shared" si="18"/>
        <v>0</v>
      </c>
      <c r="K615">
        <f t="shared" si="19"/>
        <v>-2</v>
      </c>
      <c r="L615" s="3" t="e">
        <f>VLOOKUP(A615,#REF!,3,0)</f>
        <v>#REF!</v>
      </c>
      <c r="M615" s="3" t="e">
        <f>VLOOKUP(A615,#REF!,4,0)</f>
        <v>#REF!</v>
      </c>
      <c r="N615" s="3" t="e">
        <f>VLOOKUP(A615,#REF!,5,0)</f>
        <v>#REF!</v>
      </c>
    </row>
    <row r="616" spans="1:14" ht="15" x14ac:dyDescent="0.25">
      <c r="A616" t="s">
        <v>1270</v>
      </c>
      <c r="B616" s="2" t="s">
        <v>1271</v>
      </c>
      <c r="C616" s="2"/>
      <c r="D616" t="s">
        <v>70</v>
      </c>
      <c r="E616" t="s">
        <v>17</v>
      </c>
      <c r="F616" t="s">
        <v>17</v>
      </c>
      <c r="G616">
        <v>0</v>
      </c>
      <c r="H616">
        <v>0</v>
      </c>
      <c r="I616">
        <v>0</v>
      </c>
      <c r="J616">
        <f t="shared" si="18"/>
        <v>0</v>
      </c>
      <c r="K616">
        <f t="shared" si="19"/>
        <v>-2</v>
      </c>
      <c r="L616" s="3" t="e">
        <f>VLOOKUP(A616,#REF!,3,0)</f>
        <v>#REF!</v>
      </c>
      <c r="M616" s="3" t="e">
        <f>VLOOKUP(A616,#REF!,4,0)</f>
        <v>#REF!</v>
      </c>
      <c r="N616" s="3" t="e">
        <f>VLOOKUP(A616,#REF!,5,0)</f>
        <v>#REF!</v>
      </c>
    </row>
    <row r="617" spans="1:14" ht="15" x14ac:dyDescent="0.25">
      <c r="A617" t="s">
        <v>1272</v>
      </c>
      <c r="B617" s="2" t="s">
        <v>1273</v>
      </c>
      <c r="C617" s="2"/>
      <c r="D617" t="s">
        <v>16</v>
      </c>
      <c r="E617" t="s">
        <v>17</v>
      </c>
      <c r="F617" t="s">
        <v>17</v>
      </c>
      <c r="G617">
        <v>0</v>
      </c>
      <c r="H617">
        <v>0</v>
      </c>
      <c r="I617">
        <v>0</v>
      </c>
      <c r="J617">
        <f t="shared" si="18"/>
        <v>0</v>
      </c>
      <c r="K617">
        <f t="shared" si="19"/>
        <v>-2</v>
      </c>
      <c r="L617" s="3" t="e">
        <f>VLOOKUP(A617,#REF!,3,0)</f>
        <v>#REF!</v>
      </c>
      <c r="M617" s="3" t="e">
        <f>VLOOKUP(A617,#REF!,4,0)</f>
        <v>#REF!</v>
      </c>
      <c r="N617" s="3" t="e">
        <f>VLOOKUP(A617,#REF!,5,0)</f>
        <v>#REF!</v>
      </c>
    </row>
    <row r="618" spans="1:14" ht="15" x14ac:dyDescent="0.25">
      <c r="A618" t="s">
        <v>1274</v>
      </c>
      <c r="B618" s="2" t="s">
        <v>1275</v>
      </c>
      <c r="C618" s="2"/>
      <c r="D618" t="s">
        <v>16</v>
      </c>
      <c r="E618" t="s">
        <v>17</v>
      </c>
      <c r="F618" t="s">
        <v>17</v>
      </c>
      <c r="G618">
        <v>0</v>
      </c>
      <c r="H618">
        <v>0</v>
      </c>
      <c r="I618">
        <v>0</v>
      </c>
      <c r="J618">
        <f t="shared" si="18"/>
        <v>0</v>
      </c>
      <c r="K618">
        <f t="shared" si="19"/>
        <v>-2</v>
      </c>
      <c r="L618" s="3" t="e">
        <f>VLOOKUP(A618,#REF!,3,0)</f>
        <v>#REF!</v>
      </c>
      <c r="M618" s="3" t="e">
        <f>VLOOKUP(A618,#REF!,4,0)</f>
        <v>#REF!</v>
      </c>
      <c r="N618" s="3" t="e">
        <f>VLOOKUP(A618,#REF!,5,0)</f>
        <v>#REF!</v>
      </c>
    </row>
    <row r="619" spans="1:14" ht="15" x14ac:dyDescent="0.25">
      <c r="A619" t="s">
        <v>1276</v>
      </c>
      <c r="B619" s="2" t="s">
        <v>1277</v>
      </c>
      <c r="C619" s="2"/>
      <c r="D619" t="s">
        <v>16</v>
      </c>
      <c r="E619" t="s">
        <v>17</v>
      </c>
      <c r="F619" t="s">
        <v>17</v>
      </c>
      <c r="G619">
        <v>0</v>
      </c>
      <c r="H619">
        <v>0</v>
      </c>
      <c r="I619">
        <v>0</v>
      </c>
      <c r="J619">
        <f t="shared" si="18"/>
        <v>0</v>
      </c>
      <c r="K619">
        <f t="shared" si="19"/>
        <v>-2</v>
      </c>
      <c r="L619" s="3" t="e">
        <f>VLOOKUP(A619,#REF!,3,0)</f>
        <v>#REF!</v>
      </c>
      <c r="M619" s="3" t="e">
        <f>VLOOKUP(A619,#REF!,4,0)</f>
        <v>#REF!</v>
      </c>
      <c r="N619" s="3" t="e">
        <f>VLOOKUP(A619,#REF!,5,0)</f>
        <v>#REF!</v>
      </c>
    </row>
    <row r="620" spans="1:14" ht="15" x14ac:dyDescent="0.25">
      <c r="A620" t="s">
        <v>1278</v>
      </c>
      <c r="B620" s="2" t="s">
        <v>1279</v>
      </c>
      <c r="C620" s="2"/>
      <c r="D620" t="s">
        <v>16</v>
      </c>
      <c r="E620" t="s">
        <v>17</v>
      </c>
      <c r="F620" t="s">
        <v>17</v>
      </c>
      <c r="G620">
        <v>0</v>
      </c>
      <c r="H620">
        <v>0</v>
      </c>
      <c r="I620">
        <v>0</v>
      </c>
      <c r="J620">
        <f t="shared" si="18"/>
        <v>0</v>
      </c>
      <c r="K620">
        <f t="shared" si="19"/>
        <v>-2</v>
      </c>
      <c r="L620" s="3" t="e">
        <f>VLOOKUP(A620,#REF!,3,0)</f>
        <v>#REF!</v>
      </c>
      <c r="M620" s="3" t="e">
        <f>VLOOKUP(A620,#REF!,4,0)</f>
        <v>#REF!</v>
      </c>
      <c r="N620" s="3" t="e">
        <f>VLOOKUP(A620,#REF!,5,0)</f>
        <v>#REF!</v>
      </c>
    </row>
    <row r="621" spans="1:14" ht="15" x14ac:dyDescent="0.25">
      <c r="A621" t="s">
        <v>1280</v>
      </c>
      <c r="B621" s="2" t="s">
        <v>1281</v>
      </c>
      <c r="C621" s="2"/>
      <c r="D621" t="s">
        <v>20</v>
      </c>
      <c r="E621" t="s">
        <v>17</v>
      </c>
      <c r="F621" t="s">
        <v>17</v>
      </c>
      <c r="G621">
        <v>0</v>
      </c>
      <c r="H621">
        <v>0</v>
      </c>
      <c r="I621">
        <v>0</v>
      </c>
      <c r="J621">
        <f t="shared" si="18"/>
        <v>0</v>
      </c>
      <c r="K621">
        <f t="shared" si="19"/>
        <v>-2</v>
      </c>
      <c r="L621" s="3" t="e">
        <f>VLOOKUP(A621,#REF!,3,0)</f>
        <v>#REF!</v>
      </c>
      <c r="M621" s="3" t="e">
        <f>VLOOKUP(A621,#REF!,4,0)</f>
        <v>#REF!</v>
      </c>
      <c r="N621" s="3" t="e">
        <f>VLOOKUP(A621,#REF!,5,0)</f>
        <v>#REF!</v>
      </c>
    </row>
    <row r="622" spans="1:14" ht="15" x14ac:dyDescent="0.25">
      <c r="A622" t="s">
        <v>1282</v>
      </c>
      <c r="B622" s="2" t="s">
        <v>1283</v>
      </c>
      <c r="C622" s="2"/>
      <c r="D622" t="s">
        <v>70</v>
      </c>
      <c r="E622" t="s">
        <v>17</v>
      </c>
      <c r="F622" t="s">
        <v>17</v>
      </c>
      <c r="G622">
        <v>0</v>
      </c>
      <c r="H622">
        <v>0</v>
      </c>
      <c r="I622">
        <v>0</v>
      </c>
      <c r="J622">
        <f t="shared" si="18"/>
        <v>0</v>
      </c>
      <c r="K622">
        <f t="shared" si="19"/>
        <v>-2</v>
      </c>
      <c r="L622" s="3" t="e">
        <f>VLOOKUP(A622,#REF!,3,0)</f>
        <v>#REF!</v>
      </c>
      <c r="M622" s="3" t="e">
        <f>VLOOKUP(A622,#REF!,4,0)</f>
        <v>#REF!</v>
      </c>
      <c r="N622" s="3" t="e">
        <f>VLOOKUP(A622,#REF!,5,0)</f>
        <v>#REF!</v>
      </c>
    </row>
    <row r="623" spans="1:14" ht="15" x14ac:dyDescent="0.25">
      <c r="A623" t="s">
        <v>1284</v>
      </c>
      <c r="B623" s="2" t="s">
        <v>1285</v>
      </c>
      <c r="C623" s="2"/>
      <c r="D623" t="s">
        <v>16</v>
      </c>
      <c r="E623" t="s">
        <v>17</v>
      </c>
      <c r="F623" t="s">
        <v>17</v>
      </c>
      <c r="G623">
        <v>0</v>
      </c>
      <c r="H623">
        <v>0</v>
      </c>
      <c r="I623">
        <v>0</v>
      </c>
      <c r="J623">
        <f t="shared" si="18"/>
        <v>0</v>
      </c>
      <c r="K623">
        <f t="shared" si="19"/>
        <v>-2</v>
      </c>
      <c r="L623" s="3" t="e">
        <f>VLOOKUP(A623,#REF!,3,0)</f>
        <v>#REF!</v>
      </c>
      <c r="M623" s="3" t="e">
        <f>VLOOKUP(A623,#REF!,4,0)</f>
        <v>#REF!</v>
      </c>
      <c r="N623" s="3" t="e">
        <f>VLOOKUP(A623,#REF!,5,0)</f>
        <v>#REF!</v>
      </c>
    </row>
    <row r="624" spans="1:14" ht="15" x14ac:dyDescent="0.25">
      <c r="A624" t="s">
        <v>1286</v>
      </c>
      <c r="B624" s="2" t="s">
        <v>1287</v>
      </c>
      <c r="C624" s="2"/>
      <c r="D624" t="s">
        <v>239</v>
      </c>
      <c r="E624" t="s">
        <v>17</v>
      </c>
      <c r="F624" t="s">
        <v>17</v>
      </c>
      <c r="G624">
        <v>0</v>
      </c>
      <c r="H624">
        <v>0</v>
      </c>
      <c r="I624">
        <v>0</v>
      </c>
      <c r="J624">
        <f t="shared" si="18"/>
        <v>0</v>
      </c>
      <c r="K624">
        <f t="shared" si="19"/>
        <v>-2</v>
      </c>
      <c r="L624" s="3" t="e">
        <f>VLOOKUP(A624,#REF!,3,0)</f>
        <v>#REF!</v>
      </c>
      <c r="M624" s="3" t="e">
        <f>VLOOKUP(A624,#REF!,4,0)</f>
        <v>#REF!</v>
      </c>
      <c r="N624" s="3" t="e">
        <f>VLOOKUP(A624,#REF!,5,0)</f>
        <v>#REF!</v>
      </c>
    </row>
    <row r="625" spans="1:14" ht="15" x14ac:dyDescent="0.25">
      <c r="A625" t="s">
        <v>1288</v>
      </c>
      <c r="B625" s="2" t="s">
        <v>1289</v>
      </c>
      <c r="C625" s="2"/>
      <c r="D625" t="s">
        <v>20</v>
      </c>
      <c r="E625" t="s">
        <v>17</v>
      </c>
      <c r="F625" t="s">
        <v>17</v>
      </c>
      <c r="G625">
        <v>0</v>
      </c>
      <c r="H625">
        <v>0</v>
      </c>
      <c r="I625">
        <v>0</v>
      </c>
      <c r="J625">
        <f t="shared" si="18"/>
        <v>0</v>
      </c>
      <c r="K625">
        <f t="shared" si="19"/>
        <v>-2</v>
      </c>
      <c r="L625" s="3" t="e">
        <f>VLOOKUP(A625,#REF!,3,0)</f>
        <v>#REF!</v>
      </c>
      <c r="M625" s="3" t="e">
        <f>VLOOKUP(A625,#REF!,4,0)</f>
        <v>#REF!</v>
      </c>
      <c r="N625" s="3" t="e">
        <f>VLOOKUP(A625,#REF!,5,0)</f>
        <v>#REF!</v>
      </c>
    </row>
    <row r="626" spans="1:14" ht="15" x14ac:dyDescent="0.25">
      <c r="A626" t="s">
        <v>1290</v>
      </c>
      <c r="B626" s="2" t="s">
        <v>1291</v>
      </c>
      <c r="C626" s="2"/>
      <c r="D626" t="s">
        <v>16</v>
      </c>
      <c r="E626" t="s">
        <v>17</v>
      </c>
      <c r="F626" t="s">
        <v>17</v>
      </c>
      <c r="G626">
        <v>0</v>
      </c>
      <c r="H626">
        <v>0</v>
      </c>
      <c r="I626">
        <v>0</v>
      </c>
      <c r="J626">
        <f t="shared" si="18"/>
        <v>0</v>
      </c>
      <c r="K626">
        <f t="shared" si="19"/>
        <v>-2</v>
      </c>
      <c r="L626" s="3" t="e">
        <f>VLOOKUP(A626,#REF!,3,0)</f>
        <v>#REF!</v>
      </c>
      <c r="M626" s="3" t="e">
        <f>VLOOKUP(A626,#REF!,4,0)</f>
        <v>#REF!</v>
      </c>
      <c r="N626" s="3" t="e">
        <f>VLOOKUP(A626,#REF!,5,0)</f>
        <v>#REF!</v>
      </c>
    </row>
    <row r="627" spans="1:14" ht="15" x14ac:dyDescent="0.25">
      <c r="A627" t="s">
        <v>1292</v>
      </c>
      <c r="B627" s="2" t="s">
        <v>1293</v>
      </c>
      <c r="C627" s="2"/>
      <c r="D627" t="s">
        <v>16</v>
      </c>
      <c r="E627" t="s">
        <v>17</v>
      </c>
      <c r="F627" t="s">
        <v>17</v>
      </c>
      <c r="G627">
        <v>0</v>
      </c>
      <c r="H627">
        <v>0</v>
      </c>
      <c r="I627">
        <v>0</v>
      </c>
      <c r="J627">
        <f t="shared" si="18"/>
        <v>0</v>
      </c>
      <c r="K627">
        <f t="shared" si="19"/>
        <v>-2</v>
      </c>
      <c r="L627" s="3" t="e">
        <f>VLOOKUP(A627,#REF!,3,0)</f>
        <v>#REF!</v>
      </c>
      <c r="M627" s="3" t="e">
        <f>VLOOKUP(A627,#REF!,4,0)</f>
        <v>#REF!</v>
      </c>
      <c r="N627" s="3" t="e">
        <f>VLOOKUP(A627,#REF!,5,0)</f>
        <v>#REF!</v>
      </c>
    </row>
    <row r="628" spans="1:14" ht="15" x14ac:dyDescent="0.25">
      <c r="A628" t="s">
        <v>1294</v>
      </c>
      <c r="B628" s="2" t="s">
        <v>1295</v>
      </c>
      <c r="C628" s="2"/>
      <c r="D628" t="s">
        <v>16</v>
      </c>
      <c r="E628" t="s">
        <v>17</v>
      </c>
      <c r="F628" t="s">
        <v>17</v>
      </c>
      <c r="G628">
        <v>0</v>
      </c>
      <c r="H628">
        <v>0</v>
      </c>
      <c r="I628">
        <v>0</v>
      </c>
      <c r="J628">
        <f t="shared" si="18"/>
        <v>0</v>
      </c>
      <c r="K628">
        <f t="shared" si="19"/>
        <v>-2</v>
      </c>
      <c r="L628" s="3" t="e">
        <f>VLOOKUP(A628,#REF!,3,0)</f>
        <v>#REF!</v>
      </c>
      <c r="M628" s="3" t="e">
        <f>VLOOKUP(A628,#REF!,4,0)</f>
        <v>#REF!</v>
      </c>
      <c r="N628" s="3" t="e">
        <f>VLOOKUP(A628,#REF!,5,0)</f>
        <v>#REF!</v>
      </c>
    </row>
    <row r="629" spans="1:14" ht="15" x14ac:dyDescent="0.25">
      <c r="A629" t="s">
        <v>1296</v>
      </c>
      <c r="B629" s="2" t="s">
        <v>1297</v>
      </c>
      <c r="C629" s="2"/>
      <c r="D629" t="s">
        <v>127</v>
      </c>
      <c r="E629" t="s">
        <v>17</v>
      </c>
      <c r="F629" t="s">
        <v>17</v>
      </c>
      <c r="G629">
        <v>0</v>
      </c>
      <c r="H629">
        <v>0</v>
      </c>
      <c r="I629">
        <v>0</v>
      </c>
      <c r="J629">
        <f t="shared" si="18"/>
        <v>0</v>
      </c>
      <c r="K629">
        <f t="shared" si="19"/>
        <v>-2</v>
      </c>
      <c r="L629" s="3" t="e">
        <f>VLOOKUP(A629,#REF!,3,0)</f>
        <v>#REF!</v>
      </c>
      <c r="M629" s="3" t="e">
        <f>VLOOKUP(A629,#REF!,4,0)</f>
        <v>#REF!</v>
      </c>
      <c r="N629" s="3" t="e">
        <f>VLOOKUP(A629,#REF!,5,0)</f>
        <v>#REF!</v>
      </c>
    </row>
    <row r="630" spans="1:14" ht="15" x14ac:dyDescent="0.25">
      <c r="A630" t="s">
        <v>1298</v>
      </c>
      <c r="B630" s="2" t="s">
        <v>1299</v>
      </c>
      <c r="C630" s="2"/>
      <c r="D630" t="s">
        <v>20</v>
      </c>
      <c r="E630" t="s">
        <v>17</v>
      </c>
      <c r="F630" t="s">
        <v>17</v>
      </c>
      <c r="G630">
        <v>0</v>
      </c>
      <c r="H630">
        <v>0</v>
      </c>
      <c r="I630">
        <v>0</v>
      </c>
      <c r="J630">
        <f t="shared" si="18"/>
        <v>0</v>
      </c>
      <c r="K630">
        <f t="shared" si="19"/>
        <v>-2</v>
      </c>
      <c r="L630" s="3" t="e">
        <f>VLOOKUP(A630,#REF!,3,0)</f>
        <v>#REF!</v>
      </c>
      <c r="M630" s="3" t="e">
        <f>VLOOKUP(A630,#REF!,4,0)</f>
        <v>#REF!</v>
      </c>
      <c r="N630" s="3" t="e">
        <f>VLOOKUP(A630,#REF!,5,0)</f>
        <v>#REF!</v>
      </c>
    </row>
    <row r="631" spans="1:14" ht="15" x14ac:dyDescent="0.25">
      <c r="A631" t="s">
        <v>1300</v>
      </c>
      <c r="B631" s="2" t="s">
        <v>1301</v>
      </c>
      <c r="C631" s="2"/>
      <c r="D631" t="s">
        <v>16</v>
      </c>
      <c r="E631" t="s">
        <v>17</v>
      </c>
      <c r="F631" t="s">
        <v>17</v>
      </c>
      <c r="G631">
        <v>0</v>
      </c>
      <c r="H631">
        <v>0</v>
      </c>
      <c r="I631">
        <v>0</v>
      </c>
      <c r="J631">
        <f t="shared" si="18"/>
        <v>0</v>
      </c>
      <c r="K631">
        <f t="shared" si="19"/>
        <v>-2</v>
      </c>
      <c r="L631" s="3" t="e">
        <f>VLOOKUP(A631,#REF!,3,0)</f>
        <v>#REF!</v>
      </c>
      <c r="M631" s="3" t="e">
        <f>VLOOKUP(A631,#REF!,4,0)</f>
        <v>#REF!</v>
      </c>
      <c r="N631" s="3" t="e">
        <f>VLOOKUP(A631,#REF!,5,0)</f>
        <v>#REF!</v>
      </c>
    </row>
    <row r="632" spans="1:14" ht="15" x14ac:dyDescent="0.25">
      <c r="A632" t="s">
        <v>1302</v>
      </c>
      <c r="B632" s="2" t="s">
        <v>1303</v>
      </c>
      <c r="C632" s="2"/>
      <c r="D632" t="s">
        <v>20</v>
      </c>
      <c r="E632" t="s">
        <v>17</v>
      </c>
      <c r="F632" t="s">
        <v>17</v>
      </c>
      <c r="G632">
        <v>0</v>
      </c>
      <c r="H632">
        <v>0</v>
      </c>
      <c r="I632">
        <v>0</v>
      </c>
      <c r="J632">
        <f t="shared" si="18"/>
        <v>0</v>
      </c>
      <c r="K632">
        <f t="shared" si="19"/>
        <v>-2</v>
      </c>
      <c r="L632" s="3" t="e">
        <f>VLOOKUP(A632,#REF!,3,0)</f>
        <v>#REF!</v>
      </c>
      <c r="M632" s="3" t="e">
        <f>VLOOKUP(A632,#REF!,4,0)</f>
        <v>#REF!</v>
      </c>
      <c r="N632" s="3" t="e">
        <f>VLOOKUP(A632,#REF!,5,0)</f>
        <v>#REF!</v>
      </c>
    </row>
    <row r="633" spans="1:14" ht="15" x14ac:dyDescent="0.25">
      <c r="A633" t="s">
        <v>1304</v>
      </c>
      <c r="B633" s="2" t="s">
        <v>1305</v>
      </c>
      <c r="C633" s="2"/>
      <c r="D633" t="s">
        <v>70</v>
      </c>
      <c r="E633" t="s">
        <v>17</v>
      </c>
      <c r="F633" t="s">
        <v>17</v>
      </c>
      <c r="G633">
        <v>0</v>
      </c>
      <c r="H633">
        <v>0</v>
      </c>
      <c r="I633">
        <v>0</v>
      </c>
      <c r="J633">
        <f t="shared" si="18"/>
        <v>0</v>
      </c>
      <c r="K633">
        <f t="shared" si="19"/>
        <v>-2</v>
      </c>
      <c r="L633" s="3" t="e">
        <f>VLOOKUP(A633,#REF!,3,0)</f>
        <v>#REF!</v>
      </c>
      <c r="M633" s="3" t="e">
        <f>VLOOKUP(A633,#REF!,4,0)</f>
        <v>#REF!</v>
      </c>
      <c r="N633" s="3" t="e">
        <f>VLOOKUP(A633,#REF!,5,0)</f>
        <v>#REF!</v>
      </c>
    </row>
    <row r="634" spans="1:14" ht="15" x14ac:dyDescent="0.25">
      <c r="A634" t="s">
        <v>1306</v>
      </c>
      <c r="B634" s="2" t="s">
        <v>1307</v>
      </c>
      <c r="C634" s="2"/>
      <c r="D634" t="s">
        <v>70</v>
      </c>
      <c r="E634" t="s">
        <v>17</v>
      </c>
      <c r="F634" t="s">
        <v>17</v>
      </c>
      <c r="G634">
        <v>0</v>
      </c>
      <c r="H634">
        <v>0</v>
      </c>
      <c r="I634">
        <v>0</v>
      </c>
      <c r="J634">
        <f t="shared" si="18"/>
        <v>0</v>
      </c>
      <c r="K634">
        <f t="shared" si="19"/>
        <v>-2</v>
      </c>
      <c r="L634" s="3" t="e">
        <f>VLOOKUP(A634,#REF!,3,0)</f>
        <v>#REF!</v>
      </c>
      <c r="M634" s="3" t="e">
        <f>VLOOKUP(A634,#REF!,4,0)</f>
        <v>#REF!</v>
      </c>
      <c r="N634" s="3" t="e">
        <f>VLOOKUP(A634,#REF!,5,0)</f>
        <v>#REF!</v>
      </c>
    </row>
    <row r="635" spans="1:14" ht="15" x14ac:dyDescent="0.25">
      <c r="A635" t="s">
        <v>1308</v>
      </c>
      <c r="B635" s="2" t="s">
        <v>1309</v>
      </c>
      <c r="C635" s="2"/>
      <c r="D635" t="s">
        <v>16</v>
      </c>
      <c r="E635" t="s">
        <v>17</v>
      </c>
      <c r="F635" t="s">
        <v>17</v>
      </c>
      <c r="G635">
        <v>0</v>
      </c>
      <c r="H635">
        <v>0</v>
      </c>
      <c r="I635">
        <v>0</v>
      </c>
      <c r="J635">
        <f t="shared" si="18"/>
        <v>0</v>
      </c>
      <c r="K635">
        <f t="shared" si="19"/>
        <v>-2</v>
      </c>
      <c r="L635" s="3" t="e">
        <f>VLOOKUP(A635,#REF!,3,0)</f>
        <v>#REF!</v>
      </c>
      <c r="M635" s="3" t="e">
        <f>VLOOKUP(A635,#REF!,4,0)</f>
        <v>#REF!</v>
      </c>
      <c r="N635" s="3" t="e">
        <f>VLOOKUP(A635,#REF!,5,0)</f>
        <v>#REF!</v>
      </c>
    </row>
    <row r="636" spans="1:14" ht="15" x14ac:dyDescent="0.25">
      <c r="A636" t="s">
        <v>1310</v>
      </c>
      <c r="B636" s="2" t="s">
        <v>1311</v>
      </c>
      <c r="C636" s="2"/>
      <c r="D636" t="s">
        <v>239</v>
      </c>
      <c r="E636" t="s">
        <v>17</v>
      </c>
      <c r="F636" t="s">
        <v>17</v>
      </c>
      <c r="G636">
        <v>0</v>
      </c>
      <c r="H636">
        <v>0</v>
      </c>
      <c r="I636">
        <v>0</v>
      </c>
      <c r="J636">
        <f t="shared" si="18"/>
        <v>0</v>
      </c>
      <c r="K636">
        <f t="shared" si="19"/>
        <v>-2</v>
      </c>
      <c r="L636" s="3" t="e">
        <f>VLOOKUP(A636,#REF!,3,0)</f>
        <v>#REF!</v>
      </c>
      <c r="M636" s="3" t="e">
        <f>VLOOKUP(A636,#REF!,4,0)</f>
        <v>#REF!</v>
      </c>
      <c r="N636" s="3" t="e">
        <f>VLOOKUP(A636,#REF!,5,0)</f>
        <v>#REF!</v>
      </c>
    </row>
    <row r="637" spans="1:14" ht="15" x14ac:dyDescent="0.25">
      <c r="A637" t="s">
        <v>1312</v>
      </c>
      <c r="B637" s="2" t="s">
        <v>1313</v>
      </c>
      <c r="C637" s="2"/>
      <c r="D637" t="s">
        <v>16</v>
      </c>
      <c r="E637" t="s">
        <v>17</v>
      </c>
      <c r="F637" t="s">
        <v>17</v>
      </c>
      <c r="G637">
        <v>0</v>
      </c>
      <c r="H637">
        <v>0</v>
      </c>
      <c r="I637">
        <v>0</v>
      </c>
      <c r="J637">
        <f t="shared" si="18"/>
        <v>0</v>
      </c>
      <c r="K637">
        <f t="shared" si="19"/>
        <v>-2</v>
      </c>
      <c r="L637" s="3" t="e">
        <f>VLOOKUP(A637,#REF!,3,0)</f>
        <v>#REF!</v>
      </c>
      <c r="M637" s="3" t="e">
        <f>VLOOKUP(A637,#REF!,4,0)</f>
        <v>#REF!</v>
      </c>
      <c r="N637" s="3" t="e">
        <f>VLOOKUP(A637,#REF!,5,0)</f>
        <v>#REF!</v>
      </c>
    </row>
    <row r="638" spans="1:14" ht="15" x14ac:dyDescent="0.25">
      <c r="A638" t="s">
        <v>1314</v>
      </c>
      <c r="B638" s="2" t="s">
        <v>1315</v>
      </c>
      <c r="C638" s="2"/>
      <c r="D638" t="s">
        <v>16</v>
      </c>
      <c r="E638" t="s">
        <v>17</v>
      </c>
      <c r="F638" t="s">
        <v>17</v>
      </c>
      <c r="G638">
        <v>0</v>
      </c>
      <c r="H638">
        <v>0</v>
      </c>
      <c r="I638">
        <v>0</v>
      </c>
      <c r="J638">
        <f t="shared" si="18"/>
        <v>0</v>
      </c>
      <c r="K638">
        <f t="shared" si="19"/>
        <v>-2</v>
      </c>
      <c r="L638" s="3" t="e">
        <f>VLOOKUP(A638,#REF!,3,0)</f>
        <v>#REF!</v>
      </c>
      <c r="M638" s="3" t="e">
        <f>VLOOKUP(A638,#REF!,4,0)</f>
        <v>#REF!</v>
      </c>
      <c r="N638" s="3" t="e">
        <f>VLOOKUP(A638,#REF!,5,0)</f>
        <v>#REF!</v>
      </c>
    </row>
    <row r="639" spans="1:14" ht="15" x14ac:dyDescent="0.25">
      <c r="A639" t="s">
        <v>1316</v>
      </c>
      <c r="B639" s="2" t="s">
        <v>1317</v>
      </c>
      <c r="C639" s="2"/>
      <c r="D639" t="s">
        <v>16</v>
      </c>
      <c r="E639" t="s">
        <v>17</v>
      </c>
      <c r="F639" t="s">
        <v>17</v>
      </c>
      <c r="G639">
        <v>0</v>
      </c>
      <c r="H639">
        <v>0</v>
      </c>
      <c r="I639">
        <v>0</v>
      </c>
      <c r="J639">
        <f t="shared" si="18"/>
        <v>0</v>
      </c>
      <c r="K639">
        <f t="shared" si="19"/>
        <v>-2</v>
      </c>
      <c r="L639" s="3" t="e">
        <f>VLOOKUP(A639,#REF!,3,0)</f>
        <v>#REF!</v>
      </c>
      <c r="M639" s="3" t="e">
        <f>VLOOKUP(A639,#REF!,4,0)</f>
        <v>#REF!</v>
      </c>
      <c r="N639" s="3" t="e">
        <f>VLOOKUP(A639,#REF!,5,0)</f>
        <v>#REF!</v>
      </c>
    </row>
    <row r="640" spans="1:14" ht="15" x14ac:dyDescent="0.25">
      <c r="A640" t="s">
        <v>1318</v>
      </c>
      <c r="B640" s="2" t="s">
        <v>1319</v>
      </c>
      <c r="C640" s="2"/>
      <c r="D640" t="s">
        <v>16</v>
      </c>
      <c r="E640" t="s">
        <v>17</v>
      </c>
      <c r="F640" t="s">
        <v>17</v>
      </c>
      <c r="G640">
        <v>0</v>
      </c>
      <c r="H640">
        <v>0</v>
      </c>
      <c r="I640">
        <v>0</v>
      </c>
      <c r="J640">
        <f t="shared" si="18"/>
        <v>0</v>
      </c>
      <c r="K640">
        <f t="shared" si="19"/>
        <v>-2</v>
      </c>
      <c r="L640" s="3" t="e">
        <f>VLOOKUP(A640,#REF!,3,0)</f>
        <v>#REF!</v>
      </c>
      <c r="M640" s="3" t="e">
        <f>VLOOKUP(A640,#REF!,4,0)</f>
        <v>#REF!</v>
      </c>
      <c r="N640" s="3" t="e">
        <f>VLOOKUP(A640,#REF!,5,0)</f>
        <v>#REF!</v>
      </c>
    </row>
    <row r="641" spans="1:14" ht="15" x14ac:dyDescent="0.25">
      <c r="A641" t="s">
        <v>1320</v>
      </c>
      <c r="B641" s="2" t="s">
        <v>1321</v>
      </c>
      <c r="C641" s="2"/>
      <c r="D641" t="s">
        <v>16</v>
      </c>
      <c r="E641" t="s">
        <v>17</v>
      </c>
      <c r="F641" t="s">
        <v>17</v>
      </c>
      <c r="G641">
        <v>0</v>
      </c>
      <c r="H641">
        <v>0</v>
      </c>
      <c r="I641">
        <v>0</v>
      </c>
      <c r="J641">
        <f t="shared" si="18"/>
        <v>0</v>
      </c>
      <c r="K641">
        <f t="shared" si="19"/>
        <v>-2</v>
      </c>
      <c r="L641" s="3" t="e">
        <f>VLOOKUP(A641,#REF!,3,0)</f>
        <v>#REF!</v>
      </c>
      <c r="M641" s="3" t="e">
        <f>VLOOKUP(A641,#REF!,4,0)</f>
        <v>#REF!</v>
      </c>
      <c r="N641" s="3" t="e">
        <f>VLOOKUP(A641,#REF!,5,0)</f>
        <v>#REF!</v>
      </c>
    </row>
    <row r="642" spans="1:14" ht="15" x14ac:dyDescent="0.25">
      <c r="A642" t="s">
        <v>1322</v>
      </c>
      <c r="B642" s="2" t="s">
        <v>1323</v>
      </c>
      <c r="C642" s="2"/>
      <c r="D642" t="s">
        <v>16</v>
      </c>
      <c r="E642" t="s">
        <v>17</v>
      </c>
      <c r="F642" t="s">
        <v>17</v>
      </c>
      <c r="G642">
        <v>0</v>
      </c>
      <c r="H642">
        <v>0</v>
      </c>
      <c r="I642">
        <v>0</v>
      </c>
      <c r="J642">
        <f t="shared" si="18"/>
        <v>0</v>
      </c>
      <c r="K642">
        <f t="shared" si="19"/>
        <v>-2</v>
      </c>
      <c r="L642" s="3" t="e">
        <f>VLOOKUP(A642,#REF!,3,0)</f>
        <v>#REF!</v>
      </c>
      <c r="M642" s="3" t="e">
        <f>VLOOKUP(A642,#REF!,4,0)</f>
        <v>#REF!</v>
      </c>
      <c r="N642" s="3" t="e">
        <f>VLOOKUP(A642,#REF!,5,0)</f>
        <v>#REF!</v>
      </c>
    </row>
    <row r="643" spans="1:14" ht="15" x14ac:dyDescent="0.25">
      <c r="A643" t="s">
        <v>1324</v>
      </c>
      <c r="B643" s="2" t="s">
        <v>1325</v>
      </c>
      <c r="C643" s="2"/>
      <c r="D643" t="s">
        <v>16</v>
      </c>
      <c r="E643" t="s">
        <v>17</v>
      </c>
      <c r="F643" t="s">
        <v>17</v>
      </c>
      <c r="G643">
        <v>0</v>
      </c>
      <c r="H643">
        <v>0</v>
      </c>
      <c r="I643">
        <v>0</v>
      </c>
      <c r="J643">
        <f t="shared" si="18"/>
        <v>0</v>
      </c>
      <c r="K643">
        <f t="shared" si="19"/>
        <v>-2</v>
      </c>
      <c r="L643" s="3" t="e">
        <f>VLOOKUP(A643,#REF!,3,0)</f>
        <v>#REF!</v>
      </c>
      <c r="M643" s="3" t="e">
        <f>VLOOKUP(A643,#REF!,4,0)</f>
        <v>#REF!</v>
      </c>
      <c r="N643" s="3" t="e">
        <f>VLOOKUP(A643,#REF!,5,0)</f>
        <v>#REF!</v>
      </c>
    </row>
    <row r="644" spans="1:14" ht="15" x14ac:dyDescent="0.25">
      <c r="A644" t="s">
        <v>1326</v>
      </c>
      <c r="B644" s="2" t="s">
        <v>1327</v>
      </c>
      <c r="C644" s="2"/>
      <c r="D644" t="s">
        <v>16</v>
      </c>
      <c r="E644" t="s">
        <v>17</v>
      </c>
      <c r="F644" t="s">
        <v>17</v>
      </c>
      <c r="G644">
        <v>0</v>
      </c>
      <c r="H644">
        <v>0</v>
      </c>
      <c r="I644">
        <v>0</v>
      </c>
      <c r="J644">
        <f t="shared" ref="J644:J707" si="20">AVERAGE(G644:I644)</f>
        <v>0</v>
      </c>
      <c r="K644">
        <f t="shared" ref="K644:K707" si="21">LOG(J644+0.01)</f>
        <v>-2</v>
      </c>
      <c r="L644" s="3" t="e">
        <f>VLOOKUP(A644,#REF!,3,0)</f>
        <v>#REF!</v>
      </c>
      <c r="M644" s="3" t="e">
        <f>VLOOKUP(A644,#REF!,4,0)</f>
        <v>#REF!</v>
      </c>
      <c r="N644" s="3" t="e">
        <f>VLOOKUP(A644,#REF!,5,0)</f>
        <v>#REF!</v>
      </c>
    </row>
    <row r="645" spans="1:14" ht="15" x14ac:dyDescent="0.25">
      <c r="A645" t="s">
        <v>1328</v>
      </c>
      <c r="B645" s="2" t="s">
        <v>1329</v>
      </c>
      <c r="C645" s="2"/>
      <c r="D645" t="s">
        <v>728</v>
      </c>
      <c r="E645" t="s">
        <v>17</v>
      </c>
      <c r="F645" t="s">
        <v>17</v>
      </c>
      <c r="G645">
        <v>0</v>
      </c>
      <c r="H645">
        <v>0</v>
      </c>
      <c r="I645">
        <v>0</v>
      </c>
      <c r="J645">
        <f t="shared" si="20"/>
        <v>0</v>
      </c>
      <c r="K645">
        <f t="shared" si="21"/>
        <v>-2</v>
      </c>
      <c r="L645" s="3" t="e">
        <f>VLOOKUP(A645,#REF!,3,0)</f>
        <v>#REF!</v>
      </c>
      <c r="M645" s="3" t="e">
        <f>VLOOKUP(A645,#REF!,4,0)</f>
        <v>#REF!</v>
      </c>
      <c r="N645" s="3" t="e">
        <f>VLOOKUP(A645,#REF!,5,0)</f>
        <v>#REF!</v>
      </c>
    </row>
    <row r="646" spans="1:14" ht="15" x14ac:dyDescent="0.25">
      <c r="A646" t="s">
        <v>1330</v>
      </c>
      <c r="B646" s="2" t="s">
        <v>1331</v>
      </c>
      <c r="C646" s="2"/>
      <c r="D646" t="s">
        <v>20</v>
      </c>
      <c r="E646" t="s">
        <v>17</v>
      </c>
      <c r="F646" t="s">
        <v>17</v>
      </c>
      <c r="G646">
        <v>0</v>
      </c>
      <c r="H646">
        <v>0</v>
      </c>
      <c r="I646">
        <v>0</v>
      </c>
      <c r="J646">
        <f t="shared" si="20"/>
        <v>0</v>
      </c>
      <c r="K646">
        <f t="shared" si="21"/>
        <v>-2</v>
      </c>
      <c r="L646" s="3" t="e">
        <f>VLOOKUP(A646,#REF!,3,0)</f>
        <v>#REF!</v>
      </c>
      <c r="M646" s="3" t="e">
        <f>VLOOKUP(A646,#REF!,4,0)</f>
        <v>#REF!</v>
      </c>
      <c r="N646" s="3" t="e">
        <f>VLOOKUP(A646,#REF!,5,0)</f>
        <v>#REF!</v>
      </c>
    </row>
    <row r="647" spans="1:14" ht="15" x14ac:dyDescent="0.25">
      <c r="A647" t="s">
        <v>1332</v>
      </c>
      <c r="B647" s="2" t="s">
        <v>1333</v>
      </c>
      <c r="C647" s="2"/>
      <c r="D647" t="s">
        <v>16</v>
      </c>
      <c r="E647" t="s">
        <v>17</v>
      </c>
      <c r="F647" t="s">
        <v>17</v>
      </c>
      <c r="G647">
        <v>0</v>
      </c>
      <c r="H647">
        <v>0</v>
      </c>
      <c r="I647">
        <v>0</v>
      </c>
      <c r="J647">
        <f t="shared" si="20"/>
        <v>0</v>
      </c>
      <c r="K647">
        <f t="shared" si="21"/>
        <v>-2</v>
      </c>
      <c r="L647" s="3" t="e">
        <f>VLOOKUP(A647,#REF!,3,0)</f>
        <v>#REF!</v>
      </c>
      <c r="M647" s="3" t="e">
        <f>VLOOKUP(A647,#REF!,4,0)</f>
        <v>#REF!</v>
      </c>
      <c r="N647" s="3" t="e">
        <f>VLOOKUP(A647,#REF!,5,0)</f>
        <v>#REF!</v>
      </c>
    </row>
    <row r="648" spans="1:14" ht="15" x14ac:dyDescent="0.25">
      <c r="A648" t="s">
        <v>1334</v>
      </c>
      <c r="B648" s="2" t="s">
        <v>1335</v>
      </c>
      <c r="C648" s="2"/>
      <c r="D648" t="s">
        <v>16</v>
      </c>
      <c r="E648" t="s">
        <v>17</v>
      </c>
      <c r="F648" t="s">
        <v>17</v>
      </c>
      <c r="G648">
        <v>0</v>
      </c>
      <c r="H648">
        <v>0</v>
      </c>
      <c r="I648">
        <v>0</v>
      </c>
      <c r="J648">
        <f t="shared" si="20"/>
        <v>0</v>
      </c>
      <c r="K648">
        <f t="shared" si="21"/>
        <v>-2</v>
      </c>
      <c r="L648" s="3" t="e">
        <f>VLOOKUP(A648,#REF!,3,0)</f>
        <v>#REF!</v>
      </c>
      <c r="M648" s="3" t="e">
        <f>VLOOKUP(A648,#REF!,4,0)</f>
        <v>#REF!</v>
      </c>
      <c r="N648" s="3" t="e">
        <f>VLOOKUP(A648,#REF!,5,0)</f>
        <v>#REF!</v>
      </c>
    </row>
    <row r="649" spans="1:14" ht="15" x14ac:dyDescent="0.25">
      <c r="A649" t="s">
        <v>1336</v>
      </c>
      <c r="B649" s="2" t="s">
        <v>1337</v>
      </c>
      <c r="C649" s="2"/>
      <c r="D649" t="s">
        <v>239</v>
      </c>
      <c r="E649" t="s">
        <v>17</v>
      </c>
      <c r="F649" t="s">
        <v>17</v>
      </c>
      <c r="G649">
        <v>0</v>
      </c>
      <c r="H649">
        <v>0</v>
      </c>
      <c r="I649">
        <v>0</v>
      </c>
      <c r="J649">
        <f t="shared" si="20"/>
        <v>0</v>
      </c>
      <c r="K649">
        <f t="shared" si="21"/>
        <v>-2</v>
      </c>
      <c r="L649" s="3" t="e">
        <f>VLOOKUP(A649,#REF!,3,0)</f>
        <v>#REF!</v>
      </c>
      <c r="M649" s="3" t="e">
        <f>VLOOKUP(A649,#REF!,4,0)</f>
        <v>#REF!</v>
      </c>
      <c r="N649" s="3" t="e">
        <f>VLOOKUP(A649,#REF!,5,0)</f>
        <v>#REF!</v>
      </c>
    </row>
    <row r="650" spans="1:14" ht="15" x14ac:dyDescent="0.25">
      <c r="A650" t="s">
        <v>1338</v>
      </c>
      <c r="B650" s="2" t="s">
        <v>1339</v>
      </c>
      <c r="C650" s="2"/>
      <c r="D650" t="s">
        <v>16</v>
      </c>
      <c r="E650" t="s">
        <v>17</v>
      </c>
      <c r="F650" t="s">
        <v>17</v>
      </c>
      <c r="G650">
        <v>0</v>
      </c>
      <c r="H650">
        <v>0</v>
      </c>
      <c r="I650">
        <v>0</v>
      </c>
      <c r="J650">
        <f t="shared" si="20"/>
        <v>0</v>
      </c>
      <c r="K650">
        <f t="shared" si="21"/>
        <v>-2</v>
      </c>
      <c r="L650" s="3" t="e">
        <f>VLOOKUP(A650,#REF!,3,0)</f>
        <v>#REF!</v>
      </c>
      <c r="M650" s="3" t="e">
        <f>VLOOKUP(A650,#REF!,4,0)</f>
        <v>#REF!</v>
      </c>
      <c r="N650" s="3" t="e">
        <f>VLOOKUP(A650,#REF!,5,0)</f>
        <v>#REF!</v>
      </c>
    </row>
    <row r="651" spans="1:14" ht="15" x14ac:dyDescent="0.25">
      <c r="A651" t="s">
        <v>1340</v>
      </c>
      <c r="B651" s="2" t="s">
        <v>1341</v>
      </c>
      <c r="C651" s="2"/>
      <c r="D651" t="s">
        <v>20</v>
      </c>
      <c r="E651" t="s">
        <v>17</v>
      </c>
      <c r="F651" t="s">
        <v>17</v>
      </c>
      <c r="G651">
        <v>0</v>
      </c>
      <c r="H651">
        <v>0</v>
      </c>
      <c r="I651">
        <v>0</v>
      </c>
      <c r="J651">
        <f t="shared" si="20"/>
        <v>0</v>
      </c>
      <c r="K651">
        <f t="shared" si="21"/>
        <v>-2</v>
      </c>
      <c r="L651" s="3" t="e">
        <f>VLOOKUP(A651,#REF!,3,0)</f>
        <v>#REF!</v>
      </c>
      <c r="M651" s="3" t="e">
        <f>VLOOKUP(A651,#REF!,4,0)</f>
        <v>#REF!</v>
      </c>
      <c r="N651" s="3" t="e">
        <f>VLOOKUP(A651,#REF!,5,0)</f>
        <v>#REF!</v>
      </c>
    </row>
    <row r="652" spans="1:14" ht="15" x14ac:dyDescent="0.25">
      <c r="A652" t="s">
        <v>1342</v>
      </c>
      <c r="B652" s="2" t="s">
        <v>1343</v>
      </c>
      <c r="C652" s="2"/>
      <c r="D652" t="s">
        <v>16</v>
      </c>
      <c r="E652" t="s">
        <v>17</v>
      </c>
      <c r="F652" t="s">
        <v>17</v>
      </c>
      <c r="G652">
        <v>0</v>
      </c>
      <c r="H652">
        <v>0</v>
      </c>
      <c r="I652">
        <v>0</v>
      </c>
      <c r="J652">
        <f t="shared" si="20"/>
        <v>0</v>
      </c>
      <c r="K652">
        <f t="shared" si="21"/>
        <v>-2</v>
      </c>
      <c r="L652" s="3" t="e">
        <f>VLOOKUP(A652,#REF!,3,0)</f>
        <v>#REF!</v>
      </c>
      <c r="M652" s="3" t="e">
        <f>VLOOKUP(A652,#REF!,4,0)</f>
        <v>#REF!</v>
      </c>
      <c r="N652" s="3" t="e">
        <f>VLOOKUP(A652,#REF!,5,0)</f>
        <v>#REF!</v>
      </c>
    </row>
    <row r="653" spans="1:14" ht="15" x14ac:dyDescent="0.25">
      <c r="A653" t="s">
        <v>1344</v>
      </c>
      <c r="B653" s="2" t="s">
        <v>1345</v>
      </c>
      <c r="C653" s="2"/>
      <c r="D653" t="s">
        <v>16</v>
      </c>
      <c r="E653" t="s">
        <v>17</v>
      </c>
      <c r="F653" t="s">
        <v>33</v>
      </c>
      <c r="G653">
        <v>0</v>
      </c>
      <c r="H653">
        <v>0</v>
      </c>
      <c r="I653">
        <v>0</v>
      </c>
      <c r="J653">
        <f t="shared" si="20"/>
        <v>0</v>
      </c>
      <c r="K653">
        <f t="shared" si="21"/>
        <v>-2</v>
      </c>
      <c r="L653" s="3" t="e">
        <f>VLOOKUP(A653,#REF!,3,0)</f>
        <v>#REF!</v>
      </c>
      <c r="M653" s="3" t="e">
        <f>VLOOKUP(A653,#REF!,4,0)</f>
        <v>#REF!</v>
      </c>
      <c r="N653" s="3" t="e">
        <f>VLOOKUP(A653,#REF!,5,0)</f>
        <v>#REF!</v>
      </c>
    </row>
    <row r="654" spans="1:14" ht="15" x14ac:dyDescent="0.25">
      <c r="A654" t="s">
        <v>1346</v>
      </c>
      <c r="B654" s="2" t="s">
        <v>1347</v>
      </c>
      <c r="C654" s="2"/>
      <c r="D654" t="s">
        <v>16</v>
      </c>
      <c r="E654" t="s">
        <v>17</v>
      </c>
      <c r="F654" t="s">
        <v>17</v>
      </c>
      <c r="G654">
        <v>0</v>
      </c>
      <c r="H654">
        <v>0</v>
      </c>
      <c r="I654">
        <v>0</v>
      </c>
      <c r="J654">
        <f t="shared" si="20"/>
        <v>0</v>
      </c>
      <c r="K654">
        <f t="shared" si="21"/>
        <v>-2</v>
      </c>
      <c r="L654" s="3" t="e">
        <f>VLOOKUP(A654,#REF!,3,0)</f>
        <v>#REF!</v>
      </c>
      <c r="M654" s="3" t="e">
        <f>VLOOKUP(A654,#REF!,4,0)</f>
        <v>#REF!</v>
      </c>
      <c r="N654" s="3" t="e">
        <f>VLOOKUP(A654,#REF!,5,0)</f>
        <v>#REF!</v>
      </c>
    </row>
    <row r="655" spans="1:14" ht="15" x14ac:dyDescent="0.25">
      <c r="A655" t="s">
        <v>1348</v>
      </c>
      <c r="B655" s="2" t="s">
        <v>1349</v>
      </c>
      <c r="C655" s="2"/>
      <c r="D655" t="s">
        <v>70</v>
      </c>
      <c r="E655" t="s">
        <v>17</v>
      </c>
      <c r="F655" t="s">
        <v>17</v>
      </c>
      <c r="G655">
        <v>0</v>
      </c>
      <c r="H655">
        <v>0</v>
      </c>
      <c r="I655">
        <v>0</v>
      </c>
      <c r="J655">
        <f t="shared" si="20"/>
        <v>0</v>
      </c>
      <c r="K655">
        <f t="shared" si="21"/>
        <v>-2</v>
      </c>
      <c r="L655" s="3" t="e">
        <f>VLOOKUP(A655,#REF!,3,0)</f>
        <v>#REF!</v>
      </c>
      <c r="M655" s="3" t="e">
        <f>VLOOKUP(A655,#REF!,4,0)</f>
        <v>#REF!</v>
      </c>
      <c r="N655" s="3" t="e">
        <f>VLOOKUP(A655,#REF!,5,0)</f>
        <v>#REF!</v>
      </c>
    </row>
    <row r="656" spans="1:14" ht="15" x14ac:dyDescent="0.25">
      <c r="A656" t="s">
        <v>1350</v>
      </c>
      <c r="B656" s="2" t="s">
        <v>1351</v>
      </c>
      <c r="C656" s="2"/>
      <c r="D656" t="s">
        <v>70</v>
      </c>
      <c r="E656" t="s">
        <v>17</v>
      </c>
      <c r="F656" t="s">
        <v>33</v>
      </c>
      <c r="G656">
        <v>0</v>
      </c>
      <c r="H656">
        <v>0</v>
      </c>
      <c r="I656">
        <v>0</v>
      </c>
      <c r="J656">
        <f t="shared" si="20"/>
        <v>0</v>
      </c>
      <c r="K656">
        <f t="shared" si="21"/>
        <v>-2</v>
      </c>
      <c r="L656" s="3" t="e">
        <f>VLOOKUP(A656,#REF!,3,0)</f>
        <v>#REF!</v>
      </c>
      <c r="M656" s="3" t="e">
        <f>VLOOKUP(A656,#REF!,4,0)</f>
        <v>#REF!</v>
      </c>
      <c r="N656" s="3" t="e">
        <f>VLOOKUP(A656,#REF!,5,0)</f>
        <v>#REF!</v>
      </c>
    </row>
    <row r="657" spans="1:14" ht="15" x14ac:dyDescent="0.25">
      <c r="A657" t="s">
        <v>1352</v>
      </c>
      <c r="B657" s="2" t="s">
        <v>1353</v>
      </c>
      <c r="C657" s="2"/>
      <c r="D657" t="s">
        <v>70</v>
      </c>
      <c r="E657" t="s">
        <v>17</v>
      </c>
      <c r="F657" t="s">
        <v>33</v>
      </c>
      <c r="G657">
        <v>0</v>
      </c>
      <c r="H657">
        <v>0</v>
      </c>
      <c r="I657">
        <v>0</v>
      </c>
      <c r="J657">
        <f t="shared" si="20"/>
        <v>0</v>
      </c>
      <c r="K657">
        <f t="shared" si="21"/>
        <v>-2</v>
      </c>
      <c r="L657" s="3" t="e">
        <f>VLOOKUP(A657,#REF!,3,0)</f>
        <v>#REF!</v>
      </c>
      <c r="M657" s="3" t="e">
        <f>VLOOKUP(A657,#REF!,4,0)</f>
        <v>#REF!</v>
      </c>
      <c r="N657" s="3" t="e">
        <f>VLOOKUP(A657,#REF!,5,0)</f>
        <v>#REF!</v>
      </c>
    </row>
    <row r="658" spans="1:14" ht="15" x14ac:dyDescent="0.25">
      <c r="A658" t="s">
        <v>1354</v>
      </c>
      <c r="B658" s="2" t="s">
        <v>1355</v>
      </c>
      <c r="C658" s="2"/>
      <c r="D658" t="s">
        <v>239</v>
      </c>
      <c r="E658" t="s">
        <v>17</v>
      </c>
      <c r="F658" t="s">
        <v>17</v>
      </c>
      <c r="G658">
        <v>0</v>
      </c>
      <c r="H658">
        <v>0</v>
      </c>
      <c r="I658">
        <v>0</v>
      </c>
      <c r="J658">
        <f t="shared" si="20"/>
        <v>0</v>
      </c>
      <c r="K658">
        <f t="shared" si="21"/>
        <v>-2</v>
      </c>
      <c r="L658" s="3" t="e">
        <f>VLOOKUP(A658,#REF!,3,0)</f>
        <v>#REF!</v>
      </c>
      <c r="M658" s="3" t="e">
        <f>VLOOKUP(A658,#REF!,4,0)</f>
        <v>#REF!</v>
      </c>
      <c r="N658" s="3" t="e">
        <f>VLOOKUP(A658,#REF!,5,0)</f>
        <v>#REF!</v>
      </c>
    </row>
    <row r="659" spans="1:14" ht="15" x14ac:dyDescent="0.25">
      <c r="A659" t="s">
        <v>1356</v>
      </c>
      <c r="B659" s="2" t="s">
        <v>1357</v>
      </c>
      <c r="C659" s="2"/>
      <c r="D659" t="s">
        <v>16</v>
      </c>
      <c r="E659" t="s">
        <v>17</v>
      </c>
      <c r="F659" t="s">
        <v>17</v>
      </c>
      <c r="G659">
        <v>0</v>
      </c>
      <c r="H659">
        <v>0</v>
      </c>
      <c r="I659">
        <v>0</v>
      </c>
      <c r="J659">
        <f t="shared" si="20"/>
        <v>0</v>
      </c>
      <c r="K659">
        <f t="shared" si="21"/>
        <v>-2</v>
      </c>
      <c r="L659" s="3" t="e">
        <f>VLOOKUP(A659,#REF!,3,0)</f>
        <v>#REF!</v>
      </c>
      <c r="M659" s="3" t="e">
        <f>VLOOKUP(A659,#REF!,4,0)</f>
        <v>#REF!</v>
      </c>
      <c r="N659" s="3" t="e">
        <f>VLOOKUP(A659,#REF!,5,0)</f>
        <v>#REF!</v>
      </c>
    </row>
    <row r="660" spans="1:14" ht="15" x14ac:dyDescent="0.25">
      <c r="A660" t="s">
        <v>1358</v>
      </c>
      <c r="B660" s="2" t="s">
        <v>1359</v>
      </c>
      <c r="C660" s="2"/>
      <c r="D660" t="s">
        <v>16</v>
      </c>
      <c r="E660" t="s">
        <v>17</v>
      </c>
      <c r="F660" t="s">
        <v>17</v>
      </c>
      <c r="G660">
        <v>0</v>
      </c>
      <c r="H660">
        <v>0</v>
      </c>
      <c r="I660">
        <v>0</v>
      </c>
      <c r="J660">
        <f t="shared" si="20"/>
        <v>0</v>
      </c>
      <c r="K660">
        <f t="shared" si="21"/>
        <v>-2</v>
      </c>
      <c r="L660" s="3" t="e">
        <f>VLOOKUP(A660,#REF!,3,0)</f>
        <v>#REF!</v>
      </c>
      <c r="M660" s="3" t="e">
        <f>VLOOKUP(A660,#REF!,4,0)</f>
        <v>#REF!</v>
      </c>
      <c r="N660" s="3" t="e">
        <f>VLOOKUP(A660,#REF!,5,0)</f>
        <v>#REF!</v>
      </c>
    </row>
    <row r="661" spans="1:14" ht="15" x14ac:dyDescent="0.25">
      <c r="A661" t="s">
        <v>1360</v>
      </c>
      <c r="B661" s="2" t="s">
        <v>1361</v>
      </c>
      <c r="C661" s="2"/>
      <c r="D661" t="s">
        <v>16</v>
      </c>
      <c r="E661" t="s">
        <v>17</v>
      </c>
      <c r="F661" t="s">
        <v>17</v>
      </c>
      <c r="G661">
        <v>0</v>
      </c>
      <c r="H661">
        <v>0</v>
      </c>
      <c r="I661">
        <v>0</v>
      </c>
      <c r="J661">
        <f t="shared" si="20"/>
        <v>0</v>
      </c>
      <c r="K661">
        <f t="shared" si="21"/>
        <v>-2</v>
      </c>
      <c r="L661" s="3" t="e">
        <f>VLOOKUP(A661,#REF!,3,0)</f>
        <v>#REF!</v>
      </c>
      <c r="M661" s="3" t="e">
        <f>VLOOKUP(A661,#REF!,4,0)</f>
        <v>#REF!</v>
      </c>
      <c r="N661" s="3" t="e">
        <f>VLOOKUP(A661,#REF!,5,0)</f>
        <v>#REF!</v>
      </c>
    </row>
    <row r="662" spans="1:14" ht="15" x14ac:dyDescent="0.25">
      <c r="A662" t="s">
        <v>1362</v>
      </c>
      <c r="B662" s="2" t="s">
        <v>1363</v>
      </c>
      <c r="C662" s="2"/>
      <c r="D662" t="s">
        <v>728</v>
      </c>
      <c r="E662" t="s">
        <v>17</v>
      </c>
      <c r="F662" t="s">
        <v>17</v>
      </c>
      <c r="G662">
        <v>0</v>
      </c>
      <c r="H662">
        <v>0</v>
      </c>
      <c r="I662">
        <v>0</v>
      </c>
      <c r="J662">
        <f t="shared" si="20"/>
        <v>0</v>
      </c>
      <c r="K662">
        <f t="shared" si="21"/>
        <v>-2</v>
      </c>
      <c r="L662" s="3" t="e">
        <f>VLOOKUP(A662,#REF!,3,0)</f>
        <v>#REF!</v>
      </c>
      <c r="M662" s="3" t="e">
        <f>VLOOKUP(A662,#REF!,4,0)</f>
        <v>#REF!</v>
      </c>
      <c r="N662" s="3" t="e">
        <f>VLOOKUP(A662,#REF!,5,0)</f>
        <v>#REF!</v>
      </c>
    </row>
    <row r="663" spans="1:14" ht="15" x14ac:dyDescent="0.25">
      <c r="A663" t="s">
        <v>1364</v>
      </c>
      <c r="B663" s="2" t="s">
        <v>1365</v>
      </c>
      <c r="C663" s="2"/>
      <c r="D663" t="s">
        <v>16</v>
      </c>
      <c r="E663" t="s">
        <v>17</v>
      </c>
      <c r="F663" t="s">
        <v>17</v>
      </c>
      <c r="G663">
        <v>0</v>
      </c>
      <c r="H663">
        <v>0</v>
      </c>
      <c r="I663">
        <v>0</v>
      </c>
      <c r="J663">
        <f t="shared" si="20"/>
        <v>0</v>
      </c>
      <c r="K663">
        <f t="shared" si="21"/>
        <v>-2</v>
      </c>
      <c r="L663" s="3" t="e">
        <f>VLOOKUP(A663,#REF!,3,0)</f>
        <v>#REF!</v>
      </c>
      <c r="M663" s="3" t="e">
        <f>VLOOKUP(A663,#REF!,4,0)</f>
        <v>#REF!</v>
      </c>
      <c r="N663" s="3" t="e">
        <f>VLOOKUP(A663,#REF!,5,0)</f>
        <v>#REF!</v>
      </c>
    </row>
    <row r="664" spans="1:14" ht="15" x14ac:dyDescent="0.25">
      <c r="A664" t="s">
        <v>1366</v>
      </c>
      <c r="B664" s="2" t="s">
        <v>1367</v>
      </c>
      <c r="C664" s="2"/>
      <c r="D664" t="s">
        <v>16</v>
      </c>
      <c r="E664" t="s">
        <v>17</v>
      </c>
      <c r="F664" t="s">
        <v>33</v>
      </c>
      <c r="G664">
        <v>0</v>
      </c>
      <c r="H664">
        <v>0</v>
      </c>
      <c r="I664">
        <v>0</v>
      </c>
      <c r="J664">
        <f t="shared" si="20"/>
        <v>0</v>
      </c>
      <c r="K664">
        <f t="shared" si="21"/>
        <v>-2</v>
      </c>
      <c r="L664" s="3" t="e">
        <f>VLOOKUP(A664,#REF!,3,0)</f>
        <v>#REF!</v>
      </c>
      <c r="M664" s="3" t="e">
        <f>VLOOKUP(A664,#REF!,4,0)</f>
        <v>#REF!</v>
      </c>
      <c r="N664" s="3" t="e">
        <f>VLOOKUP(A664,#REF!,5,0)</f>
        <v>#REF!</v>
      </c>
    </row>
    <row r="665" spans="1:14" ht="15" x14ac:dyDescent="0.25">
      <c r="A665" t="s">
        <v>1368</v>
      </c>
      <c r="B665" s="2" t="s">
        <v>1369</v>
      </c>
      <c r="C665" s="2"/>
      <c r="D665" t="s">
        <v>16</v>
      </c>
      <c r="E665" t="s">
        <v>17</v>
      </c>
      <c r="F665" t="s">
        <v>17</v>
      </c>
      <c r="G665">
        <v>0</v>
      </c>
      <c r="H665">
        <v>0</v>
      </c>
      <c r="I665">
        <v>0</v>
      </c>
      <c r="J665">
        <f t="shared" si="20"/>
        <v>0</v>
      </c>
      <c r="K665">
        <f t="shared" si="21"/>
        <v>-2</v>
      </c>
      <c r="L665" s="3" t="e">
        <f>VLOOKUP(A665,#REF!,3,0)</f>
        <v>#REF!</v>
      </c>
      <c r="M665" s="3" t="e">
        <f>VLOOKUP(A665,#REF!,4,0)</f>
        <v>#REF!</v>
      </c>
      <c r="N665" s="3" t="e">
        <f>VLOOKUP(A665,#REF!,5,0)</f>
        <v>#REF!</v>
      </c>
    </row>
    <row r="666" spans="1:14" ht="15" x14ac:dyDescent="0.25">
      <c r="A666" t="s">
        <v>1370</v>
      </c>
      <c r="B666" s="2" t="s">
        <v>1371</v>
      </c>
      <c r="C666" s="2"/>
      <c r="D666" t="s">
        <v>16</v>
      </c>
      <c r="E666" t="s">
        <v>17</v>
      </c>
      <c r="F666" t="s">
        <v>17</v>
      </c>
      <c r="G666">
        <v>0</v>
      </c>
      <c r="H666">
        <v>0</v>
      </c>
      <c r="I666">
        <v>0</v>
      </c>
      <c r="J666">
        <f t="shared" si="20"/>
        <v>0</v>
      </c>
      <c r="K666">
        <f t="shared" si="21"/>
        <v>-2</v>
      </c>
      <c r="L666" s="3" t="e">
        <f>VLOOKUP(A666,#REF!,3,0)</f>
        <v>#REF!</v>
      </c>
      <c r="M666" s="3" t="e">
        <f>VLOOKUP(A666,#REF!,4,0)</f>
        <v>#REF!</v>
      </c>
      <c r="N666" s="3" t="e">
        <f>VLOOKUP(A666,#REF!,5,0)</f>
        <v>#REF!</v>
      </c>
    </row>
    <row r="667" spans="1:14" ht="15" x14ac:dyDescent="0.25">
      <c r="A667" t="s">
        <v>1372</v>
      </c>
      <c r="B667" s="2" t="s">
        <v>1373</v>
      </c>
      <c r="C667" s="2"/>
      <c r="D667" t="s">
        <v>16</v>
      </c>
      <c r="E667" t="s">
        <v>17</v>
      </c>
      <c r="F667" t="s">
        <v>17</v>
      </c>
      <c r="G667">
        <v>0</v>
      </c>
      <c r="H667">
        <v>0</v>
      </c>
      <c r="I667">
        <v>0</v>
      </c>
      <c r="J667">
        <f t="shared" si="20"/>
        <v>0</v>
      </c>
      <c r="K667">
        <f t="shared" si="21"/>
        <v>-2</v>
      </c>
      <c r="L667" s="3" t="e">
        <f>VLOOKUP(A667,#REF!,3,0)</f>
        <v>#REF!</v>
      </c>
      <c r="M667" s="3" t="e">
        <f>VLOOKUP(A667,#REF!,4,0)</f>
        <v>#REF!</v>
      </c>
      <c r="N667" s="3" t="e">
        <f>VLOOKUP(A667,#REF!,5,0)</f>
        <v>#REF!</v>
      </c>
    </row>
    <row r="668" spans="1:14" ht="15" x14ac:dyDescent="0.25">
      <c r="A668" t="s">
        <v>1374</v>
      </c>
      <c r="B668" s="2" t="s">
        <v>1375</v>
      </c>
      <c r="C668" s="2"/>
      <c r="D668" t="s">
        <v>16</v>
      </c>
      <c r="E668" t="s">
        <v>17</v>
      </c>
      <c r="F668" t="s">
        <v>17</v>
      </c>
      <c r="G668">
        <v>0</v>
      </c>
      <c r="H668">
        <v>0</v>
      </c>
      <c r="I668">
        <v>0</v>
      </c>
      <c r="J668">
        <f t="shared" si="20"/>
        <v>0</v>
      </c>
      <c r="K668">
        <f t="shared" si="21"/>
        <v>-2</v>
      </c>
      <c r="L668" s="3" t="e">
        <f>VLOOKUP(A668,#REF!,3,0)</f>
        <v>#REF!</v>
      </c>
      <c r="M668" s="3" t="e">
        <f>VLOOKUP(A668,#REF!,4,0)</f>
        <v>#REF!</v>
      </c>
      <c r="N668" s="3" t="e">
        <f>VLOOKUP(A668,#REF!,5,0)</f>
        <v>#REF!</v>
      </c>
    </row>
    <row r="669" spans="1:14" ht="15" x14ac:dyDescent="0.25">
      <c r="A669" t="s">
        <v>1376</v>
      </c>
      <c r="B669" s="2" t="s">
        <v>1377</v>
      </c>
      <c r="C669" s="2"/>
      <c r="D669" t="s">
        <v>16</v>
      </c>
      <c r="E669" t="s">
        <v>17</v>
      </c>
      <c r="F669" t="s">
        <v>17</v>
      </c>
      <c r="G669">
        <v>0</v>
      </c>
      <c r="H669">
        <v>0</v>
      </c>
      <c r="I669">
        <v>0</v>
      </c>
      <c r="J669">
        <f t="shared" si="20"/>
        <v>0</v>
      </c>
      <c r="K669">
        <f t="shared" si="21"/>
        <v>-2</v>
      </c>
      <c r="L669" s="3" t="e">
        <f>VLOOKUP(A669,#REF!,3,0)</f>
        <v>#REF!</v>
      </c>
      <c r="M669" s="3" t="e">
        <f>VLOOKUP(A669,#REF!,4,0)</f>
        <v>#REF!</v>
      </c>
      <c r="N669" s="3" t="e">
        <f>VLOOKUP(A669,#REF!,5,0)</f>
        <v>#REF!</v>
      </c>
    </row>
    <row r="670" spans="1:14" ht="15" x14ac:dyDescent="0.25">
      <c r="A670" t="s">
        <v>1378</v>
      </c>
      <c r="B670" s="2" t="s">
        <v>1379</v>
      </c>
      <c r="C670" s="2"/>
      <c r="D670" t="s">
        <v>239</v>
      </c>
      <c r="E670" t="s">
        <v>17</v>
      </c>
      <c r="F670" t="s">
        <v>17</v>
      </c>
      <c r="G670">
        <v>0</v>
      </c>
      <c r="H670">
        <v>0</v>
      </c>
      <c r="I670">
        <v>0</v>
      </c>
      <c r="J670">
        <f t="shared" si="20"/>
        <v>0</v>
      </c>
      <c r="K670">
        <f t="shared" si="21"/>
        <v>-2</v>
      </c>
      <c r="L670" s="3" t="e">
        <f>VLOOKUP(A670,#REF!,3,0)</f>
        <v>#REF!</v>
      </c>
      <c r="M670" s="3" t="e">
        <f>VLOOKUP(A670,#REF!,4,0)</f>
        <v>#REF!</v>
      </c>
      <c r="N670" s="3" t="e">
        <f>VLOOKUP(A670,#REF!,5,0)</f>
        <v>#REF!</v>
      </c>
    </row>
    <row r="671" spans="1:14" ht="15" x14ac:dyDescent="0.25">
      <c r="A671" t="s">
        <v>1380</v>
      </c>
      <c r="B671" s="2" t="s">
        <v>1381</v>
      </c>
      <c r="C671" s="2"/>
      <c r="D671" t="s">
        <v>16</v>
      </c>
      <c r="E671" t="s">
        <v>372</v>
      </c>
      <c r="F671" t="s">
        <v>17</v>
      </c>
      <c r="G671">
        <v>0</v>
      </c>
      <c r="H671">
        <v>0</v>
      </c>
      <c r="I671">
        <v>0</v>
      </c>
      <c r="J671">
        <f t="shared" si="20"/>
        <v>0</v>
      </c>
      <c r="K671">
        <f t="shared" si="21"/>
        <v>-2</v>
      </c>
      <c r="L671" s="3" t="e">
        <f>VLOOKUP(A671,#REF!,3,0)</f>
        <v>#REF!</v>
      </c>
      <c r="M671" s="3" t="e">
        <f>VLOOKUP(A671,#REF!,4,0)</f>
        <v>#REF!</v>
      </c>
      <c r="N671" s="3" t="e">
        <f>VLOOKUP(A671,#REF!,5,0)</f>
        <v>#REF!</v>
      </c>
    </row>
    <row r="672" spans="1:14" ht="15" x14ac:dyDescent="0.25">
      <c r="A672" t="s">
        <v>1382</v>
      </c>
      <c r="B672" s="2" t="s">
        <v>1383</v>
      </c>
      <c r="C672" s="2"/>
      <c r="D672" t="s">
        <v>16</v>
      </c>
      <c r="E672" t="s">
        <v>17</v>
      </c>
      <c r="F672" t="s">
        <v>17</v>
      </c>
      <c r="G672">
        <v>0</v>
      </c>
      <c r="H672">
        <v>0</v>
      </c>
      <c r="I672">
        <v>0</v>
      </c>
      <c r="J672">
        <f t="shared" si="20"/>
        <v>0</v>
      </c>
      <c r="K672">
        <f t="shared" si="21"/>
        <v>-2</v>
      </c>
      <c r="L672" s="3" t="e">
        <f>VLOOKUP(A672,#REF!,3,0)</f>
        <v>#REF!</v>
      </c>
      <c r="M672" s="3" t="e">
        <f>VLOOKUP(A672,#REF!,4,0)</f>
        <v>#REF!</v>
      </c>
      <c r="N672" s="3" t="e">
        <f>VLOOKUP(A672,#REF!,5,0)</f>
        <v>#REF!</v>
      </c>
    </row>
    <row r="673" spans="1:14" ht="15" x14ac:dyDescent="0.25">
      <c r="A673" t="s">
        <v>1384</v>
      </c>
      <c r="B673" s="2" t="s">
        <v>1385</v>
      </c>
      <c r="C673" s="2"/>
      <c r="D673" t="s">
        <v>16</v>
      </c>
      <c r="E673" t="s">
        <v>17</v>
      </c>
      <c r="F673" t="s">
        <v>17</v>
      </c>
      <c r="G673">
        <v>0</v>
      </c>
      <c r="H673">
        <v>0</v>
      </c>
      <c r="I673">
        <v>0</v>
      </c>
      <c r="J673">
        <f t="shared" si="20"/>
        <v>0</v>
      </c>
      <c r="K673">
        <f t="shared" si="21"/>
        <v>-2</v>
      </c>
      <c r="L673" s="3" t="e">
        <f>VLOOKUP(A673,#REF!,3,0)</f>
        <v>#REF!</v>
      </c>
      <c r="M673" s="3" t="e">
        <f>VLOOKUP(A673,#REF!,4,0)</f>
        <v>#REF!</v>
      </c>
      <c r="N673" s="3" t="e">
        <f>VLOOKUP(A673,#REF!,5,0)</f>
        <v>#REF!</v>
      </c>
    </row>
    <row r="674" spans="1:14" ht="15" x14ac:dyDescent="0.25">
      <c r="A674" t="s">
        <v>1386</v>
      </c>
      <c r="B674" s="2" t="s">
        <v>1387</v>
      </c>
      <c r="C674" s="2"/>
      <c r="D674" t="s">
        <v>16</v>
      </c>
      <c r="E674" t="s">
        <v>17</v>
      </c>
      <c r="F674" t="s">
        <v>17</v>
      </c>
      <c r="G674">
        <v>0</v>
      </c>
      <c r="H674">
        <v>0</v>
      </c>
      <c r="I674">
        <v>0</v>
      </c>
      <c r="J674">
        <f t="shared" si="20"/>
        <v>0</v>
      </c>
      <c r="K674">
        <f t="shared" si="21"/>
        <v>-2</v>
      </c>
      <c r="L674" s="3" t="e">
        <f>VLOOKUP(A674,#REF!,3,0)</f>
        <v>#REF!</v>
      </c>
      <c r="M674" s="3" t="e">
        <f>VLOOKUP(A674,#REF!,4,0)</f>
        <v>#REF!</v>
      </c>
      <c r="N674" s="3" t="e">
        <f>VLOOKUP(A674,#REF!,5,0)</f>
        <v>#REF!</v>
      </c>
    </row>
    <row r="675" spans="1:14" ht="15" x14ac:dyDescent="0.25">
      <c r="A675" t="s">
        <v>1388</v>
      </c>
      <c r="B675" s="2" t="s">
        <v>1389</v>
      </c>
      <c r="C675" s="2"/>
      <c r="D675" t="s">
        <v>16</v>
      </c>
      <c r="E675" t="s">
        <v>17</v>
      </c>
      <c r="F675" t="s">
        <v>17</v>
      </c>
      <c r="G675">
        <v>0</v>
      </c>
      <c r="H675">
        <v>0</v>
      </c>
      <c r="I675">
        <v>0</v>
      </c>
      <c r="J675">
        <f t="shared" si="20"/>
        <v>0</v>
      </c>
      <c r="K675">
        <f t="shared" si="21"/>
        <v>-2</v>
      </c>
      <c r="L675" s="3" t="e">
        <f>VLOOKUP(A675,#REF!,3,0)</f>
        <v>#REF!</v>
      </c>
      <c r="M675" s="3" t="e">
        <f>VLOOKUP(A675,#REF!,4,0)</f>
        <v>#REF!</v>
      </c>
      <c r="N675" s="3" t="e">
        <f>VLOOKUP(A675,#REF!,5,0)</f>
        <v>#REF!</v>
      </c>
    </row>
    <row r="676" spans="1:14" ht="15" x14ac:dyDescent="0.25">
      <c r="A676" t="s">
        <v>1390</v>
      </c>
      <c r="B676" s="2" t="s">
        <v>1391</v>
      </c>
      <c r="C676" s="2"/>
      <c r="D676" t="s">
        <v>16</v>
      </c>
      <c r="E676" t="s">
        <v>17</v>
      </c>
      <c r="F676" t="s">
        <v>17</v>
      </c>
      <c r="G676">
        <v>0</v>
      </c>
      <c r="H676">
        <v>0</v>
      </c>
      <c r="I676">
        <v>0</v>
      </c>
      <c r="J676">
        <f t="shared" si="20"/>
        <v>0</v>
      </c>
      <c r="K676">
        <f t="shared" si="21"/>
        <v>-2</v>
      </c>
      <c r="L676" s="3" t="e">
        <f>VLOOKUP(A676,#REF!,3,0)</f>
        <v>#REF!</v>
      </c>
      <c r="M676" s="3" t="e">
        <f>VLOOKUP(A676,#REF!,4,0)</f>
        <v>#REF!</v>
      </c>
      <c r="N676" s="3" t="e">
        <f>VLOOKUP(A676,#REF!,5,0)</f>
        <v>#REF!</v>
      </c>
    </row>
    <row r="677" spans="1:14" ht="15" x14ac:dyDescent="0.25">
      <c r="A677" t="s">
        <v>1392</v>
      </c>
      <c r="B677" s="2" t="s">
        <v>1393</v>
      </c>
      <c r="C677" s="2"/>
      <c r="D677" t="s">
        <v>20</v>
      </c>
      <c r="E677" t="s">
        <v>17</v>
      </c>
      <c r="F677" t="s">
        <v>17</v>
      </c>
      <c r="G677">
        <v>0</v>
      </c>
      <c r="H677">
        <v>0</v>
      </c>
      <c r="I677">
        <v>0</v>
      </c>
      <c r="J677">
        <f t="shared" si="20"/>
        <v>0</v>
      </c>
      <c r="K677">
        <f t="shared" si="21"/>
        <v>-2</v>
      </c>
      <c r="L677" s="3" t="e">
        <f>VLOOKUP(A677,#REF!,3,0)</f>
        <v>#REF!</v>
      </c>
      <c r="M677" s="3" t="e">
        <f>VLOOKUP(A677,#REF!,4,0)</f>
        <v>#REF!</v>
      </c>
      <c r="N677" s="3" t="e">
        <f>VLOOKUP(A677,#REF!,5,0)</f>
        <v>#REF!</v>
      </c>
    </row>
    <row r="678" spans="1:14" ht="15" x14ac:dyDescent="0.25">
      <c r="A678" t="s">
        <v>1394</v>
      </c>
      <c r="B678" s="2" t="s">
        <v>1395</v>
      </c>
      <c r="C678" s="2"/>
      <c r="D678" t="s">
        <v>16</v>
      </c>
      <c r="E678" t="s">
        <v>17</v>
      </c>
      <c r="F678" t="s">
        <v>17</v>
      </c>
      <c r="G678">
        <v>0</v>
      </c>
      <c r="H678">
        <v>0</v>
      </c>
      <c r="I678">
        <v>0</v>
      </c>
      <c r="J678">
        <f t="shared" si="20"/>
        <v>0</v>
      </c>
      <c r="K678">
        <f t="shared" si="21"/>
        <v>-2</v>
      </c>
      <c r="L678" s="3" t="e">
        <f>VLOOKUP(A678,#REF!,3,0)</f>
        <v>#REF!</v>
      </c>
      <c r="M678" s="3" t="e">
        <f>VLOOKUP(A678,#REF!,4,0)</f>
        <v>#REF!</v>
      </c>
      <c r="N678" s="3" t="e">
        <f>VLOOKUP(A678,#REF!,5,0)</f>
        <v>#REF!</v>
      </c>
    </row>
    <row r="679" spans="1:14" ht="15" x14ac:dyDescent="0.25">
      <c r="A679" t="s">
        <v>1396</v>
      </c>
      <c r="B679" s="2" t="s">
        <v>1397</v>
      </c>
      <c r="C679" s="2"/>
      <c r="D679" t="s">
        <v>16</v>
      </c>
      <c r="E679" t="s">
        <v>17</v>
      </c>
      <c r="F679" t="s">
        <v>17</v>
      </c>
      <c r="G679">
        <v>0</v>
      </c>
      <c r="H679">
        <v>0</v>
      </c>
      <c r="I679">
        <v>0</v>
      </c>
      <c r="J679">
        <f t="shared" si="20"/>
        <v>0</v>
      </c>
      <c r="K679">
        <f t="shared" si="21"/>
        <v>-2</v>
      </c>
      <c r="L679" s="3" t="e">
        <f>VLOOKUP(A679,#REF!,3,0)</f>
        <v>#REF!</v>
      </c>
      <c r="M679" s="3" t="e">
        <f>VLOOKUP(A679,#REF!,4,0)</f>
        <v>#REF!</v>
      </c>
      <c r="N679" s="3" t="e">
        <f>VLOOKUP(A679,#REF!,5,0)</f>
        <v>#REF!</v>
      </c>
    </row>
    <row r="680" spans="1:14" ht="15" x14ac:dyDescent="0.25">
      <c r="A680" t="s">
        <v>1398</v>
      </c>
      <c r="B680" s="2" t="s">
        <v>1399</v>
      </c>
      <c r="C680" s="2"/>
      <c r="D680" t="s">
        <v>16</v>
      </c>
      <c r="E680" t="s">
        <v>17</v>
      </c>
      <c r="F680" t="s">
        <v>17</v>
      </c>
      <c r="G680">
        <v>0</v>
      </c>
      <c r="H680">
        <v>0</v>
      </c>
      <c r="I680">
        <v>0</v>
      </c>
      <c r="J680">
        <f t="shared" si="20"/>
        <v>0</v>
      </c>
      <c r="K680">
        <f t="shared" si="21"/>
        <v>-2</v>
      </c>
      <c r="L680" s="3" t="e">
        <f>VLOOKUP(A680,#REF!,3,0)</f>
        <v>#REF!</v>
      </c>
      <c r="M680" s="3" t="e">
        <f>VLOOKUP(A680,#REF!,4,0)</f>
        <v>#REF!</v>
      </c>
      <c r="N680" s="3" t="e">
        <f>VLOOKUP(A680,#REF!,5,0)</f>
        <v>#REF!</v>
      </c>
    </row>
    <row r="681" spans="1:14" ht="15" x14ac:dyDescent="0.25">
      <c r="A681" t="s">
        <v>1400</v>
      </c>
      <c r="B681" s="2" t="s">
        <v>1401</v>
      </c>
      <c r="C681" s="2"/>
      <c r="D681" t="s">
        <v>16</v>
      </c>
      <c r="E681" t="s">
        <v>17</v>
      </c>
      <c r="F681" t="s">
        <v>17</v>
      </c>
      <c r="G681">
        <v>0</v>
      </c>
      <c r="H681">
        <v>0</v>
      </c>
      <c r="I681">
        <v>0</v>
      </c>
      <c r="J681">
        <f t="shared" si="20"/>
        <v>0</v>
      </c>
      <c r="K681">
        <f t="shared" si="21"/>
        <v>-2</v>
      </c>
      <c r="L681" s="3" t="e">
        <f>VLOOKUP(A681,#REF!,3,0)</f>
        <v>#REF!</v>
      </c>
      <c r="M681" s="3" t="e">
        <f>VLOOKUP(A681,#REF!,4,0)</f>
        <v>#REF!</v>
      </c>
      <c r="N681" s="3" t="e">
        <f>VLOOKUP(A681,#REF!,5,0)</f>
        <v>#REF!</v>
      </c>
    </row>
    <row r="682" spans="1:14" ht="15" x14ac:dyDescent="0.25">
      <c r="A682" t="s">
        <v>1402</v>
      </c>
      <c r="B682" s="2" t="s">
        <v>1403</v>
      </c>
      <c r="C682" s="2"/>
      <c r="D682" t="s">
        <v>16</v>
      </c>
      <c r="E682" t="s">
        <v>17</v>
      </c>
      <c r="F682" t="s">
        <v>17</v>
      </c>
      <c r="G682">
        <v>0</v>
      </c>
      <c r="H682">
        <v>0</v>
      </c>
      <c r="I682">
        <v>0</v>
      </c>
      <c r="J682">
        <f t="shared" si="20"/>
        <v>0</v>
      </c>
      <c r="K682">
        <f t="shared" si="21"/>
        <v>-2</v>
      </c>
      <c r="L682" s="3" t="e">
        <f>VLOOKUP(A682,#REF!,3,0)</f>
        <v>#REF!</v>
      </c>
      <c r="M682" s="3" t="e">
        <f>VLOOKUP(A682,#REF!,4,0)</f>
        <v>#REF!</v>
      </c>
      <c r="N682" s="3" t="e">
        <f>VLOOKUP(A682,#REF!,5,0)</f>
        <v>#REF!</v>
      </c>
    </row>
    <row r="683" spans="1:14" ht="15" x14ac:dyDescent="0.25">
      <c r="A683" t="s">
        <v>1404</v>
      </c>
      <c r="B683" s="2" t="s">
        <v>1405</v>
      </c>
      <c r="C683" s="2"/>
      <c r="D683" t="s">
        <v>20</v>
      </c>
      <c r="E683" t="s">
        <v>17</v>
      </c>
      <c r="F683" t="s">
        <v>17</v>
      </c>
      <c r="G683">
        <v>0</v>
      </c>
      <c r="H683">
        <v>0</v>
      </c>
      <c r="I683">
        <v>0</v>
      </c>
      <c r="J683">
        <f t="shared" si="20"/>
        <v>0</v>
      </c>
      <c r="K683">
        <f t="shared" si="21"/>
        <v>-2</v>
      </c>
      <c r="L683" s="3" t="e">
        <f>VLOOKUP(A683,#REF!,3,0)</f>
        <v>#REF!</v>
      </c>
      <c r="M683" s="3" t="e">
        <f>VLOOKUP(A683,#REF!,4,0)</f>
        <v>#REF!</v>
      </c>
      <c r="N683" s="3" t="e">
        <f>VLOOKUP(A683,#REF!,5,0)</f>
        <v>#REF!</v>
      </c>
    </row>
    <row r="684" spans="1:14" ht="15" x14ac:dyDescent="0.25">
      <c r="A684" t="s">
        <v>1406</v>
      </c>
      <c r="B684" s="2" t="s">
        <v>1407</v>
      </c>
      <c r="C684" s="2"/>
      <c r="D684" t="s">
        <v>16</v>
      </c>
      <c r="E684" t="s">
        <v>17</v>
      </c>
      <c r="F684" t="s">
        <v>17</v>
      </c>
      <c r="G684">
        <v>0</v>
      </c>
      <c r="H684">
        <v>0</v>
      </c>
      <c r="I684">
        <v>0</v>
      </c>
      <c r="J684">
        <f t="shared" si="20"/>
        <v>0</v>
      </c>
      <c r="K684">
        <f t="shared" si="21"/>
        <v>-2</v>
      </c>
      <c r="L684" s="3" t="e">
        <f>VLOOKUP(A684,#REF!,3,0)</f>
        <v>#REF!</v>
      </c>
      <c r="M684" s="3" t="e">
        <f>VLOOKUP(A684,#REF!,4,0)</f>
        <v>#REF!</v>
      </c>
      <c r="N684" s="3" t="e">
        <f>VLOOKUP(A684,#REF!,5,0)</f>
        <v>#REF!</v>
      </c>
    </row>
    <row r="685" spans="1:14" ht="15" x14ac:dyDescent="0.25">
      <c r="A685" t="s">
        <v>1408</v>
      </c>
      <c r="B685" s="2" t="s">
        <v>1409</v>
      </c>
      <c r="C685" s="2"/>
      <c r="D685" t="s">
        <v>16</v>
      </c>
      <c r="E685" t="s">
        <v>17</v>
      </c>
      <c r="F685" t="s">
        <v>17</v>
      </c>
      <c r="G685">
        <v>0</v>
      </c>
      <c r="H685">
        <v>0</v>
      </c>
      <c r="I685">
        <v>0</v>
      </c>
      <c r="J685">
        <f t="shared" si="20"/>
        <v>0</v>
      </c>
      <c r="K685">
        <f t="shared" si="21"/>
        <v>-2</v>
      </c>
      <c r="L685" s="3" t="e">
        <f>VLOOKUP(A685,#REF!,3,0)</f>
        <v>#REF!</v>
      </c>
      <c r="M685" s="3" t="e">
        <f>VLOOKUP(A685,#REF!,4,0)</f>
        <v>#REF!</v>
      </c>
      <c r="N685" s="3" t="e">
        <f>VLOOKUP(A685,#REF!,5,0)</f>
        <v>#REF!</v>
      </c>
    </row>
    <row r="686" spans="1:14" ht="15" x14ac:dyDescent="0.25">
      <c r="A686" t="s">
        <v>1410</v>
      </c>
      <c r="B686" s="2" t="s">
        <v>1411</v>
      </c>
      <c r="C686" s="2"/>
      <c r="D686" t="s">
        <v>20</v>
      </c>
      <c r="E686" t="s">
        <v>17</v>
      </c>
      <c r="F686" t="s">
        <v>17</v>
      </c>
      <c r="G686">
        <v>0</v>
      </c>
      <c r="H686">
        <v>0</v>
      </c>
      <c r="I686">
        <v>0</v>
      </c>
      <c r="J686">
        <f t="shared" si="20"/>
        <v>0</v>
      </c>
      <c r="K686">
        <f t="shared" si="21"/>
        <v>-2</v>
      </c>
      <c r="L686" s="3" t="e">
        <f>VLOOKUP(A686,#REF!,3,0)</f>
        <v>#REF!</v>
      </c>
      <c r="M686" s="3" t="e">
        <f>VLOOKUP(A686,#REF!,4,0)</f>
        <v>#REF!</v>
      </c>
      <c r="N686" s="3" t="e">
        <f>VLOOKUP(A686,#REF!,5,0)</f>
        <v>#REF!</v>
      </c>
    </row>
    <row r="687" spans="1:14" ht="15" x14ac:dyDescent="0.25">
      <c r="A687" t="s">
        <v>1412</v>
      </c>
      <c r="B687" s="2" t="s">
        <v>1413</v>
      </c>
      <c r="C687" s="2"/>
      <c r="D687" t="s">
        <v>70</v>
      </c>
      <c r="E687" t="s">
        <v>17</v>
      </c>
      <c r="F687" t="s">
        <v>17</v>
      </c>
      <c r="G687">
        <v>0</v>
      </c>
      <c r="H687">
        <v>0</v>
      </c>
      <c r="I687">
        <v>0</v>
      </c>
      <c r="J687">
        <f t="shared" si="20"/>
        <v>0</v>
      </c>
      <c r="K687">
        <f t="shared" si="21"/>
        <v>-2</v>
      </c>
      <c r="L687" s="3" t="e">
        <f>VLOOKUP(A687,#REF!,3,0)</f>
        <v>#REF!</v>
      </c>
      <c r="M687" s="3" t="e">
        <f>VLOOKUP(A687,#REF!,4,0)</f>
        <v>#REF!</v>
      </c>
      <c r="N687" s="3" t="e">
        <f>VLOOKUP(A687,#REF!,5,0)</f>
        <v>#REF!</v>
      </c>
    </row>
    <row r="688" spans="1:14" ht="15" x14ac:dyDescent="0.25">
      <c r="A688" t="s">
        <v>1414</v>
      </c>
      <c r="B688" s="2" t="s">
        <v>1415</v>
      </c>
      <c r="C688" s="2"/>
      <c r="D688" t="s">
        <v>20</v>
      </c>
      <c r="E688" t="s">
        <v>17</v>
      </c>
      <c r="F688" t="s">
        <v>33</v>
      </c>
      <c r="G688">
        <v>0</v>
      </c>
      <c r="H688">
        <v>0</v>
      </c>
      <c r="I688">
        <v>0</v>
      </c>
      <c r="J688">
        <f t="shared" si="20"/>
        <v>0</v>
      </c>
      <c r="K688">
        <f t="shared" si="21"/>
        <v>-2</v>
      </c>
      <c r="L688" s="3" t="e">
        <f>VLOOKUP(A688,#REF!,3,0)</f>
        <v>#REF!</v>
      </c>
      <c r="M688" s="3" t="e">
        <f>VLOOKUP(A688,#REF!,4,0)</f>
        <v>#REF!</v>
      </c>
      <c r="N688" s="3" t="e">
        <f>VLOOKUP(A688,#REF!,5,0)</f>
        <v>#REF!</v>
      </c>
    </row>
    <row r="689" spans="1:14" ht="15" x14ac:dyDescent="0.25">
      <c r="A689" t="s">
        <v>529</v>
      </c>
      <c r="B689" s="2" t="s">
        <v>530</v>
      </c>
      <c r="C689" s="2"/>
      <c r="D689" t="s">
        <v>16</v>
      </c>
      <c r="E689" t="s">
        <v>17</v>
      </c>
      <c r="F689" t="s">
        <v>17</v>
      </c>
      <c r="G689">
        <v>0</v>
      </c>
      <c r="H689">
        <v>0</v>
      </c>
      <c r="I689">
        <v>0</v>
      </c>
      <c r="J689">
        <f t="shared" si="20"/>
        <v>0</v>
      </c>
      <c r="K689">
        <f t="shared" si="21"/>
        <v>-2</v>
      </c>
      <c r="L689" s="3" t="e">
        <f>VLOOKUP(A689,#REF!,3,0)</f>
        <v>#REF!</v>
      </c>
      <c r="M689" s="3" t="e">
        <f>VLOOKUP(A689,#REF!,4,0)</f>
        <v>#REF!</v>
      </c>
      <c r="N689" s="3" t="e">
        <f>VLOOKUP(A689,#REF!,5,0)</f>
        <v>#REF!</v>
      </c>
    </row>
    <row r="690" spans="1:14" ht="15" x14ac:dyDescent="0.25">
      <c r="A690" t="s">
        <v>1416</v>
      </c>
      <c r="B690" s="2" t="s">
        <v>1417</v>
      </c>
      <c r="C690" s="2"/>
      <c r="D690" t="s">
        <v>16</v>
      </c>
      <c r="E690" t="s">
        <v>17</v>
      </c>
      <c r="F690" t="s">
        <v>17</v>
      </c>
      <c r="G690">
        <v>0</v>
      </c>
      <c r="H690">
        <v>0</v>
      </c>
      <c r="I690">
        <v>0</v>
      </c>
      <c r="J690">
        <f t="shared" si="20"/>
        <v>0</v>
      </c>
      <c r="K690">
        <f t="shared" si="21"/>
        <v>-2</v>
      </c>
      <c r="L690" s="3" t="e">
        <f>VLOOKUP(A690,#REF!,3,0)</f>
        <v>#REF!</v>
      </c>
      <c r="M690" s="3" t="e">
        <f>VLOOKUP(A690,#REF!,4,0)</f>
        <v>#REF!</v>
      </c>
      <c r="N690" s="3" t="e">
        <f>VLOOKUP(A690,#REF!,5,0)</f>
        <v>#REF!</v>
      </c>
    </row>
    <row r="691" spans="1:14" ht="15" x14ac:dyDescent="0.25">
      <c r="A691" t="s">
        <v>1418</v>
      </c>
      <c r="B691" s="2" t="s">
        <v>1419</v>
      </c>
      <c r="C691" s="2"/>
      <c r="D691" t="s">
        <v>239</v>
      </c>
      <c r="E691" t="s">
        <v>17</v>
      </c>
      <c r="F691" t="s">
        <v>17</v>
      </c>
      <c r="G691">
        <v>0</v>
      </c>
      <c r="H691">
        <v>0</v>
      </c>
      <c r="I691">
        <v>0</v>
      </c>
      <c r="J691">
        <f t="shared" si="20"/>
        <v>0</v>
      </c>
      <c r="K691">
        <f t="shared" si="21"/>
        <v>-2</v>
      </c>
      <c r="L691" s="3" t="e">
        <f>VLOOKUP(A691,#REF!,3,0)</f>
        <v>#REF!</v>
      </c>
      <c r="M691" s="3" t="e">
        <f>VLOOKUP(A691,#REF!,4,0)</f>
        <v>#REF!</v>
      </c>
      <c r="N691" s="3" t="e">
        <f>VLOOKUP(A691,#REF!,5,0)</f>
        <v>#REF!</v>
      </c>
    </row>
    <row r="692" spans="1:14" ht="15" x14ac:dyDescent="0.25">
      <c r="A692" t="s">
        <v>1420</v>
      </c>
      <c r="B692" s="2" t="s">
        <v>1421</v>
      </c>
      <c r="C692" s="2"/>
      <c r="D692" t="s">
        <v>70</v>
      </c>
      <c r="E692" t="s">
        <v>17</v>
      </c>
      <c r="F692" t="s">
        <v>33</v>
      </c>
      <c r="G692">
        <v>0</v>
      </c>
      <c r="H692">
        <v>0</v>
      </c>
      <c r="I692">
        <v>0</v>
      </c>
      <c r="J692">
        <f t="shared" si="20"/>
        <v>0</v>
      </c>
      <c r="K692">
        <f t="shared" si="21"/>
        <v>-2</v>
      </c>
      <c r="L692" s="3" t="e">
        <f>VLOOKUP(A692,#REF!,3,0)</f>
        <v>#REF!</v>
      </c>
      <c r="M692" s="3" t="e">
        <f>VLOOKUP(A692,#REF!,4,0)</f>
        <v>#REF!</v>
      </c>
      <c r="N692" s="3" t="e">
        <f>VLOOKUP(A692,#REF!,5,0)</f>
        <v>#REF!</v>
      </c>
    </row>
    <row r="693" spans="1:14" ht="15" x14ac:dyDescent="0.25">
      <c r="A693" t="s">
        <v>1422</v>
      </c>
      <c r="B693" s="2" t="s">
        <v>1423</v>
      </c>
      <c r="C693" s="2"/>
      <c r="D693" t="s">
        <v>16</v>
      </c>
      <c r="E693" t="s">
        <v>17</v>
      </c>
      <c r="F693" t="s">
        <v>17</v>
      </c>
      <c r="G693">
        <v>0</v>
      </c>
      <c r="H693">
        <v>0</v>
      </c>
      <c r="I693">
        <v>0</v>
      </c>
      <c r="J693">
        <f t="shared" si="20"/>
        <v>0</v>
      </c>
      <c r="K693">
        <f t="shared" si="21"/>
        <v>-2</v>
      </c>
      <c r="L693" s="3" t="e">
        <f>VLOOKUP(A693,#REF!,3,0)</f>
        <v>#REF!</v>
      </c>
      <c r="M693" s="3" t="e">
        <f>VLOOKUP(A693,#REF!,4,0)</f>
        <v>#REF!</v>
      </c>
      <c r="N693" s="3" t="e">
        <f>VLOOKUP(A693,#REF!,5,0)</f>
        <v>#REF!</v>
      </c>
    </row>
    <row r="694" spans="1:14" ht="15" x14ac:dyDescent="0.25">
      <c r="A694" t="s">
        <v>1424</v>
      </c>
      <c r="B694" s="2" t="s">
        <v>1425</v>
      </c>
      <c r="C694" s="2"/>
      <c r="D694" t="s">
        <v>70</v>
      </c>
      <c r="E694" t="s">
        <v>17</v>
      </c>
      <c r="F694" t="s">
        <v>33</v>
      </c>
      <c r="G694">
        <v>0</v>
      </c>
      <c r="H694">
        <v>0</v>
      </c>
      <c r="I694">
        <v>0</v>
      </c>
      <c r="J694">
        <f t="shared" si="20"/>
        <v>0</v>
      </c>
      <c r="K694">
        <f t="shared" si="21"/>
        <v>-2</v>
      </c>
      <c r="L694" s="3" t="e">
        <f>VLOOKUP(A694,#REF!,3,0)</f>
        <v>#REF!</v>
      </c>
      <c r="M694" s="3" t="e">
        <f>VLOOKUP(A694,#REF!,4,0)</f>
        <v>#REF!</v>
      </c>
      <c r="N694" s="3" t="e">
        <f>VLOOKUP(A694,#REF!,5,0)</f>
        <v>#REF!</v>
      </c>
    </row>
    <row r="695" spans="1:14" ht="15" x14ac:dyDescent="0.25">
      <c r="A695" t="s">
        <v>1426</v>
      </c>
      <c r="B695" s="2" t="s">
        <v>1427</v>
      </c>
      <c r="C695" s="2"/>
      <c r="D695" t="s">
        <v>16</v>
      </c>
      <c r="E695" t="s">
        <v>17</v>
      </c>
      <c r="F695" t="s">
        <v>17</v>
      </c>
      <c r="G695">
        <v>0</v>
      </c>
      <c r="H695">
        <v>0</v>
      </c>
      <c r="I695">
        <v>0</v>
      </c>
      <c r="J695">
        <f t="shared" si="20"/>
        <v>0</v>
      </c>
      <c r="K695">
        <f t="shared" si="21"/>
        <v>-2</v>
      </c>
      <c r="L695" s="3" t="e">
        <f>VLOOKUP(A695,#REF!,3,0)</f>
        <v>#REF!</v>
      </c>
      <c r="M695" s="3" t="e">
        <f>VLOOKUP(A695,#REF!,4,0)</f>
        <v>#REF!</v>
      </c>
      <c r="N695" s="3" t="e">
        <f>VLOOKUP(A695,#REF!,5,0)</f>
        <v>#REF!</v>
      </c>
    </row>
    <row r="696" spans="1:14" ht="15" x14ac:dyDescent="0.25">
      <c r="A696" t="s">
        <v>1428</v>
      </c>
      <c r="B696" s="2" t="s">
        <v>1429</v>
      </c>
      <c r="C696" s="2"/>
      <c r="D696" t="s">
        <v>16</v>
      </c>
      <c r="E696" t="s">
        <v>17</v>
      </c>
      <c r="F696" t="s">
        <v>17</v>
      </c>
      <c r="G696">
        <v>0</v>
      </c>
      <c r="H696">
        <v>0</v>
      </c>
      <c r="I696">
        <v>0</v>
      </c>
      <c r="J696">
        <f t="shared" si="20"/>
        <v>0</v>
      </c>
      <c r="K696">
        <f t="shared" si="21"/>
        <v>-2</v>
      </c>
      <c r="L696" s="3" t="e">
        <f>VLOOKUP(A696,#REF!,3,0)</f>
        <v>#REF!</v>
      </c>
      <c r="M696" s="3" t="e">
        <f>VLOOKUP(A696,#REF!,4,0)</f>
        <v>#REF!</v>
      </c>
      <c r="N696" s="3" t="e">
        <f>VLOOKUP(A696,#REF!,5,0)</f>
        <v>#REF!</v>
      </c>
    </row>
    <row r="697" spans="1:14" ht="15" x14ac:dyDescent="0.25">
      <c r="A697" t="s">
        <v>1430</v>
      </c>
      <c r="B697" s="2" t="s">
        <v>1431</v>
      </c>
      <c r="C697" s="2"/>
      <c r="D697" t="s">
        <v>70</v>
      </c>
      <c r="E697" t="s">
        <v>17</v>
      </c>
      <c r="F697" t="s">
        <v>17</v>
      </c>
      <c r="G697">
        <v>0</v>
      </c>
      <c r="H697">
        <v>0</v>
      </c>
      <c r="I697">
        <v>0</v>
      </c>
      <c r="J697">
        <f t="shared" si="20"/>
        <v>0</v>
      </c>
      <c r="K697">
        <f t="shared" si="21"/>
        <v>-2</v>
      </c>
      <c r="L697" s="3" t="e">
        <f>VLOOKUP(A697,#REF!,3,0)</f>
        <v>#REF!</v>
      </c>
      <c r="M697" s="3" t="e">
        <f>VLOOKUP(A697,#REF!,4,0)</f>
        <v>#REF!</v>
      </c>
      <c r="N697" s="3" t="e">
        <f>VLOOKUP(A697,#REF!,5,0)</f>
        <v>#REF!</v>
      </c>
    </row>
    <row r="698" spans="1:14" ht="15" x14ac:dyDescent="0.25">
      <c r="A698" t="s">
        <v>1432</v>
      </c>
      <c r="B698" s="2" t="s">
        <v>1433</v>
      </c>
      <c r="C698" s="2"/>
      <c r="D698" t="s">
        <v>16</v>
      </c>
      <c r="E698" t="s">
        <v>17</v>
      </c>
      <c r="F698" t="s">
        <v>17</v>
      </c>
      <c r="G698">
        <v>0</v>
      </c>
      <c r="H698">
        <v>0</v>
      </c>
      <c r="I698">
        <v>0</v>
      </c>
      <c r="J698">
        <f t="shared" si="20"/>
        <v>0</v>
      </c>
      <c r="K698">
        <f t="shared" si="21"/>
        <v>-2</v>
      </c>
      <c r="L698" s="3" t="e">
        <f>VLOOKUP(A698,#REF!,3,0)</f>
        <v>#REF!</v>
      </c>
      <c r="M698" s="3" t="e">
        <f>VLOOKUP(A698,#REF!,4,0)</f>
        <v>#REF!</v>
      </c>
      <c r="N698" s="3" t="e">
        <f>VLOOKUP(A698,#REF!,5,0)</f>
        <v>#REF!</v>
      </c>
    </row>
    <row r="699" spans="1:14" ht="15" x14ac:dyDescent="0.25">
      <c r="A699" t="s">
        <v>1434</v>
      </c>
      <c r="B699" s="2" t="s">
        <v>1435</v>
      </c>
      <c r="C699" s="2"/>
      <c r="D699" t="s">
        <v>20</v>
      </c>
      <c r="E699" t="s">
        <v>17</v>
      </c>
      <c r="F699" t="s">
        <v>17</v>
      </c>
      <c r="G699">
        <v>0</v>
      </c>
      <c r="H699">
        <v>0</v>
      </c>
      <c r="I699">
        <v>0</v>
      </c>
      <c r="J699">
        <f t="shared" si="20"/>
        <v>0</v>
      </c>
      <c r="K699">
        <f t="shared" si="21"/>
        <v>-2</v>
      </c>
      <c r="L699" s="3" t="e">
        <f>VLOOKUP(A699,#REF!,3,0)</f>
        <v>#REF!</v>
      </c>
      <c r="M699" s="3" t="e">
        <f>VLOOKUP(A699,#REF!,4,0)</f>
        <v>#REF!</v>
      </c>
      <c r="N699" s="3" t="e">
        <f>VLOOKUP(A699,#REF!,5,0)</f>
        <v>#REF!</v>
      </c>
    </row>
    <row r="700" spans="1:14" ht="15" x14ac:dyDescent="0.25">
      <c r="A700" t="s">
        <v>1436</v>
      </c>
      <c r="B700" s="2" t="s">
        <v>1437</v>
      </c>
      <c r="C700" s="2"/>
      <c r="D700" t="s">
        <v>16</v>
      </c>
      <c r="E700" t="s">
        <v>17</v>
      </c>
      <c r="F700" t="s">
        <v>17</v>
      </c>
      <c r="G700">
        <v>0</v>
      </c>
      <c r="H700">
        <v>0</v>
      </c>
      <c r="I700">
        <v>0</v>
      </c>
      <c r="J700">
        <f t="shared" si="20"/>
        <v>0</v>
      </c>
      <c r="K700">
        <f t="shared" si="21"/>
        <v>-2</v>
      </c>
      <c r="L700" s="3" t="e">
        <f>VLOOKUP(A700,#REF!,3,0)</f>
        <v>#REF!</v>
      </c>
      <c r="M700" s="3" t="e">
        <f>VLOOKUP(A700,#REF!,4,0)</f>
        <v>#REF!</v>
      </c>
      <c r="N700" s="3" t="e">
        <f>VLOOKUP(A700,#REF!,5,0)</f>
        <v>#REF!</v>
      </c>
    </row>
    <row r="701" spans="1:14" ht="15" x14ac:dyDescent="0.25">
      <c r="A701" t="s">
        <v>1438</v>
      </c>
      <c r="B701" s="2" t="s">
        <v>1439</v>
      </c>
      <c r="C701" s="2"/>
      <c r="D701" t="s">
        <v>70</v>
      </c>
      <c r="E701" t="s">
        <v>17</v>
      </c>
      <c r="F701" t="s">
        <v>17</v>
      </c>
      <c r="G701">
        <v>0</v>
      </c>
      <c r="H701">
        <v>0</v>
      </c>
      <c r="I701">
        <v>0</v>
      </c>
      <c r="J701">
        <f t="shared" si="20"/>
        <v>0</v>
      </c>
      <c r="K701">
        <f t="shared" si="21"/>
        <v>-2</v>
      </c>
      <c r="L701" s="3" t="e">
        <f>VLOOKUP(A701,#REF!,3,0)</f>
        <v>#REF!</v>
      </c>
      <c r="M701" s="3" t="e">
        <f>VLOOKUP(A701,#REF!,4,0)</f>
        <v>#REF!</v>
      </c>
      <c r="N701" s="3" t="e">
        <f>VLOOKUP(A701,#REF!,5,0)</f>
        <v>#REF!</v>
      </c>
    </row>
    <row r="702" spans="1:14" ht="15" x14ac:dyDescent="0.25">
      <c r="A702" t="s">
        <v>1440</v>
      </c>
      <c r="B702" s="2" t="s">
        <v>1441</v>
      </c>
      <c r="C702" s="2"/>
      <c r="D702" t="s">
        <v>20</v>
      </c>
      <c r="E702" t="s">
        <v>17</v>
      </c>
      <c r="F702" t="s">
        <v>17</v>
      </c>
      <c r="G702">
        <v>0</v>
      </c>
      <c r="H702">
        <v>0</v>
      </c>
      <c r="I702">
        <v>0</v>
      </c>
      <c r="J702">
        <f t="shared" si="20"/>
        <v>0</v>
      </c>
      <c r="K702">
        <f t="shared" si="21"/>
        <v>-2</v>
      </c>
      <c r="L702" s="3" t="e">
        <f>VLOOKUP(A702,#REF!,3,0)</f>
        <v>#REF!</v>
      </c>
      <c r="M702" s="3" t="e">
        <f>VLOOKUP(A702,#REF!,4,0)</f>
        <v>#REF!</v>
      </c>
      <c r="N702" s="3" t="e">
        <f>VLOOKUP(A702,#REF!,5,0)</f>
        <v>#REF!</v>
      </c>
    </row>
    <row r="703" spans="1:14" ht="15" x14ac:dyDescent="0.25">
      <c r="A703" t="s">
        <v>1442</v>
      </c>
      <c r="B703" s="2" t="s">
        <v>1443</v>
      </c>
      <c r="C703" s="2"/>
      <c r="D703" t="s">
        <v>16</v>
      </c>
      <c r="E703" t="s">
        <v>17</v>
      </c>
      <c r="F703" t="s">
        <v>17</v>
      </c>
      <c r="G703">
        <v>0</v>
      </c>
      <c r="H703">
        <v>0</v>
      </c>
      <c r="I703">
        <v>0</v>
      </c>
      <c r="J703">
        <f t="shared" si="20"/>
        <v>0</v>
      </c>
      <c r="K703">
        <f t="shared" si="21"/>
        <v>-2</v>
      </c>
      <c r="L703" s="3" t="e">
        <f>VLOOKUP(A703,#REF!,3,0)</f>
        <v>#REF!</v>
      </c>
      <c r="M703" s="3" t="e">
        <f>VLOOKUP(A703,#REF!,4,0)</f>
        <v>#REF!</v>
      </c>
      <c r="N703" s="3" t="e">
        <f>VLOOKUP(A703,#REF!,5,0)</f>
        <v>#REF!</v>
      </c>
    </row>
    <row r="704" spans="1:14" ht="15" x14ac:dyDescent="0.25">
      <c r="A704" t="s">
        <v>1444</v>
      </c>
      <c r="B704" s="2" t="s">
        <v>1445</v>
      </c>
      <c r="C704" s="2"/>
      <c r="D704" t="s">
        <v>16</v>
      </c>
      <c r="E704" t="s">
        <v>17</v>
      </c>
      <c r="F704" t="s">
        <v>17</v>
      </c>
      <c r="G704">
        <v>0</v>
      </c>
      <c r="H704">
        <v>0</v>
      </c>
      <c r="I704">
        <v>0</v>
      </c>
      <c r="J704">
        <f t="shared" si="20"/>
        <v>0</v>
      </c>
      <c r="K704">
        <f t="shared" si="21"/>
        <v>-2</v>
      </c>
      <c r="L704" s="3" t="e">
        <f>VLOOKUP(A704,#REF!,3,0)</f>
        <v>#REF!</v>
      </c>
      <c r="M704" s="3" t="e">
        <f>VLOOKUP(A704,#REF!,4,0)</f>
        <v>#REF!</v>
      </c>
      <c r="N704" s="3" t="e">
        <f>VLOOKUP(A704,#REF!,5,0)</f>
        <v>#REF!</v>
      </c>
    </row>
    <row r="705" spans="1:14" ht="15" x14ac:dyDescent="0.25">
      <c r="A705" t="s">
        <v>1446</v>
      </c>
      <c r="B705" s="2" t="s">
        <v>1447</v>
      </c>
      <c r="C705" s="2"/>
      <c r="D705" t="s">
        <v>16</v>
      </c>
      <c r="E705" t="s">
        <v>17</v>
      </c>
      <c r="F705" t="s">
        <v>33</v>
      </c>
      <c r="G705">
        <v>0</v>
      </c>
      <c r="H705">
        <v>0</v>
      </c>
      <c r="I705">
        <v>0</v>
      </c>
      <c r="J705">
        <f t="shared" si="20"/>
        <v>0</v>
      </c>
      <c r="K705">
        <f t="shared" si="21"/>
        <v>-2</v>
      </c>
      <c r="L705" s="3" t="e">
        <f>VLOOKUP(A705,#REF!,3,0)</f>
        <v>#REF!</v>
      </c>
      <c r="M705" s="3" t="e">
        <f>VLOOKUP(A705,#REF!,4,0)</f>
        <v>#REF!</v>
      </c>
      <c r="N705" s="3" t="e">
        <f>VLOOKUP(A705,#REF!,5,0)</f>
        <v>#REF!</v>
      </c>
    </row>
    <row r="706" spans="1:14" ht="15" x14ac:dyDescent="0.25">
      <c r="A706" t="s">
        <v>1448</v>
      </c>
      <c r="B706" s="2" t="s">
        <v>1449</v>
      </c>
      <c r="C706" s="2"/>
      <c r="D706" t="s">
        <v>16</v>
      </c>
      <c r="E706" t="s">
        <v>17</v>
      </c>
      <c r="F706" t="s">
        <v>17</v>
      </c>
      <c r="G706">
        <v>0</v>
      </c>
      <c r="H706">
        <v>0</v>
      </c>
      <c r="I706">
        <v>0</v>
      </c>
      <c r="J706">
        <f t="shared" si="20"/>
        <v>0</v>
      </c>
      <c r="K706">
        <f t="shared" si="21"/>
        <v>-2</v>
      </c>
      <c r="L706" s="3" t="e">
        <f>VLOOKUP(A706,#REF!,3,0)</f>
        <v>#REF!</v>
      </c>
      <c r="M706" s="3" t="e">
        <f>VLOOKUP(A706,#REF!,4,0)</f>
        <v>#REF!</v>
      </c>
      <c r="N706" s="3" t="e">
        <f>VLOOKUP(A706,#REF!,5,0)</f>
        <v>#REF!</v>
      </c>
    </row>
    <row r="707" spans="1:14" ht="15" x14ac:dyDescent="0.25">
      <c r="A707" t="s">
        <v>1450</v>
      </c>
      <c r="B707" s="2" t="s">
        <v>1451</v>
      </c>
      <c r="C707" s="2"/>
      <c r="D707" t="s">
        <v>70</v>
      </c>
      <c r="E707" t="s">
        <v>17</v>
      </c>
      <c r="F707" t="s">
        <v>17</v>
      </c>
      <c r="G707">
        <v>0</v>
      </c>
      <c r="H707">
        <v>0</v>
      </c>
      <c r="I707">
        <v>0</v>
      </c>
      <c r="J707">
        <f t="shared" si="20"/>
        <v>0</v>
      </c>
      <c r="K707">
        <f t="shared" si="21"/>
        <v>-2</v>
      </c>
      <c r="L707" s="3" t="e">
        <f>VLOOKUP(A707,#REF!,3,0)</f>
        <v>#REF!</v>
      </c>
      <c r="M707" s="3" t="e">
        <f>VLOOKUP(A707,#REF!,4,0)</f>
        <v>#REF!</v>
      </c>
      <c r="N707" s="3" t="e">
        <f>VLOOKUP(A707,#REF!,5,0)</f>
        <v>#REF!</v>
      </c>
    </row>
    <row r="708" spans="1:14" ht="15" x14ac:dyDescent="0.25">
      <c r="A708" t="s">
        <v>1452</v>
      </c>
      <c r="B708" s="2" t="s">
        <v>1453</v>
      </c>
      <c r="C708" s="2"/>
      <c r="D708" t="s">
        <v>16</v>
      </c>
      <c r="E708" t="s">
        <v>17</v>
      </c>
      <c r="F708" t="s">
        <v>17</v>
      </c>
      <c r="G708">
        <v>0</v>
      </c>
      <c r="H708">
        <v>0</v>
      </c>
      <c r="I708">
        <v>0</v>
      </c>
      <c r="J708">
        <f t="shared" ref="J708:J771" si="22">AVERAGE(G708:I708)</f>
        <v>0</v>
      </c>
      <c r="K708">
        <f t="shared" ref="K708:K771" si="23">LOG(J708+0.01)</f>
        <v>-2</v>
      </c>
      <c r="L708" s="3" t="e">
        <f>VLOOKUP(A708,#REF!,3,0)</f>
        <v>#REF!</v>
      </c>
      <c r="M708" s="3" t="e">
        <f>VLOOKUP(A708,#REF!,4,0)</f>
        <v>#REF!</v>
      </c>
      <c r="N708" s="3" t="e">
        <f>VLOOKUP(A708,#REF!,5,0)</f>
        <v>#REF!</v>
      </c>
    </row>
    <row r="709" spans="1:14" ht="15" x14ac:dyDescent="0.25">
      <c r="A709" t="s">
        <v>1454</v>
      </c>
      <c r="B709" s="2" t="s">
        <v>1455</v>
      </c>
      <c r="C709" s="2"/>
      <c r="D709" t="s">
        <v>20</v>
      </c>
      <c r="E709" t="s">
        <v>17</v>
      </c>
      <c r="F709" t="s">
        <v>33</v>
      </c>
      <c r="G709">
        <v>0</v>
      </c>
      <c r="H709">
        <v>0</v>
      </c>
      <c r="I709">
        <v>0</v>
      </c>
      <c r="J709">
        <f t="shared" si="22"/>
        <v>0</v>
      </c>
      <c r="K709">
        <f t="shared" si="23"/>
        <v>-2</v>
      </c>
      <c r="L709" s="3" t="e">
        <f>VLOOKUP(A709,#REF!,3,0)</f>
        <v>#REF!</v>
      </c>
      <c r="M709" s="3" t="e">
        <f>VLOOKUP(A709,#REF!,4,0)</f>
        <v>#REF!</v>
      </c>
      <c r="N709" s="3" t="e">
        <f>VLOOKUP(A709,#REF!,5,0)</f>
        <v>#REF!</v>
      </c>
    </row>
    <row r="710" spans="1:14" ht="15" x14ac:dyDescent="0.25">
      <c r="A710" t="s">
        <v>1456</v>
      </c>
      <c r="B710" s="2" t="s">
        <v>1457</v>
      </c>
      <c r="C710" s="2"/>
      <c r="D710" t="s">
        <v>16</v>
      </c>
      <c r="E710" t="s">
        <v>17</v>
      </c>
      <c r="F710" t="s">
        <v>17</v>
      </c>
      <c r="G710">
        <v>0</v>
      </c>
      <c r="H710">
        <v>0</v>
      </c>
      <c r="I710">
        <v>0</v>
      </c>
      <c r="J710">
        <f t="shared" si="22"/>
        <v>0</v>
      </c>
      <c r="K710">
        <f t="shared" si="23"/>
        <v>-2</v>
      </c>
      <c r="L710" s="3" t="e">
        <f>VLOOKUP(A710,#REF!,3,0)</f>
        <v>#REF!</v>
      </c>
      <c r="M710" s="3" t="e">
        <f>VLOOKUP(A710,#REF!,4,0)</f>
        <v>#REF!</v>
      </c>
      <c r="N710" s="3" t="e">
        <f>VLOOKUP(A710,#REF!,5,0)</f>
        <v>#REF!</v>
      </c>
    </row>
    <row r="711" spans="1:14" ht="15" x14ac:dyDescent="0.25">
      <c r="A711" t="s">
        <v>1458</v>
      </c>
      <c r="B711" s="2" t="s">
        <v>1459</v>
      </c>
      <c r="C711" s="2"/>
      <c r="D711" t="s">
        <v>16</v>
      </c>
      <c r="E711" t="s">
        <v>17</v>
      </c>
      <c r="F711" t="s">
        <v>17</v>
      </c>
      <c r="G711">
        <v>0</v>
      </c>
      <c r="H711">
        <v>0</v>
      </c>
      <c r="I711">
        <v>0</v>
      </c>
      <c r="J711">
        <f t="shared" si="22"/>
        <v>0</v>
      </c>
      <c r="K711">
        <f t="shared" si="23"/>
        <v>-2</v>
      </c>
      <c r="L711" s="3" t="e">
        <f>VLOOKUP(A711,#REF!,3,0)</f>
        <v>#REF!</v>
      </c>
      <c r="M711" s="3" t="e">
        <f>VLOOKUP(A711,#REF!,4,0)</f>
        <v>#REF!</v>
      </c>
      <c r="N711" s="3" t="e">
        <f>VLOOKUP(A711,#REF!,5,0)</f>
        <v>#REF!</v>
      </c>
    </row>
    <row r="712" spans="1:14" ht="15" x14ac:dyDescent="0.25">
      <c r="A712" t="s">
        <v>1460</v>
      </c>
      <c r="B712" s="2" t="s">
        <v>1461</v>
      </c>
      <c r="C712" s="2"/>
      <c r="D712" t="s">
        <v>20</v>
      </c>
      <c r="E712" t="s">
        <v>17</v>
      </c>
      <c r="F712" t="s">
        <v>17</v>
      </c>
      <c r="G712">
        <v>0</v>
      </c>
      <c r="H712">
        <v>0</v>
      </c>
      <c r="I712">
        <v>0</v>
      </c>
      <c r="J712">
        <f t="shared" si="22"/>
        <v>0</v>
      </c>
      <c r="K712">
        <f t="shared" si="23"/>
        <v>-2</v>
      </c>
      <c r="L712" s="3" t="e">
        <f>VLOOKUP(A712,#REF!,3,0)</f>
        <v>#REF!</v>
      </c>
      <c r="M712" s="3" t="e">
        <f>VLOOKUP(A712,#REF!,4,0)</f>
        <v>#REF!</v>
      </c>
      <c r="N712" s="3" t="e">
        <f>VLOOKUP(A712,#REF!,5,0)</f>
        <v>#REF!</v>
      </c>
    </row>
    <row r="713" spans="1:14" ht="15" x14ac:dyDescent="0.25">
      <c r="A713" t="s">
        <v>1462</v>
      </c>
      <c r="B713" s="2" t="s">
        <v>1463</v>
      </c>
      <c r="C713" s="2"/>
      <c r="D713" t="s">
        <v>16</v>
      </c>
      <c r="E713" t="s">
        <v>17</v>
      </c>
      <c r="F713" t="s">
        <v>17</v>
      </c>
      <c r="G713">
        <v>0</v>
      </c>
      <c r="H713">
        <v>0</v>
      </c>
      <c r="I713">
        <v>0</v>
      </c>
      <c r="J713">
        <f t="shared" si="22"/>
        <v>0</v>
      </c>
      <c r="K713">
        <f t="shared" si="23"/>
        <v>-2</v>
      </c>
      <c r="L713" s="3" t="e">
        <f>VLOOKUP(A713,#REF!,3,0)</f>
        <v>#REF!</v>
      </c>
      <c r="M713" s="3" t="e">
        <f>VLOOKUP(A713,#REF!,4,0)</f>
        <v>#REF!</v>
      </c>
      <c r="N713" s="3" t="e">
        <f>VLOOKUP(A713,#REF!,5,0)</f>
        <v>#REF!</v>
      </c>
    </row>
    <row r="714" spans="1:14" ht="15" x14ac:dyDescent="0.25">
      <c r="A714" t="s">
        <v>1464</v>
      </c>
      <c r="B714" s="2" t="s">
        <v>1465</v>
      </c>
      <c r="C714" s="2"/>
      <c r="D714" t="s">
        <v>16</v>
      </c>
      <c r="E714" t="s">
        <v>17</v>
      </c>
      <c r="F714" t="s">
        <v>17</v>
      </c>
      <c r="G714">
        <v>0</v>
      </c>
      <c r="H714">
        <v>0</v>
      </c>
      <c r="I714">
        <v>0</v>
      </c>
      <c r="J714">
        <f t="shared" si="22"/>
        <v>0</v>
      </c>
      <c r="K714">
        <f t="shared" si="23"/>
        <v>-2</v>
      </c>
      <c r="L714" s="3" t="e">
        <f>VLOOKUP(A714,#REF!,3,0)</f>
        <v>#REF!</v>
      </c>
      <c r="M714" s="3" t="e">
        <f>VLOOKUP(A714,#REF!,4,0)</f>
        <v>#REF!</v>
      </c>
      <c r="N714" s="3" t="e">
        <f>VLOOKUP(A714,#REF!,5,0)</f>
        <v>#REF!</v>
      </c>
    </row>
    <row r="715" spans="1:14" ht="15" x14ac:dyDescent="0.25">
      <c r="A715" t="s">
        <v>1466</v>
      </c>
      <c r="B715" s="2" t="s">
        <v>1467</v>
      </c>
      <c r="C715" s="2"/>
      <c r="D715" t="s">
        <v>16</v>
      </c>
      <c r="E715" t="s">
        <v>17</v>
      </c>
      <c r="F715" t="s">
        <v>17</v>
      </c>
      <c r="G715">
        <v>0</v>
      </c>
      <c r="H715">
        <v>0</v>
      </c>
      <c r="I715">
        <v>0</v>
      </c>
      <c r="J715">
        <f t="shared" si="22"/>
        <v>0</v>
      </c>
      <c r="K715">
        <f t="shared" si="23"/>
        <v>-2</v>
      </c>
      <c r="L715" s="3" t="e">
        <f>VLOOKUP(A715,#REF!,3,0)</f>
        <v>#REF!</v>
      </c>
      <c r="M715" s="3" t="e">
        <f>VLOOKUP(A715,#REF!,4,0)</f>
        <v>#REF!</v>
      </c>
      <c r="N715" s="3" t="e">
        <f>VLOOKUP(A715,#REF!,5,0)</f>
        <v>#REF!</v>
      </c>
    </row>
    <row r="716" spans="1:14" ht="15" x14ac:dyDescent="0.25">
      <c r="A716" t="s">
        <v>1468</v>
      </c>
      <c r="B716" s="2" t="s">
        <v>1469</v>
      </c>
      <c r="C716" s="2"/>
      <c r="D716" t="s">
        <v>16</v>
      </c>
      <c r="E716" t="s">
        <v>17</v>
      </c>
      <c r="F716" t="s">
        <v>17</v>
      </c>
      <c r="G716">
        <v>0</v>
      </c>
      <c r="H716">
        <v>0</v>
      </c>
      <c r="I716">
        <v>0</v>
      </c>
      <c r="J716">
        <f t="shared" si="22"/>
        <v>0</v>
      </c>
      <c r="K716">
        <f t="shared" si="23"/>
        <v>-2</v>
      </c>
      <c r="L716" s="3" t="e">
        <f>VLOOKUP(A716,#REF!,3,0)</f>
        <v>#REF!</v>
      </c>
      <c r="M716" s="3" t="e">
        <f>VLOOKUP(A716,#REF!,4,0)</f>
        <v>#REF!</v>
      </c>
      <c r="N716" s="3" t="e">
        <f>VLOOKUP(A716,#REF!,5,0)</f>
        <v>#REF!</v>
      </c>
    </row>
    <row r="717" spans="1:14" ht="15" x14ac:dyDescent="0.25">
      <c r="A717" t="s">
        <v>1470</v>
      </c>
      <c r="B717" s="2" t="s">
        <v>1471</v>
      </c>
      <c r="C717" s="2"/>
      <c r="D717" t="s">
        <v>16</v>
      </c>
      <c r="E717" t="s">
        <v>17</v>
      </c>
      <c r="F717" t="s">
        <v>17</v>
      </c>
      <c r="G717">
        <v>0</v>
      </c>
      <c r="H717">
        <v>0</v>
      </c>
      <c r="I717">
        <v>0</v>
      </c>
      <c r="J717">
        <f t="shared" si="22"/>
        <v>0</v>
      </c>
      <c r="K717">
        <f t="shared" si="23"/>
        <v>-2</v>
      </c>
      <c r="L717" s="3" t="e">
        <f>VLOOKUP(A717,#REF!,3,0)</f>
        <v>#REF!</v>
      </c>
      <c r="M717" s="3" t="e">
        <f>VLOOKUP(A717,#REF!,4,0)</f>
        <v>#REF!</v>
      </c>
      <c r="N717" s="3" t="e">
        <f>VLOOKUP(A717,#REF!,5,0)</f>
        <v>#REF!</v>
      </c>
    </row>
    <row r="718" spans="1:14" ht="15" x14ac:dyDescent="0.25">
      <c r="A718" t="s">
        <v>1472</v>
      </c>
      <c r="B718" s="2" t="s">
        <v>1473</v>
      </c>
      <c r="C718" s="2"/>
      <c r="D718" t="s">
        <v>16</v>
      </c>
      <c r="E718" t="s">
        <v>17</v>
      </c>
      <c r="F718" t="s">
        <v>17</v>
      </c>
      <c r="G718">
        <v>0</v>
      </c>
      <c r="H718">
        <v>0</v>
      </c>
      <c r="I718">
        <v>0</v>
      </c>
      <c r="J718">
        <f t="shared" si="22"/>
        <v>0</v>
      </c>
      <c r="K718">
        <f t="shared" si="23"/>
        <v>-2</v>
      </c>
      <c r="L718" s="3" t="e">
        <f>VLOOKUP(A718,#REF!,3,0)</f>
        <v>#REF!</v>
      </c>
      <c r="M718" s="3" t="e">
        <f>VLOOKUP(A718,#REF!,4,0)</f>
        <v>#REF!</v>
      </c>
      <c r="N718" s="3" t="e">
        <f>VLOOKUP(A718,#REF!,5,0)</f>
        <v>#REF!</v>
      </c>
    </row>
    <row r="719" spans="1:14" ht="15" x14ac:dyDescent="0.25">
      <c r="A719" t="s">
        <v>1474</v>
      </c>
      <c r="B719" s="2" t="s">
        <v>1475</v>
      </c>
      <c r="C719" s="2"/>
      <c r="D719" t="s">
        <v>16</v>
      </c>
      <c r="E719" t="s">
        <v>17</v>
      </c>
      <c r="F719" t="s">
        <v>17</v>
      </c>
      <c r="G719">
        <v>0</v>
      </c>
      <c r="H719">
        <v>0</v>
      </c>
      <c r="I719">
        <v>0</v>
      </c>
      <c r="J719">
        <f t="shared" si="22"/>
        <v>0</v>
      </c>
      <c r="K719">
        <f t="shared" si="23"/>
        <v>-2</v>
      </c>
      <c r="L719" s="3" t="e">
        <f>VLOOKUP(A719,#REF!,3,0)</f>
        <v>#REF!</v>
      </c>
      <c r="M719" s="3" t="e">
        <f>VLOOKUP(A719,#REF!,4,0)</f>
        <v>#REF!</v>
      </c>
      <c r="N719" s="3" t="e">
        <f>VLOOKUP(A719,#REF!,5,0)</f>
        <v>#REF!</v>
      </c>
    </row>
    <row r="720" spans="1:14" ht="15" x14ac:dyDescent="0.25">
      <c r="A720" t="s">
        <v>1476</v>
      </c>
      <c r="B720" s="2" t="s">
        <v>1477</v>
      </c>
      <c r="C720" s="2"/>
      <c r="D720" t="s">
        <v>16</v>
      </c>
      <c r="E720" t="s">
        <v>17</v>
      </c>
      <c r="F720" t="s">
        <v>17</v>
      </c>
      <c r="G720">
        <v>0</v>
      </c>
      <c r="H720">
        <v>0</v>
      </c>
      <c r="I720">
        <v>0</v>
      </c>
      <c r="J720">
        <f t="shared" si="22"/>
        <v>0</v>
      </c>
      <c r="K720">
        <f t="shared" si="23"/>
        <v>-2</v>
      </c>
      <c r="L720" s="3" t="e">
        <f>VLOOKUP(A720,#REF!,3,0)</f>
        <v>#REF!</v>
      </c>
      <c r="M720" s="3" t="e">
        <f>VLOOKUP(A720,#REF!,4,0)</f>
        <v>#REF!</v>
      </c>
      <c r="N720" s="3" t="e">
        <f>VLOOKUP(A720,#REF!,5,0)</f>
        <v>#REF!</v>
      </c>
    </row>
    <row r="721" spans="1:14" ht="15" x14ac:dyDescent="0.25">
      <c r="A721" t="s">
        <v>1478</v>
      </c>
      <c r="B721" s="2" t="s">
        <v>1479</v>
      </c>
      <c r="C721" s="2"/>
      <c r="D721" t="s">
        <v>70</v>
      </c>
      <c r="E721" t="s">
        <v>17</v>
      </c>
      <c r="F721" t="s">
        <v>17</v>
      </c>
      <c r="G721">
        <v>0</v>
      </c>
      <c r="H721">
        <v>0</v>
      </c>
      <c r="I721">
        <v>0</v>
      </c>
      <c r="J721">
        <f t="shared" si="22"/>
        <v>0</v>
      </c>
      <c r="K721">
        <f t="shared" si="23"/>
        <v>-2</v>
      </c>
      <c r="L721" s="3" t="e">
        <f>VLOOKUP(A721,#REF!,3,0)</f>
        <v>#REF!</v>
      </c>
      <c r="M721" s="3" t="e">
        <f>VLOOKUP(A721,#REF!,4,0)</f>
        <v>#REF!</v>
      </c>
      <c r="N721" s="3" t="e">
        <f>VLOOKUP(A721,#REF!,5,0)</f>
        <v>#REF!</v>
      </c>
    </row>
    <row r="722" spans="1:14" ht="15" x14ac:dyDescent="0.25">
      <c r="A722" t="s">
        <v>1480</v>
      </c>
      <c r="B722" s="2" t="s">
        <v>1481</v>
      </c>
      <c r="C722" s="2"/>
      <c r="D722" t="s">
        <v>16</v>
      </c>
      <c r="E722" t="s">
        <v>17</v>
      </c>
      <c r="F722" t="s">
        <v>17</v>
      </c>
      <c r="G722">
        <v>0</v>
      </c>
      <c r="H722">
        <v>0</v>
      </c>
      <c r="I722">
        <v>0</v>
      </c>
      <c r="J722">
        <f t="shared" si="22"/>
        <v>0</v>
      </c>
      <c r="K722">
        <f t="shared" si="23"/>
        <v>-2</v>
      </c>
      <c r="L722" s="3" t="e">
        <f>VLOOKUP(A722,#REF!,3,0)</f>
        <v>#REF!</v>
      </c>
      <c r="M722" s="3" t="e">
        <f>VLOOKUP(A722,#REF!,4,0)</f>
        <v>#REF!</v>
      </c>
      <c r="N722" s="3" t="e">
        <f>VLOOKUP(A722,#REF!,5,0)</f>
        <v>#REF!</v>
      </c>
    </row>
    <row r="723" spans="1:14" ht="15" x14ac:dyDescent="0.25">
      <c r="A723" t="s">
        <v>1482</v>
      </c>
      <c r="B723" s="2" t="s">
        <v>1483</v>
      </c>
      <c r="C723" s="2"/>
      <c r="D723" t="s">
        <v>16</v>
      </c>
      <c r="E723" t="s">
        <v>17</v>
      </c>
      <c r="F723" t="s">
        <v>17</v>
      </c>
      <c r="G723">
        <v>0</v>
      </c>
      <c r="H723">
        <v>0</v>
      </c>
      <c r="I723">
        <v>0</v>
      </c>
      <c r="J723">
        <f t="shared" si="22"/>
        <v>0</v>
      </c>
      <c r="K723">
        <f t="shared" si="23"/>
        <v>-2</v>
      </c>
      <c r="L723" s="3" t="e">
        <f>VLOOKUP(A723,#REF!,3,0)</f>
        <v>#REF!</v>
      </c>
      <c r="M723" s="3" t="e">
        <f>VLOOKUP(A723,#REF!,4,0)</f>
        <v>#REF!</v>
      </c>
      <c r="N723" s="3" t="e">
        <f>VLOOKUP(A723,#REF!,5,0)</f>
        <v>#REF!</v>
      </c>
    </row>
    <row r="724" spans="1:14" ht="15" x14ac:dyDescent="0.25">
      <c r="A724" t="s">
        <v>1484</v>
      </c>
      <c r="B724" s="2" t="s">
        <v>1485</v>
      </c>
      <c r="C724" s="2"/>
      <c r="D724" t="s">
        <v>16</v>
      </c>
      <c r="E724" t="s">
        <v>17</v>
      </c>
      <c r="F724" t="s">
        <v>17</v>
      </c>
      <c r="G724">
        <v>0</v>
      </c>
      <c r="H724">
        <v>0</v>
      </c>
      <c r="I724">
        <v>0</v>
      </c>
      <c r="J724">
        <f t="shared" si="22"/>
        <v>0</v>
      </c>
      <c r="K724">
        <f t="shared" si="23"/>
        <v>-2</v>
      </c>
      <c r="L724" s="3" t="e">
        <f>VLOOKUP(A724,#REF!,3,0)</f>
        <v>#REF!</v>
      </c>
      <c r="M724" s="3" t="e">
        <f>VLOOKUP(A724,#REF!,4,0)</f>
        <v>#REF!</v>
      </c>
      <c r="N724" s="3" t="e">
        <f>VLOOKUP(A724,#REF!,5,0)</f>
        <v>#REF!</v>
      </c>
    </row>
    <row r="725" spans="1:14" ht="15" x14ac:dyDescent="0.25">
      <c r="A725" t="s">
        <v>1486</v>
      </c>
      <c r="B725" s="2" t="s">
        <v>1487</v>
      </c>
      <c r="C725" s="2"/>
      <c r="D725" t="s">
        <v>16</v>
      </c>
      <c r="E725" t="s">
        <v>17</v>
      </c>
      <c r="F725" t="s">
        <v>33</v>
      </c>
      <c r="G725">
        <v>0</v>
      </c>
      <c r="H725">
        <v>0</v>
      </c>
      <c r="I725">
        <v>0</v>
      </c>
      <c r="J725">
        <f t="shared" si="22"/>
        <v>0</v>
      </c>
      <c r="K725">
        <f t="shared" si="23"/>
        <v>-2</v>
      </c>
      <c r="L725" s="3" t="e">
        <f>VLOOKUP(A725,#REF!,3,0)</f>
        <v>#REF!</v>
      </c>
      <c r="M725" s="3" t="e">
        <f>VLOOKUP(A725,#REF!,4,0)</f>
        <v>#REF!</v>
      </c>
      <c r="N725" s="3" t="e">
        <f>VLOOKUP(A725,#REF!,5,0)</f>
        <v>#REF!</v>
      </c>
    </row>
    <row r="726" spans="1:14" ht="15" x14ac:dyDescent="0.25">
      <c r="A726" t="s">
        <v>1488</v>
      </c>
      <c r="B726" s="2" t="s">
        <v>1489</v>
      </c>
      <c r="C726" s="2"/>
      <c r="D726" t="s">
        <v>16</v>
      </c>
      <c r="E726" t="s">
        <v>17</v>
      </c>
      <c r="F726" t="s">
        <v>17</v>
      </c>
      <c r="G726">
        <v>0</v>
      </c>
      <c r="H726">
        <v>0</v>
      </c>
      <c r="I726">
        <v>0</v>
      </c>
      <c r="J726">
        <f t="shared" si="22"/>
        <v>0</v>
      </c>
      <c r="K726">
        <f t="shared" si="23"/>
        <v>-2</v>
      </c>
      <c r="L726" s="3" t="e">
        <f>VLOOKUP(A726,#REF!,3,0)</f>
        <v>#REF!</v>
      </c>
      <c r="M726" s="3" t="e">
        <f>VLOOKUP(A726,#REF!,4,0)</f>
        <v>#REF!</v>
      </c>
      <c r="N726" s="3" t="e">
        <f>VLOOKUP(A726,#REF!,5,0)</f>
        <v>#REF!</v>
      </c>
    </row>
    <row r="727" spans="1:14" ht="15" x14ac:dyDescent="0.25">
      <c r="A727" t="s">
        <v>1490</v>
      </c>
      <c r="B727" s="2" t="s">
        <v>1491</v>
      </c>
      <c r="C727" s="2"/>
      <c r="D727" t="s">
        <v>16</v>
      </c>
      <c r="E727" t="s">
        <v>17</v>
      </c>
      <c r="F727" t="s">
        <v>33</v>
      </c>
      <c r="G727">
        <v>0</v>
      </c>
      <c r="H727">
        <v>0</v>
      </c>
      <c r="I727">
        <v>0</v>
      </c>
      <c r="J727">
        <f t="shared" si="22"/>
        <v>0</v>
      </c>
      <c r="K727">
        <f t="shared" si="23"/>
        <v>-2</v>
      </c>
      <c r="L727" s="3" t="e">
        <f>VLOOKUP(A727,#REF!,3,0)</f>
        <v>#REF!</v>
      </c>
      <c r="M727" s="3" t="e">
        <f>VLOOKUP(A727,#REF!,4,0)</f>
        <v>#REF!</v>
      </c>
      <c r="N727" s="3" t="e">
        <f>VLOOKUP(A727,#REF!,5,0)</f>
        <v>#REF!</v>
      </c>
    </row>
    <row r="728" spans="1:14" ht="15" x14ac:dyDescent="0.25">
      <c r="A728" t="s">
        <v>1492</v>
      </c>
      <c r="B728" s="2" t="s">
        <v>1493</v>
      </c>
      <c r="C728" s="2"/>
      <c r="D728" t="s">
        <v>16</v>
      </c>
      <c r="E728" t="s">
        <v>17</v>
      </c>
      <c r="F728" t="s">
        <v>17</v>
      </c>
      <c r="G728">
        <v>0</v>
      </c>
      <c r="H728">
        <v>0</v>
      </c>
      <c r="I728">
        <v>0</v>
      </c>
      <c r="J728">
        <f t="shared" si="22"/>
        <v>0</v>
      </c>
      <c r="K728">
        <f t="shared" si="23"/>
        <v>-2</v>
      </c>
      <c r="L728" s="3" t="e">
        <f>VLOOKUP(A728,#REF!,3,0)</f>
        <v>#REF!</v>
      </c>
      <c r="M728" s="3" t="e">
        <f>VLOOKUP(A728,#REF!,4,0)</f>
        <v>#REF!</v>
      </c>
      <c r="N728" s="3" t="e">
        <f>VLOOKUP(A728,#REF!,5,0)</f>
        <v>#REF!</v>
      </c>
    </row>
    <row r="729" spans="1:14" ht="15" x14ac:dyDescent="0.25">
      <c r="A729" t="s">
        <v>1494</v>
      </c>
      <c r="B729" s="2" t="s">
        <v>1495</v>
      </c>
      <c r="C729" s="2"/>
      <c r="D729" t="s">
        <v>16</v>
      </c>
      <c r="E729" t="s">
        <v>17</v>
      </c>
      <c r="F729" t="s">
        <v>17</v>
      </c>
      <c r="G729">
        <v>0</v>
      </c>
      <c r="H729">
        <v>0</v>
      </c>
      <c r="I729">
        <v>0</v>
      </c>
      <c r="J729">
        <f t="shared" si="22"/>
        <v>0</v>
      </c>
      <c r="K729">
        <f t="shared" si="23"/>
        <v>-2</v>
      </c>
      <c r="L729" s="3" t="e">
        <f>VLOOKUP(A729,#REF!,3,0)</f>
        <v>#REF!</v>
      </c>
      <c r="M729" s="3" t="e">
        <f>VLOOKUP(A729,#REF!,4,0)</f>
        <v>#REF!</v>
      </c>
      <c r="N729" s="3" t="e">
        <f>VLOOKUP(A729,#REF!,5,0)</f>
        <v>#REF!</v>
      </c>
    </row>
    <row r="730" spans="1:14" ht="15" x14ac:dyDescent="0.25">
      <c r="A730" t="s">
        <v>1496</v>
      </c>
      <c r="B730" s="2" t="s">
        <v>1497</v>
      </c>
      <c r="C730" s="2"/>
      <c r="D730" t="s">
        <v>16</v>
      </c>
      <c r="E730" t="s">
        <v>17</v>
      </c>
      <c r="F730" t="s">
        <v>17</v>
      </c>
      <c r="G730">
        <v>0</v>
      </c>
      <c r="H730">
        <v>0</v>
      </c>
      <c r="I730">
        <v>0</v>
      </c>
      <c r="J730">
        <f t="shared" si="22"/>
        <v>0</v>
      </c>
      <c r="K730">
        <f t="shared" si="23"/>
        <v>-2</v>
      </c>
      <c r="L730" s="3" t="e">
        <f>VLOOKUP(A730,#REF!,3,0)</f>
        <v>#REF!</v>
      </c>
      <c r="M730" s="3" t="e">
        <f>VLOOKUP(A730,#REF!,4,0)</f>
        <v>#REF!</v>
      </c>
      <c r="N730" s="3" t="e">
        <f>VLOOKUP(A730,#REF!,5,0)</f>
        <v>#REF!</v>
      </c>
    </row>
    <row r="731" spans="1:14" ht="15" x14ac:dyDescent="0.25">
      <c r="A731" t="s">
        <v>1498</v>
      </c>
      <c r="B731" s="2" t="s">
        <v>1499</v>
      </c>
      <c r="C731" s="2"/>
      <c r="D731" t="s">
        <v>16</v>
      </c>
      <c r="E731" t="s">
        <v>17</v>
      </c>
      <c r="F731" t="s">
        <v>17</v>
      </c>
      <c r="G731">
        <v>0</v>
      </c>
      <c r="H731">
        <v>0</v>
      </c>
      <c r="I731">
        <v>0</v>
      </c>
      <c r="J731">
        <f t="shared" si="22"/>
        <v>0</v>
      </c>
      <c r="K731">
        <f t="shared" si="23"/>
        <v>-2</v>
      </c>
      <c r="L731" s="3" t="e">
        <f>VLOOKUP(A731,#REF!,3,0)</f>
        <v>#REF!</v>
      </c>
      <c r="M731" s="3" t="e">
        <f>VLOOKUP(A731,#REF!,4,0)</f>
        <v>#REF!</v>
      </c>
      <c r="N731" s="3" t="e">
        <f>VLOOKUP(A731,#REF!,5,0)</f>
        <v>#REF!</v>
      </c>
    </row>
    <row r="732" spans="1:14" ht="15" x14ac:dyDescent="0.25">
      <c r="A732" t="s">
        <v>1500</v>
      </c>
      <c r="B732" s="2" t="s">
        <v>1501</v>
      </c>
      <c r="C732" s="2"/>
      <c r="D732" t="s">
        <v>16</v>
      </c>
      <c r="E732" t="s">
        <v>17</v>
      </c>
      <c r="F732" t="s">
        <v>17</v>
      </c>
      <c r="G732">
        <v>0</v>
      </c>
      <c r="H732">
        <v>0</v>
      </c>
      <c r="I732">
        <v>0</v>
      </c>
      <c r="J732">
        <f t="shared" si="22"/>
        <v>0</v>
      </c>
      <c r="K732">
        <f t="shared" si="23"/>
        <v>-2</v>
      </c>
      <c r="L732" s="3" t="e">
        <f>VLOOKUP(A732,#REF!,3,0)</f>
        <v>#REF!</v>
      </c>
      <c r="M732" s="3" t="e">
        <f>VLOOKUP(A732,#REF!,4,0)</f>
        <v>#REF!</v>
      </c>
      <c r="N732" s="3" t="e">
        <f>VLOOKUP(A732,#REF!,5,0)</f>
        <v>#REF!</v>
      </c>
    </row>
    <row r="733" spans="1:14" ht="15" x14ac:dyDescent="0.25">
      <c r="A733" t="s">
        <v>1502</v>
      </c>
      <c r="B733" s="2" t="s">
        <v>1503</v>
      </c>
      <c r="C733" s="2"/>
      <c r="D733" t="s">
        <v>20</v>
      </c>
      <c r="E733" t="s">
        <v>17</v>
      </c>
      <c r="F733" t="s">
        <v>17</v>
      </c>
      <c r="G733">
        <v>0</v>
      </c>
      <c r="H733">
        <v>0</v>
      </c>
      <c r="I733">
        <v>0</v>
      </c>
      <c r="J733">
        <f t="shared" si="22"/>
        <v>0</v>
      </c>
      <c r="K733">
        <f t="shared" si="23"/>
        <v>-2</v>
      </c>
      <c r="L733" s="3" t="e">
        <f>VLOOKUP(A733,#REF!,3,0)</f>
        <v>#REF!</v>
      </c>
      <c r="M733" s="3" t="e">
        <f>VLOOKUP(A733,#REF!,4,0)</f>
        <v>#REF!</v>
      </c>
      <c r="N733" s="3" t="e">
        <f>VLOOKUP(A733,#REF!,5,0)</f>
        <v>#REF!</v>
      </c>
    </row>
    <row r="734" spans="1:14" ht="15" x14ac:dyDescent="0.25">
      <c r="A734" t="s">
        <v>1504</v>
      </c>
      <c r="B734" s="2" t="s">
        <v>1505</v>
      </c>
      <c r="C734" s="2"/>
      <c r="D734" t="s">
        <v>70</v>
      </c>
      <c r="E734" t="s">
        <v>17</v>
      </c>
      <c r="F734" t="s">
        <v>17</v>
      </c>
      <c r="G734">
        <v>0</v>
      </c>
      <c r="H734">
        <v>0</v>
      </c>
      <c r="I734">
        <v>0</v>
      </c>
      <c r="J734">
        <f t="shared" si="22"/>
        <v>0</v>
      </c>
      <c r="K734">
        <f t="shared" si="23"/>
        <v>-2</v>
      </c>
      <c r="L734" s="3" t="e">
        <f>VLOOKUP(A734,#REF!,3,0)</f>
        <v>#REF!</v>
      </c>
      <c r="M734" s="3" t="e">
        <f>VLOOKUP(A734,#REF!,4,0)</f>
        <v>#REF!</v>
      </c>
      <c r="N734" s="3" t="e">
        <f>VLOOKUP(A734,#REF!,5,0)</f>
        <v>#REF!</v>
      </c>
    </row>
    <row r="735" spans="1:14" ht="15" x14ac:dyDescent="0.25">
      <c r="A735" t="s">
        <v>1506</v>
      </c>
      <c r="B735" s="2" t="s">
        <v>1507</v>
      </c>
      <c r="C735" s="2"/>
      <c r="D735" t="s">
        <v>20</v>
      </c>
      <c r="E735" t="s">
        <v>17</v>
      </c>
      <c r="F735" t="s">
        <v>17</v>
      </c>
      <c r="G735">
        <v>0</v>
      </c>
      <c r="H735">
        <v>0</v>
      </c>
      <c r="I735">
        <v>0</v>
      </c>
      <c r="J735">
        <f t="shared" si="22"/>
        <v>0</v>
      </c>
      <c r="K735">
        <f t="shared" si="23"/>
        <v>-2</v>
      </c>
      <c r="L735" s="3" t="e">
        <f>VLOOKUP(A735,#REF!,3,0)</f>
        <v>#REF!</v>
      </c>
      <c r="M735" s="3" t="e">
        <f>VLOOKUP(A735,#REF!,4,0)</f>
        <v>#REF!</v>
      </c>
      <c r="N735" s="3" t="e">
        <f>VLOOKUP(A735,#REF!,5,0)</f>
        <v>#REF!</v>
      </c>
    </row>
    <row r="736" spans="1:14" ht="15" x14ac:dyDescent="0.25">
      <c r="A736" t="s">
        <v>1508</v>
      </c>
      <c r="B736" s="2" t="s">
        <v>1509</v>
      </c>
      <c r="C736" s="2"/>
      <c r="D736" t="s">
        <v>16</v>
      </c>
      <c r="E736" t="s">
        <v>17</v>
      </c>
      <c r="F736" t="s">
        <v>17</v>
      </c>
      <c r="G736">
        <v>0</v>
      </c>
      <c r="H736">
        <v>0</v>
      </c>
      <c r="I736">
        <v>0</v>
      </c>
      <c r="J736">
        <f t="shared" si="22"/>
        <v>0</v>
      </c>
      <c r="K736">
        <f t="shared" si="23"/>
        <v>-2</v>
      </c>
      <c r="L736" s="3" t="e">
        <f>VLOOKUP(A736,#REF!,3,0)</f>
        <v>#REF!</v>
      </c>
      <c r="M736" s="3" t="e">
        <f>VLOOKUP(A736,#REF!,4,0)</f>
        <v>#REF!</v>
      </c>
      <c r="N736" s="3" t="e">
        <f>VLOOKUP(A736,#REF!,5,0)</f>
        <v>#REF!</v>
      </c>
    </row>
    <row r="737" spans="1:14" ht="15" x14ac:dyDescent="0.25">
      <c r="A737" t="s">
        <v>1510</v>
      </c>
      <c r="B737" s="2" t="s">
        <v>1511</v>
      </c>
      <c r="C737" s="2"/>
      <c r="D737" t="s">
        <v>70</v>
      </c>
      <c r="E737" t="s">
        <v>17</v>
      </c>
      <c r="F737" t="s">
        <v>17</v>
      </c>
      <c r="G737">
        <v>0</v>
      </c>
      <c r="H737">
        <v>0</v>
      </c>
      <c r="I737">
        <v>0</v>
      </c>
      <c r="J737">
        <f t="shared" si="22"/>
        <v>0</v>
      </c>
      <c r="K737">
        <f t="shared" si="23"/>
        <v>-2</v>
      </c>
      <c r="L737" s="3" t="e">
        <f>VLOOKUP(A737,#REF!,3,0)</f>
        <v>#REF!</v>
      </c>
      <c r="M737" s="3" t="e">
        <f>VLOOKUP(A737,#REF!,4,0)</f>
        <v>#REF!</v>
      </c>
      <c r="N737" s="3" t="e">
        <f>VLOOKUP(A737,#REF!,5,0)</f>
        <v>#REF!</v>
      </c>
    </row>
    <row r="738" spans="1:14" ht="15" x14ac:dyDescent="0.25">
      <c r="A738" t="s">
        <v>1512</v>
      </c>
      <c r="B738" s="2" t="s">
        <v>1513</v>
      </c>
      <c r="C738" s="2"/>
      <c r="D738" t="s">
        <v>16</v>
      </c>
      <c r="E738" t="s">
        <v>17</v>
      </c>
      <c r="F738" t="s">
        <v>17</v>
      </c>
      <c r="G738">
        <v>0</v>
      </c>
      <c r="H738">
        <v>0</v>
      </c>
      <c r="I738">
        <v>0</v>
      </c>
      <c r="J738">
        <f t="shared" si="22"/>
        <v>0</v>
      </c>
      <c r="K738">
        <f t="shared" si="23"/>
        <v>-2</v>
      </c>
      <c r="L738" s="3" t="e">
        <f>VLOOKUP(A738,#REF!,3,0)</f>
        <v>#REF!</v>
      </c>
      <c r="M738" s="3" t="e">
        <f>VLOOKUP(A738,#REF!,4,0)</f>
        <v>#REF!</v>
      </c>
      <c r="N738" s="3" t="e">
        <f>VLOOKUP(A738,#REF!,5,0)</f>
        <v>#REF!</v>
      </c>
    </row>
    <row r="739" spans="1:14" ht="15" x14ac:dyDescent="0.25">
      <c r="A739" t="s">
        <v>1514</v>
      </c>
      <c r="B739" s="2" t="s">
        <v>1515</v>
      </c>
      <c r="C739" s="2"/>
      <c r="D739" t="s">
        <v>16</v>
      </c>
      <c r="E739" t="s">
        <v>17</v>
      </c>
      <c r="F739" t="s">
        <v>17</v>
      </c>
      <c r="G739">
        <v>0</v>
      </c>
      <c r="H739">
        <v>0</v>
      </c>
      <c r="I739">
        <v>0</v>
      </c>
      <c r="J739">
        <f t="shared" si="22"/>
        <v>0</v>
      </c>
      <c r="K739">
        <f t="shared" si="23"/>
        <v>-2</v>
      </c>
      <c r="L739" s="3" t="e">
        <f>VLOOKUP(A739,#REF!,3,0)</f>
        <v>#REF!</v>
      </c>
      <c r="M739" s="3" t="e">
        <f>VLOOKUP(A739,#REF!,4,0)</f>
        <v>#REF!</v>
      </c>
      <c r="N739" s="3" t="e">
        <f>VLOOKUP(A739,#REF!,5,0)</f>
        <v>#REF!</v>
      </c>
    </row>
    <row r="740" spans="1:14" ht="15" x14ac:dyDescent="0.25">
      <c r="A740" t="s">
        <v>1516</v>
      </c>
      <c r="B740" s="2" t="s">
        <v>1517</v>
      </c>
      <c r="C740" s="2"/>
      <c r="D740" t="s">
        <v>70</v>
      </c>
      <c r="E740" t="s">
        <v>17</v>
      </c>
      <c r="F740" t="s">
        <v>17</v>
      </c>
      <c r="G740">
        <v>0</v>
      </c>
      <c r="H740">
        <v>0</v>
      </c>
      <c r="I740">
        <v>0</v>
      </c>
      <c r="J740">
        <f t="shared" si="22"/>
        <v>0</v>
      </c>
      <c r="K740">
        <f t="shared" si="23"/>
        <v>-2</v>
      </c>
      <c r="L740" s="3" t="e">
        <f>VLOOKUP(A740,#REF!,3,0)</f>
        <v>#REF!</v>
      </c>
      <c r="M740" s="3" t="e">
        <f>VLOOKUP(A740,#REF!,4,0)</f>
        <v>#REF!</v>
      </c>
      <c r="N740" s="3" t="e">
        <f>VLOOKUP(A740,#REF!,5,0)</f>
        <v>#REF!</v>
      </c>
    </row>
    <row r="741" spans="1:14" ht="15" x14ac:dyDescent="0.25">
      <c r="A741" t="s">
        <v>1518</v>
      </c>
      <c r="B741" s="2" t="s">
        <v>1519</v>
      </c>
      <c r="C741" s="2"/>
      <c r="D741" t="s">
        <v>16</v>
      </c>
      <c r="E741" t="s">
        <v>17</v>
      </c>
      <c r="F741" t="s">
        <v>17</v>
      </c>
      <c r="G741">
        <v>0</v>
      </c>
      <c r="H741">
        <v>0</v>
      </c>
      <c r="I741">
        <v>0</v>
      </c>
      <c r="J741">
        <f t="shared" si="22"/>
        <v>0</v>
      </c>
      <c r="K741">
        <f t="shared" si="23"/>
        <v>-2</v>
      </c>
      <c r="L741" s="3" t="e">
        <f>VLOOKUP(A741,#REF!,3,0)</f>
        <v>#REF!</v>
      </c>
      <c r="M741" s="3" t="e">
        <f>VLOOKUP(A741,#REF!,4,0)</f>
        <v>#REF!</v>
      </c>
      <c r="N741" s="3" t="e">
        <f>VLOOKUP(A741,#REF!,5,0)</f>
        <v>#REF!</v>
      </c>
    </row>
    <row r="742" spans="1:14" ht="15" x14ac:dyDescent="0.25">
      <c r="A742" t="s">
        <v>1520</v>
      </c>
      <c r="B742" s="2" t="s">
        <v>1521</v>
      </c>
      <c r="C742" s="2"/>
      <c r="D742" t="s">
        <v>728</v>
      </c>
      <c r="E742" t="s">
        <v>17</v>
      </c>
      <c r="F742" t="s">
        <v>17</v>
      </c>
      <c r="G742">
        <v>0</v>
      </c>
      <c r="H742">
        <v>0</v>
      </c>
      <c r="I742">
        <v>0</v>
      </c>
      <c r="J742">
        <f t="shared" si="22"/>
        <v>0</v>
      </c>
      <c r="K742">
        <f t="shared" si="23"/>
        <v>-2</v>
      </c>
      <c r="L742" s="3" t="e">
        <f>VLOOKUP(A742,#REF!,3,0)</f>
        <v>#REF!</v>
      </c>
      <c r="M742" s="3" t="e">
        <f>VLOOKUP(A742,#REF!,4,0)</f>
        <v>#REF!</v>
      </c>
      <c r="N742" s="3" t="e">
        <f>VLOOKUP(A742,#REF!,5,0)</f>
        <v>#REF!</v>
      </c>
    </row>
    <row r="743" spans="1:14" ht="15" x14ac:dyDescent="0.25">
      <c r="A743" t="s">
        <v>1522</v>
      </c>
      <c r="B743" s="2" t="s">
        <v>1523</v>
      </c>
      <c r="C743" s="2"/>
      <c r="D743" t="s">
        <v>16</v>
      </c>
      <c r="E743" t="s">
        <v>17</v>
      </c>
      <c r="F743" t="s">
        <v>17</v>
      </c>
      <c r="G743">
        <v>0</v>
      </c>
      <c r="H743">
        <v>0</v>
      </c>
      <c r="I743">
        <v>0</v>
      </c>
      <c r="J743">
        <f t="shared" si="22"/>
        <v>0</v>
      </c>
      <c r="K743">
        <f t="shared" si="23"/>
        <v>-2</v>
      </c>
      <c r="L743" s="3" t="e">
        <f>VLOOKUP(A743,#REF!,3,0)</f>
        <v>#REF!</v>
      </c>
      <c r="M743" s="3" t="e">
        <f>VLOOKUP(A743,#REF!,4,0)</f>
        <v>#REF!</v>
      </c>
      <c r="N743" s="3" t="e">
        <f>VLOOKUP(A743,#REF!,5,0)</f>
        <v>#REF!</v>
      </c>
    </row>
    <row r="744" spans="1:14" ht="15" x14ac:dyDescent="0.25">
      <c r="A744" t="s">
        <v>1524</v>
      </c>
      <c r="B744" s="2" t="s">
        <v>1525</v>
      </c>
      <c r="C744" s="2"/>
      <c r="D744" t="s">
        <v>16</v>
      </c>
      <c r="E744" t="s">
        <v>17</v>
      </c>
      <c r="F744" t="s">
        <v>17</v>
      </c>
      <c r="G744">
        <v>0</v>
      </c>
      <c r="H744">
        <v>0</v>
      </c>
      <c r="I744">
        <v>0</v>
      </c>
      <c r="J744">
        <f t="shared" si="22"/>
        <v>0</v>
      </c>
      <c r="K744">
        <f t="shared" si="23"/>
        <v>-2</v>
      </c>
      <c r="L744" s="3" t="e">
        <f>VLOOKUP(A744,#REF!,3,0)</f>
        <v>#REF!</v>
      </c>
      <c r="M744" s="3" t="e">
        <f>VLOOKUP(A744,#REF!,4,0)</f>
        <v>#REF!</v>
      </c>
      <c r="N744" s="3" t="e">
        <f>VLOOKUP(A744,#REF!,5,0)</f>
        <v>#REF!</v>
      </c>
    </row>
    <row r="745" spans="1:14" ht="15" x14ac:dyDescent="0.25">
      <c r="A745" t="s">
        <v>1526</v>
      </c>
      <c r="B745" s="2" t="s">
        <v>1527</v>
      </c>
      <c r="C745" s="2"/>
      <c r="D745" t="s">
        <v>20</v>
      </c>
      <c r="E745" t="s">
        <v>17</v>
      </c>
      <c r="F745" t="s">
        <v>17</v>
      </c>
      <c r="G745">
        <v>0</v>
      </c>
      <c r="H745">
        <v>0</v>
      </c>
      <c r="I745">
        <v>0</v>
      </c>
      <c r="J745">
        <f t="shared" si="22"/>
        <v>0</v>
      </c>
      <c r="K745">
        <f t="shared" si="23"/>
        <v>-2</v>
      </c>
      <c r="L745" s="3" t="e">
        <f>VLOOKUP(A745,#REF!,3,0)</f>
        <v>#REF!</v>
      </c>
      <c r="M745" s="3" t="e">
        <f>VLOOKUP(A745,#REF!,4,0)</f>
        <v>#REF!</v>
      </c>
      <c r="N745" s="3" t="e">
        <f>VLOOKUP(A745,#REF!,5,0)</f>
        <v>#REF!</v>
      </c>
    </row>
    <row r="746" spans="1:14" ht="15" x14ac:dyDescent="0.25">
      <c r="A746" t="s">
        <v>1528</v>
      </c>
      <c r="B746" s="2" t="s">
        <v>1529</v>
      </c>
      <c r="C746" s="2"/>
      <c r="D746" t="s">
        <v>20</v>
      </c>
      <c r="E746" t="s">
        <v>17</v>
      </c>
      <c r="F746" t="s">
        <v>17</v>
      </c>
      <c r="G746">
        <v>0</v>
      </c>
      <c r="H746">
        <v>0</v>
      </c>
      <c r="I746">
        <v>0</v>
      </c>
      <c r="J746">
        <f t="shared" si="22"/>
        <v>0</v>
      </c>
      <c r="K746">
        <f t="shared" si="23"/>
        <v>-2</v>
      </c>
      <c r="L746" s="3" t="e">
        <f>VLOOKUP(A746,#REF!,3,0)</f>
        <v>#REF!</v>
      </c>
      <c r="M746" s="3" t="e">
        <f>VLOOKUP(A746,#REF!,4,0)</f>
        <v>#REF!</v>
      </c>
      <c r="N746" s="3" t="e">
        <f>VLOOKUP(A746,#REF!,5,0)</f>
        <v>#REF!</v>
      </c>
    </row>
    <row r="747" spans="1:14" ht="15" x14ac:dyDescent="0.25">
      <c r="A747" t="s">
        <v>1530</v>
      </c>
      <c r="B747" s="2" t="s">
        <v>1531</v>
      </c>
      <c r="C747" s="2"/>
      <c r="D747" t="s">
        <v>16</v>
      </c>
      <c r="E747" t="s">
        <v>17</v>
      </c>
      <c r="F747" t="s">
        <v>17</v>
      </c>
      <c r="G747">
        <v>0</v>
      </c>
      <c r="H747">
        <v>0</v>
      </c>
      <c r="I747">
        <v>0</v>
      </c>
      <c r="J747">
        <f t="shared" si="22"/>
        <v>0</v>
      </c>
      <c r="K747">
        <f t="shared" si="23"/>
        <v>-2</v>
      </c>
      <c r="L747" s="3" t="e">
        <f>VLOOKUP(A747,#REF!,3,0)</f>
        <v>#REF!</v>
      </c>
      <c r="M747" s="3" t="e">
        <f>VLOOKUP(A747,#REF!,4,0)</f>
        <v>#REF!</v>
      </c>
      <c r="N747" s="3" t="e">
        <f>VLOOKUP(A747,#REF!,5,0)</f>
        <v>#REF!</v>
      </c>
    </row>
    <row r="748" spans="1:14" ht="15" x14ac:dyDescent="0.25">
      <c r="A748" t="s">
        <v>1532</v>
      </c>
      <c r="B748" s="2" t="s">
        <v>1533</v>
      </c>
      <c r="C748" s="2"/>
      <c r="D748" t="s">
        <v>16</v>
      </c>
      <c r="E748" t="s">
        <v>17</v>
      </c>
      <c r="F748" t="s">
        <v>17</v>
      </c>
      <c r="G748">
        <v>0</v>
      </c>
      <c r="H748">
        <v>0</v>
      </c>
      <c r="I748">
        <v>0</v>
      </c>
      <c r="J748">
        <f t="shared" si="22"/>
        <v>0</v>
      </c>
      <c r="K748">
        <f t="shared" si="23"/>
        <v>-2</v>
      </c>
      <c r="L748" s="3" t="e">
        <f>VLOOKUP(A748,#REF!,3,0)</f>
        <v>#REF!</v>
      </c>
      <c r="M748" s="3" t="e">
        <f>VLOOKUP(A748,#REF!,4,0)</f>
        <v>#REF!</v>
      </c>
      <c r="N748" s="3" t="e">
        <f>VLOOKUP(A748,#REF!,5,0)</f>
        <v>#REF!</v>
      </c>
    </row>
    <row r="749" spans="1:14" ht="15" x14ac:dyDescent="0.25">
      <c r="A749" t="s">
        <v>1534</v>
      </c>
      <c r="B749" s="2" t="s">
        <v>1535</v>
      </c>
      <c r="C749" s="2"/>
      <c r="D749" t="s">
        <v>16</v>
      </c>
      <c r="E749" t="s">
        <v>17</v>
      </c>
      <c r="F749" t="s">
        <v>17</v>
      </c>
      <c r="G749">
        <v>0</v>
      </c>
      <c r="H749">
        <v>0</v>
      </c>
      <c r="I749">
        <v>0</v>
      </c>
      <c r="J749">
        <f t="shared" si="22"/>
        <v>0</v>
      </c>
      <c r="K749">
        <f t="shared" si="23"/>
        <v>-2</v>
      </c>
      <c r="L749" s="3" t="e">
        <f>VLOOKUP(A749,#REF!,3,0)</f>
        <v>#REF!</v>
      </c>
      <c r="M749" s="3" t="e">
        <f>VLOOKUP(A749,#REF!,4,0)</f>
        <v>#REF!</v>
      </c>
      <c r="N749" s="3" t="e">
        <f>VLOOKUP(A749,#REF!,5,0)</f>
        <v>#REF!</v>
      </c>
    </row>
    <row r="750" spans="1:14" ht="15" x14ac:dyDescent="0.25">
      <c r="A750" t="s">
        <v>1536</v>
      </c>
      <c r="B750" s="2" t="s">
        <v>1537</v>
      </c>
      <c r="C750" s="2"/>
      <c r="D750" t="s">
        <v>16</v>
      </c>
      <c r="E750" t="s">
        <v>17</v>
      </c>
      <c r="F750" t="s">
        <v>17</v>
      </c>
      <c r="G750">
        <v>0</v>
      </c>
      <c r="H750">
        <v>0</v>
      </c>
      <c r="I750">
        <v>0</v>
      </c>
      <c r="J750">
        <f t="shared" si="22"/>
        <v>0</v>
      </c>
      <c r="K750">
        <f t="shared" si="23"/>
        <v>-2</v>
      </c>
      <c r="L750" s="3" t="e">
        <f>VLOOKUP(A750,#REF!,3,0)</f>
        <v>#REF!</v>
      </c>
      <c r="M750" s="3" t="e">
        <f>VLOOKUP(A750,#REF!,4,0)</f>
        <v>#REF!</v>
      </c>
      <c r="N750" s="3" t="e">
        <f>VLOOKUP(A750,#REF!,5,0)</f>
        <v>#REF!</v>
      </c>
    </row>
    <row r="751" spans="1:14" ht="15" x14ac:dyDescent="0.25">
      <c r="A751" t="s">
        <v>1538</v>
      </c>
      <c r="B751" s="2" t="s">
        <v>1539</v>
      </c>
      <c r="C751" s="2"/>
      <c r="D751" t="s">
        <v>16</v>
      </c>
      <c r="E751" t="s">
        <v>17</v>
      </c>
      <c r="F751" t="s">
        <v>17</v>
      </c>
      <c r="G751">
        <v>0</v>
      </c>
      <c r="H751">
        <v>0</v>
      </c>
      <c r="I751">
        <v>0</v>
      </c>
      <c r="J751">
        <f t="shared" si="22"/>
        <v>0</v>
      </c>
      <c r="K751">
        <f t="shared" si="23"/>
        <v>-2</v>
      </c>
      <c r="L751" s="3" t="e">
        <f>VLOOKUP(A751,#REF!,3,0)</f>
        <v>#REF!</v>
      </c>
      <c r="M751" s="3" t="e">
        <f>VLOOKUP(A751,#REF!,4,0)</f>
        <v>#REF!</v>
      </c>
      <c r="N751" s="3" t="e">
        <f>VLOOKUP(A751,#REF!,5,0)</f>
        <v>#REF!</v>
      </c>
    </row>
    <row r="752" spans="1:14" ht="15" x14ac:dyDescent="0.25">
      <c r="A752" t="s">
        <v>1540</v>
      </c>
      <c r="B752" s="2" t="s">
        <v>1541</v>
      </c>
      <c r="C752" s="2"/>
      <c r="D752" t="s">
        <v>16</v>
      </c>
      <c r="E752" t="s">
        <v>17</v>
      </c>
      <c r="F752" t="s">
        <v>17</v>
      </c>
      <c r="G752">
        <v>0</v>
      </c>
      <c r="H752">
        <v>0</v>
      </c>
      <c r="I752">
        <v>0</v>
      </c>
      <c r="J752">
        <f t="shared" si="22"/>
        <v>0</v>
      </c>
      <c r="K752">
        <f t="shared" si="23"/>
        <v>-2</v>
      </c>
      <c r="L752" s="3" t="e">
        <f>VLOOKUP(A752,#REF!,3,0)</f>
        <v>#REF!</v>
      </c>
      <c r="M752" s="3" t="e">
        <f>VLOOKUP(A752,#REF!,4,0)</f>
        <v>#REF!</v>
      </c>
      <c r="N752" s="3" t="e">
        <f>VLOOKUP(A752,#REF!,5,0)</f>
        <v>#REF!</v>
      </c>
    </row>
    <row r="753" spans="1:14" ht="15" x14ac:dyDescent="0.25">
      <c r="A753" t="s">
        <v>1542</v>
      </c>
      <c r="B753" s="2" t="s">
        <v>1543</v>
      </c>
      <c r="C753" s="2"/>
      <c r="D753" t="s">
        <v>16</v>
      </c>
      <c r="E753" t="s">
        <v>17</v>
      </c>
      <c r="F753" t="s">
        <v>17</v>
      </c>
      <c r="G753">
        <v>0</v>
      </c>
      <c r="H753">
        <v>0</v>
      </c>
      <c r="I753">
        <v>0</v>
      </c>
      <c r="J753">
        <f t="shared" si="22"/>
        <v>0</v>
      </c>
      <c r="K753">
        <f t="shared" si="23"/>
        <v>-2</v>
      </c>
      <c r="L753" s="3" t="e">
        <f>VLOOKUP(A753,#REF!,3,0)</f>
        <v>#REF!</v>
      </c>
      <c r="M753" s="3" t="e">
        <f>VLOOKUP(A753,#REF!,4,0)</f>
        <v>#REF!</v>
      </c>
      <c r="N753" s="3" t="e">
        <f>VLOOKUP(A753,#REF!,5,0)</f>
        <v>#REF!</v>
      </c>
    </row>
    <row r="754" spans="1:14" ht="15" x14ac:dyDescent="0.25">
      <c r="A754" t="s">
        <v>1544</v>
      </c>
      <c r="B754" s="2" t="s">
        <v>1545</v>
      </c>
      <c r="C754" s="2"/>
      <c r="D754" t="s">
        <v>16</v>
      </c>
      <c r="E754" t="s">
        <v>17</v>
      </c>
      <c r="F754" t="s">
        <v>17</v>
      </c>
      <c r="G754">
        <v>0</v>
      </c>
      <c r="H754">
        <v>0</v>
      </c>
      <c r="I754">
        <v>0</v>
      </c>
      <c r="J754">
        <f t="shared" si="22"/>
        <v>0</v>
      </c>
      <c r="K754">
        <f t="shared" si="23"/>
        <v>-2</v>
      </c>
      <c r="L754" s="3" t="e">
        <f>VLOOKUP(A754,#REF!,3,0)</f>
        <v>#REF!</v>
      </c>
      <c r="M754" s="3" t="e">
        <f>VLOOKUP(A754,#REF!,4,0)</f>
        <v>#REF!</v>
      </c>
      <c r="N754" s="3" t="e">
        <f>VLOOKUP(A754,#REF!,5,0)</f>
        <v>#REF!</v>
      </c>
    </row>
    <row r="755" spans="1:14" ht="15" x14ac:dyDescent="0.25">
      <c r="A755" t="s">
        <v>1546</v>
      </c>
      <c r="B755" s="2" t="s">
        <v>1547</v>
      </c>
      <c r="C755" s="2"/>
      <c r="D755" t="s">
        <v>16</v>
      </c>
      <c r="E755" t="s">
        <v>17</v>
      </c>
      <c r="F755" t="s">
        <v>17</v>
      </c>
      <c r="G755">
        <v>0</v>
      </c>
      <c r="H755">
        <v>0</v>
      </c>
      <c r="I755">
        <v>0</v>
      </c>
      <c r="J755">
        <f t="shared" si="22"/>
        <v>0</v>
      </c>
      <c r="K755">
        <f t="shared" si="23"/>
        <v>-2</v>
      </c>
      <c r="L755" s="3" t="e">
        <f>VLOOKUP(A755,#REF!,3,0)</f>
        <v>#REF!</v>
      </c>
      <c r="M755" s="3" t="e">
        <f>VLOOKUP(A755,#REF!,4,0)</f>
        <v>#REF!</v>
      </c>
      <c r="N755" s="3" t="e">
        <f>VLOOKUP(A755,#REF!,5,0)</f>
        <v>#REF!</v>
      </c>
    </row>
    <row r="756" spans="1:14" ht="15" x14ac:dyDescent="0.25">
      <c r="A756" t="s">
        <v>1548</v>
      </c>
      <c r="B756" s="2" t="s">
        <v>1549</v>
      </c>
      <c r="C756" s="2"/>
      <c r="D756" t="s">
        <v>20</v>
      </c>
      <c r="E756" t="s">
        <v>17</v>
      </c>
      <c r="F756" t="s">
        <v>17</v>
      </c>
      <c r="G756">
        <v>0</v>
      </c>
      <c r="H756">
        <v>0</v>
      </c>
      <c r="I756">
        <v>0</v>
      </c>
      <c r="J756">
        <f t="shared" si="22"/>
        <v>0</v>
      </c>
      <c r="K756">
        <f t="shared" si="23"/>
        <v>-2</v>
      </c>
      <c r="L756" s="3" t="e">
        <f>VLOOKUP(A756,#REF!,3,0)</f>
        <v>#REF!</v>
      </c>
      <c r="M756" s="3" t="e">
        <f>VLOOKUP(A756,#REF!,4,0)</f>
        <v>#REF!</v>
      </c>
      <c r="N756" s="3" t="e">
        <f>VLOOKUP(A756,#REF!,5,0)</f>
        <v>#REF!</v>
      </c>
    </row>
    <row r="757" spans="1:14" ht="15" x14ac:dyDescent="0.25">
      <c r="A757" t="s">
        <v>1550</v>
      </c>
      <c r="B757" s="2" t="s">
        <v>1551</v>
      </c>
      <c r="C757" s="2"/>
      <c r="D757" t="s">
        <v>728</v>
      </c>
      <c r="E757" t="s">
        <v>17</v>
      </c>
      <c r="F757" t="s">
        <v>17</v>
      </c>
      <c r="G757">
        <v>0</v>
      </c>
      <c r="H757">
        <v>0</v>
      </c>
      <c r="I757">
        <v>0</v>
      </c>
      <c r="J757">
        <f t="shared" si="22"/>
        <v>0</v>
      </c>
      <c r="K757">
        <f t="shared" si="23"/>
        <v>-2</v>
      </c>
      <c r="L757" s="3" t="e">
        <f>VLOOKUP(A757,#REF!,3,0)</f>
        <v>#REF!</v>
      </c>
      <c r="M757" s="3" t="e">
        <f>VLOOKUP(A757,#REF!,4,0)</f>
        <v>#REF!</v>
      </c>
      <c r="N757" s="3" t="e">
        <f>VLOOKUP(A757,#REF!,5,0)</f>
        <v>#REF!</v>
      </c>
    </row>
    <row r="758" spans="1:14" ht="15" x14ac:dyDescent="0.25">
      <c r="A758" t="s">
        <v>1552</v>
      </c>
      <c r="B758" s="2" t="s">
        <v>1553</v>
      </c>
      <c r="C758" s="2"/>
      <c r="D758" t="s">
        <v>16</v>
      </c>
      <c r="E758" t="s">
        <v>17</v>
      </c>
      <c r="F758" t="s">
        <v>17</v>
      </c>
      <c r="G758">
        <v>0</v>
      </c>
      <c r="H758">
        <v>0</v>
      </c>
      <c r="I758">
        <v>0</v>
      </c>
      <c r="J758">
        <f t="shared" si="22"/>
        <v>0</v>
      </c>
      <c r="K758">
        <f t="shared" si="23"/>
        <v>-2</v>
      </c>
      <c r="L758" s="3" t="e">
        <f>VLOOKUP(A758,#REF!,3,0)</f>
        <v>#REF!</v>
      </c>
      <c r="M758" s="3" t="e">
        <f>VLOOKUP(A758,#REF!,4,0)</f>
        <v>#REF!</v>
      </c>
      <c r="N758" s="3" t="e">
        <f>VLOOKUP(A758,#REF!,5,0)</f>
        <v>#REF!</v>
      </c>
    </row>
    <row r="759" spans="1:14" ht="15" x14ac:dyDescent="0.25">
      <c r="A759" t="s">
        <v>1554</v>
      </c>
      <c r="B759" s="2" t="s">
        <v>1555</v>
      </c>
      <c r="C759" s="2"/>
      <c r="D759" t="s">
        <v>16</v>
      </c>
      <c r="E759" t="s">
        <v>17</v>
      </c>
      <c r="F759" t="s">
        <v>17</v>
      </c>
      <c r="G759">
        <v>0</v>
      </c>
      <c r="H759">
        <v>0</v>
      </c>
      <c r="I759">
        <v>0</v>
      </c>
      <c r="J759">
        <f t="shared" si="22"/>
        <v>0</v>
      </c>
      <c r="K759">
        <f t="shared" si="23"/>
        <v>-2</v>
      </c>
      <c r="L759" s="3" t="e">
        <f>VLOOKUP(A759,#REF!,3,0)</f>
        <v>#REF!</v>
      </c>
      <c r="M759" s="3" t="e">
        <f>VLOOKUP(A759,#REF!,4,0)</f>
        <v>#REF!</v>
      </c>
      <c r="N759" s="3" t="e">
        <f>VLOOKUP(A759,#REF!,5,0)</f>
        <v>#REF!</v>
      </c>
    </row>
    <row r="760" spans="1:14" ht="15" x14ac:dyDescent="0.25">
      <c r="A760" t="s">
        <v>1556</v>
      </c>
      <c r="B760" s="2" t="s">
        <v>1557</v>
      </c>
      <c r="C760" s="2"/>
      <c r="D760" t="s">
        <v>239</v>
      </c>
      <c r="E760" t="s">
        <v>17</v>
      </c>
      <c r="F760" t="s">
        <v>17</v>
      </c>
      <c r="G760">
        <v>0</v>
      </c>
      <c r="H760">
        <v>0</v>
      </c>
      <c r="I760">
        <v>0</v>
      </c>
      <c r="J760">
        <f t="shared" si="22"/>
        <v>0</v>
      </c>
      <c r="K760">
        <f t="shared" si="23"/>
        <v>-2</v>
      </c>
      <c r="L760" s="3" t="e">
        <f>VLOOKUP(A760,#REF!,3,0)</f>
        <v>#REF!</v>
      </c>
      <c r="M760" s="3" t="e">
        <f>VLOOKUP(A760,#REF!,4,0)</f>
        <v>#REF!</v>
      </c>
      <c r="N760" s="3" t="e">
        <f>VLOOKUP(A760,#REF!,5,0)</f>
        <v>#REF!</v>
      </c>
    </row>
    <row r="761" spans="1:14" ht="15" x14ac:dyDescent="0.25">
      <c r="A761" t="s">
        <v>1558</v>
      </c>
      <c r="B761" s="2" t="s">
        <v>1559</v>
      </c>
      <c r="C761" s="2"/>
      <c r="D761" t="s">
        <v>728</v>
      </c>
      <c r="E761" t="s">
        <v>17</v>
      </c>
      <c r="F761" t="s">
        <v>17</v>
      </c>
      <c r="G761">
        <v>0</v>
      </c>
      <c r="H761">
        <v>0</v>
      </c>
      <c r="I761">
        <v>0</v>
      </c>
      <c r="J761">
        <f t="shared" si="22"/>
        <v>0</v>
      </c>
      <c r="K761">
        <f t="shared" si="23"/>
        <v>-2</v>
      </c>
      <c r="L761" s="3" t="e">
        <f>VLOOKUP(A761,#REF!,3,0)</f>
        <v>#REF!</v>
      </c>
      <c r="M761" s="3" t="e">
        <f>VLOOKUP(A761,#REF!,4,0)</f>
        <v>#REF!</v>
      </c>
      <c r="N761" s="3" t="e">
        <f>VLOOKUP(A761,#REF!,5,0)</f>
        <v>#REF!</v>
      </c>
    </row>
    <row r="762" spans="1:14" ht="15" x14ac:dyDescent="0.25">
      <c r="A762" t="s">
        <v>1560</v>
      </c>
      <c r="B762" s="2" t="s">
        <v>1561</v>
      </c>
      <c r="C762" s="2"/>
      <c r="D762" t="s">
        <v>127</v>
      </c>
      <c r="E762" t="s">
        <v>17</v>
      </c>
      <c r="F762" t="s">
        <v>17</v>
      </c>
      <c r="G762">
        <v>0</v>
      </c>
      <c r="H762">
        <v>0</v>
      </c>
      <c r="I762">
        <v>0</v>
      </c>
      <c r="J762">
        <f t="shared" si="22"/>
        <v>0</v>
      </c>
      <c r="K762">
        <f t="shared" si="23"/>
        <v>-2</v>
      </c>
      <c r="L762" s="3" t="e">
        <f>VLOOKUP(A762,#REF!,3,0)</f>
        <v>#REF!</v>
      </c>
      <c r="M762" s="3" t="e">
        <f>VLOOKUP(A762,#REF!,4,0)</f>
        <v>#REF!</v>
      </c>
      <c r="N762" s="3" t="e">
        <f>VLOOKUP(A762,#REF!,5,0)</f>
        <v>#REF!</v>
      </c>
    </row>
    <row r="763" spans="1:14" ht="15" x14ac:dyDescent="0.25">
      <c r="A763" t="s">
        <v>1562</v>
      </c>
      <c r="B763" s="2" t="s">
        <v>1563</v>
      </c>
      <c r="C763" s="2"/>
      <c r="D763" t="s">
        <v>16</v>
      </c>
      <c r="E763" t="s">
        <v>17</v>
      </c>
      <c r="F763" t="s">
        <v>17</v>
      </c>
      <c r="G763">
        <v>0</v>
      </c>
      <c r="H763">
        <v>0</v>
      </c>
      <c r="I763">
        <v>0</v>
      </c>
      <c r="J763">
        <f t="shared" si="22"/>
        <v>0</v>
      </c>
      <c r="K763">
        <f t="shared" si="23"/>
        <v>-2</v>
      </c>
      <c r="L763" s="3" t="e">
        <f>VLOOKUP(A763,#REF!,3,0)</f>
        <v>#REF!</v>
      </c>
      <c r="M763" s="3" t="e">
        <f>VLOOKUP(A763,#REF!,4,0)</f>
        <v>#REF!</v>
      </c>
      <c r="N763" s="3" t="e">
        <f>VLOOKUP(A763,#REF!,5,0)</f>
        <v>#REF!</v>
      </c>
    </row>
    <row r="764" spans="1:14" ht="15" x14ac:dyDescent="0.25">
      <c r="A764" t="s">
        <v>1564</v>
      </c>
      <c r="B764" s="2" t="s">
        <v>1565</v>
      </c>
      <c r="C764" s="2"/>
      <c r="D764" t="s">
        <v>16</v>
      </c>
      <c r="E764" t="s">
        <v>17</v>
      </c>
      <c r="F764" t="s">
        <v>17</v>
      </c>
      <c r="G764">
        <v>0</v>
      </c>
      <c r="H764">
        <v>0</v>
      </c>
      <c r="I764">
        <v>0</v>
      </c>
      <c r="J764">
        <f t="shared" si="22"/>
        <v>0</v>
      </c>
      <c r="K764">
        <f t="shared" si="23"/>
        <v>-2</v>
      </c>
      <c r="L764" s="3" t="e">
        <f>VLOOKUP(A764,#REF!,3,0)</f>
        <v>#REF!</v>
      </c>
      <c r="M764" s="3" t="e">
        <f>VLOOKUP(A764,#REF!,4,0)</f>
        <v>#REF!</v>
      </c>
      <c r="N764" s="3" t="e">
        <f>VLOOKUP(A764,#REF!,5,0)</f>
        <v>#REF!</v>
      </c>
    </row>
    <row r="765" spans="1:14" ht="15" x14ac:dyDescent="0.25">
      <c r="A765" t="s">
        <v>1566</v>
      </c>
      <c r="B765" s="2" t="s">
        <v>1567</v>
      </c>
      <c r="C765" s="2"/>
      <c r="D765" t="s">
        <v>16</v>
      </c>
      <c r="E765" t="s">
        <v>17</v>
      </c>
      <c r="F765" t="s">
        <v>17</v>
      </c>
      <c r="G765">
        <v>0</v>
      </c>
      <c r="H765">
        <v>0</v>
      </c>
      <c r="I765">
        <v>0</v>
      </c>
      <c r="J765">
        <f t="shared" si="22"/>
        <v>0</v>
      </c>
      <c r="K765">
        <f t="shared" si="23"/>
        <v>-2</v>
      </c>
      <c r="L765" s="3" t="e">
        <f>VLOOKUP(A765,#REF!,3,0)</f>
        <v>#REF!</v>
      </c>
      <c r="M765" s="3" t="e">
        <f>VLOOKUP(A765,#REF!,4,0)</f>
        <v>#REF!</v>
      </c>
      <c r="N765" s="3" t="e">
        <f>VLOOKUP(A765,#REF!,5,0)</f>
        <v>#REF!</v>
      </c>
    </row>
    <row r="766" spans="1:14" ht="15" x14ac:dyDescent="0.25">
      <c r="A766" t="s">
        <v>1568</v>
      </c>
      <c r="B766" s="2" t="s">
        <v>1569</v>
      </c>
      <c r="C766" s="2"/>
      <c r="D766" t="s">
        <v>16</v>
      </c>
      <c r="E766" t="s">
        <v>17</v>
      </c>
      <c r="F766" t="s">
        <v>17</v>
      </c>
      <c r="G766">
        <v>0</v>
      </c>
      <c r="H766">
        <v>0</v>
      </c>
      <c r="I766">
        <v>0</v>
      </c>
      <c r="J766">
        <f t="shared" si="22"/>
        <v>0</v>
      </c>
      <c r="K766">
        <f t="shared" si="23"/>
        <v>-2</v>
      </c>
      <c r="L766" s="3" t="e">
        <f>VLOOKUP(A766,#REF!,3,0)</f>
        <v>#REF!</v>
      </c>
      <c r="M766" s="3" t="e">
        <f>VLOOKUP(A766,#REF!,4,0)</f>
        <v>#REF!</v>
      </c>
      <c r="N766" s="3" t="e">
        <f>VLOOKUP(A766,#REF!,5,0)</f>
        <v>#REF!</v>
      </c>
    </row>
    <row r="767" spans="1:14" ht="15" x14ac:dyDescent="0.25">
      <c r="A767" t="s">
        <v>1570</v>
      </c>
      <c r="B767" s="2" t="s">
        <v>1571</v>
      </c>
      <c r="C767" s="2"/>
      <c r="D767" t="s">
        <v>16</v>
      </c>
      <c r="E767" t="s">
        <v>17</v>
      </c>
      <c r="F767" t="s">
        <v>17</v>
      </c>
      <c r="G767">
        <v>0</v>
      </c>
      <c r="H767">
        <v>0</v>
      </c>
      <c r="I767">
        <v>0</v>
      </c>
      <c r="J767">
        <f t="shared" si="22"/>
        <v>0</v>
      </c>
      <c r="K767">
        <f t="shared" si="23"/>
        <v>-2</v>
      </c>
      <c r="L767" s="3" t="e">
        <f>VLOOKUP(A767,#REF!,3,0)</f>
        <v>#REF!</v>
      </c>
      <c r="M767" s="3" t="e">
        <f>VLOOKUP(A767,#REF!,4,0)</f>
        <v>#REF!</v>
      </c>
      <c r="N767" s="3" t="e">
        <f>VLOOKUP(A767,#REF!,5,0)</f>
        <v>#REF!</v>
      </c>
    </row>
    <row r="768" spans="1:14" ht="15" x14ac:dyDescent="0.25">
      <c r="A768" t="s">
        <v>1572</v>
      </c>
      <c r="B768" s="2" t="s">
        <v>1573</v>
      </c>
      <c r="C768" s="2"/>
      <c r="D768" t="s">
        <v>70</v>
      </c>
      <c r="E768" t="s">
        <v>17</v>
      </c>
      <c r="F768" t="s">
        <v>17</v>
      </c>
      <c r="G768">
        <v>0</v>
      </c>
      <c r="H768">
        <v>0</v>
      </c>
      <c r="I768">
        <v>0</v>
      </c>
      <c r="J768">
        <f t="shared" si="22"/>
        <v>0</v>
      </c>
      <c r="K768">
        <f t="shared" si="23"/>
        <v>-2</v>
      </c>
      <c r="L768" s="3" t="e">
        <f>VLOOKUP(A768,#REF!,3,0)</f>
        <v>#REF!</v>
      </c>
      <c r="M768" s="3" t="e">
        <f>VLOOKUP(A768,#REF!,4,0)</f>
        <v>#REF!</v>
      </c>
      <c r="N768" s="3" t="e">
        <f>VLOOKUP(A768,#REF!,5,0)</f>
        <v>#REF!</v>
      </c>
    </row>
    <row r="769" spans="1:14" ht="15" x14ac:dyDescent="0.25">
      <c r="A769" t="s">
        <v>1574</v>
      </c>
      <c r="B769" s="2" t="s">
        <v>1575</v>
      </c>
      <c r="C769" s="2"/>
      <c r="D769" t="s">
        <v>16</v>
      </c>
      <c r="E769" t="s">
        <v>17</v>
      </c>
      <c r="F769" t="s">
        <v>17</v>
      </c>
      <c r="G769">
        <v>0</v>
      </c>
      <c r="H769">
        <v>0</v>
      </c>
      <c r="I769">
        <v>0</v>
      </c>
      <c r="J769">
        <f t="shared" si="22"/>
        <v>0</v>
      </c>
      <c r="K769">
        <f t="shared" si="23"/>
        <v>-2</v>
      </c>
      <c r="L769" s="3" t="e">
        <f>VLOOKUP(A769,#REF!,3,0)</f>
        <v>#REF!</v>
      </c>
      <c r="M769" s="3" t="e">
        <f>VLOOKUP(A769,#REF!,4,0)</f>
        <v>#REF!</v>
      </c>
      <c r="N769" s="3" t="e">
        <f>VLOOKUP(A769,#REF!,5,0)</f>
        <v>#REF!</v>
      </c>
    </row>
    <row r="770" spans="1:14" ht="15" x14ac:dyDescent="0.25">
      <c r="A770" t="s">
        <v>1576</v>
      </c>
      <c r="B770" s="2" t="s">
        <v>1577</v>
      </c>
      <c r="C770" s="2"/>
      <c r="D770" t="s">
        <v>239</v>
      </c>
      <c r="E770" t="s">
        <v>17</v>
      </c>
      <c r="F770" t="s">
        <v>17</v>
      </c>
      <c r="G770">
        <v>0</v>
      </c>
      <c r="H770">
        <v>0</v>
      </c>
      <c r="I770">
        <v>0</v>
      </c>
      <c r="J770">
        <f t="shared" si="22"/>
        <v>0</v>
      </c>
      <c r="K770">
        <f t="shared" si="23"/>
        <v>-2</v>
      </c>
      <c r="L770" s="3" t="e">
        <f>VLOOKUP(A770,#REF!,3,0)</f>
        <v>#REF!</v>
      </c>
      <c r="M770" s="3" t="e">
        <f>VLOOKUP(A770,#REF!,4,0)</f>
        <v>#REF!</v>
      </c>
      <c r="N770" s="3" t="e">
        <f>VLOOKUP(A770,#REF!,5,0)</f>
        <v>#REF!</v>
      </c>
    </row>
    <row r="771" spans="1:14" ht="15" x14ac:dyDescent="0.25">
      <c r="A771" t="s">
        <v>1578</v>
      </c>
      <c r="B771" s="2" t="s">
        <v>1579</v>
      </c>
      <c r="C771" s="2"/>
      <c r="D771" t="s">
        <v>20</v>
      </c>
      <c r="E771" t="s">
        <v>17</v>
      </c>
      <c r="F771" t="s">
        <v>17</v>
      </c>
      <c r="G771">
        <v>0</v>
      </c>
      <c r="H771">
        <v>0</v>
      </c>
      <c r="I771">
        <v>0</v>
      </c>
      <c r="J771">
        <f t="shared" si="22"/>
        <v>0</v>
      </c>
      <c r="K771">
        <f t="shared" si="23"/>
        <v>-2</v>
      </c>
      <c r="L771" s="3" t="e">
        <f>VLOOKUP(A771,#REF!,3,0)</f>
        <v>#REF!</v>
      </c>
      <c r="M771" s="3" t="e">
        <f>VLOOKUP(A771,#REF!,4,0)</f>
        <v>#REF!</v>
      </c>
      <c r="N771" s="3" t="e">
        <f>VLOOKUP(A771,#REF!,5,0)</f>
        <v>#REF!</v>
      </c>
    </row>
    <row r="772" spans="1:14" ht="15" x14ac:dyDescent="0.25">
      <c r="A772" t="s">
        <v>1580</v>
      </c>
      <c r="B772" s="2" t="s">
        <v>1581</v>
      </c>
      <c r="C772" s="2"/>
      <c r="D772" t="s">
        <v>16</v>
      </c>
      <c r="E772" t="s">
        <v>17</v>
      </c>
      <c r="F772" t="s">
        <v>17</v>
      </c>
      <c r="G772">
        <v>0</v>
      </c>
      <c r="H772">
        <v>0</v>
      </c>
      <c r="I772">
        <v>0</v>
      </c>
      <c r="J772">
        <f t="shared" ref="J772:J835" si="24">AVERAGE(G772:I772)</f>
        <v>0</v>
      </c>
      <c r="K772">
        <f t="shared" ref="K772:K835" si="25">LOG(J772+0.01)</f>
        <v>-2</v>
      </c>
      <c r="L772" s="3" t="e">
        <f>VLOOKUP(A772,#REF!,3,0)</f>
        <v>#REF!</v>
      </c>
      <c r="M772" s="3" t="e">
        <f>VLOOKUP(A772,#REF!,4,0)</f>
        <v>#REF!</v>
      </c>
      <c r="N772" s="3" t="e">
        <f>VLOOKUP(A772,#REF!,5,0)</f>
        <v>#REF!</v>
      </c>
    </row>
    <row r="773" spans="1:14" ht="15" x14ac:dyDescent="0.25">
      <c r="A773" t="s">
        <v>1582</v>
      </c>
      <c r="B773" s="2" t="s">
        <v>1583</v>
      </c>
      <c r="C773" s="2"/>
      <c r="D773" t="s">
        <v>16</v>
      </c>
      <c r="E773" t="s">
        <v>17</v>
      </c>
      <c r="F773" t="s">
        <v>17</v>
      </c>
      <c r="G773">
        <v>0</v>
      </c>
      <c r="H773">
        <v>0</v>
      </c>
      <c r="I773">
        <v>0</v>
      </c>
      <c r="J773">
        <f t="shared" si="24"/>
        <v>0</v>
      </c>
      <c r="K773">
        <f t="shared" si="25"/>
        <v>-2</v>
      </c>
      <c r="L773" s="3" t="e">
        <f>VLOOKUP(A773,#REF!,3,0)</f>
        <v>#REF!</v>
      </c>
      <c r="M773" s="3" t="e">
        <f>VLOOKUP(A773,#REF!,4,0)</f>
        <v>#REF!</v>
      </c>
      <c r="N773" s="3" t="e">
        <f>VLOOKUP(A773,#REF!,5,0)</f>
        <v>#REF!</v>
      </c>
    </row>
    <row r="774" spans="1:14" ht="15" x14ac:dyDescent="0.25">
      <c r="A774" t="s">
        <v>1584</v>
      </c>
      <c r="B774" s="2" t="s">
        <v>1585</v>
      </c>
      <c r="C774" s="2"/>
      <c r="D774" t="s">
        <v>16</v>
      </c>
      <c r="E774" t="s">
        <v>17</v>
      </c>
      <c r="F774" t="s">
        <v>17</v>
      </c>
      <c r="G774">
        <v>0</v>
      </c>
      <c r="H774">
        <v>0</v>
      </c>
      <c r="I774">
        <v>0</v>
      </c>
      <c r="J774">
        <f t="shared" si="24"/>
        <v>0</v>
      </c>
      <c r="K774">
        <f t="shared" si="25"/>
        <v>-2</v>
      </c>
      <c r="L774" s="3" t="e">
        <f>VLOOKUP(A774,#REF!,3,0)</f>
        <v>#REF!</v>
      </c>
      <c r="M774" s="3" t="e">
        <f>VLOOKUP(A774,#REF!,4,0)</f>
        <v>#REF!</v>
      </c>
      <c r="N774" s="3" t="e">
        <f>VLOOKUP(A774,#REF!,5,0)</f>
        <v>#REF!</v>
      </c>
    </row>
    <row r="775" spans="1:14" ht="15" x14ac:dyDescent="0.25">
      <c r="A775" t="s">
        <v>1586</v>
      </c>
      <c r="B775" s="2" t="s">
        <v>1587</v>
      </c>
      <c r="C775" s="2"/>
      <c r="D775" t="s">
        <v>16</v>
      </c>
      <c r="E775" t="s">
        <v>17</v>
      </c>
      <c r="F775" t="s">
        <v>17</v>
      </c>
      <c r="G775">
        <v>0</v>
      </c>
      <c r="H775">
        <v>0</v>
      </c>
      <c r="I775">
        <v>0</v>
      </c>
      <c r="J775">
        <f t="shared" si="24"/>
        <v>0</v>
      </c>
      <c r="K775">
        <f t="shared" si="25"/>
        <v>-2</v>
      </c>
      <c r="L775" s="3" t="e">
        <f>VLOOKUP(A775,#REF!,3,0)</f>
        <v>#REF!</v>
      </c>
      <c r="M775" s="3" t="e">
        <f>VLOOKUP(A775,#REF!,4,0)</f>
        <v>#REF!</v>
      </c>
      <c r="N775" s="3" t="e">
        <f>VLOOKUP(A775,#REF!,5,0)</f>
        <v>#REF!</v>
      </c>
    </row>
    <row r="776" spans="1:14" ht="15" x14ac:dyDescent="0.25">
      <c r="A776" t="s">
        <v>1588</v>
      </c>
      <c r="B776" s="2" t="s">
        <v>1589</v>
      </c>
      <c r="C776" s="2"/>
      <c r="D776" t="s">
        <v>16</v>
      </c>
      <c r="E776" t="s">
        <v>17</v>
      </c>
      <c r="F776" t="s">
        <v>17</v>
      </c>
      <c r="G776">
        <v>0</v>
      </c>
      <c r="H776">
        <v>0</v>
      </c>
      <c r="I776">
        <v>0</v>
      </c>
      <c r="J776">
        <f t="shared" si="24"/>
        <v>0</v>
      </c>
      <c r="K776">
        <f t="shared" si="25"/>
        <v>-2</v>
      </c>
      <c r="L776" s="3" t="e">
        <f>VLOOKUP(A776,#REF!,3,0)</f>
        <v>#REF!</v>
      </c>
      <c r="M776" s="3" t="e">
        <f>VLOOKUP(A776,#REF!,4,0)</f>
        <v>#REF!</v>
      </c>
      <c r="N776" s="3" t="e">
        <f>VLOOKUP(A776,#REF!,5,0)</f>
        <v>#REF!</v>
      </c>
    </row>
    <row r="777" spans="1:14" ht="15" x14ac:dyDescent="0.25">
      <c r="A777" t="s">
        <v>1590</v>
      </c>
      <c r="B777" s="2" t="s">
        <v>1591</v>
      </c>
      <c r="C777" s="2"/>
      <c r="D777" t="s">
        <v>16</v>
      </c>
      <c r="E777" t="s">
        <v>17</v>
      </c>
      <c r="F777" t="s">
        <v>17</v>
      </c>
      <c r="G777">
        <v>0</v>
      </c>
      <c r="H777">
        <v>0</v>
      </c>
      <c r="I777">
        <v>0</v>
      </c>
      <c r="J777">
        <f t="shared" si="24"/>
        <v>0</v>
      </c>
      <c r="K777">
        <f t="shared" si="25"/>
        <v>-2</v>
      </c>
      <c r="L777" s="3" t="e">
        <f>VLOOKUP(A777,#REF!,3,0)</f>
        <v>#REF!</v>
      </c>
      <c r="M777" s="3" t="e">
        <f>VLOOKUP(A777,#REF!,4,0)</f>
        <v>#REF!</v>
      </c>
      <c r="N777" s="3" t="e">
        <f>VLOOKUP(A777,#REF!,5,0)</f>
        <v>#REF!</v>
      </c>
    </row>
    <row r="778" spans="1:14" ht="15" x14ac:dyDescent="0.25">
      <c r="A778" t="s">
        <v>1592</v>
      </c>
      <c r="B778" s="2" t="s">
        <v>1593</v>
      </c>
      <c r="C778" s="2"/>
      <c r="D778" t="s">
        <v>16</v>
      </c>
      <c r="E778" t="s">
        <v>17</v>
      </c>
      <c r="F778" t="s">
        <v>17</v>
      </c>
      <c r="G778">
        <v>0</v>
      </c>
      <c r="H778">
        <v>0</v>
      </c>
      <c r="I778">
        <v>0</v>
      </c>
      <c r="J778">
        <f t="shared" si="24"/>
        <v>0</v>
      </c>
      <c r="K778">
        <f t="shared" si="25"/>
        <v>-2</v>
      </c>
      <c r="L778" s="3" t="e">
        <f>VLOOKUP(A778,#REF!,3,0)</f>
        <v>#REF!</v>
      </c>
      <c r="M778" s="3" t="e">
        <f>VLOOKUP(A778,#REF!,4,0)</f>
        <v>#REF!</v>
      </c>
      <c r="N778" s="3" t="e">
        <f>VLOOKUP(A778,#REF!,5,0)</f>
        <v>#REF!</v>
      </c>
    </row>
    <row r="779" spans="1:14" ht="15" x14ac:dyDescent="0.25">
      <c r="A779" t="s">
        <v>1594</v>
      </c>
      <c r="B779" s="2" t="s">
        <v>1595</v>
      </c>
      <c r="C779" s="2"/>
      <c r="D779" t="s">
        <v>16</v>
      </c>
      <c r="E779" t="s">
        <v>17</v>
      </c>
      <c r="F779" t="s">
        <v>17</v>
      </c>
      <c r="G779">
        <v>0</v>
      </c>
      <c r="H779">
        <v>0</v>
      </c>
      <c r="I779">
        <v>0</v>
      </c>
      <c r="J779">
        <f t="shared" si="24"/>
        <v>0</v>
      </c>
      <c r="K779">
        <f t="shared" si="25"/>
        <v>-2</v>
      </c>
      <c r="L779" s="3" t="e">
        <f>VLOOKUP(A779,#REF!,3,0)</f>
        <v>#REF!</v>
      </c>
      <c r="M779" s="3" t="e">
        <f>VLOOKUP(A779,#REF!,4,0)</f>
        <v>#REF!</v>
      </c>
      <c r="N779" s="3" t="e">
        <f>VLOOKUP(A779,#REF!,5,0)</f>
        <v>#REF!</v>
      </c>
    </row>
    <row r="780" spans="1:14" ht="15" x14ac:dyDescent="0.25">
      <c r="A780" t="s">
        <v>1596</v>
      </c>
      <c r="B780" s="2" t="s">
        <v>1597</v>
      </c>
      <c r="C780" s="2"/>
      <c r="D780" t="s">
        <v>16</v>
      </c>
      <c r="E780" t="s">
        <v>17</v>
      </c>
      <c r="F780" t="s">
        <v>17</v>
      </c>
      <c r="G780">
        <v>0</v>
      </c>
      <c r="H780">
        <v>0</v>
      </c>
      <c r="I780">
        <v>0</v>
      </c>
      <c r="J780">
        <f t="shared" si="24"/>
        <v>0</v>
      </c>
      <c r="K780">
        <f t="shared" si="25"/>
        <v>-2</v>
      </c>
      <c r="L780" s="3" t="e">
        <f>VLOOKUP(A780,#REF!,3,0)</f>
        <v>#REF!</v>
      </c>
      <c r="M780" s="3" t="e">
        <f>VLOOKUP(A780,#REF!,4,0)</f>
        <v>#REF!</v>
      </c>
      <c r="N780" s="3" t="e">
        <f>VLOOKUP(A780,#REF!,5,0)</f>
        <v>#REF!</v>
      </c>
    </row>
    <row r="781" spans="1:14" ht="15" x14ac:dyDescent="0.25">
      <c r="A781" t="s">
        <v>1598</v>
      </c>
      <c r="B781" s="2" t="s">
        <v>1599</v>
      </c>
      <c r="C781" s="2"/>
      <c r="D781" t="s">
        <v>16</v>
      </c>
      <c r="E781" t="s">
        <v>17</v>
      </c>
      <c r="F781" t="s">
        <v>17</v>
      </c>
      <c r="G781">
        <v>0</v>
      </c>
      <c r="H781">
        <v>0</v>
      </c>
      <c r="I781">
        <v>0</v>
      </c>
      <c r="J781">
        <f t="shared" si="24"/>
        <v>0</v>
      </c>
      <c r="K781">
        <f t="shared" si="25"/>
        <v>-2</v>
      </c>
      <c r="L781" s="3" t="e">
        <f>VLOOKUP(A781,#REF!,3,0)</f>
        <v>#REF!</v>
      </c>
      <c r="M781" s="3" t="e">
        <f>VLOOKUP(A781,#REF!,4,0)</f>
        <v>#REF!</v>
      </c>
      <c r="N781" s="3" t="e">
        <f>VLOOKUP(A781,#REF!,5,0)</f>
        <v>#REF!</v>
      </c>
    </row>
    <row r="782" spans="1:14" ht="15" x14ac:dyDescent="0.25">
      <c r="A782" t="s">
        <v>1600</v>
      </c>
      <c r="B782" s="2" t="s">
        <v>1601</v>
      </c>
      <c r="C782" s="2"/>
      <c r="D782" t="s">
        <v>16</v>
      </c>
      <c r="E782" t="s">
        <v>17</v>
      </c>
      <c r="F782" t="s">
        <v>17</v>
      </c>
      <c r="G782">
        <v>0</v>
      </c>
      <c r="H782">
        <v>0</v>
      </c>
      <c r="I782">
        <v>0</v>
      </c>
      <c r="J782">
        <f t="shared" si="24"/>
        <v>0</v>
      </c>
      <c r="K782">
        <f t="shared" si="25"/>
        <v>-2</v>
      </c>
      <c r="L782" s="3" t="e">
        <f>VLOOKUP(A782,#REF!,3,0)</f>
        <v>#REF!</v>
      </c>
      <c r="M782" s="3" t="e">
        <f>VLOOKUP(A782,#REF!,4,0)</f>
        <v>#REF!</v>
      </c>
      <c r="N782" s="3" t="e">
        <f>VLOOKUP(A782,#REF!,5,0)</f>
        <v>#REF!</v>
      </c>
    </row>
    <row r="783" spans="1:14" ht="15" x14ac:dyDescent="0.25">
      <c r="A783" t="s">
        <v>1602</v>
      </c>
      <c r="B783" s="2" t="s">
        <v>1603</v>
      </c>
      <c r="C783" s="2"/>
      <c r="D783" t="s">
        <v>16</v>
      </c>
      <c r="E783" t="s">
        <v>17</v>
      </c>
      <c r="F783" t="s">
        <v>33</v>
      </c>
      <c r="G783">
        <v>0</v>
      </c>
      <c r="H783">
        <v>0</v>
      </c>
      <c r="I783">
        <v>0</v>
      </c>
      <c r="J783">
        <f t="shared" si="24"/>
        <v>0</v>
      </c>
      <c r="K783">
        <f t="shared" si="25"/>
        <v>-2</v>
      </c>
      <c r="L783" s="3" t="e">
        <f>VLOOKUP(A783,#REF!,3,0)</f>
        <v>#REF!</v>
      </c>
      <c r="M783" s="3" t="e">
        <f>VLOOKUP(A783,#REF!,4,0)</f>
        <v>#REF!</v>
      </c>
      <c r="N783" s="3" t="e">
        <f>VLOOKUP(A783,#REF!,5,0)</f>
        <v>#REF!</v>
      </c>
    </row>
    <row r="784" spans="1:14" ht="15" x14ac:dyDescent="0.25">
      <c r="A784" t="s">
        <v>1604</v>
      </c>
      <c r="B784" s="2" t="s">
        <v>1605</v>
      </c>
      <c r="C784" s="2"/>
      <c r="D784" t="s">
        <v>127</v>
      </c>
      <c r="E784" t="s">
        <v>17</v>
      </c>
      <c r="F784" t="s">
        <v>17</v>
      </c>
      <c r="G784">
        <v>0</v>
      </c>
      <c r="H784">
        <v>0</v>
      </c>
      <c r="I784">
        <v>0</v>
      </c>
      <c r="J784">
        <f t="shared" si="24"/>
        <v>0</v>
      </c>
      <c r="K784">
        <f t="shared" si="25"/>
        <v>-2</v>
      </c>
      <c r="L784" s="3" t="e">
        <f>VLOOKUP(A784,#REF!,3,0)</f>
        <v>#REF!</v>
      </c>
      <c r="M784" s="3" t="e">
        <f>VLOOKUP(A784,#REF!,4,0)</f>
        <v>#REF!</v>
      </c>
      <c r="N784" s="3" t="e">
        <f>VLOOKUP(A784,#REF!,5,0)</f>
        <v>#REF!</v>
      </c>
    </row>
    <row r="785" spans="1:14" ht="15" x14ac:dyDescent="0.25">
      <c r="A785" t="s">
        <v>1606</v>
      </c>
      <c r="B785" s="2" t="s">
        <v>1607</v>
      </c>
      <c r="C785" s="2"/>
      <c r="D785" t="s">
        <v>20</v>
      </c>
      <c r="E785" t="s">
        <v>372</v>
      </c>
      <c r="F785" t="s">
        <v>17</v>
      </c>
      <c r="G785">
        <v>0</v>
      </c>
      <c r="H785">
        <v>0</v>
      </c>
      <c r="I785">
        <v>0</v>
      </c>
      <c r="J785">
        <f t="shared" si="24"/>
        <v>0</v>
      </c>
      <c r="K785">
        <f t="shared" si="25"/>
        <v>-2</v>
      </c>
      <c r="L785" s="3" t="e">
        <f>VLOOKUP(A785,#REF!,3,0)</f>
        <v>#REF!</v>
      </c>
      <c r="M785" s="3" t="e">
        <f>VLOOKUP(A785,#REF!,4,0)</f>
        <v>#REF!</v>
      </c>
      <c r="N785" s="3" t="e">
        <f>VLOOKUP(A785,#REF!,5,0)</f>
        <v>#REF!</v>
      </c>
    </row>
    <row r="786" spans="1:14" ht="15" x14ac:dyDescent="0.25">
      <c r="A786" t="s">
        <v>1608</v>
      </c>
      <c r="B786" s="2" t="s">
        <v>1609</v>
      </c>
      <c r="C786" s="2"/>
      <c r="D786" t="s">
        <v>16</v>
      </c>
      <c r="E786" t="s">
        <v>17</v>
      </c>
      <c r="F786" t="s">
        <v>17</v>
      </c>
      <c r="G786">
        <v>0</v>
      </c>
      <c r="H786">
        <v>0</v>
      </c>
      <c r="I786">
        <v>0</v>
      </c>
      <c r="J786">
        <f t="shared" si="24"/>
        <v>0</v>
      </c>
      <c r="K786">
        <f t="shared" si="25"/>
        <v>-2</v>
      </c>
      <c r="L786" s="3" t="e">
        <f>VLOOKUP(A786,#REF!,3,0)</f>
        <v>#REF!</v>
      </c>
      <c r="M786" s="3" t="e">
        <f>VLOOKUP(A786,#REF!,4,0)</f>
        <v>#REF!</v>
      </c>
      <c r="N786" s="3" t="e">
        <f>VLOOKUP(A786,#REF!,5,0)</f>
        <v>#REF!</v>
      </c>
    </row>
    <row r="787" spans="1:14" ht="15" x14ac:dyDescent="0.25">
      <c r="A787" t="s">
        <v>1610</v>
      </c>
      <c r="B787" s="2" t="s">
        <v>1611</v>
      </c>
      <c r="C787" s="2"/>
      <c r="D787" t="s">
        <v>20</v>
      </c>
      <c r="E787" t="s">
        <v>17</v>
      </c>
      <c r="F787" t="s">
        <v>17</v>
      </c>
      <c r="G787">
        <v>0</v>
      </c>
      <c r="H787">
        <v>0</v>
      </c>
      <c r="I787">
        <v>0</v>
      </c>
      <c r="J787">
        <f t="shared" si="24"/>
        <v>0</v>
      </c>
      <c r="K787">
        <f t="shared" si="25"/>
        <v>-2</v>
      </c>
      <c r="L787" s="3" t="e">
        <f>VLOOKUP(A787,#REF!,3,0)</f>
        <v>#REF!</v>
      </c>
      <c r="M787" s="3" t="e">
        <f>VLOOKUP(A787,#REF!,4,0)</f>
        <v>#REF!</v>
      </c>
      <c r="N787" s="3" t="e">
        <f>VLOOKUP(A787,#REF!,5,0)</f>
        <v>#REF!</v>
      </c>
    </row>
    <row r="788" spans="1:14" ht="15" x14ac:dyDescent="0.25">
      <c r="A788" t="s">
        <v>1612</v>
      </c>
      <c r="B788" s="2" t="s">
        <v>1613</v>
      </c>
      <c r="C788" s="2"/>
      <c r="D788" t="s">
        <v>16</v>
      </c>
      <c r="E788" t="s">
        <v>17</v>
      </c>
      <c r="F788" t="s">
        <v>17</v>
      </c>
      <c r="G788">
        <v>0</v>
      </c>
      <c r="H788">
        <v>0</v>
      </c>
      <c r="I788">
        <v>0</v>
      </c>
      <c r="J788">
        <f t="shared" si="24"/>
        <v>0</v>
      </c>
      <c r="K788">
        <f t="shared" si="25"/>
        <v>-2</v>
      </c>
      <c r="L788" s="3" t="e">
        <f>VLOOKUP(A788,#REF!,3,0)</f>
        <v>#REF!</v>
      </c>
      <c r="M788" s="3" t="e">
        <f>VLOOKUP(A788,#REF!,4,0)</f>
        <v>#REF!</v>
      </c>
      <c r="N788" s="3" t="e">
        <f>VLOOKUP(A788,#REF!,5,0)</f>
        <v>#REF!</v>
      </c>
    </row>
    <row r="789" spans="1:14" ht="15" x14ac:dyDescent="0.25">
      <c r="A789" t="s">
        <v>1614</v>
      </c>
      <c r="B789" s="2" t="s">
        <v>1615</v>
      </c>
      <c r="C789" s="2"/>
      <c r="D789" t="s">
        <v>20</v>
      </c>
      <c r="E789" t="s">
        <v>17</v>
      </c>
      <c r="F789" t="s">
        <v>17</v>
      </c>
      <c r="G789">
        <v>0</v>
      </c>
      <c r="H789">
        <v>0</v>
      </c>
      <c r="I789">
        <v>0</v>
      </c>
      <c r="J789">
        <f t="shared" si="24"/>
        <v>0</v>
      </c>
      <c r="K789">
        <f t="shared" si="25"/>
        <v>-2</v>
      </c>
      <c r="L789" s="3" t="e">
        <f>VLOOKUP(A789,#REF!,3,0)</f>
        <v>#REF!</v>
      </c>
      <c r="M789" s="3" t="e">
        <f>VLOOKUP(A789,#REF!,4,0)</f>
        <v>#REF!</v>
      </c>
      <c r="N789" s="3" t="e">
        <f>VLOOKUP(A789,#REF!,5,0)</f>
        <v>#REF!</v>
      </c>
    </row>
    <row r="790" spans="1:14" ht="15" x14ac:dyDescent="0.25">
      <c r="A790" t="s">
        <v>1616</v>
      </c>
      <c r="B790" s="2" t="s">
        <v>1617</v>
      </c>
      <c r="C790" s="2"/>
      <c r="D790" t="s">
        <v>16</v>
      </c>
      <c r="E790" t="s">
        <v>17</v>
      </c>
      <c r="F790" t="s">
        <v>17</v>
      </c>
      <c r="G790">
        <v>0</v>
      </c>
      <c r="H790">
        <v>0</v>
      </c>
      <c r="I790">
        <v>0</v>
      </c>
      <c r="J790">
        <f t="shared" si="24"/>
        <v>0</v>
      </c>
      <c r="K790">
        <f t="shared" si="25"/>
        <v>-2</v>
      </c>
      <c r="L790" s="3" t="e">
        <f>VLOOKUP(A790,#REF!,3,0)</f>
        <v>#REF!</v>
      </c>
      <c r="M790" s="3" t="e">
        <f>VLOOKUP(A790,#REF!,4,0)</f>
        <v>#REF!</v>
      </c>
      <c r="N790" s="3" t="e">
        <f>VLOOKUP(A790,#REF!,5,0)</f>
        <v>#REF!</v>
      </c>
    </row>
    <row r="791" spans="1:14" ht="15" x14ac:dyDescent="0.25">
      <c r="A791" t="s">
        <v>1618</v>
      </c>
      <c r="B791" s="2" t="s">
        <v>1619</v>
      </c>
      <c r="C791" s="2"/>
      <c r="D791" t="s">
        <v>16</v>
      </c>
      <c r="E791" t="s">
        <v>17</v>
      </c>
      <c r="F791" t="s">
        <v>17</v>
      </c>
      <c r="G791">
        <v>0</v>
      </c>
      <c r="H791">
        <v>0</v>
      </c>
      <c r="I791">
        <v>0</v>
      </c>
      <c r="J791">
        <f t="shared" si="24"/>
        <v>0</v>
      </c>
      <c r="K791">
        <f t="shared" si="25"/>
        <v>-2</v>
      </c>
      <c r="L791" s="3" t="e">
        <f>VLOOKUP(A791,#REF!,3,0)</f>
        <v>#REF!</v>
      </c>
      <c r="M791" s="3" t="e">
        <f>VLOOKUP(A791,#REF!,4,0)</f>
        <v>#REF!</v>
      </c>
      <c r="N791" s="3" t="e">
        <f>VLOOKUP(A791,#REF!,5,0)</f>
        <v>#REF!</v>
      </c>
    </row>
    <row r="792" spans="1:14" ht="15" x14ac:dyDescent="0.25">
      <c r="A792" t="s">
        <v>1620</v>
      </c>
      <c r="B792" s="2" t="s">
        <v>1621</v>
      </c>
      <c r="C792" s="2"/>
      <c r="D792" t="s">
        <v>16</v>
      </c>
      <c r="E792" t="s">
        <v>17</v>
      </c>
      <c r="F792" t="s">
        <v>17</v>
      </c>
      <c r="G792">
        <v>0</v>
      </c>
      <c r="H792">
        <v>0</v>
      </c>
      <c r="I792">
        <v>0</v>
      </c>
      <c r="J792">
        <f t="shared" si="24"/>
        <v>0</v>
      </c>
      <c r="K792">
        <f t="shared" si="25"/>
        <v>-2</v>
      </c>
      <c r="L792" s="3" t="e">
        <f>VLOOKUP(A792,#REF!,3,0)</f>
        <v>#REF!</v>
      </c>
      <c r="M792" s="3" t="e">
        <f>VLOOKUP(A792,#REF!,4,0)</f>
        <v>#REF!</v>
      </c>
      <c r="N792" s="3" t="e">
        <f>VLOOKUP(A792,#REF!,5,0)</f>
        <v>#REF!</v>
      </c>
    </row>
    <row r="793" spans="1:14" ht="15" x14ac:dyDescent="0.25">
      <c r="A793" t="s">
        <v>1622</v>
      </c>
      <c r="B793" s="2" t="s">
        <v>1623</v>
      </c>
      <c r="C793" s="2"/>
      <c r="D793" t="s">
        <v>16</v>
      </c>
      <c r="E793" t="s">
        <v>17</v>
      </c>
      <c r="F793" t="s">
        <v>17</v>
      </c>
      <c r="G793">
        <v>0</v>
      </c>
      <c r="H793">
        <v>0</v>
      </c>
      <c r="I793">
        <v>0</v>
      </c>
      <c r="J793">
        <f t="shared" si="24"/>
        <v>0</v>
      </c>
      <c r="K793">
        <f t="shared" si="25"/>
        <v>-2</v>
      </c>
      <c r="L793" s="3" t="e">
        <f>VLOOKUP(A793,#REF!,3,0)</f>
        <v>#REF!</v>
      </c>
      <c r="M793" s="3" t="e">
        <f>VLOOKUP(A793,#REF!,4,0)</f>
        <v>#REF!</v>
      </c>
      <c r="N793" s="3" t="e">
        <f>VLOOKUP(A793,#REF!,5,0)</f>
        <v>#REF!</v>
      </c>
    </row>
    <row r="794" spans="1:14" ht="15" x14ac:dyDescent="0.25">
      <c r="A794" t="s">
        <v>1624</v>
      </c>
      <c r="B794" s="2" t="s">
        <v>1625</v>
      </c>
      <c r="C794" s="2"/>
      <c r="D794" t="s">
        <v>20</v>
      </c>
      <c r="E794" t="s">
        <v>17</v>
      </c>
      <c r="F794" t="s">
        <v>17</v>
      </c>
      <c r="G794">
        <v>0</v>
      </c>
      <c r="H794">
        <v>0</v>
      </c>
      <c r="I794">
        <v>0</v>
      </c>
      <c r="J794">
        <f t="shared" si="24"/>
        <v>0</v>
      </c>
      <c r="K794">
        <f t="shared" si="25"/>
        <v>-2</v>
      </c>
      <c r="L794" s="3" t="e">
        <f>VLOOKUP(A794,#REF!,3,0)</f>
        <v>#REF!</v>
      </c>
      <c r="M794" s="3" t="e">
        <f>VLOOKUP(A794,#REF!,4,0)</f>
        <v>#REF!</v>
      </c>
      <c r="N794" s="3" t="e">
        <f>VLOOKUP(A794,#REF!,5,0)</f>
        <v>#REF!</v>
      </c>
    </row>
    <row r="795" spans="1:14" ht="15" x14ac:dyDescent="0.25">
      <c r="A795" t="s">
        <v>1626</v>
      </c>
      <c r="B795" s="2" t="s">
        <v>1627</v>
      </c>
      <c r="C795" s="2"/>
      <c r="D795" t="s">
        <v>20</v>
      </c>
      <c r="E795" t="s">
        <v>17</v>
      </c>
      <c r="F795" t="s">
        <v>17</v>
      </c>
      <c r="G795">
        <v>0</v>
      </c>
      <c r="H795">
        <v>0</v>
      </c>
      <c r="I795">
        <v>0</v>
      </c>
      <c r="J795">
        <f t="shared" si="24"/>
        <v>0</v>
      </c>
      <c r="K795">
        <f t="shared" si="25"/>
        <v>-2</v>
      </c>
      <c r="L795" s="3" t="e">
        <f>VLOOKUP(A795,#REF!,3,0)</f>
        <v>#REF!</v>
      </c>
      <c r="M795" s="3" t="e">
        <f>VLOOKUP(A795,#REF!,4,0)</f>
        <v>#REF!</v>
      </c>
      <c r="N795" s="3" t="e">
        <f>VLOOKUP(A795,#REF!,5,0)</f>
        <v>#REF!</v>
      </c>
    </row>
    <row r="796" spans="1:14" ht="15" x14ac:dyDescent="0.25">
      <c r="A796" t="s">
        <v>1628</v>
      </c>
      <c r="B796" s="2" t="s">
        <v>1629</v>
      </c>
      <c r="C796" s="2"/>
      <c r="D796" t="s">
        <v>16</v>
      </c>
      <c r="E796" t="s">
        <v>17</v>
      </c>
      <c r="F796" t="s">
        <v>17</v>
      </c>
      <c r="G796">
        <v>0</v>
      </c>
      <c r="H796">
        <v>0</v>
      </c>
      <c r="I796">
        <v>0</v>
      </c>
      <c r="J796">
        <f t="shared" si="24"/>
        <v>0</v>
      </c>
      <c r="K796">
        <f t="shared" si="25"/>
        <v>-2</v>
      </c>
      <c r="L796" s="3" t="e">
        <f>VLOOKUP(A796,#REF!,3,0)</f>
        <v>#REF!</v>
      </c>
      <c r="M796" s="3" t="e">
        <f>VLOOKUP(A796,#REF!,4,0)</f>
        <v>#REF!</v>
      </c>
      <c r="N796" s="3" t="e">
        <f>VLOOKUP(A796,#REF!,5,0)</f>
        <v>#REF!</v>
      </c>
    </row>
    <row r="797" spans="1:14" ht="15" x14ac:dyDescent="0.25">
      <c r="A797" t="s">
        <v>1630</v>
      </c>
      <c r="B797" s="2" t="s">
        <v>1631</v>
      </c>
      <c r="C797" s="2"/>
      <c r="D797" t="s">
        <v>16</v>
      </c>
      <c r="E797" t="s">
        <v>17</v>
      </c>
      <c r="F797" t="s">
        <v>17</v>
      </c>
      <c r="G797">
        <v>0</v>
      </c>
      <c r="H797">
        <v>0</v>
      </c>
      <c r="I797">
        <v>0</v>
      </c>
      <c r="J797">
        <f t="shared" si="24"/>
        <v>0</v>
      </c>
      <c r="K797">
        <f t="shared" si="25"/>
        <v>-2</v>
      </c>
      <c r="L797" s="3" t="e">
        <f>VLOOKUP(A797,#REF!,3,0)</f>
        <v>#REF!</v>
      </c>
      <c r="M797" s="3" t="e">
        <f>VLOOKUP(A797,#REF!,4,0)</f>
        <v>#REF!</v>
      </c>
      <c r="N797" s="3" t="e">
        <f>VLOOKUP(A797,#REF!,5,0)</f>
        <v>#REF!</v>
      </c>
    </row>
    <row r="798" spans="1:14" ht="15" x14ac:dyDescent="0.25">
      <c r="A798" t="s">
        <v>1632</v>
      </c>
      <c r="B798" s="2" t="s">
        <v>1633</v>
      </c>
      <c r="C798" s="2"/>
      <c r="D798" t="s">
        <v>16</v>
      </c>
      <c r="E798" t="s">
        <v>17</v>
      </c>
      <c r="F798" t="s">
        <v>17</v>
      </c>
      <c r="G798">
        <v>0</v>
      </c>
      <c r="H798">
        <v>0</v>
      </c>
      <c r="I798">
        <v>0</v>
      </c>
      <c r="J798">
        <f t="shared" si="24"/>
        <v>0</v>
      </c>
      <c r="K798">
        <f t="shared" si="25"/>
        <v>-2</v>
      </c>
      <c r="L798" s="3" t="e">
        <f>VLOOKUP(A798,#REF!,3,0)</f>
        <v>#REF!</v>
      </c>
      <c r="M798" s="3" t="e">
        <f>VLOOKUP(A798,#REF!,4,0)</f>
        <v>#REF!</v>
      </c>
      <c r="N798" s="3" t="e">
        <f>VLOOKUP(A798,#REF!,5,0)</f>
        <v>#REF!</v>
      </c>
    </row>
    <row r="799" spans="1:14" ht="15" x14ac:dyDescent="0.25">
      <c r="A799" t="s">
        <v>1634</v>
      </c>
      <c r="B799" s="2" t="s">
        <v>1635</v>
      </c>
      <c r="C799" s="2"/>
      <c r="D799" t="s">
        <v>16</v>
      </c>
      <c r="E799" t="s">
        <v>17</v>
      </c>
      <c r="F799" t="s">
        <v>17</v>
      </c>
      <c r="G799">
        <v>0</v>
      </c>
      <c r="H799">
        <v>0</v>
      </c>
      <c r="I799">
        <v>0</v>
      </c>
      <c r="J799">
        <f t="shared" si="24"/>
        <v>0</v>
      </c>
      <c r="K799">
        <f t="shared" si="25"/>
        <v>-2</v>
      </c>
      <c r="L799" s="3" t="e">
        <f>VLOOKUP(A799,#REF!,3,0)</f>
        <v>#REF!</v>
      </c>
      <c r="M799" s="3" t="e">
        <f>VLOOKUP(A799,#REF!,4,0)</f>
        <v>#REF!</v>
      </c>
      <c r="N799" s="3" t="e">
        <f>VLOOKUP(A799,#REF!,5,0)</f>
        <v>#REF!</v>
      </c>
    </row>
    <row r="800" spans="1:14" ht="15" x14ac:dyDescent="0.25">
      <c r="A800" t="s">
        <v>1636</v>
      </c>
      <c r="B800" s="2" t="s">
        <v>1637</v>
      </c>
      <c r="C800" s="2"/>
      <c r="D800" t="s">
        <v>20</v>
      </c>
      <c r="E800" t="s">
        <v>17</v>
      </c>
      <c r="F800" t="s">
        <v>17</v>
      </c>
      <c r="G800">
        <v>0</v>
      </c>
      <c r="H800">
        <v>0</v>
      </c>
      <c r="I800">
        <v>0</v>
      </c>
      <c r="J800">
        <f t="shared" si="24"/>
        <v>0</v>
      </c>
      <c r="K800">
        <f t="shared" si="25"/>
        <v>-2</v>
      </c>
      <c r="L800" s="3" t="e">
        <f>VLOOKUP(A800,#REF!,3,0)</f>
        <v>#REF!</v>
      </c>
      <c r="M800" s="3" t="e">
        <f>VLOOKUP(A800,#REF!,4,0)</f>
        <v>#REF!</v>
      </c>
      <c r="N800" s="3" t="e">
        <f>VLOOKUP(A800,#REF!,5,0)</f>
        <v>#REF!</v>
      </c>
    </row>
    <row r="801" spans="1:14" ht="15" x14ac:dyDescent="0.25">
      <c r="A801" t="s">
        <v>1638</v>
      </c>
      <c r="B801" s="2" t="s">
        <v>1639</v>
      </c>
      <c r="C801" s="2"/>
      <c r="D801" t="s">
        <v>70</v>
      </c>
      <c r="E801" t="s">
        <v>17</v>
      </c>
      <c r="F801" t="s">
        <v>17</v>
      </c>
      <c r="G801">
        <v>0</v>
      </c>
      <c r="H801">
        <v>0</v>
      </c>
      <c r="I801">
        <v>0</v>
      </c>
      <c r="J801">
        <f t="shared" si="24"/>
        <v>0</v>
      </c>
      <c r="K801">
        <f t="shared" si="25"/>
        <v>-2</v>
      </c>
      <c r="L801" s="3" t="e">
        <f>VLOOKUP(A801,#REF!,3,0)</f>
        <v>#REF!</v>
      </c>
      <c r="M801" s="3" t="e">
        <f>VLOOKUP(A801,#REF!,4,0)</f>
        <v>#REF!</v>
      </c>
      <c r="N801" s="3" t="e">
        <f>VLOOKUP(A801,#REF!,5,0)</f>
        <v>#REF!</v>
      </c>
    </row>
    <row r="802" spans="1:14" ht="15" x14ac:dyDescent="0.25">
      <c r="A802" t="s">
        <v>1640</v>
      </c>
      <c r="B802" s="2" t="s">
        <v>1641</v>
      </c>
      <c r="C802" s="2"/>
      <c r="D802" t="s">
        <v>16</v>
      </c>
      <c r="E802" t="s">
        <v>17</v>
      </c>
      <c r="F802" t="s">
        <v>17</v>
      </c>
      <c r="G802">
        <v>0</v>
      </c>
      <c r="H802">
        <v>0</v>
      </c>
      <c r="I802">
        <v>0</v>
      </c>
      <c r="J802">
        <f t="shared" si="24"/>
        <v>0</v>
      </c>
      <c r="K802">
        <f t="shared" si="25"/>
        <v>-2</v>
      </c>
      <c r="L802" s="3" t="e">
        <f>VLOOKUP(A802,#REF!,3,0)</f>
        <v>#REF!</v>
      </c>
      <c r="M802" s="3" t="e">
        <f>VLOOKUP(A802,#REF!,4,0)</f>
        <v>#REF!</v>
      </c>
      <c r="N802" s="3" t="e">
        <f>VLOOKUP(A802,#REF!,5,0)</f>
        <v>#REF!</v>
      </c>
    </row>
    <row r="803" spans="1:14" ht="15" x14ac:dyDescent="0.25">
      <c r="A803" t="s">
        <v>1642</v>
      </c>
      <c r="B803" s="2" t="s">
        <v>1643</v>
      </c>
      <c r="C803" s="2"/>
      <c r="D803" t="s">
        <v>16</v>
      </c>
      <c r="E803" t="s">
        <v>17</v>
      </c>
      <c r="F803" t="s">
        <v>17</v>
      </c>
      <c r="G803">
        <v>0</v>
      </c>
      <c r="H803">
        <v>0</v>
      </c>
      <c r="I803">
        <v>0</v>
      </c>
      <c r="J803">
        <f t="shared" si="24"/>
        <v>0</v>
      </c>
      <c r="K803">
        <f t="shared" si="25"/>
        <v>-2</v>
      </c>
      <c r="L803" s="3" t="e">
        <f>VLOOKUP(A803,#REF!,3,0)</f>
        <v>#REF!</v>
      </c>
      <c r="M803" s="3" t="e">
        <f>VLOOKUP(A803,#REF!,4,0)</f>
        <v>#REF!</v>
      </c>
      <c r="N803" s="3" t="e">
        <f>VLOOKUP(A803,#REF!,5,0)</f>
        <v>#REF!</v>
      </c>
    </row>
    <row r="804" spans="1:14" ht="15" x14ac:dyDescent="0.25">
      <c r="A804" t="s">
        <v>1644</v>
      </c>
      <c r="B804" s="2" t="s">
        <v>1645</v>
      </c>
      <c r="C804" s="2"/>
      <c r="D804" t="s">
        <v>16</v>
      </c>
      <c r="E804" t="s">
        <v>17</v>
      </c>
      <c r="F804" t="s">
        <v>17</v>
      </c>
      <c r="G804">
        <v>0</v>
      </c>
      <c r="H804">
        <v>0</v>
      </c>
      <c r="I804">
        <v>0</v>
      </c>
      <c r="J804">
        <f t="shared" si="24"/>
        <v>0</v>
      </c>
      <c r="K804">
        <f t="shared" si="25"/>
        <v>-2</v>
      </c>
      <c r="L804" s="3" t="e">
        <f>VLOOKUP(A804,#REF!,3,0)</f>
        <v>#REF!</v>
      </c>
      <c r="M804" s="3" t="e">
        <f>VLOOKUP(A804,#REF!,4,0)</f>
        <v>#REF!</v>
      </c>
      <c r="N804" s="3" t="e">
        <f>VLOOKUP(A804,#REF!,5,0)</f>
        <v>#REF!</v>
      </c>
    </row>
    <row r="805" spans="1:14" ht="15" x14ac:dyDescent="0.25">
      <c r="A805" t="s">
        <v>1646</v>
      </c>
      <c r="B805" s="2" t="s">
        <v>1647</v>
      </c>
      <c r="C805" s="2"/>
      <c r="D805" t="s">
        <v>70</v>
      </c>
      <c r="E805" t="s">
        <v>17</v>
      </c>
      <c r="F805" t="s">
        <v>17</v>
      </c>
      <c r="G805">
        <v>0</v>
      </c>
      <c r="H805">
        <v>0</v>
      </c>
      <c r="I805">
        <v>0</v>
      </c>
      <c r="J805">
        <f t="shared" si="24"/>
        <v>0</v>
      </c>
      <c r="K805">
        <f t="shared" si="25"/>
        <v>-2</v>
      </c>
      <c r="L805" s="3" t="e">
        <f>VLOOKUP(A805,#REF!,3,0)</f>
        <v>#REF!</v>
      </c>
      <c r="M805" s="3" t="e">
        <f>VLOOKUP(A805,#REF!,4,0)</f>
        <v>#REF!</v>
      </c>
      <c r="N805" s="3" t="e">
        <f>VLOOKUP(A805,#REF!,5,0)</f>
        <v>#REF!</v>
      </c>
    </row>
    <row r="806" spans="1:14" ht="15" x14ac:dyDescent="0.25">
      <c r="A806" t="s">
        <v>1648</v>
      </c>
      <c r="B806" s="2" t="s">
        <v>1649</v>
      </c>
      <c r="C806" s="2"/>
      <c r="D806" t="s">
        <v>16</v>
      </c>
      <c r="E806" t="s">
        <v>17</v>
      </c>
      <c r="F806" t="s">
        <v>17</v>
      </c>
      <c r="G806">
        <v>0</v>
      </c>
      <c r="H806">
        <v>0</v>
      </c>
      <c r="I806">
        <v>0</v>
      </c>
      <c r="J806">
        <f t="shared" si="24"/>
        <v>0</v>
      </c>
      <c r="K806">
        <f t="shared" si="25"/>
        <v>-2</v>
      </c>
      <c r="L806" s="3" t="e">
        <f>VLOOKUP(A806,#REF!,3,0)</f>
        <v>#REF!</v>
      </c>
      <c r="M806" s="3" t="e">
        <f>VLOOKUP(A806,#REF!,4,0)</f>
        <v>#REF!</v>
      </c>
      <c r="N806" s="3" t="e">
        <f>VLOOKUP(A806,#REF!,5,0)</f>
        <v>#REF!</v>
      </c>
    </row>
    <row r="807" spans="1:14" ht="15" x14ac:dyDescent="0.25">
      <c r="A807" t="s">
        <v>1650</v>
      </c>
      <c r="B807" s="2" t="s">
        <v>1651</v>
      </c>
      <c r="C807" s="2"/>
      <c r="D807" t="s">
        <v>16</v>
      </c>
      <c r="E807" t="s">
        <v>17</v>
      </c>
      <c r="F807" t="s">
        <v>17</v>
      </c>
      <c r="G807">
        <v>0</v>
      </c>
      <c r="H807">
        <v>0</v>
      </c>
      <c r="I807">
        <v>0</v>
      </c>
      <c r="J807">
        <f t="shared" si="24"/>
        <v>0</v>
      </c>
      <c r="K807">
        <f t="shared" si="25"/>
        <v>-2</v>
      </c>
      <c r="L807" s="3" t="e">
        <f>VLOOKUP(A807,#REF!,3,0)</f>
        <v>#REF!</v>
      </c>
      <c r="M807" s="3" t="e">
        <f>VLOOKUP(A807,#REF!,4,0)</f>
        <v>#REF!</v>
      </c>
      <c r="N807" s="3" t="e">
        <f>VLOOKUP(A807,#REF!,5,0)</f>
        <v>#REF!</v>
      </c>
    </row>
    <row r="808" spans="1:14" ht="15" x14ac:dyDescent="0.25">
      <c r="A808" t="s">
        <v>1652</v>
      </c>
      <c r="B808" s="2" t="s">
        <v>1653</v>
      </c>
      <c r="C808" s="2"/>
      <c r="D808" t="s">
        <v>20</v>
      </c>
      <c r="E808" t="s">
        <v>17</v>
      </c>
      <c r="F808" t="s">
        <v>17</v>
      </c>
      <c r="G808">
        <v>0</v>
      </c>
      <c r="H808">
        <v>0</v>
      </c>
      <c r="I808">
        <v>0</v>
      </c>
      <c r="J808">
        <f t="shared" si="24"/>
        <v>0</v>
      </c>
      <c r="K808">
        <f t="shared" si="25"/>
        <v>-2</v>
      </c>
      <c r="L808" s="3" t="e">
        <f>VLOOKUP(A808,#REF!,3,0)</f>
        <v>#REF!</v>
      </c>
      <c r="M808" s="3" t="e">
        <f>VLOOKUP(A808,#REF!,4,0)</f>
        <v>#REF!</v>
      </c>
      <c r="N808" s="3" t="e">
        <f>VLOOKUP(A808,#REF!,5,0)</f>
        <v>#REF!</v>
      </c>
    </row>
    <row r="809" spans="1:14" ht="15" x14ac:dyDescent="0.25">
      <c r="A809" t="s">
        <v>1654</v>
      </c>
      <c r="B809" s="2" t="s">
        <v>1655</v>
      </c>
      <c r="C809" s="2"/>
      <c r="D809" t="s">
        <v>16</v>
      </c>
      <c r="E809" t="s">
        <v>17</v>
      </c>
      <c r="F809" t="s">
        <v>17</v>
      </c>
      <c r="G809">
        <v>0</v>
      </c>
      <c r="H809">
        <v>0</v>
      </c>
      <c r="I809">
        <v>0</v>
      </c>
      <c r="J809">
        <f t="shared" si="24"/>
        <v>0</v>
      </c>
      <c r="K809">
        <f t="shared" si="25"/>
        <v>-2</v>
      </c>
      <c r="L809" s="3" t="e">
        <f>VLOOKUP(A809,#REF!,3,0)</f>
        <v>#REF!</v>
      </c>
      <c r="M809" s="3" t="e">
        <f>VLOOKUP(A809,#REF!,4,0)</f>
        <v>#REF!</v>
      </c>
      <c r="N809" s="3" t="e">
        <f>VLOOKUP(A809,#REF!,5,0)</f>
        <v>#REF!</v>
      </c>
    </row>
    <row r="810" spans="1:14" ht="15" x14ac:dyDescent="0.25">
      <c r="A810" t="s">
        <v>1656</v>
      </c>
      <c r="B810" s="2" t="s">
        <v>1657</v>
      </c>
      <c r="C810" s="2"/>
      <c r="D810" t="s">
        <v>20</v>
      </c>
      <c r="E810" t="s">
        <v>17</v>
      </c>
      <c r="F810" t="s">
        <v>17</v>
      </c>
      <c r="G810">
        <v>0</v>
      </c>
      <c r="H810">
        <v>0</v>
      </c>
      <c r="I810">
        <v>0</v>
      </c>
      <c r="J810">
        <f t="shared" si="24"/>
        <v>0</v>
      </c>
      <c r="K810">
        <f t="shared" si="25"/>
        <v>-2</v>
      </c>
      <c r="L810" s="3" t="e">
        <f>VLOOKUP(A810,#REF!,3,0)</f>
        <v>#REF!</v>
      </c>
      <c r="M810" s="3" t="e">
        <f>VLOOKUP(A810,#REF!,4,0)</f>
        <v>#REF!</v>
      </c>
      <c r="N810" s="3" t="e">
        <f>VLOOKUP(A810,#REF!,5,0)</f>
        <v>#REF!</v>
      </c>
    </row>
    <row r="811" spans="1:14" ht="15" x14ac:dyDescent="0.25">
      <c r="A811" t="s">
        <v>1658</v>
      </c>
      <c r="B811" s="2" t="s">
        <v>1659</v>
      </c>
      <c r="C811" s="2"/>
      <c r="D811" t="s">
        <v>16</v>
      </c>
      <c r="E811" t="s">
        <v>17</v>
      </c>
      <c r="F811" t="s">
        <v>17</v>
      </c>
      <c r="G811">
        <v>0</v>
      </c>
      <c r="H811">
        <v>0</v>
      </c>
      <c r="I811">
        <v>0</v>
      </c>
      <c r="J811">
        <f t="shared" si="24"/>
        <v>0</v>
      </c>
      <c r="K811">
        <f t="shared" si="25"/>
        <v>-2</v>
      </c>
      <c r="L811" s="3" t="e">
        <f>VLOOKUP(A811,#REF!,3,0)</f>
        <v>#REF!</v>
      </c>
      <c r="M811" s="3" t="e">
        <f>VLOOKUP(A811,#REF!,4,0)</f>
        <v>#REF!</v>
      </c>
      <c r="N811" s="3" t="e">
        <f>VLOOKUP(A811,#REF!,5,0)</f>
        <v>#REF!</v>
      </c>
    </row>
    <row r="812" spans="1:14" ht="15" x14ac:dyDescent="0.25">
      <c r="A812" t="s">
        <v>1660</v>
      </c>
      <c r="B812" s="2" t="s">
        <v>1661</v>
      </c>
      <c r="C812" s="2"/>
      <c r="D812" t="s">
        <v>239</v>
      </c>
      <c r="E812" t="s">
        <v>17</v>
      </c>
      <c r="F812" t="s">
        <v>17</v>
      </c>
      <c r="G812">
        <v>0</v>
      </c>
      <c r="H812">
        <v>0</v>
      </c>
      <c r="I812">
        <v>0</v>
      </c>
      <c r="J812">
        <f t="shared" si="24"/>
        <v>0</v>
      </c>
      <c r="K812">
        <f t="shared" si="25"/>
        <v>-2</v>
      </c>
      <c r="L812" s="3" t="e">
        <f>VLOOKUP(A812,#REF!,3,0)</f>
        <v>#REF!</v>
      </c>
      <c r="M812" s="3" t="e">
        <f>VLOOKUP(A812,#REF!,4,0)</f>
        <v>#REF!</v>
      </c>
      <c r="N812" s="3" t="e">
        <f>VLOOKUP(A812,#REF!,5,0)</f>
        <v>#REF!</v>
      </c>
    </row>
    <row r="813" spans="1:14" ht="15" x14ac:dyDescent="0.25">
      <c r="A813" t="s">
        <v>1662</v>
      </c>
      <c r="B813" s="2" t="s">
        <v>1663</v>
      </c>
      <c r="C813" s="2"/>
      <c r="D813" t="s">
        <v>20</v>
      </c>
      <c r="E813" t="s">
        <v>17</v>
      </c>
      <c r="F813" t="s">
        <v>17</v>
      </c>
      <c r="G813">
        <v>0</v>
      </c>
      <c r="H813">
        <v>0</v>
      </c>
      <c r="I813">
        <v>0</v>
      </c>
      <c r="J813">
        <f t="shared" si="24"/>
        <v>0</v>
      </c>
      <c r="K813">
        <f t="shared" si="25"/>
        <v>-2</v>
      </c>
      <c r="L813" s="3" t="e">
        <f>VLOOKUP(A813,#REF!,3,0)</f>
        <v>#REF!</v>
      </c>
      <c r="M813" s="3" t="e">
        <f>VLOOKUP(A813,#REF!,4,0)</f>
        <v>#REF!</v>
      </c>
      <c r="N813" s="3" t="e">
        <f>VLOOKUP(A813,#REF!,5,0)</f>
        <v>#REF!</v>
      </c>
    </row>
    <row r="814" spans="1:14" ht="15" x14ac:dyDescent="0.25">
      <c r="A814" t="s">
        <v>1664</v>
      </c>
      <c r="B814" s="2" t="s">
        <v>1665</v>
      </c>
      <c r="C814" s="2"/>
      <c r="D814" t="s">
        <v>20</v>
      </c>
      <c r="E814" t="s">
        <v>17</v>
      </c>
      <c r="F814" t="s">
        <v>17</v>
      </c>
      <c r="G814">
        <v>0</v>
      </c>
      <c r="H814">
        <v>0</v>
      </c>
      <c r="I814">
        <v>0</v>
      </c>
      <c r="J814">
        <f t="shared" si="24"/>
        <v>0</v>
      </c>
      <c r="K814">
        <f t="shared" si="25"/>
        <v>-2</v>
      </c>
      <c r="L814" s="3" t="e">
        <f>VLOOKUP(A814,#REF!,3,0)</f>
        <v>#REF!</v>
      </c>
      <c r="M814" s="3" t="e">
        <f>VLOOKUP(A814,#REF!,4,0)</f>
        <v>#REF!</v>
      </c>
      <c r="N814" s="3" t="e">
        <f>VLOOKUP(A814,#REF!,5,0)</f>
        <v>#REF!</v>
      </c>
    </row>
    <row r="815" spans="1:14" ht="15" x14ac:dyDescent="0.25">
      <c r="A815" t="s">
        <v>1666</v>
      </c>
      <c r="B815" s="2" t="s">
        <v>1667</v>
      </c>
      <c r="C815" s="2"/>
      <c r="D815" t="s">
        <v>16</v>
      </c>
      <c r="E815" t="s">
        <v>17</v>
      </c>
      <c r="F815" t="s">
        <v>17</v>
      </c>
      <c r="G815">
        <v>0</v>
      </c>
      <c r="H815">
        <v>0</v>
      </c>
      <c r="I815">
        <v>0</v>
      </c>
      <c r="J815">
        <f t="shared" si="24"/>
        <v>0</v>
      </c>
      <c r="K815">
        <f t="shared" si="25"/>
        <v>-2</v>
      </c>
      <c r="L815" s="3" t="e">
        <f>VLOOKUP(A815,#REF!,3,0)</f>
        <v>#REF!</v>
      </c>
      <c r="M815" s="3" t="e">
        <f>VLOOKUP(A815,#REF!,4,0)</f>
        <v>#REF!</v>
      </c>
      <c r="N815" s="3" t="e">
        <f>VLOOKUP(A815,#REF!,5,0)</f>
        <v>#REF!</v>
      </c>
    </row>
    <row r="816" spans="1:14" ht="15" x14ac:dyDescent="0.25">
      <c r="A816" t="s">
        <v>1668</v>
      </c>
      <c r="B816" s="2" t="s">
        <v>1669</v>
      </c>
      <c r="C816" s="2"/>
      <c r="D816" t="s">
        <v>16</v>
      </c>
      <c r="E816" t="s">
        <v>17</v>
      </c>
      <c r="F816" t="s">
        <v>17</v>
      </c>
      <c r="G816">
        <v>0</v>
      </c>
      <c r="H816">
        <v>0</v>
      </c>
      <c r="I816">
        <v>0</v>
      </c>
      <c r="J816">
        <f t="shared" si="24"/>
        <v>0</v>
      </c>
      <c r="K816">
        <f t="shared" si="25"/>
        <v>-2</v>
      </c>
      <c r="L816" s="3" t="e">
        <f>VLOOKUP(A816,#REF!,3,0)</f>
        <v>#REF!</v>
      </c>
      <c r="M816" s="3" t="e">
        <f>VLOOKUP(A816,#REF!,4,0)</f>
        <v>#REF!</v>
      </c>
      <c r="N816" s="3" t="e">
        <f>VLOOKUP(A816,#REF!,5,0)</f>
        <v>#REF!</v>
      </c>
    </row>
    <row r="817" spans="1:14" ht="15" x14ac:dyDescent="0.25">
      <c r="A817" t="s">
        <v>1670</v>
      </c>
      <c r="B817" s="2" t="s">
        <v>1671</v>
      </c>
      <c r="C817" s="2"/>
      <c r="D817" t="s">
        <v>20</v>
      </c>
      <c r="E817" t="s">
        <v>17</v>
      </c>
      <c r="F817" t="s">
        <v>17</v>
      </c>
      <c r="G817">
        <v>0</v>
      </c>
      <c r="H817">
        <v>0</v>
      </c>
      <c r="I817">
        <v>0</v>
      </c>
      <c r="J817">
        <f t="shared" si="24"/>
        <v>0</v>
      </c>
      <c r="K817">
        <f t="shared" si="25"/>
        <v>-2</v>
      </c>
      <c r="L817" s="3" t="e">
        <f>VLOOKUP(A817,#REF!,3,0)</f>
        <v>#REF!</v>
      </c>
      <c r="M817" s="3" t="e">
        <f>VLOOKUP(A817,#REF!,4,0)</f>
        <v>#REF!</v>
      </c>
      <c r="N817" s="3" t="e">
        <f>VLOOKUP(A817,#REF!,5,0)</f>
        <v>#REF!</v>
      </c>
    </row>
    <row r="818" spans="1:14" ht="15" x14ac:dyDescent="0.25">
      <c r="A818" t="s">
        <v>1672</v>
      </c>
      <c r="B818" s="2" t="s">
        <v>1673</v>
      </c>
      <c r="C818" s="2"/>
      <c r="D818" t="s">
        <v>16</v>
      </c>
      <c r="E818" t="s">
        <v>17</v>
      </c>
      <c r="F818" t="s">
        <v>17</v>
      </c>
      <c r="G818">
        <v>0</v>
      </c>
      <c r="H818">
        <v>0</v>
      </c>
      <c r="I818">
        <v>0</v>
      </c>
      <c r="J818">
        <f t="shared" si="24"/>
        <v>0</v>
      </c>
      <c r="K818">
        <f t="shared" si="25"/>
        <v>-2</v>
      </c>
      <c r="L818" s="3" t="e">
        <f>VLOOKUP(A818,#REF!,3,0)</f>
        <v>#REF!</v>
      </c>
      <c r="M818" s="3" t="e">
        <f>VLOOKUP(A818,#REF!,4,0)</f>
        <v>#REF!</v>
      </c>
      <c r="N818" s="3" t="e">
        <f>VLOOKUP(A818,#REF!,5,0)</f>
        <v>#REF!</v>
      </c>
    </row>
    <row r="819" spans="1:14" ht="15" x14ac:dyDescent="0.25">
      <c r="A819" t="s">
        <v>1674</v>
      </c>
      <c r="B819" s="2" t="s">
        <v>1675</v>
      </c>
      <c r="C819" s="2"/>
      <c r="D819" t="s">
        <v>16</v>
      </c>
      <c r="E819" t="s">
        <v>17</v>
      </c>
      <c r="F819" t="s">
        <v>33</v>
      </c>
      <c r="G819">
        <v>0</v>
      </c>
      <c r="H819">
        <v>0</v>
      </c>
      <c r="I819">
        <v>0</v>
      </c>
      <c r="J819">
        <f t="shared" si="24"/>
        <v>0</v>
      </c>
      <c r="K819">
        <f t="shared" si="25"/>
        <v>-2</v>
      </c>
      <c r="L819" s="3" t="e">
        <f>VLOOKUP(A819,#REF!,3,0)</f>
        <v>#REF!</v>
      </c>
      <c r="M819" s="3" t="e">
        <f>VLOOKUP(A819,#REF!,4,0)</f>
        <v>#REF!</v>
      </c>
      <c r="N819" s="3" t="e">
        <f>VLOOKUP(A819,#REF!,5,0)</f>
        <v>#REF!</v>
      </c>
    </row>
    <row r="820" spans="1:14" ht="15" x14ac:dyDescent="0.25">
      <c r="A820" t="s">
        <v>1676</v>
      </c>
      <c r="B820" s="2" t="s">
        <v>1677</v>
      </c>
      <c r="C820" s="2"/>
      <c r="D820" t="s">
        <v>20</v>
      </c>
      <c r="E820" t="s">
        <v>17</v>
      </c>
      <c r="F820" t="s">
        <v>17</v>
      </c>
      <c r="G820">
        <v>0</v>
      </c>
      <c r="H820">
        <v>0</v>
      </c>
      <c r="I820">
        <v>0</v>
      </c>
      <c r="J820">
        <f t="shared" si="24"/>
        <v>0</v>
      </c>
      <c r="K820">
        <f t="shared" si="25"/>
        <v>-2</v>
      </c>
      <c r="L820" s="3" t="e">
        <f>VLOOKUP(A820,#REF!,3,0)</f>
        <v>#REF!</v>
      </c>
      <c r="M820" s="3" t="e">
        <f>VLOOKUP(A820,#REF!,4,0)</f>
        <v>#REF!</v>
      </c>
      <c r="N820" s="3" t="e">
        <f>VLOOKUP(A820,#REF!,5,0)</f>
        <v>#REF!</v>
      </c>
    </row>
    <row r="821" spans="1:14" ht="15" x14ac:dyDescent="0.25">
      <c r="A821" t="s">
        <v>1678</v>
      </c>
      <c r="B821" s="2" t="s">
        <v>1679</v>
      </c>
      <c r="C821" s="2"/>
      <c r="D821" t="s">
        <v>20</v>
      </c>
      <c r="E821" t="s">
        <v>17</v>
      </c>
      <c r="F821" t="s">
        <v>17</v>
      </c>
      <c r="G821">
        <v>0</v>
      </c>
      <c r="H821">
        <v>0</v>
      </c>
      <c r="I821">
        <v>0</v>
      </c>
      <c r="J821">
        <f t="shared" si="24"/>
        <v>0</v>
      </c>
      <c r="K821">
        <f t="shared" si="25"/>
        <v>-2</v>
      </c>
      <c r="L821" s="3" t="e">
        <f>VLOOKUP(A821,#REF!,3,0)</f>
        <v>#REF!</v>
      </c>
      <c r="M821" s="3" t="e">
        <f>VLOOKUP(A821,#REF!,4,0)</f>
        <v>#REF!</v>
      </c>
      <c r="N821" s="3" t="e">
        <f>VLOOKUP(A821,#REF!,5,0)</f>
        <v>#REF!</v>
      </c>
    </row>
    <row r="822" spans="1:14" ht="15" x14ac:dyDescent="0.25">
      <c r="A822" t="s">
        <v>1680</v>
      </c>
      <c r="B822" s="2" t="s">
        <v>1681</v>
      </c>
      <c r="C822" s="2"/>
      <c r="D822" t="s">
        <v>16</v>
      </c>
      <c r="E822" t="s">
        <v>17</v>
      </c>
      <c r="F822" t="s">
        <v>17</v>
      </c>
      <c r="G822">
        <v>0</v>
      </c>
      <c r="H822">
        <v>0</v>
      </c>
      <c r="I822">
        <v>0</v>
      </c>
      <c r="J822">
        <f t="shared" si="24"/>
        <v>0</v>
      </c>
      <c r="K822">
        <f t="shared" si="25"/>
        <v>-2</v>
      </c>
      <c r="L822" s="3" t="e">
        <f>VLOOKUP(A822,#REF!,3,0)</f>
        <v>#REF!</v>
      </c>
      <c r="M822" s="3" t="e">
        <f>VLOOKUP(A822,#REF!,4,0)</f>
        <v>#REF!</v>
      </c>
      <c r="N822" s="3" t="e">
        <f>VLOOKUP(A822,#REF!,5,0)</f>
        <v>#REF!</v>
      </c>
    </row>
    <row r="823" spans="1:14" ht="15" x14ac:dyDescent="0.25">
      <c r="A823" t="s">
        <v>1682</v>
      </c>
      <c r="B823" s="2" t="s">
        <v>1683</v>
      </c>
      <c r="C823" s="2"/>
      <c r="D823" t="s">
        <v>16</v>
      </c>
      <c r="E823" t="s">
        <v>17</v>
      </c>
      <c r="F823" t="s">
        <v>17</v>
      </c>
      <c r="G823">
        <v>0</v>
      </c>
      <c r="H823">
        <v>0</v>
      </c>
      <c r="I823">
        <v>0</v>
      </c>
      <c r="J823">
        <f t="shared" si="24"/>
        <v>0</v>
      </c>
      <c r="K823">
        <f t="shared" si="25"/>
        <v>-2</v>
      </c>
      <c r="L823" s="3" t="e">
        <f>VLOOKUP(A823,#REF!,3,0)</f>
        <v>#REF!</v>
      </c>
      <c r="M823" s="3" t="e">
        <f>VLOOKUP(A823,#REF!,4,0)</f>
        <v>#REF!</v>
      </c>
      <c r="N823" s="3" t="e">
        <f>VLOOKUP(A823,#REF!,5,0)</f>
        <v>#REF!</v>
      </c>
    </row>
    <row r="824" spans="1:14" ht="15" x14ac:dyDescent="0.25">
      <c r="A824" t="s">
        <v>1684</v>
      </c>
      <c r="B824" s="2" t="s">
        <v>1685</v>
      </c>
      <c r="C824" s="2"/>
      <c r="D824" t="s">
        <v>16</v>
      </c>
      <c r="E824" t="s">
        <v>17</v>
      </c>
      <c r="F824" t="s">
        <v>17</v>
      </c>
      <c r="G824">
        <v>0</v>
      </c>
      <c r="H824">
        <v>0</v>
      </c>
      <c r="I824">
        <v>0</v>
      </c>
      <c r="J824">
        <f t="shared" si="24"/>
        <v>0</v>
      </c>
      <c r="K824">
        <f t="shared" si="25"/>
        <v>-2</v>
      </c>
      <c r="L824" s="3" t="e">
        <f>VLOOKUP(A824,#REF!,3,0)</f>
        <v>#REF!</v>
      </c>
      <c r="M824" s="3" t="e">
        <f>VLOOKUP(A824,#REF!,4,0)</f>
        <v>#REF!</v>
      </c>
      <c r="N824" s="3" t="e">
        <f>VLOOKUP(A824,#REF!,5,0)</f>
        <v>#REF!</v>
      </c>
    </row>
    <row r="825" spans="1:14" ht="15" x14ac:dyDescent="0.25">
      <c r="A825" t="s">
        <v>1686</v>
      </c>
      <c r="B825" s="2" t="s">
        <v>1687</v>
      </c>
      <c r="C825" s="2"/>
      <c r="D825" t="s">
        <v>16</v>
      </c>
      <c r="E825" t="s">
        <v>17</v>
      </c>
      <c r="F825" t="s">
        <v>17</v>
      </c>
      <c r="G825">
        <v>0</v>
      </c>
      <c r="H825">
        <v>0</v>
      </c>
      <c r="I825">
        <v>0</v>
      </c>
      <c r="J825">
        <f t="shared" si="24"/>
        <v>0</v>
      </c>
      <c r="K825">
        <f t="shared" si="25"/>
        <v>-2</v>
      </c>
      <c r="L825" s="3" t="e">
        <f>VLOOKUP(A825,#REF!,3,0)</f>
        <v>#REF!</v>
      </c>
      <c r="M825" s="3" t="e">
        <f>VLOOKUP(A825,#REF!,4,0)</f>
        <v>#REF!</v>
      </c>
      <c r="N825" s="3" t="e">
        <f>VLOOKUP(A825,#REF!,5,0)</f>
        <v>#REF!</v>
      </c>
    </row>
    <row r="826" spans="1:14" ht="15" x14ac:dyDescent="0.25">
      <c r="A826" t="s">
        <v>1688</v>
      </c>
      <c r="B826" s="2" t="s">
        <v>1689</v>
      </c>
      <c r="C826" s="2"/>
      <c r="D826" t="s">
        <v>728</v>
      </c>
      <c r="E826" t="s">
        <v>17</v>
      </c>
      <c r="F826" t="s">
        <v>17</v>
      </c>
      <c r="G826">
        <v>0</v>
      </c>
      <c r="H826">
        <v>0</v>
      </c>
      <c r="I826">
        <v>0</v>
      </c>
      <c r="J826">
        <f t="shared" si="24"/>
        <v>0</v>
      </c>
      <c r="K826">
        <f t="shared" si="25"/>
        <v>-2</v>
      </c>
      <c r="L826" s="3" t="e">
        <f>VLOOKUP(A826,#REF!,3,0)</f>
        <v>#REF!</v>
      </c>
      <c r="M826" s="3" t="e">
        <f>VLOOKUP(A826,#REF!,4,0)</f>
        <v>#REF!</v>
      </c>
      <c r="N826" s="3" t="e">
        <f>VLOOKUP(A826,#REF!,5,0)</f>
        <v>#REF!</v>
      </c>
    </row>
    <row r="827" spans="1:14" ht="15" x14ac:dyDescent="0.25">
      <c r="A827" t="s">
        <v>1690</v>
      </c>
      <c r="B827" s="2" t="s">
        <v>1691</v>
      </c>
      <c r="C827" s="2"/>
      <c r="D827" t="s">
        <v>16</v>
      </c>
      <c r="E827" t="s">
        <v>17</v>
      </c>
      <c r="F827" t="s">
        <v>17</v>
      </c>
      <c r="G827">
        <v>0</v>
      </c>
      <c r="H827">
        <v>0</v>
      </c>
      <c r="I827">
        <v>0</v>
      </c>
      <c r="J827">
        <f t="shared" si="24"/>
        <v>0</v>
      </c>
      <c r="K827">
        <f t="shared" si="25"/>
        <v>-2</v>
      </c>
      <c r="L827" s="3" t="e">
        <f>VLOOKUP(A827,#REF!,3,0)</f>
        <v>#REF!</v>
      </c>
      <c r="M827" s="3" t="e">
        <f>VLOOKUP(A827,#REF!,4,0)</f>
        <v>#REF!</v>
      </c>
      <c r="N827" s="3" t="e">
        <f>VLOOKUP(A827,#REF!,5,0)</f>
        <v>#REF!</v>
      </c>
    </row>
    <row r="828" spans="1:14" ht="15" x14ac:dyDescent="0.25">
      <c r="A828" t="s">
        <v>1692</v>
      </c>
      <c r="B828" s="2" t="s">
        <v>1693</v>
      </c>
      <c r="C828" s="2"/>
      <c r="D828" t="s">
        <v>16</v>
      </c>
      <c r="E828" t="s">
        <v>17</v>
      </c>
      <c r="F828" t="s">
        <v>17</v>
      </c>
      <c r="G828">
        <v>0</v>
      </c>
      <c r="H828">
        <v>0</v>
      </c>
      <c r="I828">
        <v>0</v>
      </c>
      <c r="J828">
        <f t="shared" si="24"/>
        <v>0</v>
      </c>
      <c r="K828">
        <f t="shared" si="25"/>
        <v>-2</v>
      </c>
      <c r="L828" s="3" t="e">
        <f>VLOOKUP(A828,#REF!,3,0)</f>
        <v>#REF!</v>
      </c>
      <c r="M828" s="3" t="e">
        <f>VLOOKUP(A828,#REF!,4,0)</f>
        <v>#REF!</v>
      </c>
      <c r="N828" s="3" t="e">
        <f>VLOOKUP(A828,#REF!,5,0)</f>
        <v>#REF!</v>
      </c>
    </row>
    <row r="829" spans="1:14" ht="15" x14ac:dyDescent="0.25">
      <c r="A829" t="s">
        <v>1694</v>
      </c>
      <c r="B829" s="2" t="s">
        <v>1695</v>
      </c>
      <c r="C829" s="2"/>
      <c r="D829" t="s">
        <v>16</v>
      </c>
      <c r="E829" t="s">
        <v>17</v>
      </c>
      <c r="F829" t="s">
        <v>17</v>
      </c>
      <c r="G829">
        <v>0</v>
      </c>
      <c r="H829">
        <v>0</v>
      </c>
      <c r="I829">
        <v>0</v>
      </c>
      <c r="J829">
        <f t="shared" si="24"/>
        <v>0</v>
      </c>
      <c r="K829">
        <f t="shared" si="25"/>
        <v>-2</v>
      </c>
      <c r="L829" s="3" t="e">
        <f>VLOOKUP(A829,#REF!,3,0)</f>
        <v>#REF!</v>
      </c>
      <c r="M829" s="3" t="e">
        <f>VLOOKUP(A829,#REF!,4,0)</f>
        <v>#REF!</v>
      </c>
      <c r="N829" s="3" t="e">
        <f>VLOOKUP(A829,#REF!,5,0)</f>
        <v>#REF!</v>
      </c>
    </row>
    <row r="830" spans="1:14" ht="15" x14ac:dyDescent="0.25">
      <c r="A830" t="s">
        <v>1696</v>
      </c>
      <c r="B830" s="2" t="s">
        <v>1697</v>
      </c>
      <c r="C830" s="2"/>
      <c r="D830" t="s">
        <v>70</v>
      </c>
      <c r="E830" t="s">
        <v>17</v>
      </c>
      <c r="F830" t="s">
        <v>17</v>
      </c>
      <c r="G830">
        <v>0</v>
      </c>
      <c r="H830">
        <v>0</v>
      </c>
      <c r="I830">
        <v>0</v>
      </c>
      <c r="J830">
        <f t="shared" si="24"/>
        <v>0</v>
      </c>
      <c r="K830">
        <f t="shared" si="25"/>
        <v>-2</v>
      </c>
      <c r="L830" s="3" t="e">
        <f>VLOOKUP(A830,#REF!,3,0)</f>
        <v>#REF!</v>
      </c>
      <c r="M830" s="3" t="e">
        <f>VLOOKUP(A830,#REF!,4,0)</f>
        <v>#REF!</v>
      </c>
      <c r="N830" s="3" t="e">
        <f>VLOOKUP(A830,#REF!,5,0)</f>
        <v>#REF!</v>
      </c>
    </row>
    <row r="831" spans="1:14" ht="15" x14ac:dyDescent="0.25">
      <c r="A831" t="s">
        <v>1698</v>
      </c>
      <c r="B831" s="2" t="s">
        <v>1699</v>
      </c>
      <c r="C831" s="2"/>
      <c r="D831" t="s">
        <v>16</v>
      </c>
      <c r="E831" t="s">
        <v>17</v>
      </c>
      <c r="F831" t="s">
        <v>17</v>
      </c>
      <c r="G831">
        <v>0</v>
      </c>
      <c r="H831">
        <v>0</v>
      </c>
      <c r="I831">
        <v>0</v>
      </c>
      <c r="J831">
        <f t="shared" si="24"/>
        <v>0</v>
      </c>
      <c r="K831">
        <f t="shared" si="25"/>
        <v>-2</v>
      </c>
      <c r="L831" s="3" t="e">
        <f>VLOOKUP(A831,#REF!,3,0)</f>
        <v>#REF!</v>
      </c>
      <c r="M831" s="3" t="e">
        <f>VLOOKUP(A831,#REF!,4,0)</f>
        <v>#REF!</v>
      </c>
      <c r="N831" s="3" t="e">
        <f>VLOOKUP(A831,#REF!,5,0)</f>
        <v>#REF!</v>
      </c>
    </row>
    <row r="832" spans="1:14" ht="15" x14ac:dyDescent="0.25">
      <c r="A832" t="s">
        <v>1700</v>
      </c>
      <c r="B832" s="2" t="s">
        <v>1701</v>
      </c>
      <c r="C832" s="2"/>
      <c r="D832" t="s">
        <v>16</v>
      </c>
      <c r="E832" t="s">
        <v>17</v>
      </c>
      <c r="F832" t="s">
        <v>17</v>
      </c>
      <c r="G832">
        <v>0</v>
      </c>
      <c r="H832">
        <v>0</v>
      </c>
      <c r="I832">
        <v>0</v>
      </c>
      <c r="J832">
        <f t="shared" si="24"/>
        <v>0</v>
      </c>
      <c r="K832">
        <f t="shared" si="25"/>
        <v>-2</v>
      </c>
      <c r="L832" s="3" t="e">
        <f>VLOOKUP(A832,#REF!,3,0)</f>
        <v>#REF!</v>
      </c>
      <c r="M832" s="3" t="e">
        <f>VLOOKUP(A832,#REF!,4,0)</f>
        <v>#REF!</v>
      </c>
      <c r="N832" s="3" t="e">
        <f>VLOOKUP(A832,#REF!,5,0)</f>
        <v>#REF!</v>
      </c>
    </row>
    <row r="833" spans="1:14" ht="15" x14ac:dyDescent="0.25">
      <c r="A833" t="s">
        <v>1702</v>
      </c>
      <c r="B833" s="2" t="s">
        <v>1703</v>
      </c>
      <c r="C833" s="2"/>
      <c r="D833" t="s">
        <v>20</v>
      </c>
      <c r="E833" t="s">
        <v>17</v>
      </c>
      <c r="F833" t="s">
        <v>17</v>
      </c>
      <c r="G833">
        <v>0</v>
      </c>
      <c r="H833">
        <v>0</v>
      </c>
      <c r="I833">
        <v>0</v>
      </c>
      <c r="J833">
        <f t="shared" si="24"/>
        <v>0</v>
      </c>
      <c r="K833">
        <f t="shared" si="25"/>
        <v>-2</v>
      </c>
      <c r="L833" s="3" t="e">
        <f>VLOOKUP(A833,#REF!,3,0)</f>
        <v>#REF!</v>
      </c>
      <c r="M833" s="3" t="e">
        <f>VLOOKUP(A833,#REF!,4,0)</f>
        <v>#REF!</v>
      </c>
      <c r="N833" s="3" t="e">
        <f>VLOOKUP(A833,#REF!,5,0)</f>
        <v>#REF!</v>
      </c>
    </row>
    <row r="834" spans="1:14" ht="15" x14ac:dyDescent="0.25">
      <c r="A834" t="s">
        <v>1704</v>
      </c>
      <c r="B834" s="2" t="s">
        <v>1705</v>
      </c>
      <c r="C834" s="2"/>
      <c r="D834" t="s">
        <v>16</v>
      </c>
      <c r="E834" t="s">
        <v>17</v>
      </c>
      <c r="F834" t="s">
        <v>17</v>
      </c>
      <c r="G834">
        <v>0</v>
      </c>
      <c r="H834">
        <v>0</v>
      </c>
      <c r="I834">
        <v>0</v>
      </c>
      <c r="J834">
        <f t="shared" si="24"/>
        <v>0</v>
      </c>
      <c r="K834">
        <f t="shared" si="25"/>
        <v>-2</v>
      </c>
      <c r="L834" s="3" t="e">
        <f>VLOOKUP(A834,#REF!,3,0)</f>
        <v>#REF!</v>
      </c>
      <c r="M834" s="3" t="e">
        <f>VLOOKUP(A834,#REF!,4,0)</f>
        <v>#REF!</v>
      </c>
      <c r="N834" s="3" t="e">
        <f>VLOOKUP(A834,#REF!,5,0)</f>
        <v>#REF!</v>
      </c>
    </row>
    <row r="835" spans="1:14" ht="15" x14ac:dyDescent="0.25">
      <c r="A835" t="s">
        <v>1706</v>
      </c>
      <c r="B835" s="2" t="s">
        <v>1707</v>
      </c>
      <c r="C835" s="2"/>
      <c r="D835" t="s">
        <v>16</v>
      </c>
      <c r="E835" t="s">
        <v>17</v>
      </c>
      <c r="F835" t="s">
        <v>17</v>
      </c>
      <c r="G835">
        <v>0</v>
      </c>
      <c r="H835">
        <v>0</v>
      </c>
      <c r="I835">
        <v>0</v>
      </c>
      <c r="J835">
        <f t="shared" si="24"/>
        <v>0</v>
      </c>
      <c r="K835">
        <f t="shared" si="25"/>
        <v>-2</v>
      </c>
      <c r="L835" s="3" t="e">
        <f>VLOOKUP(A835,#REF!,3,0)</f>
        <v>#REF!</v>
      </c>
      <c r="M835" s="3" t="e">
        <f>VLOOKUP(A835,#REF!,4,0)</f>
        <v>#REF!</v>
      </c>
      <c r="N835" s="3" t="e">
        <f>VLOOKUP(A835,#REF!,5,0)</f>
        <v>#REF!</v>
      </c>
    </row>
    <row r="836" spans="1:14" ht="15" x14ac:dyDescent="0.25">
      <c r="A836" t="s">
        <v>1708</v>
      </c>
      <c r="B836" s="2" t="s">
        <v>1709</v>
      </c>
      <c r="C836" s="2"/>
      <c r="D836" t="s">
        <v>16</v>
      </c>
      <c r="E836" t="s">
        <v>17</v>
      </c>
      <c r="F836" t="s">
        <v>17</v>
      </c>
      <c r="G836">
        <v>0</v>
      </c>
      <c r="H836">
        <v>0</v>
      </c>
      <c r="I836">
        <v>0</v>
      </c>
      <c r="J836">
        <f t="shared" ref="J836:J899" si="26">AVERAGE(G836:I836)</f>
        <v>0</v>
      </c>
      <c r="K836">
        <f t="shared" ref="K836:K899" si="27">LOG(J836+0.01)</f>
        <v>-2</v>
      </c>
      <c r="L836" s="3" t="e">
        <f>VLOOKUP(A836,#REF!,3,0)</f>
        <v>#REF!</v>
      </c>
      <c r="M836" s="3" t="e">
        <f>VLOOKUP(A836,#REF!,4,0)</f>
        <v>#REF!</v>
      </c>
      <c r="N836" s="3" t="e">
        <f>VLOOKUP(A836,#REF!,5,0)</f>
        <v>#REF!</v>
      </c>
    </row>
    <row r="837" spans="1:14" ht="15" x14ac:dyDescent="0.25">
      <c r="A837" t="s">
        <v>1710</v>
      </c>
      <c r="B837" s="2" t="s">
        <v>1711</v>
      </c>
      <c r="C837" s="2"/>
      <c r="D837" t="s">
        <v>20</v>
      </c>
      <c r="E837" t="s">
        <v>17</v>
      </c>
      <c r="F837" t="s">
        <v>17</v>
      </c>
      <c r="G837">
        <v>0</v>
      </c>
      <c r="H837">
        <v>0</v>
      </c>
      <c r="I837">
        <v>0</v>
      </c>
      <c r="J837">
        <f t="shared" si="26"/>
        <v>0</v>
      </c>
      <c r="K837">
        <f t="shared" si="27"/>
        <v>-2</v>
      </c>
      <c r="L837" s="3" t="e">
        <f>VLOOKUP(A837,#REF!,3,0)</f>
        <v>#REF!</v>
      </c>
      <c r="M837" s="3" t="e">
        <f>VLOOKUP(A837,#REF!,4,0)</f>
        <v>#REF!</v>
      </c>
      <c r="N837" s="3" t="e">
        <f>VLOOKUP(A837,#REF!,5,0)</f>
        <v>#REF!</v>
      </c>
    </row>
    <row r="838" spans="1:14" ht="15" x14ac:dyDescent="0.25">
      <c r="A838" t="s">
        <v>1712</v>
      </c>
      <c r="B838" s="2" t="s">
        <v>1713</v>
      </c>
      <c r="C838" s="2"/>
      <c r="D838" t="s">
        <v>20</v>
      </c>
      <c r="E838" t="s">
        <v>17</v>
      </c>
      <c r="F838" t="s">
        <v>17</v>
      </c>
      <c r="G838">
        <v>0</v>
      </c>
      <c r="H838">
        <v>0</v>
      </c>
      <c r="I838">
        <v>0</v>
      </c>
      <c r="J838">
        <f t="shared" si="26"/>
        <v>0</v>
      </c>
      <c r="K838">
        <f t="shared" si="27"/>
        <v>-2</v>
      </c>
      <c r="L838" s="3" t="e">
        <f>VLOOKUP(A838,#REF!,3,0)</f>
        <v>#REF!</v>
      </c>
      <c r="M838" s="3" t="e">
        <f>VLOOKUP(A838,#REF!,4,0)</f>
        <v>#REF!</v>
      </c>
      <c r="N838" s="3" t="e">
        <f>VLOOKUP(A838,#REF!,5,0)</f>
        <v>#REF!</v>
      </c>
    </row>
    <row r="839" spans="1:14" ht="15" x14ac:dyDescent="0.25">
      <c r="A839" t="s">
        <v>1714</v>
      </c>
      <c r="B839" s="2" t="s">
        <v>1715</v>
      </c>
      <c r="C839" s="2"/>
      <c r="D839" t="s">
        <v>20</v>
      </c>
      <c r="E839" t="s">
        <v>17</v>
      </c>
      <c r="F839" t="s">
        <v>17</v>
      </c>
      <c r="G839">
        <v>0</v>
      </c>
      <c r="H839">
        <v>0</v>
      </c>
      <c r="I839">
        <v>0</v>
      </c>
      <c r="J839">
        <f t="shared" si="26"/>
        <v>0</v>
      </c>
      <c r="K839">
        <f t="shared" si="27"/>
        <v>-2</v>
      </c>
      <c r="L839" s="3" t="e">
        <f>VLOOKUP(A839,#REF!,3,0)</f>
        <v>#REF!</v>
      </c>
      <c r="M839" s="3" t="e">
        <f>VLOOKUP(A839,#REF!,4,0)</f>
        <v>#REF!</v>
      </c>
      <c r="N839" s="3" t="e">
        <f>VLOOKUP(A839,#REF!,5,0)</f>
        <v>#REF!</v>
      </c>
    </row>
    <row r="840" spans="1:14" ht="15" x14ac:dyDescent="0.25">
      <c r="A840" t="s">
        <v>1716</v>
      </c>
      <c r="B840" s="2" t="s">
        <v>1717</v>
      </c>
      <c r="C840" s="2"/>
      <c r="D840" t="s">
        <v>16</v>
      </c>
      <c r="E840" t="s">
        <v>17</v>
      </c>
      <c r="F840" t="s">
        <v>33</v>
      </c>
      <c r="G840">
        <v>0</v>
      </c>
      <c r="H840">
        <v>0</v>
      </c>
      <c r="I840">
        <v>0</v>
      </c>
      <c r="J840">
        <f t="shared" si="26"/>
        <v>0</v>
      </c>
      <c r="K840">
        <f t="shared" si="27"/>
        <v>-2</v>
      </c>
      <c r="L840" s="3" t="e">
        <f>VLOOKUP(A840,#REF!,3,0)</f>
        <v>#REF!</v>
      </c>
      <c r="M840" s="3" t="e">
        <f>VLOOKUP(A840,#REF!,4,0)</f>
        <v>#REF!</v>
      </c>
      <c r="N840" s="3" t="e">
        <f>VLOOKUP(A840,#REF!,5,0)</f>
        <v>#REF!</v>
      </c>
    </row>
    <row r="841" spans="1:14" ht="15" x14ac:dyDescent="0.25">
      <c r="A841" t="s">
        <v>1718</v>
      </c>
      <c r="B841" s="2" t="s">
        <v>1719</v>
      </c>
      <c r="C841" s="2"/>
      <c r="D841" t="s">
        <v>16</v>
      </c>
      <c r="E841" t="s">
        <v>17</v>
      </c>
      <c r="F841" t="s">
        <v>17</v>
      </c>
      <c r="G841">
        <v>0</v>
      </c>
      <c r="H841">
        <v>0</v>
      </c>
      <c r="I841">
        <v>0</v>
      </c>
      <c r="J841">
        <f t="shared" si="26"/>
        <v>0</v>
      </c>
      <c r="K841">
        <f t="shared" si="27"/>
        <v>-2</v>
      </c>
      <c r="L841" s="3" t="e">
        <f>VLOOKUP(A841,#REF!,3,0)</f>
        <v>#REF!</v>
      </c>
      <c r="M841" s="3" t="e">
        <f>VLOOKUP(A841,#REF!,4,0)</f>
        <v>#REF!</v>
      </c>
      <c r="N841" s="3" t="e">
        <f>VLOOKUP(A841,#REF!,5,0)</f>
        <v>#REF!</v>
      </c>
    </row>
    <row r="842" spans="1:14" ht="15" x14ac:dyDescent="0.25">
      <c r="A842" t="s">
        <v>1720</v>
      </c>
      <c r="B842" s="2" t="s">
        <v>1721</v>
      </c>
      <c r="C842" s="2"/>
      <c r="D842" t="s">
        <v>16</v>
      </c>
      <c r="E842" t="s">
        <v>17</v>
      </c>
      <c r="F842" t="s">
        <v>17</v>
      </c>
      <c r="G842">
        <v>0</v>
      </c>
      <c r="H842">
        <v>0</v>
      </c>
      <c r="I842">
        <v>0</v>
      </c>
      <c r="J842">
        <f t="shared" si="26"/>
        <v>0</v>
      </c>
      <c r="K842">
        <f t="shared" si="27"/>
        <v>-2</v>
      </c>
      <c r="L842" s="3" t="e">
        <f>VLOOKUP(A842,#REF!,3,0)</f>
        <v>#REF!</v>
      </c>
      <c r="M842" s="3" t="e">
        <f>VLOOKUP(A842,#REF!,4,0)</f>
        <v>#REF!</v>
      </c>
      <c r="N842" s="3" t="e">
        <f>VLOOKUP(A842,#REF!,5,0)</f>
        <v>#REF!</v>
      </c>
    </row>
    <row r="843" spans="1:14" ht="15" x14ac:dyDescent="0.25">
      <c r="A843" t="s">
        <v>1722</v>
      </c>
      <c r="B843" s="2" t="s">
        <v>1723</v>
      </c>
      <c r="C843" s="2"/>
      <c r="D843" t="s">
        <v>16</v>
      </c>
      <c r="E843" t="s">
        <v>17</v>
      </c>
      <c r="F843" t="s">
        <v>17</v>
      </c>
      <c r="G843">
        <v>0</v>
      </c>
      <c r="H843">
        <v>0</v>
      </c>
      <c r="I843">
        <v>0</v>
      </c>
      <c r="J843">
        <f t="shared" si="26"/>
        <v>0</v>
      </c>
      <c r="K843">
        <f t="shared" si="27"/>
        <v>-2</v>
      </c>
      <c r="L843" s="3" t="e">
        <f>VLOOKUP(A843,#REF!,3,0)</f>
        <v>#REF!</v>
      </c>
      <c r="M843" s="3" t="e">
        <f>VLOOKUP(A843,#REF!,4,0)</f>
        <v>#REF!</v>
      </c>
      <c r="N843" s="3" t="e">
        <f>VLOOKUP(A843,#REF!,5,0)</f>
        <v>#REF!</v>
      </c>
    </row>
    <row r="844" spans="1:14" ht="15" x14ac:dyDescent="0.25">
      <c r="A844" t="s">
        <v>1724</v>
      </c>
      <c r="B844" s="2" t="s">
        <v>1725</v>
      </c>
      <c r="C844" s="2"/>
      <c r="D844" t="s">
        <v>239</v>
      </c>
      <c r="E844" t="s">
        <v>17</v>
      </c>
      <c r="F844" t="s">
        <v>33</v>
      </c>
      <c r="G844">
        <v>0</v>
      </c>
      <c r="H844">
        <v>0</v>
      </c>
      <c r="I844">
        <v>0</v>
      </c>
      <c r="J844">
        <f t="shared" si="26"/>
        <v>0</v>
      </c>
      <c r="K844">
        <f t="shared" si="27"/>
        <v>-2</v>
      </c>
      <c r="L844" s="3" t="e">
        <f>VLOOKUP(A844,#REF!,3,0)</f>
        <v>#REF!</v>
      </c>
      <c r="M844" s="3" t="e">
        <f>VLOOKUP(A844,#REF!,4,0)</f>
        <v>#REF!</v>
      </c>
      <c r="N844" s="3" t="e">
        <f>VLOOKUP(A844,#REF!,5,0)</f>
        <v>#REF!</v>
      </c>
    </row>
    <row r="845" spans="1:14" ht="15" x14ac:dyDescent="0.25">
      <c r="A845" t="s">
        <v>1726</v>
      </c>
      <c r="B845" s="2" t="s">
        <v>1727</v>
      </c>
      <c r="C845" s="2"/>
      <c r="D845" t="s">
        <v>16</v>
      </c>
      <c r="E845" t="s">
        <v>17</v>
      </c>
      <c r="F845" t="s">
        <v>17</v>
      </c>
      <c r="G845">
        <v>0</v>
      </c>
      <c r="H845">
        <v>0</v>
      </c>
      <c r="I845">
        <v>0</v>
      </c>
      <c r="J845">
        <f t="shared" si="26"/>
        <v>0</v>
      </c>
      <c r="K845">
        <f t="shared" si="27"/>
        <v>-2</v>
      </c>
      <c r="L845" s="3" t="e">
        <f>VLOOKUP(A845,#REF!,3,0)</f>
        <v>#REF!</v>
      </c>
      <c r="M845" s="3" t="e">
        <f>VLOOKUP(A845,#REF!,4,0)</f>
        <v>#REF!</v>
      </c>
      <c r="N845" s="3" t="e">
        <f>VLOOKUP(A845,#REF!,5,0)</f>
        <v>#REF!</v>
      </c>
    </row>
    <row r="846" spans="1:14" ht="15" x14ac:dyDescent="0.25">
      <c r="A846" t="s">
        <v>1728</v>
      </c>
      <c r="B846" s="2" t="s">
        <v>1729</v>
      </c>
      <c r="C846" s="2"/>
      <c r="D846" t="s">
        <v>16</v>
      </c>
      <c r="E846" t="s">
        <v>17</v>
      </c>
      <c r="F846" t="s">
        <v>17</v>
      </c>
      <c r="G846">
        <v>0</v>
      </c>
      <c r="H846">
        <v>0</v>
      </c>
      <c r="I846">
        <v>0</v>
      </c>
      <c r="J846">
        <f t="shared" si="26"/>
        <v>0</v>
      </c>
      <c r="K846">
        <f t="shared" si="27"/>
        <v>-2</v>
      </c>
      <c r="L846" s="3" t="e">
        <f>VLOOKUP(A846,#REF!,3,0)</f>
        <v>#REF!</v>
      </c>
      <c r="M846" s="3" t="e">
        <f>VLOOKUP(A846,#REF!,4,0)</f>
        <v>#REF!</v>
      </c>
      <c r="N846" s="3" t="e">
        <f>VLOOKUP(A846,#REF!,5,0)</f>
        <v>#REF!</v>
      </c>
    </row>
    <row r="847" spans="1:14" ht="15" x14ac:dyDescent="0.25">
      <c r="A847" t="s">
        <v>1730</v>
      </c>
      <c r="B847" s="2" t="s">
        <v>1731</v>
      </c>
      <c r="C847" s="2"/>
      <c r="D847" t="s">
        <v>16</v>
      </c>
      <c r="E847" t="s">
        <v>17</v>
      </c>
      <c r="F847" t="s">
        <v>17</v>
      </c>
      <c r="G847">
        <v>0</v>
      </c>
      <c r="H847">
        <v>0</v>
      </c>
      <c r="I847">
        <v>0</v>
      </c>
      <c r="J847">
        <f t="shared" si="26"/>
        <v>0</v>
      </c>
      <c r="K847">
        <f t="shared" si="27"/>
        <v>-2</v>
      </c>
      <c r="L847" s="3" t="e">
        <f>VLOOKUP(A847,#REF!,3,0)</f>
        <v>#REF!</v>
      </c>
      <c r="M847" s="3" t="e">
        <f>VLOOKUP(A847,#REF!,4,0)</f>
        <v>#REF!</v>
      </c>
      <c r="N847" s="3" t="e">
        <f>VLOOKUP(A847,#REF!,5,0)</f>
        <v>#REF!</v>
      </c>
    </row>
    <row r="848" spans="1:14" ht="15" x14ac:dyDescent="0.25">
      <c r="A848" t="s">
        <v>1732</v>
      </c>
      <c r="B848" s="2" t="s">
        <v>1733</v>
      </c>
      <c r="C848" s="2"/>
      <c r="D848" t="s">
        <v>16</v>
      </c>
      <c r="E848" t="s">
        <v>17</v>
      </c>
      <c r="F848" t="s">
        <v>33</v>
      </c>
      <c r="G848">
        <v>0</v>
      </c>
      <c r="H848">
        <v>0</v>
      </c>
      <c r="I848">
        <v>0</v>
      </c>
      <c r="J848">
        <f t="shared" si="26"/>
        <v>0</v>
      </c>
      <c r="K848">
        <f t="shared" si="27"/>
        <v>-2</v>
      </c>
      <c r="L848" s="3" t="e">
        <f>VLOOKUP(A848,#REF!,3,0)</f>
        <v>#REF!</v>
      </c>
      <c r="M848" s="3" t="e">
        <f>VLOOKUP(A848,#REF!,4,0)</f>
        <v>#REF!</v>
      </c>
      <c r="N848" s="3" t="e">
        <f>VLOOKUP(A848,#REF!,5,0)</f>
        <v>#REF!</v>
      </c>
    </row>
    <row r="849" spans="1:14" ht="15" x14ac:dyDescent="0.25">
      <c r="A849" t="s">
        <v>1734</v>
      </c>
      <c r="B849" s="2" t="s">
        <v>1735</v>
      </c>
      <c r="C849" s="2"/>
      <c r="D849" t="s">
        <v>16</v>
      </c>
      <c r="E849" t="s">
        <v>17</v>
      </c>
      <c r="F849" t="s">
        <v>17</v>
      </c>
      <c r="G849">
        <v>0</v>
      </c>
      <c r="H849">
        <v>0</v>
      </c>
      <c r="I849">
        <v>0</v>
      </c>
      <c r="J849">
        <f t="shared" si="26"/>
        <v>0</v>
      </c>
      <c r="K849">
        <f t="shared" si="27"/>
        <v>-2</v>
      </c>
      <c r="L849" s="3" t="e">
        <f>VLOOKUP(A849,#REF!,3,0)</f>
        <v>#REF!</v>
      </c>
      <c r="M849" s="3" t="e">
        <f>VLOOKUP(A849,#REF!,4,0)</f>
        <v>#REF!</v>
      </c>
      <c r="N849" s="3" t="e">
        <f>VLOOKUP(A849,#REF!,5,0)</f>
        <v>#REF!</v>
      </c>
    </row>
    <row r="850" spans="1:14" ht="15" x14ac:dyDescent="0.25">
      <c r="A850" t="s">
        <v>1736</v>
      </c>
      <c r="B850" s="2" t="s">
        <v>1737</v>
      </c>
      <c r="C850" s="2"/>
      <c r="D850" t="s">
        <v>16</v>
      </c>
      <c r="E850" t="s">
        <v>17</v>
      </c>
      <c r="F850" t="s">
        <v>17</v>
      </c>
      <c r="G850">
        <v>0</v>
      </c>
      <c r="H850">
        <v>0</v>
      </c>
      <c r="I850">
        <v>0</v>
      </c>
      <c r="J850">
        <f t="shared" si="26"/>
        <v>0</v>
      </c>
      <c r="K850">
        <f t="shared" si="27"/>
        <v>-2</v>
      </c>
      <c r="L850" s="3" t="e">
        <f>VLOOKUP(A850,#REF!,3,0)</f>
        <v>#REF!</v>
      </c>
      <c r="M850" s="3" t="e">
        <f>VLOOKUP(A850,#REF!,4,0)</f>
        <v>#REF!</v>
      </c>
      <c r="N850" s="3" t="e">
        <f>VLOOKUP(A850,#REF!,5,0)</f>
        <v>#REF!</v>
      </c>
    </row>
    <row r="851" spans="1:14" ht="15" x14ac:dyDescent="0.25">
      <c r="A851" t="s">
        <v>1738</v>
      </c>
      <c r="B851" s="2" t="s">
        <v>1739</v>
      </c>
      <c r="C851" s="2"/>
      <c r="D851" t="s">
        <v>16</v>
      </c>
      <c r="E851" t="s">
        <v>17</v>
      </c>
      <c r="F851" t="s">
        <v>17</v>
      </c>
      <c r="G851">
        <v>0</v>
      </c>
      <c r="H851">
        <v>0</v>
      </c>
      <c r="I851">
        <v>0</v>
      </c>
      <c r="J851">
        <f t="shared" si="26"/>
        <v>0</v>
      </c>
      <c r="K851">
        <f t="shared" si="27"/>
        <v>-2</v>
      </c>
      <c r="L851" s="3" t="e">
        <f>VLOOKUP(A851,#REF!,3,0)</f>
        <v>#REF!</v>
      </c>
      <c r="M851" s="3" t="e">
        <f>VLOOKUP(A851,#REF!,4,0)</f>
        <v>#REF!</v>
      </c>
      <c r="N851" s="3" t="e">
        <f>VLOOKUP(A851,#REF!,5,0)</f>
        <v>#REF!</v>
      </c>
    </row>
    <row r="852" spans="1:14" ht="15" x14ac:dyDescent="0.25">
      <c r="A852" t="s">
        <v>1740</v>
      </c>
      <c r="B852" s="2" t="s">
        <v>1741</v>
      </c>
      <c r="C852" s="2"/>
      <c r="D852" t="s">
        <v>20</v>
      </c>
      <c r="E852" t="s">
        <v>17</v>
      </c>
      <c r="F852" t="s">
        <v>17</v>
      </c>
      <c r="G852">
        <v>0</v>
      </c>
      <c r="H852">
        <v>0</v>
      </c>
      <c r="I852">
        <v>0</v>
      </c>
      <c r="J852">
        <f t="shared" si="26"/>
        <v>0</v>
      </c>
      <c r="K852">
        <f t="shared" si="27"/>
        <v>-2</v>
      </c>
      <c r="L852" s="3" t="e">
        <f>VLOOKUP(A852,#REF!,3,0)</f>
        <v>#REF!</v>
      </c>
      <c r="M852" s="3" t="e">
        <f>VLOOKUP(A852,#REF!,4,0)</f>
        <v>#REF!</v>
      </c>
      <c r="N852" s="3" t="e">
        <f>VLOOKUP(A852,#REF!,5,0)</f>
        <v>#REF!</v>
      </c>
    </row>
    <row r="853" spans="1:14" ht="15" x14ac:dyDescent="0.25">
      <c r="A853" t="s">
        <v>1742</v>
      </c>
      <c r="B853" s="2" t="s">
        <v>1743</v>
      </c>
      <c r="C853" s="2"/>
      <c r="D853" t="s">
        <v>16</v>
      </c>
      <c r="E853" t="s">
        <v>17</v>
      </c>
      <c r="F853" t="s">
        <v>17</v>
      </c>
      <c r="G853">
        <v>0</v>
      </c>
      <c r="H853">
        <v>0</v>
      </c>
      <c r="I853">
        <v>0</v>
      </c>
      <c r="J853">
        <f t="shared" si="26"/>
        <v>0</v>
      </c>
      <c r="K853">
        <f t="shared" si="27"/>
        <v>-2</v>
      </c>
      <c r="L853" s="3" t="e">
        <f>VLOOKUP(A853,#REF!,3,0)</f>
        <v>#REF!</v>
      </c>
      <c r="M853" s="3" t="e">
        <f>VLOOKUP(A853,#REF!,4,0)</f>
        <v>#REF!</v>
      </c>
      <c r="N853" s="3" t="e">
        <f>VLOOKUP(A853,#REF!,5,0)</f>
        <v>#REF!</v>
      </c>
    </row>
    <row r="854" spans="1:14" ht="15" x14ac:dyDescent="0.25">
      <c r="A854" t="s">
        <v>1744</v>
      </c>
      <c r="B854" s="2" t="s">
        <v>1745</v>
      </c>
      <c r="C854" s="2"/>
      <c r="D854" t="s">
        <v>16</v>
      </c>
      <c r="E854" t="s">
        <v>17</v>
      </c>
      <c r="F854" t="s">
        <v>17</v>
      </c>
      <c r="G854">
        <v>0</v>
      </c>
      <c r="H854">
        <v>0</v>
      </c>
      <c r="I854">
        <v>0</v>
      </c>
      <c r="J854">
        <f t="shared" si="26"/>
        <v>0</v>
      </c>
      <c r="K854">
        <f t="shared" si="27"/>
        <v>-2</v>
      </c>
      <c r="L854" s="3" t="e">
        <f>VLOOKUP(A854,#REF!,3,0)</f>
        <v>#REF!</v>
      </c>
      <c r="M854" s="3" t="e">
        <f>VLOOKUP(A854,#REF!,4,0)</f>
        <v>#REF!</v>
      </c>
      <c r="N854" s="3" t="e">
        <f>VLOOKUP(A854,#REF!,5,0)</f>
        <v>#REF!</v>
      </c>
    </row>
    <row r="855" spans="1:14" ht="15" x14ac:dyDescent="0.25">
      <c r="A855" t="s">
        <v>1746</v>
      </c>
      <c r="B855" s="2" t="s">
        <v>1747</v>
      </c>
      <c r="C855" s="2"/>
      <c r="D855" t="s">
        <v>16</v>
      </c>
      <c r="E855" t="s">
        <v>17</v>
      </c>
      <c r="F855" t="s">
        <v>17</v>
      </c>
      <c r="G855">
        <v>0</v>
      </c>
      <c r="H855">
        <v>0</v>
      </c>
      <c r="I855">
        <v>0</v>
      </c>
      <c r="J855">
        <f t="shared" si="26"/>
        <v>0</v>
      </c>
      <c r="K855">
        <f t="shared" si="27"/>
        <v>-2</v>
      </c>
      <c r="L855" s="3" t="e">
        <f>VLOOKUP(A855,#REF!,3,0)</f>
        <v>#REF!</v>
      </c>
      <c r="M855" s="3" t="e">
        <f>VLOOKUP(A855,#REF!,4,0)</f>
        <v>#REF!</v>
      </c>
      <c r="N855" s="3" t="e">
        <f>VLOOKUP(A855,#REF!,5,0)</f>
        <v>#REF!</v>
      </c>
    </row>
    <row r="856" spans="1:14" ht="15" x14ac:dyDescent="0.25">
      <c r="A856" t="s">
        <v>1748</v>
      </c>
      <c r="B856" s="2" t="s">
        <v>1749</v>
      </c>
      <c r="C856" s="2"/>
      <c r="D856" t="s">
        <v>16</v>
      </c>
      <c r="E856" t="s">
        <v>17</v>
      </c>
      <c r="F856" t="s">
        <v>17</v>
      </c>
      <c r="G856">
        <v>0</v>
      </c>
      <c r="H856">
        <v>0</v>
      </c>
      <c r="I856">
        <v>0</v>
      </c>
      <c r="J856">
        <f t="shared" si="26"/>
        <v>0</v>
      </c>
      <c r="K856">
        <f t="shared" si="27"/>
        <v>-2</v>
      </c>
      <c r="L856" s="3" t="e">
        <f>VLOOKUP(A856,#REF!,3,0)</f>
        <v>#REF!</v>
      </c>
      <c r="M856" s="3" t="e">
        <f>VLOOKUP(A856,#REF!,4,0)</f>
        <v>#REF!</v>
      </c>
      <c r="N856" s="3" t="e">
        <f>VLOOKUP(A856,#REF!,5,0)</f>
        <v>#REF!</v>
      </c>
    </row>
    <row r="857" spans="1:14" ht="15" x14ac:dyDescent="0.25">
      <c r="A857" t="s">
        <v>1750</v>
      </c>
      <c r="B857" s="2" t="s">
        <v>1751</v>
      </c>
      <c r="C857" s="2"/>
      <c r="D857" t="s">
        <v>16</v>
      </c>
      <c r="E857" t="s">
        <v>17</v>
      </c>
      <c r="F857" t="s">
        <v>17</v>
      </c>
      <c r="G857">
        <v>0</v>
      </c>
      <c r="H857">
        <v>0</v>
      </c>
      <c r="I857">
        <v>0</v>
      </c>
      <c r="J857">
        <f t="shared" si="26"/>
        <v>0</v>
      </c>
      <c r="K857">
        <f t="shared" si="27"/>
        <v>-2</v>
      </c>
      <c r="L857" s="3" t="e">
        <f>VLOOKUP(A857,#REF!,3,0)</f>
        <v>#REF!</v>
      </c>
      <c r="M857" s="3" t="e">
        <f>VLOOKUP(A857,#REF!,4,0)</f>
        <v>#REF!</v>
      </c>
      <c r="N857" s="3" t="e">
        <f>VLOOKUP(A857,#REF!,5,0)</f>
        <v>#REF!</v>
      </c>
    </row>
    <row r="858" spans="1:14" ht="15" x14ac:dyDescent="0.25">
      <c r="A858" t="s">
        <v>1752</v>
      </c>
      <c r="B858" s="2" t="s">
        <v>1753</v>
      </c>
      <c r="C858" s="2"/>
      <c r="D858" t="s">
        <v>20</v>
      </c>
      <c r="E858" t="s">
        <v>17</v>
      </c>
      <c r="F858" t="s">
        <v>17</v>
      </c>
      <c r="G858">
        <v>0</v>
      </c>
      <c r="H858">
        <v>0</v>
      </c>
      <c r="I858">
        <v>0</v>
      </c>
      <c r="J858">
        <f t="shared" si="26"/>
        <v>0</v>
      </c>
      <c r="K858">
        <f t="shared" si="27"/>
        <v>-2</v>
      </c>
      <c r="L858" s="3" t="e">
        <f>VLOOKUP(A858,#REF!,3,0)</f>
        <v>#REF!</v>
      </c>
      <c r="M858" s="3" t="e">
        <f>VLOOKUP(A858,#REF!,4,0)</f>
        <v>#REF!</v>
      </c>
      <c r="N858" s="3" t="e">
        <f>VLOOKUP(A858,#REF!,5,0)</f>
        <v>#REF!</v>
      </c>
    </row>
    <row r="859" spans="1:14" ht="15" x14ac:dyDescent="0.25">
      <c r="A859" t="s">
        <v>1754</v>
      </c>
      <c r="B859" s="2" t="s">
        <v>1755</v>
      </c>
      <c r="C859" s="2"/>
      <c r="D859" t="s">
        <v>16</v>
      </c>
      <c r="E859" t="s">
        <v>17</v>
      </c>
      <c r="F859" t="s">
        <v>17</v>
      </c>
      <c r="G859">
        <v>0</v>
      </c>
      <c r="H859">
        <v>0</v>
      </c>
      <c r="I859">
        <v>0</v>
      </c>
      <c r="J859">
        <f t="shared" si="26"/>
        <v>0</v>
      </c>
      <c r="K859">
        <f t="shared" si="27"/>
        <v>-2</v>
      </c>
      <c r="L859" s="3" t="e">
        <f>VLOOKUP(A859,#REF!,3,0)</f>
        <v>#REF!</v>
      </c>
      <c r="M859" s="3" t="e">
        <f>VLOOKUP(A859,#REF!,4,0)</f>
        <v>#REF!</v>
      </c>
      <c r="N859" s="3" t="e">
        <f>VLOOKUP(A859,#REF!,5,0)</f>
        <v>#REF!</v>
      </c>
    </row>
    <row r="860" spans="1:14" ht="15" x14ac:dyDescent="0.25">
      <c r="A860" t="s">
        <v>1756</v>
      </c>
      <c r="B860" s="2" t="s">
        <v>1757</v>
      </c>
      <c r="C860" s="2"/>
      <c r="D860" t="s">
        <v>20</v>
      </c>
      <c r="E860" t="s">
        <v>17</v>
      </c>
      <c r="F860" t="s">
        <v>17</v>
      </c>
      <c r="G860">
        <v>0</v>
      </c>
      <c r="H860">
        <v>0</v>
      </c>
      <c r="I860">
        <v>0</v>
      </c>
      <c r="J860">
        <f t="shared" si="26"/>
        <v>0</v>
      </c>
      <c r="K860">
        <f t="shared" si="27"/>
        <v>-2</v>
      </c>
      <c r="L860" s="3" t="e">
        <f>VLOOKUP(A860,#REF!,3,0)</f>
        <v>#REF!</v>
      </c>
      <c r="M860" s="3" t="e">
        <f>VLOOKUP(A860,#REF!,4,0)</f>
        <v>#REF!</v>
      </c>
      <c r="N860" s="3" t="e">
        <f>VLOOKUP(A860,#REF!,5,0)</f>
        <v>#REF!</v>
      </c>
    </row>
    <row r="861" spans="1:14" ht="15" x14ac:dyDescent="0.25">
      <c r="A861" t="s">
        <v>1758</v>
      </c>
      <c r="B861" s="2" t="s">
        <v>1759</v>
      </c>
      <c r="C861" s="2"/>
      <c r="D861" t="s">
        <v>20</v>
      </c>
      <c r="E861" t="s">
        <v>17</v>
      </c>
      <c r="F861" t="s">
        <v>17</v>
      </c>
      <c r="G861">
        <v>0</v>
      </c>
      <c r="H861">
        <v>0</v>
      </c>
      <c r="I861">
        <v>0</v>
      </c>
      <c r="J861">
        <f t="shared" si="26"/>
        <v>0</v>
      </c>
      <c r="K861">
        <f t="shared" si="27"/>
        <v>-2</v>
      </c>
      <c r="L861" s="3" t="e">
        <f>VLOOKUP(A861,#REF!,3,0)</f>
        <v>#REF!</v>
      </c>
      <c r="M861" s="3" t="e">
        <f>VLOOKUP(A861,#REF!,4,0)</f>
        <v>#REF!</v>
      </c>
      <c r="N861" s="3" t="e">
        <f>VLOOKUP(A861,#REF!,5,0)</f>
        <v>#REF!</v>
      </c>
    </row>
    <row r="862" spans="1:14" ht="15" x14ac:dyDescent="0.25">
      <c r="A862" t="s">
        <v>1760</v>
      </c>
      <c r="B862" s="2" t="s">
        <v>1761</v>
      </c>
      <c r="C862" s="2"/>
      <c r="D862" t="s">
        <v>16</v>
      </c>
      <c r="E862" t="s">
        <v>17</v>
      </c>
      <c r="F862" t="s">
        <v>17</v>
      </c>
      <c r="G862">
        <v>0</v>
      </c>
      <c r="H862">
        <v>0</v>
      </c>
      <c r="I862">
        <v>0</v>
      </c>
      <c r="J862">
        <f t="shared" si="26"/>
        <v>0</v>
      </c>
      <c r="K862">
        <f t="shared" si="27"/>
        <v>-2</v>
      </c>
      <c r="L862" s="3" t="e">
        <f>VLOOKUP(A862,#REF!,3,0)</f>
        <v>#REF!</v>
      </c>
      <c r="M862" s="3" t="e">
        <f>VLOOKUP(A862,#REF!,4,0)</f>
        <v>#REF!</v>
      </c>
      <c r="N862" s="3" t="e">
        <f>VLOOKUP(A862,#REF!,5,0)</f>
        <v>#REF!</v>
      </c>
    </row>
    <row r="863" spans="1:14" ht="15" x14ac:dyDescent="0.25">
      <c r="A863" t="s">
        <v>1762</v>
      </c>
      <c r="B863" s="2" t="s">
        <v>1763</v>
      </c>
      <c r="C863" s="2"/>
      <c r="D863" t="s">
        <v>20</v>
      </c>
      <c r="E863" t="s">
        <v>17</v>
      </c>
      <c r="F863" t="s">
        <v>17</v>
      </c>
      <c r="G863">
        <v>0</v>
      </c>
      <c r="H863">
        <v>0</v>
      </c>
      <c r="I863">
        <v>0</v>
      </c>
      <c r="J863">
        <f t="shared" si="26"/>
        <v>0</v>
      </c>
      <c r="K863">
        <f t="shared" si="27"/>
        <v>-2</v>
      </c>
      <c r="L863" s="3" t="e">
        <f>VLOOKUP(A863,#REF!,3,0)</f>
        <v>#REF!</v>
      </c>
      <c r="M863" s="3" t="e">
        <f>VLOOKUP(A863,#REF!,4,0)</f>
        <v>#REF!</v>
      </c>
      <c r="N863" s="3" t="e">
        <f>VLOOKUP(A863,#REF!,5,0)</f>
        <v>#REF!</v>
      </c>
    </row>
    <row r="864" spans="1:14" ht="15" x14ac:dyDescent="0.25">
      <c r="A864" t="s">
        <v>1764</v>
      </c>
      <c r="B864" s="2" t="s">
        <v>1765</v>
      </c>
      <c r="C864" s="2"/>
      <c r="D864" t="s">
        <v>16</v>
      </c>
      <c r="E864" t="s">
        <v>17</v>
      </c>
      <c r="F864" t="s">
        <v>17</v>
      </c>
      <c r="G864">
        <v>0</v>
      </c>
      <c r="H864">
        <v>0</v>
      </c>
      <c r="I864">
        <v>0</v>
      </c>
      <c r="J864">
        <f t="shared" si="26"/>
        <v>0</v>
      </c>
      <c r="K864">
        <f t="shared" si="27"/>
        <v>-2</v>
      </c>
      <c r="L864" s="3" t="e">
        <f>VLOOKUP(A864,#REF!,3,0)</f>
        <v>#REF!</v>
      </c>
      <c r="M864" s="3" t="e">
        <f>VLOOKUP(A864,#REF!,4,0)</f>
        <v>#REF!</v>
      </c>
      <c r="N864" s="3" t="e">
        <f>VLOOKUP(A864,#REF!,5,0)</f>
        <v>#REF!</v>
      </c>
    </row>
    <row r="865" spans="1:14" ht="15" x14ac:dyDescent="0.25">
      <c r="A865" t="s">
        <v>1766</v>
      </c>
      <c r="B865" s="2" t="s">
        <v>1767</v>
      </c>
      <c r="C865" s="2"/>
      <c r="D865" t="s">
        <v>16</v>
      </c>
      <c r="E865" t="s">
        <v>17</v>
      </c>
      <c r="F865" t="s">
        <v>17</v>
      </c>
      <c r="G865">
        <v>0</v>
      </c>
      <c r="H865">
        <v>0</v>
      </c>
      <c r="I865">
        <v>0</v>
      </c>
      <c r="J865">
        <f t="shared" si="26"/>
        <v>0</v>
      </c>
      <c r="K865">
        <f t="shared" si="27"/>
        <v>-2</v>
      </c>
      <c r="L865" s="3" t="e">
        <f>VLOOKUP(A865,#REF!,3,0)</f>
        <v>#REF!</v>
      </c>
      <c r="M865" s="3" t="e">
        <f>VLOOKUP(A865,#REF!,4,0)</f>
        <v>#REF!</v>
      </c>
      <c r="N865" s="3" t="e">
        <f>VLOOKUP(A865,#REF!,5,0)</f>
        <v>#REF!</v>
      </c>
    </row>
    <row r="866" spans="1:14" ht="15" x14ac:dyDescent="0.25">
      <c r="A866" t="s">
        <v>1768</v>
      </c>
      <c r="B866" s="2" t="s">
        <v>1769</v>
      </c>
      <c r="C866" s="2"/>
      <c r="D866" t="s">
        <v>16</v>
      </c>
      <c r="E866" t="s">
        <v>17</v>
      </c>
      <c r="F866" t="s">
        <v>17</v>
      </c>
      <c r="G866">
        <v>0</v>
      </c>
      <c r="H866">
        <v>0</v>
      </c>
      <c r="I866">
        <v>0</v>
      </c>
      <c r="J866">
        <f t="shared" si="26"/>
        <v>0</v>
      </c>
      <c r="K866">
        <f t="shared" si="27"/>
        <v>-2</v>
      </c>
      <c r="L866" s="3" t="e">
        <f>VLOOKUP(A866,#REF!,3,0)</f>
        <v>#REF!</v>
      </c>
      <c r="M866" s="3" t="e">
        <f>VLOOKUP(A866,#REF!,4,0)</f>
        <v>#REF!</v>
      </c>
      <c r="N866" s="3" t="e">
        <f>VLOOKUP(A866,#REF!,5,0)</f>
        <v>#REF!</v>
      </c>
    </row>
    <row r="867" spans="1:14" ht="15" x14ac:dyDescent="0.25">
      <c r="A867" t="s">
        <v>1770</v>
      </c>
      <c r="B867" s="2" t="s">
        <v>1771</v>
      </c>
      <c r="C867" s="2"/>
      <c r="D867" t="s">
        <v>239</v>
      </c>
      <c r="E867" t="s">
        <v>372</v>
      </c>
      <c r="F867" t="s">
        <v>17</v>
      </c>
      <c r="G867">
        <v>0</v>
      </c>
      <c r="H867">
        <v>0</v>
      </c>
      <c r="I867">
        <v>0</v>
      </c>
      <c r="J867">
        <f t="shared" si="26"/>
        <v>0</v>
      </c>
      <c r="K867">
        <f t="shared" si="27"/>
        <v>-2</v>
      </c>
      <c r="L867" s="3" t="e">
        <f>VLOOKUP(A867,#REF!,3,0)</f>
        <v>#REF!</v>
      </c>
      <c r="M867" s="3" t="e">
        <f>VLOOKUP(A867,#REF!,4,0)</f>
        <v>#REF!</v>
      </c>
      <c r="N867" s="3" t="e">
        <f>VLOOKUP(A867,#REF!,5,0)</f>
        <v>#REF!</v>
      </c>
    </row>
    <row r="868" spans="1:14" ht="15" x14ac:dyDescent="0.25">
      <c r="A868" t="s">
        <v>1772</v>
      </c>
      <c r="B868" s="2" t="s">
        <v>1773</v>
      </c>
      <c r="C868" s="2"/>
      <c r="D868" t="s">
        <v>20</v>
      </c>
      <c r="E868" t="s">
        <v>17</v>
      </c>
      <c r="F868" t="s">
        <v>17</v>
      </c>
      <c r="G868">
        <v>0</v>
      </c>
      <c r="H868">
        <v>0</v>
      </c>
      <c r="I868">
        <v>0</v>
      </c>
      <c r="J868">
        <f t="shared" si="26"/>
        <v>0</v>
      </c>
      <c r="K868">
        <f t="shared" si="27"/>
        <v>-2</v>
      </c>
      <c r="L868" s="3" t="e">
        <f>VLOOKUP(A868,#REF!,3,0)</f>
        <v>#REF!</v>
      </c>
      <c r="M868" s="3" t="e">
        <f>VLOOKUP(A868,#REF!,4,0)</f>
        <v>#REF!</v>
      </c>
      <c r="N868" s="3" t="e">
        <f>VLOOKUP(A868,#REF!,5,0)</f>
        <v>#REF!</v>
      </c>
    </row>
    <row r="869" spans="1:14" ht="15" x14ac:dyDescent="0.25">
      <c r="A869" t="s">
        <v>1774</v>
      </c>
      <c r="B869" s="2" t="s">
        <v>1775</v>
      </c>
      <c r="C869" s="2"/>
      <c r="D869" t="s">
        <v>16</v>
      </c>
      <c r="E869" t="s">
        <v>17</v>
      </c>
      <c r="F869" t="s">
        <v>17</v>
      </c>
      <c r="G869">
        <v>0</v>
      </c>
      <c r="H869">
        <v>0</v>
      </c>
      <c r="I869">
        <v>0</v>
      </c>
      <c r="J869">
        <f t="shared" si="26"/>
        <v>0</v>
      </c>
      <c r="K869">
        <f t="shared" si="27"/>
        <v>-2</v>
      </c>
      <c r="L869" s="3" t="e">
        <f>VLOOKUP(A869,#REF!,3,0)</f>
        <v>#REF!</v>
      </c>
      <c r="M869" s="3" t="e">
        <f>VLOOKUP(A869,#REF!,4,0)</f>
        <v>#REF!</v>
      </c>
      <c r="N869" s="3" t="e">
        <f>VLOOKUP(A869,#REF!,5,0)</f>
        <v>#REF!</v>
      </c>
    </row>
    <row r="870" spans="1:14" ht="15" x14ac:dyDescent="0.25">
      <c r="A870" t="s">
        <v>1776</v>
      </c>
      <c r="B870" s="2" t="s">
        <v>1777</v>
      </c>
      <c r="C870" s="2"/>
      <c r="D870" t="s">
        <v>16</v>
      </c>
      <c r="E870" t="s">
        <v>17</v>
      </c>
      <c r="F870" t="s">
        <v>17</v>
      </c>
      <c r="G870">
        <v>0</v>
      </c>
      <c r="H870">
        <v>0</v>
      </c>
      <c r="I870">
        <v>0</v>
      </c>
      <c r="J870">
        <f t="shared" si="26"/>
        <v>0</v>
      </c>
      <c r="K870">
        <f t="shared" si="27"/>
        <v>-2</v>
      </c>
      <c r="L870" s="3" t="e">
        <f>VLOOKUP(A870,#REF!,3,0)</f>
        <v>#REF!</v>
      </c>
      <c r="M870" s="3" t="e">
        <f>VLOOKUP(A870,#REF!,4,0)</f>
        <v>#REF!</v>
      </c>
      <c r="N870" s="3" t="e">
        <f>VLOOKUP(A870,#REF!,5,0)</f>
        <v>#REF!</v>
      </c>
    </row>
    <row r="871" spans="1:14" ht="15" x14ac:dyDescent="0.25">
      <c r="A871" t="s">
        <v>523</v>
      </c>
      <c r="B871" s="2" t="s">
        <v>524</v>
      </c>
      <c r="C871" s="2"/>
      <c r="D871" t="s">
        <v>239</v>
      </c>
      <c r="E871" t="s">
        <v>17</v>
      </c>
      <c r="F871" t="s">
        <v>17</v>
      </c>
      <c r="G871">
        <v>0</v>
      </c>
      <c r="H871">
        <v>0</v>
      </c>
      <c r="I871">
        <v>0</v>
      </c>
      <c r="J871">
        <f t="shared" si="26"/>
        <v>0</v>
      </c>
      <c r="K871">
        <f t="shared" si="27"/>
        <v>-2</v>
      </c>
      <c r="L871" s="3" t="e">
        <f>VLOOKUP(A871,#REF!,3,0)</f>
        <v>#REF!</v>
      </c>
      <c r="M871" s="3" t="e">
        <f>VLOOKUP(A871,#REF!,4,0)</f>
        <v>#REF!</v>
      </c>
      <c r="N871" s="3" t="e">
        <f>VLOOKUP(A871,#REF!,5,0)</f>
        <v>#REF!</v>
      </c>
    </row>
    <row r="872" spans="1:14" ht="15" x14ac:dyDescent="0.25">
      <c r="A872" t="s">
        <v>1778</v>
      </c>
      <c r="B872" s="2" t="s">
        <v>1779</v>
      </c>
      <c r="C872" s="2"/>
      <c r="D872" t="s">
        <v>239</v>
      </c>
      <c r="E872" t="s">
        <v>17</v>
      </c>
      <c r="F872" t="s">
        <v>17</v>
      </c>
      <c r="G872">
        <v>0</v>
      </c>
      <c r="H872">
        <v>0</v>
      </c>
      <c r="I872">
        <v>0</v>
      </c>
      <c r="J872">
        <f t="shared" si="26"/>
        <v>0</v>
      </c>
      <c r="K872">
        <f t="shared" si="27"/>
        <v>-2</v>
      </c>
      <c r="L872" s="3" t="e">
        <f>VLOOKUP(A872,#REF!,3,0)</f>
        <v>#REF!</v>
      </c>
      <c r="M872" s="3" t="e">
        <f>VLOOKUP(A872,#REF!,4,0)</f>
        <v>#REF!</v>
      </c>
      <c r="N872" s="3" t="e">
        <f>VLOOKUP(A872,#REF!,5,0)</f>
        <v>#REF!</v>
      </c>
    </row>
    <row r="873" spans="1:14" ht="15" x14ac:dyDescent="0.25">
      <c r="A873" t="s">
        <v>1780</v>
      </c>
      <c r="B873" s="2" t="s">
        <v>1781</v>
      </c>
      <c r="C873" s="2"/>
      <c r="D873" t="s">
        <v>16</v>
      </c>
      <c r="E873" t="s">
        <v>17</v>
      </c>
      <c r="F873" t="s">
        <v>17</v>
      </c>
      <c r="G873">
        <v>0</v>
      </c>
      <c r="H873">
        <v>0</v>
      </c>
      <c r="I873">
        <v>0</v>
      </c>
      <c r="J873">
        <f t="shared" si="26"/>
        <v>0</v>
      </c>
      <c r="K873">
        <f t="shared" si="27"/>
        <v>-2</v>
      </c>
      <c r="L873" s="3" t="e">
        <f>VLOOKUP(A873,#REF!,3,0)</f>
        <v>#REF!</v>
      </c>
      <c r="M873" s="3" t="e">
        <f>VLOOKUP(A873,#REF!,4,0)</f>
        <v>#REF!</v>
      </c>
      <c r="N873" s="3" t="e">
        <f>VLOOKUP(A873,#REF!,5,0)</f>
        <v>#REF!</v>
      </c>
    </row>
    <row r="874" spans="1:14" ht="15" x14ac:dyDescent="0.25">
      <c r="A874" t="s">
        <v>1782</v>
      </c>
      <c r="B874" s="2" t="s">
        <v>1783</v>
      </c>
      <c r="C874" s="2"/>
      <c r="D874" t="s">
        <v>16</v>
      </c>
      <c r="E874" t="s">
        <v>17</v>
      </c>
      <c r="F874" t="s">
        <v>33</v>
      </c>
      <c r="G874">
        <v>0</v>
      </c>
      <c r="H874">
        <v>0</v>
      </c>
      <c r="I874">
        <v>0</v>
      </c>
      <c r="J874">
        <f t="shared" si="26"/>
        <v>0</v>
      </c>
      <c r="K874">
        <f t="shared" si="27"/>
        <v>-2</v>
      </c>
      <c r="L874" s="3" t="e">
        <f>VLOOKUP(A874,#REF!,3,0)</f>
        <v>#REF!</v>
      </c>
      <c r="M874" s="3" t="e">
        <f>VLOOKUP(A874,#REF!,4,0)</f>
        <v>#REF!</v>
      </c>
      <c r="N874" s="3" t="e">
        <f>VLOOKUP(A874,#REF!,5,0)</f>
        <v>#REF!</v>
      </c>
    </row>
    <row r="875" spans="1:14" ht="15" x14ac:dyDescent="0.25">
      <c r="A875" t="s">
        <v>1784</v>
      </c>
      <c r="B875" s="2" t="s">
        <v>1785</v>
      </c>
      <c r="C875" s="2"/>
      <c r="D875" t="s">
        <v>20</v>
      </c>
      <c r="E875" t="s">
        <v>17</v>
      </c>
      <c r="F875" t="s">
        <v>33</v>
      </c>
      <c r="G875">
        <v>0</v>
      </c>
      <c r="H875">
        <v>0</v>
      </c>
      <c r="I875">
        <v>0</v>
      </c>
      <c r="J875">
        <f t="shared" si="26"/>
        <v>0</v>
      </c>
      <c r="K875">
        <f t="shared" si="27"/>
        <v>-2</v>
      </c>
      <c r="L875" s="3" t="e">
        <f>VLOOKUP(A875,#REF!,3,0)</f>
        <v>#REF!</v>
      </c>
      <c r="M875" s="3" t="e">
        <f>VLOOKUP(A875,#REF!,4,0)</f>
        <v>#REF!</v>
      </c>
      <c r="N875" s="3" t="e">
        <f>VLOOKUP(A875,#REF!,5,0)</f>
        <v>#REF!</v>
      </c>
    </row>
    <row r="876" spans="1:14" ht="15" x14ac:dyDescent="0.25">
      <c r="A876" t="s">
        <v>1786</v>
      </c>
      <c r="B876" s="2" t="s">
        <v>1787</v>
      </c>
      <c r="C876" s="2"/>
      <c r="D876" t="s">
        <v>20</v>
      </c>
      <c r="E876" t="s">
        <v>17</v>
      </c>
      <c r="F876" t="s">
        <v>17</v>
      </c>
      <c r="G876">
        <v>0</v>
      </c>
      <c r="H876">
        <v>0</v>
      </c>
      <c r="I876">
        <v>0</v>
      </c>
      <c r="J876">
        <f t="shared" si="26"/>
        <v>0</v>
      </c>
      <c r="K876">
        <f t="shared" si="27"/>
        <v>-2</v>
      </c>
      <c r="L876" s="3" t="e">
        <f>VLOOKUP(A876,#REF!,3,0)</f>
        <v>#REF!</v>
      </c>
      <c r="M876" s="3" t="e">
        <f>VLOOKUP(A876,#REF!,4,0)</f>
        <v>#REF!</v>
      </c>
      <c r="N876" s="3" t="e">
        <f>VLOOKUP(A876,#REF!,5,0)</f>
        <v>#REF!</v>
      </c>
    </row>
    <row r="877" spans="1:14" ht="15" x14ac:dyDescent="0.25">
      <c r="A877" t="s">
        <v>1788</v>
      </c>
      <c r="B877" s="2" t="s">
        <v>1789</v>
      </c>
      <c r="C877" s="2"/>
      <c r="D877" t="s">
        <v>16</v>
      </c>
      <c r="E877" t="s">
        <v>17</v>
      </c>
      <c r="F877" t="s">
        <v>17</v>
      </c>
      <c r="G877">
        <v>0</v>
      </c>
      <c r="H877">
        <v>0</v>
      </c>
      <c r="I877">
        <v>0</v>
      </c>
      <c r="J877">
        <f t="shared" si="26"/>
        <v>0</v>
      </c>
      <c r="K877">
        <f t="shared" si="27"/>
        <v>-2</v>
      </c>
      <c r="L877" s="3" t="e">
        <f>VLOOKUP(A877,#REF!,3,0)</f>
        <v>#REF!</v>
      </c>
      <c r="M877" s="3" t="e">
        <f>VLOOKUP(A877,#REF!,4,0)</f>
        <v>#REF!</v>
      </c>
      <c r="N877" s="3" t="e">
        <f>VLOOKUP(A877,#REF!,5,0)</f>
        <v>#REF!</v>
      </c>
    </row>
    <row r="878" spans="1:14" ht="15" x14ac:dyDescent="0.25">
      <c r="A878" t="s">
        <v>1790</v>
      </c>
      <c r="B878" s="2" t="s">
        <v>1791</v>
      </c>
      <c r="C878" s="2"/>
      <c r="D878" t="s">
        <v>16</v>
      </c>
      <c r="E878" t="s">
        <v>17</v>
      </c>
      <c r="F878" t="s">
        <v>17</v>
      </c>
      <c r="G878">
        <v>0</v>
      </c>
      <c r="H878">
        <v>0</v>
      </c>
      <c r="I878">
        <v>0</v>
      </c>
      <c r="J878">
        <f t="shared" si="26"/>
        <v>0</v>
      </c>
      <c r="K878">
        <f t="shared" si="27"/>
        <v>-2</v>
      </c>
      <c r="L878" s="3" t="e">
        <f>VLOOKUP(A878,#REF!,3,0)</f>
        <v>#REF!</v>
      </c>
      <c r="M878" s="3" t="e">
        <f>VLOOKUP(A878,#REF!,4,0)</f>
        <v>#REF!</v>
      </c>
      <c r="N878" s="3" t="e">
        <f>VLOOKUP(A878,#REF!,5,0)</f>
        <v>#REF!</v>
      </c>
    </row>
    <row r="879" spans="1:14" ht="15" x14ac:dyDescent="0.25">
      <c r="A879" t="s">
        <v>1792</v>
      </c>
      <c r="B879" s="2" t="s">
        <v>1793</v>
      </c>
      <c r="C879" s="2"/>
      <c r="D879" t="s">
        <v>20</v>
      </c>
      <c r="E879" t="s">
        <v>17</v>
      </c>
      <c r="F879" t="s">
        <v>17</v>
      </c>
      <c r="G879">
        <v>0</v>
      </c>
      <c r="H879">
        <v>0</v>
      </c>
      <c r="I879">
        <v>0</v>
      </c>
      <c r="J879">
        <f t="shared" si="26"/>
        <v>0</v>
      </c>
      <c r="K879">
        <f t="shared" si="27"/>
        <v>-2</v>
      </c>
      <c r="L879" s="3" t="e">
        <f>VLOOKUP(A879,#REF!,3,0)</f>
        <v>#REF!</v>
      </c>
      <c r="M879" s="3" t="e">
        <f>VLOOKUP(A879,#REF!,4,0)</f>
        <v>#REF!</v>
      </c>
      <c r="N879" s="3" t="e">
        <f>VLOOKUP(A879,#REF!,5,0)</f>
        <v>#REF!</v>
      </c>
    </row>
    <row r="880" spans="1:14" ht="15" x14ac:dyDescent="0.25">
      <c r="A880" t="s">
        <v>1794</v>
      </c>
      <c r="B880" s="2" t="s">
        <v>1795</v>
      </c>
      <c r="C880" s="2"/>
      <c r="D880" t="s">
        <v>20</v>
      </c>
      <c r="E880" t="s">
        <v>17</v>
      </c>
      <c r="F880" t="s">
        <v>17</v>
      </c>
      <c r="G880">
        <v>0</v>
      </c>
      <c r="H880">
        <v>0</v>
      </c>
      <c r="I880">
        <v>0</v>
      </c>
      <c r="J880">
        <f t="shared" si="26"/>
        <v>0</v>
      </c>
      <c r="K880">
        <f t="shared" si="27"/>
        <v>-2</v>
      </c>
      <c r="L880" s="3" t="e">
        <f>VLOOKUP(A880,#REF!,3,0)</f>
        <v>#REF!</v>
      </c>
      <c r="M880" s="3" t="e">
        <f>VLOOKUP(A880,#REF!,4,0)</f>
        <v>#REF!</v>
      </c>
      <c r="N880" s="3" t="e">
        <f>VLOOKUP(A880,#REF!,5,0)</f>
        <v>#REF!</v>
      </c>
    </row>
    <row r="881" spans="1:14" ht="15" x14ac:dyDescent="0.25">
      <c r="A881" t="s">
        <v>1796</v>
      </c>
      <c r="B881" s="2" t="s">
        <v>1797</v>
      </c>
      <c r="C881" s="2"/>
      <c r="D881" t="s">
        <v>20</v>
      </c>
      <c r="E881" t="s">
        <v>17</v>
      </c>
      <c r="F881" t="s">
        <v>17</v>
      </c>
      <c r="G881">
        <v>0</v>
      </c>
      <c r="H881">
        <v>0</v>
      </c>
      <c r="I881">
        <v>0</v>
      </c>
      <c r="J881">
        <f t="shared" si="26"/>
        <v>0</v>
      </c>
      <c r="K881">
        <f t="shared" si="27"/>
        <v>-2</v>
      </c>
      <c r="L881" s="3" t="e">
        <f>VLOOKUP(A881,#REF!,3,0)</f>
        <v>#REF!</v>
      </c>
      <c r="M881" s="3" t="e">
        <f>VLOOKUP(A881,#REF!,4,0)</f>
        <v>#REF!</v>
      </c>
      <c r="N881" s="3" t="e">
        <f>VLOOKUP(A881,#REF!,5,0)</f>
        <v>#REF!</v>
      </c>
    </row>
    <row r="882" spans="1:14" ht="15" x14ac:dyDescent="0.25">
      <c r="A882" t="s">
        <v>1798</v>
      </c>
      <c r="B882" s="2" t="s">
        <v>1799</v>
      </c>
      <c r="C882" s="2"/>
      <c r="D882" t="s">
        <v>16</v>
      </c>
      <c r="E882" t="s">
        <v>17</v>
      </c>
      <c r="F882" t="s">
        <v>17</v>
      </c>
      <c r="G882">
        <v>0</v>
      </c>
      <c r="H882">
        <v>0</v>
      </c>
      <c r="I882">
        <v>0</v>
      </c>
      <c r="J882">
        <f t="shared" si="26"/>
        <v>0</v>
      </c>
      <c r="K882">
        <f t="shared" si="27"/>
        <v>-2</v>
      </c>
      <c r="L882" s="3" t="e">
        <f>VLOOKUP(A882,#REF!,3,0)</f>
        <v>#REF!</v>
      </c>
      <c r="M882" s="3" t="e">
        <f>VLOOKUP(A882,#REF!,4,0)</f>
        <v>#REF!</v>
      </c>
      <c r="N882" s="3" t="e">
        <f>VLOOKUP(A882,#REF!,5,0)</f>
        <v>#REF!</v>
      </c>
    </row>
    <row r="883" spans="1:14" ht="15" x14ac:dyDescent="0.25">
      <c r="A883" t="s">
        <v>1800</v>
      </c>
      <c r="B883" s="2" t="s">
        <v>1801</v>
      </c>
      <c r="C883" s="2"/>
      <c r="D883" t="s">
        <v>16</v>
      </c>
      <c r="E883" t="s">
        <v>17</v>
      </c>
      <c r="F883" t="s">
        <v>17</v>
      </c>
      <c r="G883">
        <v>0</v>
      </c>
      <c r="H883">
        <v>0</v>
      </c>
      <c r="I883">
        <v>0</v>
      </c>
      <c r="J883">
        <f t="shared" si="26"/>
        <v>0</v>
      </c>
      <c r="K883">
        <f t="shared" si="27"/>
        <v>-2</v>
      </c>
      <c r="L883" s="3" t="e">
        <f>VLOOKUP(A883,#REF!,3,0)</f>
        <v>#REF!</v>
      </c>
      <c r="M883" s="3" t="e">
        <f>VLOOKUP(A883,#REF!,4,0)</f>
        <v>#REF!</v>
      </c>
      <c r="N883" s="3" t="e">
        <f>VLOOKUP(A883,#REF!,5,0)</f>
        <v>#REF!</v>
      </c>
    </row>
    <row r="884" spans="1:14" ht="15" x14ac:dyDescent="0.25">
      <c r="A884" t="s">
        <v>1802</v>
      </c>
      <c r="B884" s="2" t="s">
        <v>1803</v>
      </c>
      <c r="C884" s="2"/>
      <c r="D884" t="s">
        <v>16</v>
      </c>
      <c r="E884" t="s">
        <v>17</v>
      </c>
      <c r="F884" t="s">
        <v>17</v>
      </c>
      <c r="G884">
        <v>0</v>
      </c>
      <c r="H884">
        <v>0</v>
      </c>
      <c r="I884">
        <v>0</v>
      </c>
      <c r="J884">
        <f t="shared" si="26"/>
        <v>0</v>
      </c>
      <c r="K884">
        <f t="shared" si="27"/>
        <v>-2</v>
      </c>
      <c r="L884" s="3" t="e">
        <f>VLOOKUP(A884,#REF!,3,0)</f>
        <v>#REF!</v>
      </c>
      <c r="M884" s="3" t="e">
        <f>VLOOKUP(A884,#REF!,4,0)</f>
        <v>#REF!</v>
      </c>
      <c r="N884" s="3" t="e">
        <f>VLOOKUP(A884,#REF!,5,0)</f>
        <v>#REF!</v>
      </c>
    </row>
    <row r="885" spans="1:14" ht="15" x14ac:dyDescent="0.25">
      <c r="A885" t="s">
        <v>1804</v>
      </c>
      <c r="B885" s="2" t="s">
        <v>1805</v>
      </c>
      <c r="C885" s="2"/>
      <c r="D885" t="s">
        <v>16</v>
      </c>
      <c r="E885" t="s">
        <v>17</v>
      </c>
      <c r="F885" t="s">
        <v>17</v>
      </c>
      <c r="G885">
        <v>0</v>
      </c>
      <c r="H885">
        <v>0</v>
      </c>
      <c r="I885">
        <v>0</v>
      </c>
      <c r="J885">
        <f t="shared" si="26"/>
        <v>0</v>
      </c>
      <c r="K885">
        <f t="shared" si="27"/>
        <v>-2</v>
      </c>
      <c r="L885" s="3" t="e">
        <f>VLOOKUP(A885,#REF!,3,0)</f>
        <v>#REF!</v>
      </c>
      <c r="M885" s="3" t="e">
        <f>VLOOKUP(A885,#REF!,4,0)</f>
        <v>#REF!</v>
      </c>
      <c r="N885" s="3" t="e">
        <f>VLOOKUP(A885,#REF!,5,0)</f>
        <v>#REF!</v>
      </c>
    </row>
    <row r="886" spans="1:14" ht="15" x14ac:dyDescent="0.25">
      <c r="A886" t="s">
        <v>1806</v>
      </c>
      <c r="B886" s="2" t="s">
        <v>1807</v>
      </c>
      <c r="C886" s="2"/>
      <c r="D886" t="s">
        <v>16</v>
      </c>
      <c r="E886" t="s">
        <v>17</v>
      </c>
      <c r="F886" t="s">
        <v>17</v>
      </c>
      <c r="G886">
        <v>0</v>
      </c>
      <c r="H886">
        <v>0</v>
      </c>
      <c r="I886">
        <v>0</v>
      </c>
      <c r="J886">
        <f t="shared" si="26"/>
        <v>0</v>
      </c>
      <c r="K886">
        <f t="shared" si="27"/>
        <v>-2</v>
      </c>
      <c r="L886" s="3" t="e">
        <f>VLOOKUP(A886,#REF!,3,0)</f>
        <v>#REF!</v>
      </c>
      <c r="M886" s="3" t="e">
        <f>VLOOKUP(A886,#REF!,4,0)</f>
        <v>#REF!</v>
      </c>
      <c r="N886" s="3" t="e">
        <f>VLOOKUP(A886,#REF!,5,0)</f>
        <v>#REF!</v>
      </c>
    </row>
    <row r="887" spans="1:14" ht="15" x14ac:dyDescent="0.25">
      <c r="A887" t="s">
        <v>1808</v>
      </c>
      <c r="B887" s="2" t="s">
        <v>1809</v>
      </c>
      <c r="C887" s="2"/>
      <c r="D887" t="s">
        <v>16</v>
      </c>
      <c r="E887" t="s">
        <v>17</v>
      </c>
      <c r="F887" t="s">
        <v>17</v>
      </c>
      <c r="G887">
        <v>0</v>
      </c>
      <c r="H887">
        <v>0</v>
      </c>
      <c r="I887">
        <v>0</v>
      </c>
      <c r="J887">
        <f t="shared" si="26"/>
        <v>0</v>
      </c>
      <c r="K887">
        <f t="shared" si="27"/>
        <v>-2</v>
      </c>
      <c r="L887" s="3" t="e">
        <f>VLOOKUP(A887,#REF!,3,0)</f>
        <v>#REF!</v>
      </c>
      <c r="M887" s="3" t="e">
        <f>VLOOKUP(A887,#REF!,4,0)</f>
        <v>#REF!</v>
      </c>
      <c r="N887" s="3" t="e">
        <f>VLOOKUP(A887,#REF!,5,0)</f>
        <v>#REF!</v>
      </c>
    </row>
    <row r="888" spans="1:14" ht="15" x14ac:dyDescent="0.25">
      <c r="A888" t="s">
        <v>1810</v>
      </c>
      <c r="B888" s="2" t="s">
        <v>1811</v>
      </c>
      <c r="C888" s="2"/>
      <c r="D888" t="s">
        <v>20</v>
      </c>
      <c r="E888" t="s">
        <v>17</v>
      </c>
      <c r="F888" t="s">
        <v>17</v>
      </c>
      <c r="G888">
        <v>0</v>
      </c>
      <c r="H888">
        <v>0</v>
      </c>
      <c r="I888">
        <v>0</v>
      </c>
      <c r="J888">
        <f t="shared" si="26"/>
        <v>0</v>
      </c>
      <c r="K888">
        <f t="shared" si="27"/>
        <v>-2</v>
      </c>
      <c r="L888" s="3" t="e">
        <f>VLOOKUP(A888,#REF!,3,0)</f>
        <v>#REF!</v>
      </c>
      <c r="M888" s="3" t="e">
        <f>VLOOKUP(A888,#REF!,4,0)</f>
        <v>#REF!</v>
      </c>
      <c r="N888" s="3" t="e">
        <f>VLOOKUP(A888,#REF!,5,0)</f>
        <v>#REF!</v>
      </c>
    </row>
    <row r="889" spans="1:14" ht="15" x14ac:dyDescent="0.25">
      <c r="A889" t="s">
        <v>1812</v>
      </c>
      <c r="B889" s="2" t="s">
        <v>1813</v>
      </c>
      <c r="C889" s="2"/>
      <c r="D889" t="s">
        <v>16</v>
      </c>
      <c r="E889" t="s">
        <v>17</v>
      </c>
      <c r="F889" t="s">
        <v>17</v>
      </c>
      <c r="G889">
        <v>0</v>
      </c>
      <c r="H889">
        <v>0</v>
      </c>
      <c r="I889">
        <v>0</v>
      </c>
      <c r="J889">
        <f t="shared" si="26"/>
        <v>0</v>
      </c>
      <c r="K889">
        <f t="shared" si="27"/>
        <v>-2</v>
      </c>
      <c r="L889" s="3" t="e">
        <f>VLOOKUP(A889,#REF!,3,0)</f>
        <v>#REF!</v>
      </c>
      <c r="M889" s="3" t="e">
        <f>VLOOKUP(A889,#REF!,4,0)</f>
        <v>#REF!</v>
      </c>
      <c r="N889" s="3" t="e">
        <f>VLOOKUP(A889,#REF!,5,0)</f>
        <v>#REF!</v>
      </c>
    </row>
    <row r="890" spans="1:14" ht="15" x14ac:dyDescent="0.25">
      <c r="A890" t="s">
        <v>1814</v>
      </c>
      <c r="B890" s="2" t="s">
        <v>1815</v>
      </c>
      <c r="C890" s="2"/>
      <c r="D890" t="s">
        <v>16</v>
      </c>
      <c r="E890" t="s">
        <v>17</v>
      </c>
      <c r="F890" t="s">
        <v>17</v>
      </c>
      <c r="G890">
        <v>0</v>
      </c>
      <c r="H890">
        <v>0</v>
      </c>
      <c r="I890">
        <v>0</v>
      </c>
      <c r="J890">
        <f t="shared" si="26"/>
        <v>0</v>
      </c>
      <c r="K890">
        <f t="shared" si="27"/>
        <v>-2</v>
      </c>
      <c r="L890" s="3" t="e">
        <f>VLOOKUP(A890,#REF!,3,0)</f>
        <v>#REF!</v>
      </c>
      <c r="M890" s="3" t="e">
        <f>VLOOKUP(A890,#REF!,4,0)</f>
        <v>#REF!</v>
      </c>
      <c r="N890" s="3" t="e">
        <f>VLOOKUP(A890,#REF!,5,0)</f>
        <v>#REF!</v>
      </c>
    </row>
    <row r="891" spans="1:14" ht="15" x14ac:dyDescent="0.25">
      <c r="A891" t="s">
        <v>1816</v>
      </c>
      <c r="B891" s="2" t="s">
        <v>1817</v>
      </c>
      <c r="C891" s="2"/>
      <c r="D891" t="s">
        <v>16</v>
      </c>
      <c r="E891" t="s">
        <v>17</v>
      </c>
      <c r="F891" t="s">
        <v>17</v>
      </c>
      <c r="G891">
        <v>0</v>
      </c>
      <c r="H891">
        <v>0</v>
      </c>
      <c r="I891">
        <v>0</v>
      </c>
      <c r="J891">
        <f t="shared" si="26"/>
        <v>0</v>
      </c>
      <c r="K891">
        <f t="shared" si="27"/>
        <v>-2</v>
      </c>
      <c r="L891" s="3" t="e">
        <f>VLOOKUP(A891,#REF!,3,0)</f>
        <v>#REF!</v>
      </c>
      <c r="M891" s="3" t="e">
        <f>VLOOKUP(A891,#REF!,4,0)</f>
        <v>#REF!</v>
      </c>
      <c r="N891" s="3" t="e">
        <f>VLOOKUP(A891,#REF!,5,0)</f>
        <v>#REF!</v>
      </c>
    </row>
    <row r="892" spans="1:14" ht="15" x14ac:dyDescent="0.25">
      <c r="A892" t="s">
        <v>1818</v>
      </c>
      <c r="B892" s="2" t="s">
        <v>1819</v>
      </c>
      <c r="C892" s="2"/>
      <c r="D892" t="s">
        <v>16</v>
      </c>
      <c r="E892" t="s">
        <v>17</v>
      </c>
      <c r="F892" t="s">
        <v>17</v>
      </c>
      <c r="G892">
        <v>0</v>
      </c>
      <c r="H892">
        <v>0</v>
      </c>
      <c r="I892">
        <v>0</v>
      </c>
      <c r="J892">
        <f t="shared" si="26"/>
        <v>0</v>
      </c>
      <c r="K892">
        <f t="shared" si="27"/>
        <v>-2</v>
      </c>
      <c r="L892" s="3" t="e">
        <f>VLOOKUP(A892,#REF!,3,0)</f>
        <v>#REF!</v>
      </c>
      <c r="M892" s="3" t="e">
        <f>VLOOKUP(A892,#REF!,4,0)</f>
        <v>#REF!</v>
      </c>
      <c r="N892" s="3" t="e">
        <f>VLOOKUP(A892,#REF!,5,0)</f>
        <v>#REF!</v>
      </c>
    </row>
    <row r="893" spans="1:14" ht="15" x14ac:dyDescent="0.25">
      <c r="A893" t="s">
        <v>1820</v>
      </c>
      <c r="B893" s="2" t="s">
        <v>1821</v>
      </c>
      <c r="C893" s="2"/>
      <c r="D893" t="s">
        <v>127</v>
      </c>
      <c r="E893" t="s">
        <v>17</v>
      </c>
      <c r="F893" t="s">
        <v>17</v>
      </c>
      <c r="G893">
        <v>0</v>
      </c>
      <c r="H893">
        <v>0</v>
      </c>
      <c r="I893">
        <v>0</v>
      </c>
      <c r="J893">
        <f t="shared" si="26"/>
        <v>0</v>
      </c>
      <c r="K893">
        <f t="shared" si="27"/>
        <v>-2</v>
      </c>
      <c r="L893" s="3" t="e">
        <f>VLOOKUP(A893,#REF!,3,0)</f>
        <v>#REF!</v>
      </c>
      <c r="M893" s="3" t="e">
        <f>VLOOKUP(A893,#REF!,4,0)</f>
        <v>#REF!</v>
      </c>
      <c r="N893" s="3" t="e">
        <f>VLOOKUP(A893,#REF!,5,0)</f>
        <v>#REF!</v>
      </c>
    </row>
    <row r="894" spans="1:14" ht="15" x14ac:dyDescent="0.25">
      <c r="A894" t="s">
        <v>1822</v>
      </c>
      <c r="B894" s="2" t="s">
        <v>1823</v>
      </c>
      <c r="C894" s="2"/>
      <c r="D894" t="s">
        <v>20</v>
      </c>
      <c r="E894" t="s">
        <v>17</v>
      </c>
      <c r="F894" t="s">
        <v>17</v>
      </c>
      <c r="G894">
        <v>0</v>
      </c>
      <c r="H894">
        <v>0</v>
      </c>
      <c r="I894">
        <v>0</v>
      </c>
      <c r="J894">
        <f t="shared" si="26"/>
        <v>0</v>
      </c>
      <c r="K894">
        <f t="shared" si="27"/>
        <v>-2</v>
      </c>
      <c r="L894" s="3" t="e">
        <f>VLOOKUP(A894,#REF!,3,0)</f>
        <v>#REF!</v>
      </c>
      <c r="M894" s="3" t="e">
        <f>VLOOKUP(A894,#REF!,4,0)</f>
        <v>#REF!</v>
      </c>
      <c r="N894" s="3" t="e">
        <f>VLOOKUP(A894,#REF!,5,0)</f>
        <v>#REF!</v>
      </c>
    </row>
    <row r="895" spans="1:14" ht="15" x14ac:dyDescent="0.25">
      <c r="A895" t="s">
        <v>1824</v>
      </c>
      <c r="B895" s="2" t="s">
        <v>1825</v>
      </c>
      <c r="C895" s="2"/>
      <c r="D895" t="s">
        <v>20</v>
      </c>
      <c r="E895" t="s">
        <v>17</v>
      </c>
      <c r="F895" t="s">
        <v>17</v>
      </c>
      <c r="G895">
        <v>0</v>
      </c>
      <c r="H895">
        <v>0</v>
      </c>
      <c r="I895">
        <v>0</v>
      </c>
      <c r="J895">
        <f t="shared" si="26"/>
        <v>0</v>
      </c>
      <c r="K895">
        <f t="shared" si="27"/>
        <v>-2</v>
      </c>
      <c r="L895" s="3" t="e">
        <f>VLOOKUP(A895,#REF!,3,0)</f>
        <v>#REF!</v>
      </c>
      <c r="M895" s="3" t="e">
        <f>VLOOKUP(A895,#REF!,4,0)</f>
        <v>#REF!</v>
      </c>
      <c r="N895" s="3" t="e">
        <f>VLOOKUP(A895,#REF!,5,0)</f>
        <v>#REF!</v>
      </c>
    </row>
    <row r="896" spans="1:14" ht="15" x14ac:dyDescent="0.25">
      <c r="A896" t="s">
        <v>1826</v>
      </c>
      <c r="B896" s="2" t="s">
        <v>1827</v>
      </c>
      <c r="C896" s="2"/>
      <c r="D896" t="s">
        <v>70</v>
      </c>
      <c r="E896" t="s">
        <v>17</v>
      </c>
      <c r="F896" t="s">
        <v>17</v>
      </c>
      <c r="G896">
        <v>0</v>
      </c>
      <c r="H896">
        <v>0</v>
      </c>
      <c r="I896">
        <v>0</v>
      </c>
      <c r="J896">
        <f t="shared" si="26"/>
        <v>0</v>
      </c>
      <c r="K896">
        <f t="shared" si="27"/>
        <v>-2</v>
      </c>
      <c r="L896" s="3" t="e">
        <f>VLOOKUP(A896,#REF!,3,0)</f>
        <v>#REF!</v>
      </c>
      <c r="M896" s="3" t="e">
        <f>VLOOKUP(A896,#REF!,4,0)</f>
        <v>#REF!</v>
      </c>
      <c r="N896" s="3" t="e">
        <f>VLOOKUP(A896,#REF!,5,0)</f>
        <v>#REF!</v>
      </c>
    </row>
    <row r="897" spans="1:14" ht="15" x14ac:dyDescent="0.25">
      <c r="A897" t="s">
        <v>1828</v>
      </c>
      <c r="B897" s="2" t="s">
        <v>1829</v>
      </c>
      <c r="C897" s="2"/>
      <c r="D897" t="s">
        <v>16</v>
      </c>
      <c r="E897" t="s">
        <v>17</v>
      </c>
      <c r="F897" t="s">
        <v>17</v>
      </c>
      <c r="G897">
        <v>0</v>
      </c>
      <c r="H897">
        <v>0</v>
      </c>
      <c r="I897">
        <v>0</v>
      </c>
      <c r="J897">
        <f t="shared" si="26"/>
        <v>0</v>
      </c>
      <c r="K897">
        <f t="shared" si="27"/>
        <v>-2</v>
      </c>
      <c r="L897" s="3" t="e">
        <f>VLOOKUP(A897,#REF!,3,0)</f>
        <v>#REF!</v>
      </c>
      <c r="M897" s="3" t="e">
        <f>VLOOKUP(A897,#REF!,4,0)</f>
        <v>#REF!</v>
      </c>
      <c r="N897" s="3" t="e">
        <f>VLOOKUP(A897,#REF!,5,0)</f>
        <v>#REF!</v>
      </c>
    </row>
    <row r="898" spans="1:14" ht="15" x14ac:dyDescent="0.25">
      <c r="A898" t="s">
        <v>1830</v>
      </c>
      <c r="B898" s="2" t="s">
        <v>1831</v>
      </c>
      <c r="C898" s="2"/>
      <c r="D898" t="s">
        <v>20</v>
      </c>
      <c r="E898" t="s">
        <v>17</v>
      </c>
      <c r="F898" t="s">
        <v>33</v>
      </c>
      <c r="G898">
        <v>0</v>
      </c>
      <c r="H898">
        <v>0</v>
      </c>
      <c r="I898">
        <v>0</v>
      </c>
      <c r="J898">
        <f t="shared" si="26"/>
        <v>0</v>
      </c>
      <c r="K898">
        <f t="shared" si="27"/>
        <v>-2</v>
      </c>
      <c r="L898" s="3" t="e">
        <f>VLOOKUP(A898,#REF!,3,0)</f>
        <v>#REF!</v>
      </c>
      <c r="M898" s="3" t="e">
        <f>VLOOKUP(A898,#REF!,4,0)</f>
        <v>#REF!</v>
      </c>
      <c r="N898" s="3" t="e">
        <f>VLOOKUP(A898,#REF!,5,0)</f>
        <v>#REF!</v>
      </c>
    </row>
    <row r="899" spans="1:14" ht="15" x14ac:dyDescent="0.25">
      <c r="A899" t="s">
        <v>1832</v>
      </c>
      <c r="B899" s="2" t="s">
        <v>1833</v>
      </c>
      <c r="C899" s="2"/>
      <c r="D899" t="s">
        <v>20</v>
      </c>
      <c r="E899" t="s">
        <v>17</v>
      </c>
      <c r="F899" t="s">
        <v>17</v>
      </c>
      <c r="G899">
        <v>0</v>
      </c>
      <c r="H899">
        <v>0</v>
      </c>
      <c r="I899">
        <v>0</v>
      </c>
      <c r="J899">
        <f t="shared" si="26"/>
        <v>0</v>
      </c>
      <c r="K899">
        <f t="shared" si="27"/>
        <v>-2</v>
      </c>
      <c r="L899" s="3" t="e">
        <f>VLOOKUP(A899,#REF!,3,0)</f>
        <v>#REF!</v>
      </c>
      <c r="M899" s="3" t="e">
        <f>VLOOKUP(A899,#REF!,4,0)</f>
        <v>#REF!</v>
      </c>
      <c r="N899" s="3" t="e">
        <f>VLOOKUP(A899,#REF!,5,0)</f>
        <v>#REF!</v>
      </c>
    </row>
    <row r="900" spans="1:14" ht="15" x14ac:dyDescent="0.25">
      <c r="A900" t="s">
        <v>1834</v>
      </c>
      <c r="B900" s="2" t="s">
        <v>1835</v>
      </c>
      <c r="C900" s="2"/>
      <c r="D900" t="s">
        <v>16</v>
      </c>
      <c r="E900" t="s">
        <v>17</v>
      </c>
      <c r="F900" t="s">
        <v>17</v>
      </c>
      <c r="G900">
        <v>0</v>
      </c>
      <c r="H900">
        <v>0</v>
      </c>
      <c r="I900">
        <v>0</v>
      </c>
      <c r="J900">
        <f t="shared" ref="J900:J963" si="28">AVERAGE(G900:I900)</f>
        <v>0</v>
      </c>
      <c r="K900">
        <f t="shared" ref="K900:K963" si="29">LOG(J900+0.01)</f>
        <v>-2</v>
      </c>
      <c r="L900" s="3" t="e">
        <f>VLOOKUP(A900,#REF!,3,0)</f>
        <v>#REF!</v>
      </c>
      <c r="M900" s="3" t="e">
        <f>VLOOKUP(A900,#REF!,4,0)</f>
        <v>#REF!</v>
      </c>
      <c r="N900" s="3" t="e">
        <f>VLOOKUP(A900,#REF!,5,0)</f>
        <v>#REF!</v>
      </c>
    </row>
    <row r="901" spans="1:14" ht="15" x14ac:dyDescent="0.25">
      <c r="A901" t="s">
        <v>1836</v>
      </c>
      <c r="B901" s="2" t="s">
        <v>1837</v>
      </c>
      <c r="C901" s="2"/>
      <c r="D901" t="s">
        <v>16</v>
      </c>
      <c r="E901" t="s">
        <v>17</v>
      </c>
      <c r="F901" t="s">
        <v>17</v>
      </c>
      <c r="G901">
        <v>0</v>
      </c>
      <c r="H901">
        <v>0</v>
      </c>
      <c r="I901">
        <v>0</v>
      </c>
      <c r="J901">
        <f t="shared" si="28"/>
        <v>0</v>
      </c>
      <c r="K901">
        <f t="shared" si="29"/>
        <v>-2</v>
      </c>
      <c r="L901" s="3" t="e">
        <f>VLOOKUP(A901,#REF!,3,0)</f>
        <v>#REF!</v>
      </c>
      <c r="M901" s="3" t="e">
        <f>VLOOKUP(A901,#REF!,4,0)</f>
        <v>#REF!</v>
      </c>
      <c r="N901" s="3" t="e">
        <f>VLOOKUP(A901,#REF!,5,0)</f>
        <v>#REF!</v>
      </c>
    </row>
    <row r="902" spans="1:14" ht="15" x14ac:dyDescent="0.25">
      <c r="A902" t="s">
        <v>1838</v>
      </c>
      <c r="B902" s="2" t="s">
        <v>1839</v>
      </c>
      <c r="C902" s="2"/>
      <c r="D902" t="s">
        <v>20</v>
      </c>
      <c r="E902" t="s">
        <v>17</v>
      </c>
      <c r="F902" t="s">
        <v>17</v>
      </c>
      <c r="G902">
        <v>0</v>
      </c>
      <c r="H902">
        <v>0</v>
      </c>
      <c r="I902">
        <v>0</v>
      </c>
      <c r="J902">
        <f t="shared" si="28"/>
        <v>0</v>
      </c>
      <c r="K902">
        <f t="shared" si="29"/>
        <v>-2</v>
      </c>
      <c r="L902" s="3" t="e">
        <f>VLOOKUP(A902,#REF!,3,0)</f>
        <v>#REF!</v>
      </c>
      <c r="M902" s="3" t="e">
        <f>VLOOKUP(A902,#REF!,4,0)</f>
        <v>#REF!</v>
      </c>
      <c r="N902" s="3" t="e">
        <f>VLOOKUP(A902,#REF!,5,0)</f>
        <v>#REF!</v>
      </c>
    </row>
    <row r="903" spans="1:14" ht="15" x14ac:dyDescent="0.25">
      <c r="A903" t="s">
        <v>1840</v>
      </c>
      <c r="B903" s="2" t="s">
        <v>1841</v>
      </c>
      <c r="C903" s="2"/>
      <c r="D903" t="s">
        <v>16</v>
      </c>
      <c r="E903" t="s">
        <v>17</v>
      </c>
      <c r="F903" t="s">
        <v>17</v>
      </c>
      <c r="G903">
        <v>0</v>
      </c>
      <c r="H903">
        <v>0</v>
      </c>
      <c r="I903">
        <v>0</v>
      </c>
      <c r="J903">
        <f t="shared" si="28"/>
        <v>0</v>
      </c>
      <c r="K903">
        <f t="shared" si="29"/>
        <v>-2</v>
      </c>
      <c r="L903" s="3" t="e">
        <f>VLOOKUP(A903,#REF!,3,0)</f>
        <v>#REF!</v>
      </c>
      <c r="M903" s="3" t="e">
        <f>VLOOKUP(A903,#REF!,4,0)</f>
        <v>#REF!</v>
      </c>
      <c r="N903" s="3" t="e">
        <f>VLOOKUP(A903,#REF!,5,0)</f>
        <v>#REF!</v>
      </c>
    </row>
    <row r="904" spans="1:14" ht="15" x14ac:dyDescent="0.25">
      <c r="A904" t="s">
        <v>1842</v>
      </c>
      <c r="B904" s="2" t="s">
        <v>1843</v>
      </c>
      <c r="C904" s="2"/>
      <c r="D904" t="s">
        <v>16</v>
      </c>
      <c r="E904" t="s">
        <v>17</v>
      </c>
      <c r="F904" t="s">
        <v>17</v>
      </c>
      <c r="G904">
        <v>0</v>
      </c>
      <c r="H904">
        <v>0</v>
      </c>
      <c r="I904">
        <v>0</v>
      </c>
      <c r="J904">
        <f t="shared" si="28"/>
        <v>0</v>
      </c>
      <c r="K904">
        <f t="shared" si="29"/>
        <v>-2</v>
      </c>
      <c r="L904" s="3" t="e">
        <f>VLOOKUP(A904,#REF!,3,0)</f>
        <v>#REF!</v>
      </c>
      <c r="M904" s="3" t="e">
        <f>VLOOKUP(A904,#REF!,4,0)</f>
        <v>#REF!</v>
      </c>
      <c r="N904" s="3" t="e">
        <f>VLOOKUP(A904,#REF!,5,0)</f>
        <v>#REF!</v>
      </c>
    </row>
    <row r="905" spans="1:14" ht="15" x14ac:dyDescent="0.25">
      <c r="A905" t="s">
        <v>1844</v>
      </c>
      <c r="B905" s="2" t="s">
        <v>1845</v>
      </c>
      <c r="C905" s="2"/>
      <c r="D905" t="s">
        <v>20</v>
      </c>
      <c r="E905" t="s">
        <v>17</v>
      </c>
      <c r="F905" t="s">
        <v>17</v>
      </c>
      <c r="G905">
        <v>0</v>
      </c>
      <c r="H905">
        <v>0</v>
      </c>
      <c r="I905">
        <v>0</v>
      </c>
      <c r="J905">
        <f t="shared" si="28"/>
        <v>0</v>
      </c>
      <c r="K905">
        <f t="shared" si="29"/>
        <v>-2</v>
      </c>
      <c r="L905" s="3" t="e">
        <f>VLOOKUP(A905,#REF!,3,0)</f>
        <v>#REF!</v>
      </c>
      <c r="M905" s="3" t="e">
        <f>VLOOKUP(A905,#REF!,4,0)</f>
        <v>#REF!</v>
      </c>
      <c r="N905" s="3" t="e">
        <f>VLOOKUP(A905,#REF!,5,0)</f>
        <v>#REF!</v>
      </c>
    </row>
    <row r="906" spans="1:14" ht="15" x14ac:dyDescent="0.25">
      <c r="A906" t="s">
        <v>1846</v>
      </c>
      <c r="B906" s="2" t="s">
        <v>1847</v>
      </c>
      <c r="C906" s="2"/>
      <c r="D906" t="s">
        <v>16</v>
      </c>
      <c r="E906" t="s">
        <v>17</v>
      </c>
      <c r="F906" t="s">
        <v>17</v>
      </c>
      <c r="G906">
        <v>0</v>
      </c>
      <c r="H906">
        <v>0</v>
      </c>
      <c r="I906">
        <v>0</v>
      </c>
      <c r="J906">
        <f t="shared" si="28"/>
        <v>0</v>
      </c>
      <c r="K906">
        <f t="shared" si="29"/>
        <v>-2</v>
      </c>
      <c r="L906" s="3" t="e">
        <f>VLOOKUP(A906,#REF!,3,0)</f>
        <v>#REF!</v>
      </c>
      <c r="M906" s="3" t="e">
        <f>VLOOKUP(A906,#REF!,4,0)</f>
        <v>#REF!</v>
      </c>
      <c r="N906" s="3" t="e">
        <f>VLOOKUP(A906,#REF!,5,0)</f>
        <v>#REF!</v>
      </c>
    </row>
    <row r="907" spans="1:14" ht="15" x14ac:dyDescent="0.25">
      <c r="A907" t="s">
        <v>1848</v>
      </c>
      <c r="B907" s="2" t="s">
        <v>1849</v>
      </c>
      <c r="C907" s="2"/>
      <c r="D907" t="s">
        <v>16</v>
      </c>
      <c r="E907" t="s">
        <v>17</v>
      </c>
      <c r="F907" t="s">
        <v>17</v>
      </c>
      <c r="G907">
        <v>0</v>
      </c>
      <c r="H907">
        <v>0</v>
      </c>
      <c r="I907">
        <v>0</v>
      </c>
      <c r="J907">
        <f t="shared" si="28"/>
        <v>0</v>
      </c>
      <c r="K907">
        <f t="shared" si="29"/>
        <v>-2</v>
      </c>
      <c r="L907" s="3" t="e">
        <f>VLOOKUP(A907,#REF!,3,0)</f>
        <v>#REF!</v>
      </c>
      <c r="M907" s="3" t="e">
        <f>VLOOKUP(A907,#REF!,4,0)</f>
        <v>#REF!</v>
      </c>
      <c r="N907" s="3" t="e">
        <f>VLOOKUP(A907,#REF!,5,0)</f>
        <v>#REF!</v>
      </c>
    </row>
    <row r="908" spans="1:14" ht="15" x14ac:dyDescent="0.25">
      <c r="A908" t="s">
        <v>1850</v>
      </c>
      <c r="B908" s="2" t="s">
        <v>1851</v>
      </c>
      <c r="C908" s="2"/>
      <c r="D908" t="s">
        <v>70</v>
      </c>
      <c r="E908" t="s">
        <v>17</v>
      </c>
      <c r="F908" t="s">
        <v>17</v>
      </c>
      <c r="G908">
        <v>0</v>
      </c>
      <c r="H908">
        <v>0</v>
      </c>
      <c r="I908">
        <v>0</v>
      </c>
      <c r="J908">
        <f t="shared" si="28"/>
        <v>0</v>
      </c>
      <c r="K908">
        <f t="shared" si="29"/>
        <v>-2</v>
      </c>
      <c r="L908" s="3" t="e">
        <f>VLOOKUP(A908,#REF!,3,0)</f>
        <v>#REF!</v>
      </c>
      <c r="M908" s="3" t="e">
        <f>VLOOKUP(A908,#REF!,4,0)</f>
        <v>#REF!</v>
      </c>
      <c r="N908" s="3" t="e">
        <f>VLOOKUP(A908,#REF!,5,0)</f>
        <v>#REF!</v>
      </c>
    </row>
    <row r="909" spans="1:14" ht="15" x14ac:dyDescent="0.25">
      <c r="A909" t="s">
        <v>1852</v>
      </c>
      <c r="B909" s="2" t="s">
        <v>1853</v>
      </c>
      <c r="C909" s="2"/>
      <c r="D909" t="s">
        <v>239</v>
      </c>
      <c r="E909" t="s">
        <v>17</v>
      </c>
      <c r="F909" t="s">
        <v>17</v>
      </c>
      <c r="G909">
        <v>0</v>
      </c>
      <c r="H909">
        <v>0</v>
      </c>
      <c r="I909">
        <v>0</v>
      </c>
      <c r="J909">
        <f t="shared" si="28"/>
        <v>0</v>
      </c>
      <c r="K909">
        <f t="shared" si="29"/>
        <v>-2</v>
      </c>
      <c r="L909" s="3" t="e">
        <f>VLOOKUP(A909,#REF!,3,0)</f>
        <v>#REF!</v>
      </c>
      <c r="M909" s="3" t="e">
        <f>VLOOKUP(A909,#REF!,4,0)</f>
        <v>#REF!</v>
      </c>
      <c r="N909" s="3" t="e">
        <f>VLOOKUP(A909,#REF!,5,0)</f>
        <v>#REF!</v>
      </c>
    </row>
    <row r="910" spans="1:14" ht="15" x14ac:dyDescent="0.25">
      <c r="A910" t="s">
        <v>1854</v>
      </c>
      <c r="B910" s="2" t="s">
        <v>1855</v>
      </c>
      <c r="C910" s="2"/>
      <c r="D910" t="s">
        <v>16</v>
      </c>
      <c r="E910" t="s">
        <v>17</v>
      </c>
      <c r="F910" t="s">
        <v>17</v>
      </c>
      <c r="G910">
        <v>0</v>
      </c>
      <c r="H910">
        <v>0</v>
      </c>
      <c r="I910">
        <v>0</v>
      </c>
      <c r="J910">
        <f t="shared" si="28"/>
        <v>0</v>
      </c>
      <c r="K910">
        <f t="shared" si="29"/>
        <v>-2</v>
      </c>
      <c r="L910" s="3" t="e">
        <f>VLOOKUP(A910,#REF!,3,0)</f>
        <v>#REF!</v>
      </c>
      <c r="M910" s="3" t="e">
        <f>VLOOKUP(A910,#REF!,4,0)</f>
        <v>#REF!</v>
      </c>
      <c r="N910" s="3" t="e">
        <f>VLOOKUP(A910,#REF!,5,0)</f>
        <v>#REF!</v>
      </c>
    </row>
    <row r="911" spans="1:14" ht="15" x14ac:dyDescent="0.25">
      <c r="A911" t="s">
        <v>1856</v>
      </c>
      <c r="B911" s="2" t="s">
        <v>1857</v>
      </c>
      <c r="C911" s="2"/>
      <c r="D911" t="s">
        <v>16</v>
      </c>
      <c r="E911" t="s">
        <v>17</v>
      </c>
      <c r="F911" t="s">
        <v>17</v>
      </c>
      <c r="G911">
        <v>0</v>
      </c>
      <c r="H911">
        <v>0</v>
      </c>
      <c r="I911">
        <v>0</v>
      </c>
      <c r="J911">
        <f t="shared" si="28"/>
        <v>0</v>
      </c>
      <c r="K911">
        <f t="shared" si="29"/>
        <v>-2</v>
      </c>
      <c r="L911" s="3" t="e">
        <f>VLOOKUP(A911,#REF!,3,0)</f>
        <v>#REF!</v>
      </c>
      <c r="M911" s="3" t="e">
        <f>VLOOKUP(A911,#REF!,4,0)</f>
        <v>#REF!</v>
      </c>
      <c r="N911" s="3" t="e">
        <f>VLOOKUP(A911,#REF!,5,0)</f>
        <v>#REF!</v>
      </c>
    </row>
    <row r="912" spans="1:14" ht="15" x14ac:dyDescent="0.25">
      <c r="A912" t="s">
        <v>1858</v>
      </c>
      <c r="B912" s="2" t="s">
        <v>1859</v>
      </c>
      <c r="C912" s="2"/>
      <c r="D912" t="s">
        <v>20</v>
      </c>
      <c r="E912" t="s">
        <v>17</v>
      </c>
      <c r="F912" t="s">
        <v>17</v>
      </c>
      <c r="G912">
        <v>0</v>
      </c>
      <c r="H912">
        <v>0</v>
      </c>
      <c r="I912">
        <v>0</v>
      </c>
      <c r="J912">
        <f t="shared" si="28"/>
        <v>0</v>
      </c>
      <c r="K912">
        <f t="shared" si="29"/>
        <v>-2</v>
      </c>
      <c r="L912" s="3" t="e">
        <f>VLOOKUP(A912,#REF!,3,0)</f>
        <v>#REF!</v>
      </c>
      <c r="M912" s="3" t="e">
        <f>VLOOKUP(A912,#REF!,4,0)</f>
        <v>#REF!</v>
      </c>
      <c r="N912" s="3" t="e">
        <f>VLOOKUP(A912,#REF!,5,0)</f>
        <v>#REF!</v>
      </c>
    </row>
    <row r="913" spans="1:14" ht="15" x14ac:dyDescent="0.25">
      <c r="A913" t="s">
        <v>1860</v>
      </c>
      <c r="B913" s="2" t="s">
        <v>1861</v>
      </c>
      <c r="C913" s="2"/>
      <c r="D913" t="s">
        <v>16</v>
      </c>
      <c r="E913" t="s">
        <v>17</v>
      </c>
      <c r="F913" t="s">
        <v>17</v>
      </c>
      <c r="G913">
        <v>0</v>
      </c>
      <c r="H913">
        <v>0</v>
      </c>
      <c r="I913">
        <v>0</v>
      </c>
      <c r="J913">
        <f t="shared" si="28"/>
        <v>0</v>
      </c>
      <c r="K913">
        <f t="shared" si="29"/>
        <v>-2</v>
      </c>
      <c r="L913" s="3" t="e">
        <f>VLOOKUP(A913,#REF!,3,0)</f>
        <v>#REF!</v>
      </c>
      <c r="M913" s="3" t="e">
        <f>VLOOKUP(A913,#REF!,4,0)</f>
        <v>#REF!</v>
      </c>
      <c r="N913" s="3" t="e">
        <f>VLOOKUP(A913,#REF!,5,0)</f>
        <v>#REF!</v>
      </c>
    </row>
    <row r="914" spans="1:14" ht="15" x14ac:dyDescent="0.25">
      <c r="A914" t="s">
        <v>1862</v>
      </c>
      <c r="B914" s="2" t="s">
        <v>1863</v>
      </c>
      <c r="C914" s="2"/>
      <c r="D914" t="s">
        <v>16</v>
      </c>
      <c r="E914" t="s">
        <v>17</v>
      </c>
      <c r="F914" t="s">
        <v>17</v>
      </c>
      <c r="G914">
        <v>0</v>
      </c>
      <c r="H914">
        <v>0</v>
      </c>
      <c r="I914">
        <v>0</v>
      </c>
      <c r="J914">
        <f t="shared" si="28"/>
        <v>0</v>
      </c>
      <c r="K914">
        <f t="shared" si="29"/>
        <v>-2</v>
      </c>
      <c r="L914" s="3" t="e">
        <f>VLOOKUP(A914,#REF!,3,0)</f>
        <v>#REF!</v>
      </c>
      <c r="M914" s="3" t="e">
        <f>VLOOKUP(A914,#REF!,4,0)</f>
        <v>#REF!</v>
      </c>
      <c r="N914" s="3" t="e">
        <f>VLOOKUP(A914,#REF!,5,0)</f>
        <v>#REF!</v>
      </c>
    </row>
    <row r="915" spans="1:14" ht="15" x14ac:dyDescent="0.25">
      <c r="A915" t="s">
        <v>1864</v>
      </c>
      <c r="B915" s="2" t="s">
        <v>1865</v>
      </c>
      <c r="C915" s="2"/>
      <c r="D915" t="s">
        <v>16</v>
      </c>
      <c r="E915" t="s">
        <v>17</v>
      </c>
      <c r="F915" t="s">
        <v>17</v>
      </c>
      <c r="G915">
        <v>0</v>
      </c>
      <c r="H915">
        <v>0</v>
      </c>
      <c r="I915">
        <v>0</v>
      </c>
      <c r="J915">
        <f t="shared" si="28"/>
        <v>0</v>
      </c>
      <c r="K915">
        <f t="shared" si="29"/>
        <v>-2</v>
      </c>
      <c r="L915" s="3" t="e">
        <f>VLOOKUP(A915,#REF!,3,0)</f>
        <v>#REF!</v>
      </c>
      <c r="M915" s="3" t="e">
        <f>VLOOKUP(A915,#REF!,4,0)</f>
        <v>#REF!</v>
      </c>
      <c r="N915" s="3" t="e">
        <f>VLOOKUP(A915,#REF!,5,0)</f>
        <v>#REF!</v>
      </c>
    </row>
    <row r="916" spans="1:14" ht="15" x14ac:dyDescent="0.25">
      <c r="A916" t="s">
        <v>1866</v>
      </c>
      <c r="B916" s="2" t="s">
        <v>1867</v>
      </c>
      <c r="C916" s="2"/>
      <c r="D916" t="s">
        <v>16</v>
      </c>
      <c r="E916" t="s">
        <v>17</v>
      </c>
      <c r="F916" t="s">
        <v>17</v>
      </c>
      <c r="G916">
        <v>0</v>
      </c>
      <c r="H916">
        <v>0</v>
      </c>
      <c r="I916">
        <v>0</v>
      </c>
      <c r="J916">
        <f t="shared" si="28"/>
        <v>0</v>
      </c>
      <c r="K916">
        <f t="shared" si="29"/>
        <v>-2</v>
      </c>
      <c r="L916" s="3" t="e">
        <f>VLOOKUP(A916,#REF!,3,0)</f>
        <v>#REF!</v>
      </c>
      <c r="M916" s="3" t="e">
        <f>VLOOKUP(A916,#REF!,4,0)</f>
        <v>#REF!</v>
      </c>
      <c r="N916" s="3" t="e">
        <f>VLOOKUP(A916,#REF!,5,0)</f>
        <v>#REF!</v>
      </c>
    </row>
    <row r="917" spans="1:14" ht="15" x14ac:dyDescent="0.25">
      <c r="A917" t="s">
        <v>1868</v>
      </c>
      <c r="B917" s="2" t="s">
        <v>1869</v>
      </c>
      <c r="C917" s="2"/>
      <c r="D917" t="s">
        <v>16</v>
      </c>
      <c r="E917" t="s">
        <v>17</v>
      </c>
      <c r="F917" t="s">
        <v>33</v>
      </c>
      <c r="G917">
        <v>0</v>
      </c>
      <c r="H917">
        <v>0</v>
      </c>
      <c r="I917">
        <v>0</v>
      </c>
      <c r="J917">
        <f t="shared" si="28"/>
        <v>0</v>
      </c>
      <c r="K917">
        <f t="shared" si="29"/>
        <v>-2</v>
      </c>
      <c r="L917" s="3" t="e">
        <f>VLOOKUP(A917,#REF!,3,0)</f>
        <v>#REF!</v>
      </c>
      <c r="M917" s="3" t="e">
        <f>VLOOKUP(A917,#REF!,4,0)</f>
        <v>#REF!</v>
      </c>
      <c r="N917" s="3" t="e">
        <f>VLOOKUP(A917,#REF!,5,0)</f>
        <v>#REF!</v>
      </c>
    </row>
    <row r="918" spans="1:14" ht="15" x14ac:dyDescent="0.25">
      <c r="A918" t="s">
        <v>1870</v>
      </c>
      <c r="B918" s="2" t="s">
        <v>1871</v>
      </c>
      <c r="C918" s="2"/>
      <c r="D918" t="s">
        <v>16</v>
      </c>
      <c r="E918" t="s">
        <v>17</v>
      </c>
      <c r="F918" t="s">
        <v>17</v>
      </c>
      <c r="G918">
        <v>0</v>
      </c>
      <c r="H918">
        <v>0</v>
      </c>
      <c r="I918">
        <v>0</v>
      </c>
      <c r="J918">
        <f t="shared" si="28"/>
        <v>0</v>
      </c>
      <c r="K918">
        <f t="shared" si="29"/>
        <v>-2</v>
      </c>
      <c r="L918" s="3" t="e">
        <f>VLOOKUP(A918,#REF!,3,0)</f>
        <v>#REF!</v>
      </c>
      <c r="M918" s="3" t="e">
        <f>VLOOKUP(A918,#REF!,4,0)</f>
        <v>#REF!</v>
      </c>
      <c r="N918" s="3" t="e">
        <f>VLOOKUP(A918,#REF!,5,0)</f>
        <v>#REF!</v>
      </c>
    </row>
    <row r="919" spans="1:14" ht="15" x14ac:dyDescent="0.25">
      <c r="A919" t="s">
        <v>1872</v>
      </c>
      <c r="B919" s="2" t="s">
        <v>1873</v>
      </c>
      <c r="C919" s="2"/>
      <c r="D919" t="s">
        <v>70</v>
      </c>
      <c r="E919" t="s">
        <v>17</v>
      </c>
      <c r="F919" t="s">
        <v>17</v>
      </c>
      <c r="G919">
        <v>0</v>
      </c>
      <c r="H919">
        <v>0</v>
      </c>
      <c r="I919">
        <v>0</v>
      </c>
      <c r="J919">
        <f t="shared" si="28"/>
        <v>0</v>
      </c>
      <c r="K919">
        <f t="shared" si="29"/>
        <v>-2</v>
      </c>
      <c r="L919" s="3" t="e">
        <f>VLOOKUP(A919,#REF!,3,0)</f>
        <v>#REF!</v>
      </c>
      <c r="M919" s="3" t="e">
        <f>VLOOKUP(A919,#REF!,4,0)</f>
        <v>#REF!</v>
      </c>
      <c r="N919" s="3" t="e">
        <f>VLOOKUP(A919,#REF!,5,0)</f>
        <v>#REF!</v>
      </c>
    </row>
    <row r="920" spans="1:14" ht="15" x14ac:dyDescent="0.25">
      <c r="A920" t="s">
        <v>1874</v>
      </c>
      <c r="B920" s="2" t="s">
        <v>1875</v>
      </c>
      <c r="C920" s="2"/>
      <c r="D920" t="s">
        <v>16</v>
      </c>
      <c r="E920" t="s">
        <v>17</v>
      </c>
      <c r="F920" t="s">
        <v>17</v>
      </c>
      <c r="G920">
        <v>0</v>
      </c>
      <c r="H920">
        <v>0</v>
      </c>
      <c r="I920">
        <v>0</v>
      </c>
      <c r="J920">
        <f t="shared" si="28"/>
        <v>0</v>
      </c>
      <c r="K920">
        <f t="shared" si="29"/>
        <v>-2</v>
      </c>
      <c r="L920" s="3" t="e">
        <f>VLOOKUP(A920,#REF!,3,0)</f>
        <v>#REF!</v>
      </c>
      <c r="M920" s="3" t="e">
        <f>VLOOKUP(A920,#REF!,4,0)</f>
        <v>#REF!</v>
      </c>
      <c r="N920" s="3" t="e">
        <f>VLOOKUP(A920,#REF!,5,0)</f>
        <v>#REF!</v>
      </c>
    </row>
    <row r="921" spans="1:14" ht="15" x14ac:dyDescent="0.25">
      <c r="A921" t="s">
        <v>1876</v>
      </c>
      <c r="B921" s="2" t="s">
        <v>1877</v>
      </c>
      <c r="C921" s="2"/>
      <c r="D921" t="s">
        <v>16</v>
      </c>
      <c r="E921" t="s">
        <v>17</v>
      </c>
      <c r="F921" t="s">
        <v>17</v>
      </c>
      <c r="G921">
        <v>0</v>
      </c>
      <c r="H921">
        <v>0</v>
      </c>
      <c r="I921">
        <v>0</v>
      </c>
      <c r="J921">
        <f t="shared" si="28"/>
        <v>0</v>
      </c>
      <c r="K921">
        <f t="shared" si="29"/>
        <v>-2</v>
      </c>
      <c r="L921" s="3" t="e">
        <f>VLOOKUP(A921,#REF!,3,0)</f>
        <v>#REF!</v>
      </c>
      <c r="M921" s="3" t="e">
        <f>VLOOKUP(A921,#REF!,4,0)</f>
        <v>#REF!</v>
      </c>
      <c r="N921" s="3" t="e">
        <f>VLOOKUP(A921,#REF!,5,0)</f>
        <v>#REF!</v>
      </c>
    </row>
    <row r="922" spans="1:14" ht="15" x14ac:dyDescent="0.25">
      <c r="A922" t="s">
        <v>1878</v>
      </c>
      <c r="B922" s="2" t="s">
        <v>1879</v>
      </c>
      <c r="C922" s="2"/>
      <c r="D922" t="s">
        <v>16</v>
      </c>
      <c r="E922" t="s">
        <v>17</v>
      </c>
      <c r="F922" t="s">
        <v>17</v>
      </c>
      <c r="G922">
        <v>0</v>
      </c>
      <c r="H922">
        <v>0</v>
      </c>
      <c r="I922">
        <v>0</v>
      </c>
      <c r="J922">
        <f t="shared" si="28"/>
        <v>0</v>
      </c>
      <c r="K922">
        <f t="shared" si="29"/>
        <v>-2</v>
      </c>
      <c r="L922" s="3" t="e">
        <f>VLOOKUP(A922,#REF!,3,0)</f>
        <v>#REF!</v>
      </c>
      <c r="M922" s="3" t="e">
        <f>VLOOKUP(A922,#REF!,4,0)</f>
        <v>#REF!</v>
      </c>
      <c r="N922" s="3" t="e">
        <f>VLOOKUP(A922,#REF!,5,0)</f>
        <v>#REF!</v>
      </c>
    </row>
    <row r="923" spans="1:14" ht="15" x14ac:dyDescent="0.25">
      <c r="A923" t="s">
        <v>1880</v>
      </c>
      <c r="B923" s="2" t="s">
        <v>1881</v>
      </c>
      <c r="C923" s="2"/>
      <c r="D923" t="s">
        <v>16</v>
      </c>
      <c r="E923" t="s">
        <v>17</v>
      </c>
      <c r="F923" t="s">
        <v>17</v>
      </c>
      <c r="G923">
        <v>0</v>
      </c>
      <c r="H923">
        <v>0</v>
      </c>
      <c r="I923">
        <v>0</v>
      </c>
      <c r="J923">
        <f t="shared" si="28"/>
        <v>0</v>
      </c>
      <c r="K923">
        <f t="shared" si="29"/>
        <v>-2</v>
      </c>
      <c r="L923" s="3" t="e">
        <f>VLOOKUP(A923,#REF!,3,0)</f>
        <v>#REF!</v>
      </c>
      <c r="M923" s="3" t="e">
        <f>VLOOKUP(A923,#REF!,4,0)</f>
        <v>#REF!</v>
      </c>
      <c r="N923" s="3" t="e">
        <f>VLOOKUP(A923,#REF!,5,0)</f>
        <v>#REF!</v>
      </c>
    </row>
    <row r="924" spans="1:14" ht="15" x14ac:dyDescent="0.25">
      <c r="A924" t="s">
        <v>1882</v>
      </c>
      <c r="B924" s="2" t="s">
        <v>1883</v>
      </c>
      <c r="C924" s="2"/>
      <c r="D924" t="s">
        <v>16</v>
      </c>
      <c r="E924" t="s">
        <v>17</v>
      </c>
      <c r="F924" t="s">
        <v>17</v>
      </c>
      <c r="G924">
        <v>0</v>
      </c>
      <c r="H924">
        <v>0</v>
      </c>
      <c r="I924">
        <v>0</v>
      </c>
      <c r="J924">
        <f t="shared" si="28"/>
        <v>0</v>
      </c>
      <c r="K924">
        <f t="shared" si="29"/>
        <v>-2</v>
      </c>
      <c r="L924" s="3" t="e">
        <f>VLOOKUP(A924,#REF!,3,0)</f>
        <v>#REF!</v>
      </c>
      <c r="M924" s="3" t="e">
        <f>VLOOKUP(A924,#REF!,4,0)</f>
        <v>#REF!</v>
      </c>
      <c r="N924" s="3" t="e">
        <f>VLOOKUP(A924,#REF!,5,0)</f>
        <v>#REF!</v>
      </c>
    </row>
    <row r="925" spans="1:14" ht="15" x14ac:dyDescent="0.25">
      <c r="A925" t="s">
        <v>1884</v>
      </c>
      <c r="B925" s="2" t="s">
        <v>1885</v>
      </c>
      <c r="C925" s="2"/>
      <c r="D925" t="s">
        <v>16</v>
      </c>
      <c r="E925" t="s">
        <v>17</v>
      </c>
      <c r="F925" t="s">
        <v>17</v>
      </c>
      <c r="G925">
        <v>0</v>
      </c>
      <c r="H925">
        <v>0</v>
      </c>
      <c r="I925">
        <v>0</v>
      </c>
      <c r="J925">
        <f t="shared" si="28"/>
        <v>0</v>
      </c>
      <c r="K925">
        <f t="shared" si="29"/>
        <v>-2</v>
      </c>
      <c r="L925" s="3" t="e">
        <f>VLOOKUP(A925,#REF!,3,0)</f>
        <v>#REF!</v>
      </c>
      <c r="M925" s="3" t="e">
        <f>VLOOKUP(A925,#REF!,4,0)</f>
        <v>#REF!</v>
      </c>
      <c r="N925" s="3" t="e">
        <f>VLOOKUP(A925,#REF!,5,0)</f>
        <v>#REF!</v>
      </c>
    </row>
    <row r="926" spans="1:14" ht="15" x14ac:dyDescent="0.25">
      <c r="A926" t="s">
        <v>1886</v>
      </c>
      <c r="B926" s="2" t="s">
        <v>1887</v>
      </c>
      <c r="C926" s="2"/>
      <c r="D926" t="s">
        <v>239</v>
      </c>
      <c r="E926" t="s">
        <v>17</v>
      </c>
      <c r="F926" t="s">
        <v>17</v>
      </c>
      <c r="G926">
        <v>0</v>
      </c>
      <c r="H926">
        <v>0</v>
      </c>
      <c r="I926">
        <v>0</v>
      </c>
      <c r="J926">
        <f t="shared" si="28"/>
        <v>0</v>
      </c>
      <c r="K926">
        <f t="shared" si="29"/>
        <v>-2</v>
      </c>
      <c r="L926" s="3" t="e">
        <f>VLOOKUP(A926,#REF!,3,0)</f>
        <v>#REF!</v>
      </c>
      <c r="M926" s="3" t="e">
        <f>VLOOKUP(A926,#REF!,4,0)</f>
        <v>#REF!</v>
      </c>
      <c r="N926" s="3" t="e">
        <f>VLOOKUP(A926,#REF!,5,0)</f>
        <v>#REF!</v>
      </c>
    </row>
    <row r="927" spans="1:14" ht="15" x14ac:dyDescent="0.25">
      <c r="A927" t="s">
        <v>1888</v>
      </c>
      <c r="B927" s="2" t="s">
        <v>1889</v>
      </c>
      <c r="C927" s="2"/>
      <c r="D927" t="s">
        <v>16</v>
      </c>
      <c r="E927" t="s">
        <v>17</v>
      </c>
      <c r="F927" t="s">
        <v>17</v>
      </c>
      <c r="G927">
        <v>0</v>
      </c>
      <c r="H927">
        <v>0</v>
      </c>
      <c r="I927">
        <v>0</v>
      </c>
      <c r="J927">
        <f t="shared" si="28"/>
        <v>0</v>
      </c>
      <c r="K927">
        <f t="shared" si="29"/>
        <v>-2</v>
      </c>
      <c r="L927" s="3" t="e">
        <f>VLOOKUP(A927,#REF!,3,0)</f>
        <v>#REF!</v>
      </c>
      <c r="M927" s="3" t="e">
        <f>VLOOKUP(A927,#REF!,4,0)</f>
        <v>#REF!</v>
      </c>
      <c r="N927" s="3" t="e">
        <f>VLOOKUP(A927,#REF!,5,0)</f>
        <v>#REF!</v>
      </c>
    </row>
    <row r="928" spans="1:14" ht="15" x14ac:dyDescent="0.25">
      <c r="A928" t="s">
        <v>1890</v>
      </c>
      <c r="B928" s="2" t="s">
        <v>1891</v>
      </c>
      <c r="C928" s="2"/>
      <c r="D928" t="s">
        <v>20</v>
      </c>
      <c r="E928" t="s">
        <v>17</v>
      </c>
      <c r="F928" t="s">
        <v>17</v>
      </c>
      <c r="G928">
        <v>0</v>
      </c>
      <c r="H928">
        <v>0</v>
      </c>
      <c r="I928">
        <v>0</v>
      </c>
      <c r="J928">
        <f t="shared" si="28"/>
        <v>0</v>
      </c>
      <c r="K928">
        <f t="shared" si="29"/>
        <v>-2</v>
      </c>
      <c r="L928" s="3" t="e">
        <f>VLOOKUP(A928,#REF!,3,0)</f>
        <v>#REF!</v>
      </c>
      <c r="M928" s="3" t="e">
        <f>VLOOKUP(A928,#REF!,4,0)</f>
        <v>#REF!</v>
      </c>
      <c r="N928" s="3" t="e">
        <f>VLOOKUP(A928,#REF!,5,0)</f>
        <v>#REF!</v>
      </c>
    </row>
    <row r="929" spans="1:14" ht="15" x14ac:dyDescent="0.25">
      <c r="A929" t="s">
        <v>1892</v>
      </c>
      <c r="B929" s="2" t="s">
        <v>1893</v>
      </c>
      <c r="C929" s="2"/>
      <c r="D929" t="s">
        <v>16</v>
      </c>
      <c r="E929" t="s">
        <v>17</v>
      </c>
      <c r="F929" t="s">
        <v>17</v>
      </c>
      <c r="G929">
        <v>0</v>
      </c>
      <c r="H929">
        <v>0</v>
      </c>
      <c r="I929">
        <v>0</v>
      </c>
      <c r="J929">
        <f t="shared" si="28"/>
        <v>0</v>
      </c>
      <c r="K929">
        <f t="shared" si="29"/>
        <v>-2</v>
      </c>
      <c r="L929" s="3" t="e">
        <f>VLOOKUP(A929,#REF!,3,0)</f>
        <v>#REF!</v>
      </c>
      <c r="M929" s="3" t="e">
        <f>VLOOKUP(A929,#REF!,4,0)</f>
        <v>#REF!</v>
      </c>
      <c r="N929" s="3" t="e">
        <f>VLOOKUP(A929,#REF!,5,0)</f>
        <v>#REF!</v>
      </c>
    </row>
    <row r="930" spans="1:14" ht="15" x14ac:dyDescent="0.25">
      <c r="A930" t="s">
        <v>1894</v>
      </c>
      <c r="B930" s="2" t="s">
        <v>1895</v>
      </c>
      <c r="C930" s="2"/>
      <c r="D930" t="s">
        <v>16</v>
      </c>
      <c r="E930" t="s">
        <v>17</v>
      </c>
      <c r="F930" t="s">
        <v>17</v>
      </c>
      <c r="G930">
        <v>0</v>
      </c>
      <c r="H930">
        <v>0</v>
      </c>
      <c r="I930">
        <v>0</v>
      </c>
      <c r="J930">
        <f t="shared" si="28"/>
        <v>0</v>
      </c>
      <c r="K930">
        <f t="shared" si="29"/>
        <v>-2</v>
      </c>
      <c r="L930" s="3" t="e">
        <f>VLOOKUP(A930,#REF!,3,0)</f>
        <v>#REF!</v>
      </c>
      <c r="M930" s="3" t="e">
        <f>VLOOKUP(A930,#REF!,4,0)</f>
        <v>#REF!</v>
      </c>
      <c r="N930" s="3" t="e">
        <f>VLOOKUP(A930,#REF!,5,0)</f>
        <v>#REF!</v>
      </c>
    </row>
    <row r="931" spans="1:14" ht="15" x14ac:dyDescent="0.25">
      <c r="A931" t="s">
        <v>1896</v>
      </c>
      <c r="B931" s="2" t="s">
        <v>1897</v>
      </c>
      <c r="C931" s="2"/>
      <c r="D931" t="s">
        <v>16</v>
      </c>
      <c r="E931" t="s">
        <v>17</v>
      </c>
      <c r="F931" t="s">
        <v>17</v>
      </c>
      <c r="G931">
        <v>0</v>
      </c>
      <c r="H931">
        <v>0</v>
      </c>
      <c r="I931">
        <v>0</v>
      </c>
      <c r="J931">
        <f t="shared" si="28"/>
        <v>0</v>
      </c>
      <c r="K931">
        <f t="shared" si="29"/>
        <v>-2</v>
      </c>
      <c r="L931" s="3" t="e">
        <f>VLOOKUP(A931,#REF!,3,0)</f>
        <v>#REF!</v>
      </c>
      <c r="M931" s="3" t="e">
        <f>VLOOKUP(A931,#REF!,4,0)</f>
        <v>#REF!</v>
      </c>
      <c r="N931" s="3" t="e">
        <f>VLOOKUP(A931,#REF!,5,0)</f>
        <v>#REF!</v>
      </c>
    </row>
    <row r="932" spans="1:14" ht="15" x14ac:dyDescent="0.25">
      <c r="A932" t="s">
        <v>1898</v>
      </c>
      <c r="B932" s="2" t="s">
        <v>1899</v>
      </c>
      <c r="C932" s="2"/>
      <c r="D932" t="s">
        <v>16</v>
      </c>
      <c r="E932" t="s">
        <v>17</v>
      </c>
      <c r="F932" t="s">
        <v>17</v>
      </c>
      <c r="G932">
        <v>0</v>
      </c>
      <c r="H932">
        <v>0</v>
      </c>
      <c r="I932">
        <v>0</v>
      </c>
      <c r="J932">
        <f t="shared" si="28"/>
        <v>0</v>
      </c>
      <c r="K932">
        <f t="shared" si="29"/>
        <v>-2</v>
      </c>
      <c r="L932" s="3" t="e">
        <f>VLOOKUP(A932,#REF!,3,0)</f>
        <v>#REF!</v>
      </c>
      <c r="M932" s="3" t="e">
        <f>VLOOKUP(A932,#REF!,4,0)</f>
        <v>#REF!</v>
      </c>
      <c r="N932" s="3" t="e">
        <f>VLOOKUP(A932,#REF!,5,0)</f>
        <v>#REF!</v>
      </c>
    </row>
    <row r="933" spans="1:14" ht="15" x14ac:dyDescent="0.25">
      <c r="A933" t="s">
        <v>1900</v>
      </c>
      <c r="B933" s="2" t="s">
        <v>1901</v>
      </c>
      <c r="C933" s="2"/>
      <c r="D933" t="s">
        <v>16</v>
      </c>
      <c r="E933" t="s">
        <v>17</v>
      </c>
      <c r="F933" t="s">
        <v>17</v>
      </c>
      <c r="G933">
        <v>0</v>
      </c>
      <c r="H933">
        <v>0</v>
      </c>
      <c r="I933">
        <v>0</v>
      </c>
      <c r="J933">
        <f t="shared" si="28"/>
        <v>0</v>
      </c>
      <c r="K933">
        <f t="shared" si="29"/>
        <v>-2</v>
      </c>
      <c r="L933" s="3" t="e">
        <f>VLOOKUP(A933,#REF!,3,0)</f>
        <v>#REF!</v>
      </c>
      <c r="M933" s="3" t="e">
        <f>VLOOKUP(A933,#REF!,4,0)</f>
        <v>#REF!</v>
      </c>
      <c r="N933" s="3" t="e">
        <f>VLOOKUP(A933,#REF!,5,0)</f>
        <v>#REF!</v>
      </c>
    </row>
    <row r="934" spans="1:14" ht="15" x14ac:dyDescent="0.25">
      <c r="A934" t="s">
        <v>1902</v>
      </c>
      <c r="B934" s="2" t="s">
        <v>1903</v>
      </c>
      <c r="C934" s="2"/>
      <c r="D934" t="s">
        <v>16</v>
      </c>
      <c r="E934" t="s">
        <v>17</v>
      </c>
      <c r="F934" t="s">
        <v>17</v>
      </c>
      <c r="G934">
        <v>0</v>
      </c>
      <c r="H934">
        <v>0</v>
      </c>
      <c r="I934">
        <v>0</v>
      </c>
      <c r="J934">
        <f t="shared" si="28"/>
        <v>0</v>
      </c>
      <c r="K934">
        <f t="shared" si="29"/>
        <v>-2</v>
      </c>
      <c r="L934" s="3" t="e">
        <f>VLOOKUP(A934,#REF!,3,0)</f>
        <v>#REF!</v>
      </c>
      <c r="M934" s="3" t="e">
        <f>VLOOKUP(A934,#REF!,4,0)</f>
        <v>#REF!</v>
      </c>
      <c r="N934" s="3" t="e">
        <f>VLOOKUP(A934,#REF!,5,0)</f>
        <v>#REF!</v>
      </c>
    </row>
    <row r="935" spans="1:14" ht="15" x14ac:dyDescent="0.25">
      <c r="A935" t="s">
        <v>1904</v>
      </c>
      <c r="B935" s="2" t="s">
        <v>1905</v>
      </c>
      <c r="C935" s="2"/>
      <c r="D935" t="s">
        <v>20</v>
      </c>
      <c r="E935" t="s">
        <v>17</v>
      </c>
      <c r="F935" t="s">
        <v>17</v>
      </c>
      <c r="G935">
        <v>0</v>
      </c>
      <c r="H935">
        <v>0</v>
      </c>
      <c r="I935">
        <v>0</v>
      </c>
      <c r="J935">
        <f t="shared" si="28"/>
        <v>0</v>
      </c>
      <c r="K935">
        <f t="shared" si="29"/>
        <v>-2</v>
      </c>
      <c r="L935" s="3" t="e">
        <f>VLOOKUP(A935,#REF!,3,0)</f>
        <v>#REF!</v>
      </c>
      <c r="M935" s="3" t="e">
        <f>VLOOKUP(A935,#REF!,4,0)</f>
        <v>#REF!</v>
      </c>
      <c r="N935" s="3" t="e">
        <f>VLOOKUP(A935,#REF!,5,0)</f>
        <v>#REF!</v>
      </c>
    </row>
    <row r="936" spans="1:14" ht="15" x14ac:dyDescent="0.25">
      <c r="A936" t="s">
        <v>1906</v>
      </c>
      <c r="B936" s="2" t="s">
        <v>1907</v>
      </c>
      <c r="C936" s="2"/>
      <c r="D936" t="s">
        <v>16</v>
      </c>
      <c r="E936" t="s">
        <v>17</v>
      </c>
      <c r="F936" t="s">
        <v>17</v>
      </c>
      <c r="G936">
        <v>0</v>
      </c>
      <c r="H936">
        <v>0</v>
      </c>
      <c r="I936">
        <v>0</v>
      </c>
      <c r="J936">
        <f t="shared" si="28"/>
        <v>0</v>
      </c>
      <c r="K936">
        <f t="shared" si="29"/>
        <v>-2</v>
      </c>
      <c r="L936" s="3" t="e">
        <f>VLOOKUP(A936,#REF!,3,0)</f>
        <v>#REF!</v>
      </c>
      <c r="M936" s="3" t="e">
        <f>VLOOKUP(A936,#REF!,4,0)</f>
        <v>#REF!</v>
      </c>
      <c r="N936" s="3" t="e">
        <f>VLOOKUP(A936,#REF!,5,0)</f>
        <v>#REF!</v>
      </c>
    </row>
    <row r="937" spans="1:14" ht="15" x14ac:dyDescent="0.25">
      <c r="A937" t="s">
        <v>1908</v>
      </c>
      <c r="B937" s="2" t="s">
        <v>1909</v>
      </c>
      <c r="C937" s="2"/>
      <c r="D937" t="s">
        <v>20</v>
      </c>
      <c r="E937" t="s">
        <v>17</v>
      </c>
      <c r="F937" t="s">
        <v>17</v>
      </c>
      <c r="G937">
        <v>0</v>
      </c>
      <c r="H937">
        <v>0</v>
      </c>
      <c r="I937">
        <v>0</v>
      </c>
      <c r="J937">
        <f t="shared" si="28"/>
        <v>0</v>
      </c>
      <c r="K937">
        <f t="shared" si="29"/>
        <v>-2</v>
      </c>
      <c r="L937" s="3" t="e">
        <f>VLOOKUP(A937,#REF!,3,0)</f>
        <v>#REF!</v>
      </c>
      <c r="M937" s="3" t="e">
        <f>VLOOKUP(A937,#REF!,4,0)</f>
        <v>#REF!</v>
      </c>
      <c r="N937" s="3" t="e">
        <f>VLOOKUP(A937,#REF!,5,0)</f>
        <v>#REF!</v>
      </c>
    </row>
    <row r="938" spans="1:14" ht="15" x14ac:dyDescent="0.25">
      <c r="A938" t="s">
        <v>1910</v>
      </c>
      <c r="B938" s="2" t="s">
        <v>1911</v>
      </c>
      <c r="C938" s="2"/>
      <c r="D938" t="s">
        <v>16</v>
      </c>
      <c r="E938" t="s">
        <v>17</v>
      </c>
      <c r="F938" t="s">
        <v>33</v>
      </c>
      <c r="G938">
        <v>0</v>
      </c>
      <c r="H938">
        <v>0</v>
      </c>
      <c r="I938">
        <v>0</v>
      </c>
      <c r="J938">
        <f t="shared" si="28"/>
        <v>0</v>
      </c>
      <c r="K938">
        <f t="shared" si="29"/>
        <v>-2</v>
      </c>
      <c r="L938" s="3" t="e">
        <f>VLOOKUP(A938,#REF!,3,0)</f>
        <v>#REF!</v>
      </c>
      <c r="M938" s="3" t="e">
        <f>VLOOKUP(A938,#REF!,4,0)</f>
        <v>#REF!</v>
      </c>
      <c r="N938" s="3" t="e">
        <f>VLOOKUP(A938,#REF!,5,0)</f>
        <v>#REF!</v>
      </c>
    </row>
    <row r="939" spans="1:14" ht="15" x14ac:dyDescent="0.25">
      <c r="A939" t="s">
        <v>1912</v>
      </c>
      <c r="B939" s="2" t="s">
        <v>1913</v>
      </c>
      <c r="C939" s="2"/>
      <c r="D939" t="s">
        <v>16</v>
      </c>
      <c r="E939" t="s">
        <v>17</v>
      </c>
      <c r="F939" t="s">
        <v>17</v>
      </c>
      <c r="G939">
        <v>0</v>
      </c>
      <c r="H939">
        <v>0</v>
      </c>
      <c r="I939">
        <v>0</v>
      </c>
      <c r="J939">
        <f t="shared" si="28"/>
        <v>0</v>
      </c>
      <c r="K939">
        <f t="shared" si="29"/>
        <v>-2</v>
      </c>
      <c r="L939" s="3" t="e">
        <f>VLOOKUP(A939,#REF!,3,0)</f>
        <v>#REF!</v>
      </c>
      <c r="M939" s="3" t="e">
        <f>VLOOKUP(A939,#REF!,4,0)</f>
        <v>#REF!</v>
      </c>
      <c r="N939" s="3" t="e">
        <f>VLOOKUP(A939,#REF!,5,0)</f>
        <v>#REF!</v>
      </c>
    </row>
    <row r="940" spans="1:14" ht="15" x14ac:dyDescent="0.25">
      <c r="A940" t="s">
        <v>1914</v>
      </c>
      <c r="B940" s="2" t="s">
        <v>1915</v>
      </c>
      <c r="C940" s="2"/>
      <c r="D940" t="s">
        <v>70</v>
      </c>
      <c r="E940" t="s">
        <v>17</v>
      </c>
      <c r="F940" t="s">
        <v>17</v>
      </c>
      <c r="G940">
        <v>0</v>
      </c>
      <c r="H940">
        <v>0</v>
      </c>
      <c r="I940">
        <v>0</v>
      </c>
      <c r="J940">
        <f t="shared" si="28"/>
        <v>0</v>
      </c>
      <c r="K940">
        <f t="shared" si="29"/>
        <v>-2</v>
      </c>
      <c r="L940" s="3" t="e">
        <f>VLOOKUP(A940,#REF!,3,0)</f>
        <v>#REF!</v>
      </c>
      <c r="M940" s="3" t="e">
        <f>VLOOKUP(A940,#REF!,4,0)</f>
        <v>#REF!</v>
      </c>
      <c r="N940" s="3" t="e">
        <f>VLOOKUP(A940,#REF!,5,0)</f>
        <v>#REF!</v>
      </c>
    </row>
    <row r="941" spans="1:14" ht="15" x14ac:dyDescent="0.25">
      <c r="A941" t="s">
        <v>1916</v>
      </c>
      <c r="B941" s="2" t="s">
        <v>1917</v>
      </c>
      <c r="C941" s="2"/>
      <c r="D941" t="s">
        <v>16</v>
      </c>
      <c r="E941" t="s">
        <v>17</v>
      </c>
      <c r="F941" t="s">
        <v>17</v>
      </c>
      <c r="G941">
        <v>0</v>
      </c>
      <c r="H941">
        <v>0</v>
      </c>
      <c r="I941">
        <v>0</v>
      </c>
      <c r="J941">
        <f t="shared" si="28"/>
        <v>0</v>
      </c>
      <c r="K941">
        <f t="shared" si="29"/>
        <v>-2</v>
      </c>
      <c r="L941" s="3" t="e">
        <f>VLOOKUP(A941,#REF!,3,0)</f>
        <v>#REF!</v>
      </c>
      <c r="M941" s="3" t="e">
        <f>VLOOKUP(A941,#REF!,4,0)</f>
        <v>#REF!</v>
      </c>
      <c r="N941" s="3" t="e">
        <f>VLOOKUP(A941,#REF!,5,0)</f>
        <v>#REF!</v>
      </c>
    </row>
    <row r="942" spans="1:14" ht="15" x14ac:dyDescent="0.25">
      <c r="A942" t="s">
        <v>1918</v>
      </c>
      <c r="B942" s="2" t="s">
        <v>1919</v>
      </c>
      <c r="C942" s="2"/>
      <c r="D942" t="s">
        <v>16</v>
      </c>
      <c r="E942" t="s">
        <v>17</v>
      </c>
      <c r="F942" t="s">
        <v>17</v>
      </c>
      <c r="G942">
        <v>0</v>
      </c>
      <c r="H942">
        <v>0</v>
      </c>
      <c r="I942">
        <v>0</v>
      </c>
      <c r="J942">
        <f t="shared" si="28"/>
        <v>0</v>
      </c>
      <c r="K942">
        <f t="shared" si="29"/>
        <v>-2</v>
      </c>
      <c r="L942" s="3" t="e">
        <f>VLOOKUP(A942,#REF!,3,0)</f>
        <v>#REF!</v>
      </c>
      <c r="M942" s="3" t="e">
        <f>VLOOKUP(A942,#REF!,4,0)</f>
        <v>#REF!</v>
      </c>
      <c r="N942" s="3" t="e">
        <f>VLOOKUP(A942,#REF!,5,0)</f>
        <v>#REF!</v>
      </c>
    </row>
    <row r="943" spans="1:14" ht="15" x14ac:dyDescent="0.25">
      <c r="A943" t="s">
        <v>1920</v>
      </c>
      <c r="B943" s="2" t="s">
        <v>1921</v>
      </c>
      <c r="C943" s="2"/>
      <c r="D943" t="s">
        <v>16</v>
      </c>
      <c r="E943" t="s">
        <v>17</v>
      </c>
      <c r="F943" t="s">
        <v>17</v>
      </c>
      <c r="G943">
        <v>0</v>
      </c>
      <c r="H943">
        <v>0</v>
      </c>
      <c r="I943">
        <v>0</v>
      </c>
      <c r="J943">
        <f t="shared" si="28"/>
        <v>0</v>
      </c>
      <c r="K943">
        <f t="shared" si="29"/>
        <v>-2</v>
      </c>
      <c r="L943" s="3" t="e">
        <f>VLOOKUP(A943,#REF!,3,0)</f>
        <v>#REF!</v>
      </c>
      <c r="M943" s="3" t="e">
        <f>VLOOKUP(A943,#REF!,4,0)</f>
        <v>#REF!</v>
      </c>
      <c r="N943" s="3" t="e">
        <f>VLOOKUP(A943,#REF!,5,0)</f>
        <v>#REF!</v>
      </c>
    </row>
    <row r="944" spans="1:14" ht="15" x14ac:dyDescent="0.25">
      <c r="A944" t="s">
        <v>1922</v>
      </c>
      <c r="B944" s="2" t="s">
        <v>1923</v>
      </c>
      <c r="C944" s="2"/>
      <c r="D944" t="s">
        <v>16</v>
      </c>
      <c r="E944" t="s">
        <v>17</v>
      </c>
      <c r="F944" t="s">
        <v>17</v>
      </c>
      <c r="G944">
        <v>0</v>
      </c>
      <c r="H944">
        <v>0</v>
      </c>
      <c r="I944">
        <v>0</v>
      </c>
      <c r="J944">
        <f t="shared" si="28"/>
        <v>0</v>
      </c>
      <c r="K944">
        <f t="shared" si="29"/>
        <v>-2</v>
      </c>
      <c r="L944" s="3" t="e">
        <f>VLOOKUP(A944,#REF!,3,0)</f>
        <v>#REF!</v>
      </c>
      <c r="M944" s="3" t="e">
        <f>VLOOKUP(A944,#REF!,4,0)</f>
        <v>#REF!</v>
      </c>
      <c r="N944" s="3" t="e">
        <f>VLOOKUP(A944,#REF!,5,0)</f>
        <v>#REF!</v>
      </c>
    </row>
    <row r="945" spans="1:14" ht="15" x14ac:dyDescent="0.25">
      <c r="A945" t="s">
        <v>1924</v>
      </c>
      <c r="B945" s="2" t="s">
        <v>1925</v>
      </c>
      <c r="C945" s="2"/>
      <c r="D945" t="s">
        <v>16</v>
      </c>
      <c r="E945" t="s">
        <v>17</v>
      </c>
      <c r="F945" t="s">
        <v>17</v>
      </c>
      <c r="G945">
        <v>0</v>
      </c>
      <c r="H945">
        <v>0</v>
      </c>
      <c r="I945">
        <v>0</v>
      </c>
      <c r="J945">
        <f t="shared" si="28"/>
        <v>0</v>
      </c>
      <c r="K945">
        <f t="shared" si="29"/>
        <v>-2</v>
      </c>
      <c r="L945" s="3" t="e">
        <f>VLOOKUP(A945,#REF!,3,0)</f>
        <v>#REF!</v>
      </c>
      <c r="M945" s="3" t="e">
        <f>VLOOKUP(A945,#REF!,4,0)</f>
        <v>#REF!</v>
      </c>
      <c r="N945" s="3" t="e">
        <f>VLOOKUP(A945,#REF!,5,0)</f>
        <v>#REF!</v>
      </c>
    </row>
    <row r="946" spans="1:14" ht="15" x14ac:dyDescent="0.25">
      <c r="A946" t="s">
        <v>1926</v>
      </c>
      <c r="B946" s="2" t="s">
        <v>1927</v>
      </c>
      <c r="C946" s="2"/>
      <c r="D946" t="s">
        <v>16</v>
      </c>
      <c r="E946" t="s">
        <v>17</v>
      </c>
      <c r="F946" t="s">
        <v>17</v>
      </c>
      <c r="G946">
        <v>0</v>
      </c>
      <c r="H946">
        <v>0</v>
      </c>
      <c r="I946">
        <v>0</v>
      </c>
      <c r="J946">
        <f t="shared" si="28"/>
        <v>0</v>
      </c>
      <c r="K946">
        <f t="shared" si="29"/>
        <v>-2</v>
      </c>
      <c r="L946" s="3" t="e">
        <f>VLOOKUP(A946,#REF!,3,0)</f>
        <v>#REF!</v>
      </c>
      <c r="M946" s="3" t="e">
        <f>VLOOKUP(A946,#REF!,4,0)</f>
        <v>#REF!</v>
      </c>
      <c r="N946" s="3" t="e">
        <f>VLOOKUP(A946,#REF!,5,0)</f>
        <v>#REF!</v>
      </c>
    </row>
    <row r="947" spans="1:14" ht="15" x14ac:dyDescent="0.25">
      <c r="A947" t="s">
        <v>1928</v>
      </c>
      <c r="B947" s="2" t="s">
        <v>1929</v>
      </c>
      <c r="C947" s="2"/>
      <c r="D947" t="s">
        <v>20</v>
      </c>
      <c r="E947" t="s">
        <v>17</v>
      </c>
      <c r="F947" t="s">
        <v>17</v>
      </c>
      <c r="G947">
        <v>0</v>
      </c>
      <c r="H947">
        <v>0</v>
      </c>
      <c r="I947">
        <v>0</v>
      </c>
      <c r="J947">
        <f t="shared" si="28"/>
        <v>0</v>
      </c>
      <c r="K947">
        <f t="shared" si="29"/>
        <v>-2</v>
      </c>
      <c r="L947" s="3" t="e">
        <f>VLOOKUP(A947,#REF!,3,0)</f>
        <v>#REF!</v>
      </c>
      <c r="M947" s="3" t="e">
        <f>VLOOKUP(A947,#REF!,4,0)</f>
        <v>#REF!</v>
      </c>
      <c r="N947" s="3" t="e">
        <f>VLOOKUP(A947,#REF!,5,0)</f>
        <v>#REF!</v>
      </c>
    </row>
    <row r="948" spans="1:14" ht="15" x14ac:dyDescent="0.25">
      <c r="A948" t="s">
        <v>1930</v>
      </c>
      <c r="B948" s="2" t="s">
        <v>1931</v>
      </c>
      <c r="C948" s="2"/>
      <c r="D948" t="s">
        <v>16</v>
      </c>
      <c r="E948" t="s">
        <v>17</v>
      </c>
      <c r="F948" t="s">
        <v>17</v>
      </c>
      <c r="G948">
        <v>0</v>
      </c>
      <c r="H948">
        <v>0</v>
      </c>
      <c r="I948">
        <v>0</v>
      </c>
      <c r="J948">
        <f t="shared" si="28"/>
        <v>0</v>
      </c>
      <c r="K948">
        <f t="shared" si="29"/>
        <v>-2</v>
      </c>
      <c r="L948" s="3" t="e">
        <f>VLOOKUP(A948,#REF!,3,0)</f>
        <v>#REF!</v>
      </c>
      <c r="M948" s="3" t="e">
        <f>VLOOKUP(A948,#REF!,4,0)</f>
        <v>#REF!</v>
      </c>
      <c r="N948" s="3" t="e">
        <f>VLOOKUP(A948,#REF!,5,0)</f>
        <v>#REF!</v>
      </c>
    </row>
    <row r="949" spans="1:14" ht="15" x14ac:dyDescent="0.25">
      <c r="A949" t="s">
        <v>1932</v>
      </c>
      <c r="B949" s="2" t="s">
        <v>1933</v>
      </c>
      <c r="C949" s="2"/>
      <c r="D949" t="s">
        <v>16</v>
      </c>
      <c r="E949" t="s">
        <v>17</v>
      </c>
      <c r="F949" t="s">
        <v>17</v>
      </c>
      <c r="G949">
        <v>0</v>
      </c>
      <c r="H949">
        <v>0</v>
      </c>
      <c r="I949">
        <v>0</v>
      </c>
      <c r="J949">
        <f t="shared" si="28"/>
        <v>0</v>
      </c>
      <c r="K949">
        <f t="shared" si="29"/>
        <v>-2</v>
      </c>
      <c r="L949" s="3" t="e">
        <f>VLOOKUP(A949,#REF!,3,0)</f>
        <v>#REF!</v>
      </c>
      <c r="M949" s="3" t="e">
        <f>VLOOKUP(A949,#REF!,4,0)</f>
        <v>#REF!</v>
      </c>
      <c r="N949" s="3" t="e">
        <f>VLOOKUP(A949,#REF!,5,0)</f>
        <v>#REF!</v>
      </c>
    </row>
    <row r="950" spans="1:14" ht="15" x14ac:dyDescent="0.25">
      <c r="A950" t="s">
        <v>1934</v>
      </c>
      <c r="B950" s="2" t="s">
        <v>1935</v>
      </c>
      <c r="C950" s="2"/>
      <c r="D950" t="s">
        <v>16</v>
      </c>
      <c r="E950" t="s">
        <v>17</v>
      </c>
      <c r="F950" t="s">
        <v>17</v>
      </c>
      <c r="G950">
        <v>0</v>
      </c>
      <c r="H950">
        <v>0</v>
      </c>
      <c r="I950">
        <v>0</v>
      </c>
      <c r="J950">
        <f t="shared" si="28"/>
        <v>0</v>
      </c>
      <c r="K950">
        <f t="shared" si="29"/>
        <v>-2</v>
      </c>
      <c r="L950" s="3" t="e">
        <f>VLOOKUP(A950,#REF!,3,0)</f>
        <v>#REF!</v>
      </c>
      <c r="M950" s="3" t="e">
        <f>VLOOKUP(A950,#REF!,4,0)</f>
        <v>#REF!</v>
      </c>
      <c r="N950" s="3" t="e">
        <f>VLOOKUP(A950,#REF!,5,0)</f>
        <v>#REF!</v>
      </c>
    </row>
    <row r="951" spans="1:14" ht="15" x14ac:dyDescent="0.25">
      <c r="A951" t="s">
        <v>1936</v>
      </c>
      <c r="B951" s="2" t="s">
        <v>1937</v>
      </c>
      <c r="C951" s="2"/>
      <c r="D951" t="s">
        <v>16</v>
      </c>
      <c r="E951" t="s">
        <v>17</v>
      </c>
      <c r="F951" t="s">
        <v>17</v>
      </c>
      <c r="G951">
        <v>0</v>
      </c>
      <c r="H951">
        <v>0</v>
      </c>
      <c r="I951">
        <v>0</v>
      </c>
      <c r="J951">
        <f t="shared" si="28"/>
        <v>0</v>
      </c>
      <c r="K951">
        <f t="shared" si="29"/>
        <v>-2</v>
      </c>
      <c r="L951" s="3" t="e">
        <f>VLOOKUP(A951,#REF!,3,0)</f>
        <v>#REF!</v>
      </c>
      <c r="M951" s="3" t="e">
        <f>VLOOKUP(A951,#REF!,4,0)</f>
        <v>#REF!</v>
      </c>
      <c r="N951" s="3" t="e">
        <f>VLOOKUP(A951,#REF!,5,0)</f>
        <v>#REF!</v>
      </c>
    </row>
    <row r="952" spans="1:14" ht="15" x14ac:dyDescent="0.25">
      <c r="A952" t="s">
        <v>1938</v>
      </c>
      <c r="B952" s="2" t="s">
        <v>1939</v>
      </c>
      <c r="C952" s="2"/>
      <c r="D952" t="s">
        <v>20</v>
      </c>
      <c r="E952" t="s">
        <v>17</v>
      </c>
      <c r="F952" t="s">
        <v>17</v>
      </c>
      <c r="G952">
        <v>0</v>
      </c>
      <c r="H952">
        <v>0</v>
      </c>
      <c r="I952">
        <v>0</v>
      </c>
      <c r="J952">
        <f t="shared" si="28"/>
        <v>0</v>
      </c>
      <c r="K952">
        <f t="shared" si="29"/>
        <v>-2</v>
      </c>
      <c r="L952" s="3" t="e">
        <f>VLOOKUP(A952,#REF!,3,0)</f>
        <v>#REF!</v>
      </c>
      <c r="M952" s="3" t="e">
        <f>VLOOKUP(A952,#REF!,4,0)</f>
        <v>#REF!</v>
      </c>
      <c r="N952" s="3" t="e">
        <f>VLOOKUP(A952,#REF!,5,0)</f>
        <v>#REF!</v>
      </c>
    </row>
    <row r="953" spans="1:14" ht="15" x14ac:dyDescent="0.25">
      <c r="A953" t="s">
        <v>1940</v>
      </c>
      <c r="B953" s="2" t="s">
        <v>1941</v>
      </c>
      <c r="C953" s="2"/>
      <c r="D953" t="s">
        <v>16</v>
      </c>
      <c r="E953" t="s">
        <v>17</v>
      </c>
      <c r="F953" t="s">
        <v>17</v>
      </c>
      <c r="G953">
        <v>0</v>
      </c>
      <c r="H953">
        <v>0</v>
      </c>
      <c r="I953">
        <v>0</v>
      </c>
      <c r="J953">
        <f t="shared" si="28"/>
        <v>0</v>
      </c>
      <c r="K953">
        <f t="shared" si="29"/>
        <v>-2</v>
      </c>
      <c r="L953" s="3" t="e">
        <f>VLOOKUP(A953,#REF!,3,0)</f>
        <v>#REF!</v>
      </c>
      <c r="M953" s="3" t="e">
        <f>VLOOKUP(A953,#REF!,4,0)</f>
        <v>#REF!</v>
      </c>
      <c r="N953" s="3" t="e">
        <f>VLOOKUP(A953,#REF!,5,0)</f>
        <v>#REF!</v>
      </c>
    </row>
    <row r="954" spans="1:14" ht="15" x14ac:dyDescent="0.25">
      <c r="A954" t="s">
        <v>1942</v>
      </c>
      <c r="B954" s="2" t="s">
        <v>1943</v>
      </c>
      <c r="C954" s="2"/>
      <c r="D954" t="s">
        <v>239</v>
      </c>
      <c r="E954" t="s">
        <v>17</v>
      </c>
      <c r="F954" t="s">
        <v>33</v>
      </c>
      <c r="G954">
        <v>0</v>
      </c>
      <c r="H954">
        <v>0</v>
      </c>
      <c r="I954">
        <v>0</v>
      </c>
      <c r="J954">
        <f t="shared" si="28"/>
        <v>0</v>
      </c>
      <c r="K954">
        <f t="shared" si="29"/>
        <v>-2</v>
      </c>
      <c r="L954" s="3" t="e">
        <f>VLOOKUP(A954,#REF!,3,0)</f>
        <v>#REF!</v>
      </c>
      <c r="M954" s="3" t="e">
        <f>VLOOKUP(A954,#REF!,4,0)</f>
        <v>#REF!</v>
      </c>
      <c r="N954" s="3" t="e">
        <f>VLOOKUP(A954,#REF!,5,0)</f>
        <v>#REF!</v>
      </c>
    </row>
    <row r="955" spans="1:14" ht="15" x14ac:dyDescent="0.25">
      <c r="A955" t="s">
        <v>1944</v>
      </c>
      <c r="B955" s="2" t="s">
        <v>1945</v>
      </c>
      <c r="C955" s="2"/>
      <c r="D955" t="s">
        <v>16</v>
      </c>
      <c r="E955" t="s">
        <v>17</v>
      </c>
      <c r="F955" t="s">
        <v>17</v>
      </c>
      <c r="G955">
        <v>0</v>
      </c>
      <c r="H955">
        <v>0</v>
      </c>
      <c r="I955">
        <v>0</v>
      </c>
      <c r="J955">
        <f t="shared" si="28"/>
        <v>0</v>
      </c>
      <c r="K955">
        <f t="shared" si="29"/>
        <v>-2</v>
      </c>
      <c r="L955" s="3" t="e">
        <f>VLOOKUP(A955,#REF!,3,0)</f>
        <v>#REF!</v>
      </c>
      <c r="M955" s="3" t="e">
        <f>VLOOKUP(A955,#REF!,4,0)</f>
        <v>#REF!</v>
      </c>
      <c r="N955" s="3" t="e">
        <f>VLOOKUP(A955,#REF!,5,0)</f>
        <v>#REF!</v>
      </c>
    </row>
    <row r="956" spans="1:14" ht="15" x14ac:dyDescent="0.25">
      <c r="A956" t="s">
        <v>1946</v>
      </c>
      <c r="B956" s="2" t="s">
        <v>1947</v>
      </c>
      <c r="C956" s="2"/>
      <c r="D956" t="s">
        <v>16</v>
      </c>
      <c r="E956" t="s">
        <v>17</v>
      </c>
      <c r="F956" t="s">
        <v>33</v>
      </c>
      <c r="G956">
        <v>0</v>
      </c>
      <c r="H956">
        <v>0</v>
      </c>
      <c r="I956">
        <v>0</v>
      </c>
      <c r="J956">
        <f t="shared" si="28"/>
        <v>0</v>
      </c>
      <c r="K956">
        <f t="shared" si="29"/>
        <v>-2</v>
      </c>
      <c r="L956" s="3" t="e">
        <f>VLOOKUP(A956,#REF!,3,0)</f>
        <v>#REF!</v>
      </c>
      <c r="M956" s="3" t="e">
        <f>VLOOKUP(A956,#REF!,4,0)</f>
        <v>#REF!</v>
      </c>
      <c r="N956" s="3" t="e">
        <f>VLOOKUP(A956,#REF!,5,0)</f>
        <v>#REF!</v>
      </c>
    </row>
    <row r="957" spans="1:14" ht="15" x14ac:dyDescent="0.25">
      <c r="A957" t="s">
        <v>1948</v>
      </c>
      <c r="B957" s="2" t="s">
        <v>1949</v>
      </c>
      <c r="C957" s="2"/>
      <c r="D957" t="s">
        <v>16</v>
      </c>
      <c r="E957" t="s">
        <v>17</v>
      </c>
      <c r="F957" t="s">
        <v>17</v>
      </c>
      <c r="G957">
        <v>0</v>
      </c>
      <c r="H957">
        <v>0</v>
      </c>
      <c r="I957">
        <v>0</v>
      </c>
      <c r="J957">
        <f t="shared" si="28"/>
        <v>0</v>
      </c>
      <c r="K957">
        <f t="shared" si="29"/>
        <v>-2</v>
      </c>
      <c r="L957" s="3" t="e">
        <f>VLOOKUP(A957,#REF!,3,0)</f>
        <v>#REF!</v>
      </c>
      <c r="M957" s="3" t="e">
        <f>VLOOKUP(A957,#REF!,4,0)</f>
        <v>#REF!</v>
      </c>
      <c r="N957" s="3" t="e">
        <f>VLOOKUP(A957,#REF!,5,0)</f>
        <v>#REF!</v>
      </c>
    </row>
    <row r="958" spans="1:14" ht="15" x14ac:dyDescent="0.25">
      <c r="A958" t="s">
        <v>1950</v>
      </c>
      <c r="B958" s="2" t="s">
        <v>1951</v>
      </c>
      <c r="C958" s="2"/>
      <c r="D958" t="s">
        <v>16</v>
      </c>
      <c r="E958" t="s">
        <v>17</v>
      </c>
      <c r="F958" t="s">
        <v>17</v>
      </c>
      <c r="G958">
        <v>0</v>
      </c>
      <c r="H958">
        <v>0</v>
      </c>
      <c r="I958">
        <v>0</v>
      </c>
      <c r="J958">
        <f t="shared" si="28"/>
        <v>0</v>
      </c>
      <c r="K958">
        <f t="shared" si="29"/>
        <v>-2</v>
      </c>
      <c r="L958" s="3" t="e">
        <f>VLOOKUP(A958,#REF!,3,0)</f>
        <v>#REF!</v>
      </c>
      <c r="M958" s="3" t="e">
        <f>VLOOKUP(A958,#REF!,4,0)</f>
        <v>#REF!</v>
      </c>
      <c r="N958" s="3" t="e">
        <f>VLOOKUP(A958,#REF!,5,0)</f>
        <v>#REF!</v>
      </c>
    </row>
    <row r="959" spans="1:14" ht="15" x14ac:dyDescent="0.25">
      <c r="A959" t="s">
        <v>1952</v>
      </c>
      <c r="B959" s="2" t="s">
        <v>1953</v>
      </c>
      <c r="C959" s="2"/>
      <c r="D959" t="s">
        <v>16</v>
      </c>
      <c r="E959" t="s">
        <v>17</v>
      </c>
      <c r="F959" t="s">
        <v>17</v>
      </c>
      <c r="G959">
        <v>0</v>
      </c>
      <c r="H959">
        <v>0</v>
      </c>
      <c r="I959">
        <v>0</v>
      </c>
      <c r="J959">
        <f t="shared" si="28"/>
        <v>0</v>
      </c>
      <c r="K959">
        <f t="shared" si="29"/>
        <v>-2</v>
      </c>
      <c r="L959" s="3" t="e">
        <f>VLOOKUP(A959,#REF!,3,0)</f>
        <v>#REF!</v>
      </c>
      <c r="M959" s="3" t="e">
        <f>VLOOKUP(A959,#REF!,4,0)</f>
        <v>#REF!</v>
      </c>
      <c r="N959" s="3" t="e">
        <f>VLOOKUP(A959,#REF!,5,0)</f>
        <v>#REF!</v>
      </c>
    </row>
    <row r="960" spans="1:14" ht="15" x14ac:dyDescent="0.25">
      <c r="A960" t="s">
        <v>1954</v>
      </c>
      <c r="B960" s="2" t="s">
        <v>1955</v>
      </c>
      <c r="C960" s="2"/>
      <c r="D960" t="s">
        <v>239</v>
      </c>
      <c r="E960" t="s">
        <v>17</v>
      </c>
      <c r="F960" t="s">
        <v>17</v>
      </c>
      <c r="G960">
        <v>0</v>
      </c>
      <c r="H960">
        <v>0</v>
      </c>
      <c r="I960">
        <v>0</v>
      </c>
      <c r="J960">
        <f t="shared" si="28"/>
        <v>0</v>
      </c>
      <c r="K960">
        <f t="shared" si="29"/>
        <v>-2</v>
      </c>
      <c r="L960" s="3" t="e">
        <f>VLOOKUP(A960,#REF!,3,0)</f>
        <v>#REF!</v>
      </c>
      <c r="M960" s="3" t="e">
        <f>VLOOKUP(A960,#REF!,4,0)</f>
        <v>#REF!</v>
      </c>
      <c r="N960" s="3" t="e">
        <f>VLOOKUP(A960,#REF!,5,0)</f>
        <v>#REF!</v>
      </c>
    </row>
    <row r="961" spans="1:14" ht="15" x14ac:dyDescent="0.25">
      <c r="A961" t="s">
        <v>1956</v>
      </c>
      <c r="B961" s="2" t="s">
        <v>1957</v>
      </c>
      <c r="C961" s="2"/>
      <c r="D961" t="s">
        <v>16</v>
      </c>
      <c r="E961" t="s">
        <v>17</v>
      </c>
      <c r="F961" t="s">
        <v>17</v>
      </c>
      <c r="G961">
        <v>0</v>
      </c>
      <c r="H961">
        <v>0</v>
      </c>
      <c r="I961">
        <v>0</v>
      </c>
      <c r="J961">
        <f t="shared" si="28"/>
        <v>0</v>
      </c>
      <c r="K961">
        <f t="shared" si="29"/>
        <v>-2</v>
      </c>
      <c r="L961" s="3" t="e">
        <f>VLOOKUP(A961,#REF!,3,0)</f>
        <v>#REF!</v>
      </c>
      <c r="M961" s="3" t="e">
        <f>VLOOKUP(A961,#REF!,4,0)</f>
        <v>#REF!</v>
      </c>
      <c r="N961" s="3" t="e">
        <f>VLOOKUP(A961,#REF!,5,0)</f>
        <v>#REF!</v>
      </c>
    </row>
    <row r="962" spans="1:14" ht="15" x14ac:dyDescent="0.25">
      <c r="A962" t="s">
        <v>1958</v>
      </c>
      <c r="B962" s="2" t="s">
        <v>1959</v>
      </c>
      <c r="C962" s="2"/>
      <c r="D962" t="s">
        <v>16</v>
      </c>
      <c r="E962" t="s">
        <v>17</v>
      </c>
      <c r="F962" t="s">
        <v>17</v>
      </c>
      <c r="G962">
        <v>0</v>
      </c>
      <c r="H962">
        <v>0</v>
      </c>
      <c r="I962">
        <v>0</v>
      </c>
      <c r="J962">
        <f t="shared" si="28"/>
        <v>0</v>
      </c>
      <c r="K962">
        <f t="shared" si="29"/>
        <v>-2</v>
      </c>
      <c r="L962" s="3" t="e">
        <f>VLOOKUP(A962,#REF!,3,0)</f>
        <v>#REF!</v>
      </c>
      <c r="M962" s="3" t="e">
        <f>VLOOKUP(A962,#REF!,4,0)</f>
        <v>#REF!</v>
      </c>
      <c r="N962" s="3" t="e">
        <f>VLOOKUP(A962,#REF!,5,0)</f>
        <v>#REF!</v>
      </c>
    </row>
    <row r="963" spans="1:14" ht="15" x14ac:dyDescent="0.25">
      <c r="A963" t="s">
        <v>1960</v>
      </c>
      <c r="B963" s="2" t="s">
        <v>1961</v>
      </c>
      <c r="C963" s="2"/>
      <c r="D963" t="s">
        <v>16</v>
      </c>
      <c r="E963" t="s">
        <v>17</v>
      </c>
      <c r="F963" t="s">
        <v>17</v>
      </c>
      <c r="G963">
        <v>0</v>
      </c>
      <c r="H963">
        <v>0</v>
      </c>
      <c r="I963">
        <v>0</v>
      </c>
      <c r="J963">
        <f t="shared" si="28"/>
        <v>0</v>
      </c>
      <c r="K963">
        <f t="shared" si="29"/>
        <v>-2</v>
      </c>
      <c r="L963" s="3" t="e">
        <f>VLOOKUP(A963,#REF!,3,0)</f>
        <v>#REF!</v>
      </c>
      <c r="M963" s="3" t="e">
        <f>VLOOKUP(A963,#REF!,4,0)</f>
        <v>#REF!</v>
      </c>
      <c r="N963" s="3" t="e">
        <f>VLOOKUP(A963,#REF!,5,0)</f>
        <v>#REF!</v>
      </c>
    </row>
    <row r="964" spans="1:14" ht="15" x14ac:dyDescent="0.25">
      <c r="A964" t="s">
        <v>1962</v>
      </c>
      <c r="B964" s="2" t="s">
        <v>1963</v>
      </c>
      <c r="C964" s="2"/>
      <c r="D964" t="s">
        <v>20</v>
      </c>
      <c r="E964" t="s">
        <v>17</v>
      </c>
      <c r="F964" t="s">
        <v>17</v>
      </c>
      <c r="G964">
        <v>0</v>
      </c>
      <c r="H964">
        <v>0</v>
      </c>
      <c r="I964">
        <v>0</v>
      </c>
      <c r="J964">
        <f t="shared" ref="J964:J1027" si="30">AVERAGE(G964:I964)</f>
        <v>0</v>
      </c>
      <c r="K964">
        <f t="shared" ref="K964:K1027" si="31">LOG(J964+0.01)</f>
        <v>-2</v>
      </c>
      <c r="L964" s="3" t="e">
        <f>VLOOKUP(A964,#REF!,3,0)</f>
        <v>#REF!</v>
      </c>
      <c r="M964" s="3" t="e">
        <f>VLOOKUP(A964,#REF!,4,0)</f>
        <v>#REF!</v>
      </c>
      <c r="N964" s="3" t="e">
        <f>VLOOKUP(A964,#REF!,5,0)</f>
        <v>#REF!</v>
      </c>
    </row>
    <row r="965" spans="1:14" ht="15" x14ac:dyDescent="0.25">
      <c r="A965" t="s">
        <v>1964</v>
      </c>
      <c r="B965" s="2" t="s">
        <v>1965</v>
      </c>
      <c r="C965" s="2"/>
      <c r="D965" t="s">
        <v>16</v>
      </c>
      <c r="E965" t="s">
        <v>17</v>
      </c>
      <c r="F965" t="s">
        <v>17</v>
      </c>
      <c r="G965">
        <v>0</v>
      </c>
      <c r="H965">
        <v>0</v>
      </c>
      <c r="I965">
        <v>0</v>
      </c>
      <c r="J965">
        <f t="shared" si="30"/>
        <v>0</v>
      </c>
      <c r="K965">
        <f t="shared" si="31"/>
        <v>-2</v>
      </c>
      <c r="L965" s="3" t="e">
        <f>VLOOKUP(A965,#REF!,3,0)</f>
        <v>#REF!</v>
      </c>
      <c r="M965" s="3" t="e">
        <f>VLOOKUP(A965,#REF!,4,0)</f>
        <v>#REF!</v>
      </c>
      <c r="N965" s="3" t="e">
        <f>VLOOKUP(A965,#REF!,5,0)</f>
        <v>#REF!</v>
      </c>
    </row>
    <row r="966" spans="1:14" ht="15" x14ac:dyDescent="0.25">
      <c r="A966" t="s">
        <v>1966</v>
      </c>
      <c r="B966" s="2" t="s">
        <v>1967</v>
      </c>
      <c r="C966" s="2"/>
      <c r="D966" t="s">
        <v>16</v>
      </c>
      <c r="E966" t="s">
        <v>17</v>
      </c>
      <c r="F966" t="s">
        <v>33</v>
      </c>
      <c r="G966">
        <v>0</v>
      </c>
      <c r="H966">
        <v>0</v>
      </c>
      <c r="I966">
        <v>0</v>
      </c>
      <c r="J966">
        <f t="shared" si="30"/>
        <v>0</v>
      </c>
      <c r="K966">
        <f t="shared" si="31"/>
        <v>-2</v>
      </c>
      <c r="L966" s="3" t="e">
        <f>VLOOKUP(A966,#REF!,3,0)</f>
        <v>#REF!</v>
      </c>
      <c r="M966" s="3" t="e">
        <f>VLOOKUP(A966,#REF!,4,0)</f>
        <v>#REF!</v>
      </c>
      <c r="N966" s="3" t="e">
        <f>VLOOKUP(A966,#REF!,5,0)</f>
        <v>#REF!</v>
      </c>
    </row>
    <row r="967" spans="1:14" ht="15" x14ac:dyDescent="0.25">
      <c r="A967" t="s">
        <v>1968</v>
      </c>
      <c r="B967" s="2" t="s">
        <v>1969</v>
      </c>
      <c r="C967" s="2"/>
      <c r="D967" t="s">
        <v>16</v>
      </c>
      <c r="E967" t="s">
        <v>17</v>
      </c>
      <c r="F967" t="s">
        <v>17</v>
      </c>
      <c r="G967">
        <v>0</v>
      </c>
      <c r="H967">
        <v>0</v>
      </c>
      <c r="I967">
        <v>0</v>
      </c>
      <c r="J967">
        <f t="shared" si="30"/>
        <v>0</v>
      </c>
      <c r="K967">
        <f t="shared" si="31"/>
        <v>-2</v>
      </c>
      <c r="L967" s="3" t="e">
        <f>VLOOKUP(A967,#REF!,3,0)</f>
        <v>#REF!</v>
      </c>
      <c r="M967" s="3" t="e">
        <f>VLOOKUP(A967,#REF!,4,0)</f>
        <v>#REF!</v>
      </c>
      <c r="N967" s="3" t="e">
        <f>VLOOKUP(A967,#REF!,5,0)</f>
        <v>#REF!</v>
      </c>
    </row>
    <row r="968" spans="1:14" ht="15" x14ac:dyDescent="0.25">
      <c r="A968" t="s">
        <v>1970</v>
      </c>
      <c r="B968" s="2" t="s">
        <v>1971</v>
      </c>
      <c r="C968" s="2"/>
      <c r="D968" t="s">
        <v>16</v>
      </c>
      <c r="E968" t="s">
        <v>17</v>
      </c>
      <c r="F968" t="s">
        <v>17</v>
      </c>
      <c r="G968">
        <v>0</v>
      </c>
      <c r="H968">
        <v>0</v>
      </c>
      <c r="I968">
        <v>0</v>
      </c>
      <c r="J968">
        <f t="shared" si="30"/>
        <v>0</v>
      </c>
      <c r="K968">
        <f t="shared" si="31"/>
        <v>-2</v>
      </c>
      <c r="L968" s="3" t="e">
        <f>VLOOKUP(A968,#REF!,3,0)</f>
        <v>#REF!</v>
      </c>
      <c r="M968" s="3" t="e">
        <f>VLOOKUP(A968,#REF!,4,0)</f>
        <v>#REF!</v>
      </c>
      <c r="N968" s="3" t="e">
        <f>VLOOKUP(A968,#REF!,5,0)</f>
        <v>#REF!</v>
      </c>
    </row>
    <row r="969" spans="1:14" ht="15" x14ac:dyDescent="0.25">
      <c r="A969" t="s">
        <v>1972</v>
      </c>
      <c r="B969" s="2" t="s">
        <v>1973</v>
      </c>
      <c r="C969" s="2"/>
      <c r="D969" t="s">
        <v>16</v>
      </c>
      <c r="E969" t="s">
        <v>17</v>
      </c>
      <c r="F969" t="s">
        <v>17</v>
      </c>
      <c r="G969">
        <v>0</v>
      </c>
      <c r="H969">
        <v>0</v>
      </c>
      <c r="I969">
        <v>0</v>
      </c>
      <c r="J969">
        <f t="shared" si="30"/>
        <v>0</v>
      </c>
      <c r="K969">
        <f t="shared" si="31"/>
        <v>-2</v>
      </c>
      <c r="L969" s="3" t="e">
        <f>VLOOKUP(A969,#REF!,3,0)</f>
        <v>#REF!</v>
      </c>
      <c r="M969" s="3" t="e">
        <f>VLOOKUP(A969,#REF!,4,0)</f>
        <v>#REF!</v>
      </c>
      <c r="N969" s="3" t="e">
        <f>VLOOKUP(A969,#REF!,5,0)</f>
        <v>#REF!</v>
      </c>
    </row>
    <row r="970" spans="1:14" ht="15" x14ac:dyDescent="0.25">
      <c r="A970" t="s">
        <v>1974</v>
      </c>
      <c r="B970" s="2" t="s">
        <v>1975</v>
      </c>
      <c r="C970" s="2"/>
      <c r="D970" t="s">
        <v>16</v>
      </c>
      <c r="E970" t="s">
        <v>17</v>
      </c>
      <c r="F970" t="s">
        <v>17</v>
      </c>
      <c r="G970">
        <v>0</v>
      </c>
      <c r="H970">
        <v>0</v>
      </c>
      <c r="I970">
        <v>0</v>
      </c>
      <c r="J970">
        <f t="shared" si="30"/>
        <v>0</v>
      </c>
      <c r="K970">
        <f t="shared" si="31"/>
        <v>-2</v>
      </c>
      <c r="L970" s="3" t="e">
        <f>VLOOKUP(A970,#REF!,3,0)</f>
        <v>#REF!</v>
      </c>
      <c r="M970" s="3" t="e">
        <f>VLOOKUP(A970,#REF!,4,0)</f>
        <v>#REF!</v>
      </c>
      <c r="N970" s="3" t="e">
        <f>VLOOKUP(A970,#REF!,5,0)</f>
        <v>#REF!</v>
      </c>
    </row>
    <row r="971" spans="1:14" ht="15" x14ac:dyDescent="0.25">
      <c r="A971" t="s">
        <v>1976</v>
      </c>
      <c r="B971" s="2" t="s">
        <v>1977</v>
      </c>
      <c r="C971" s="2"/>
      <c r="D971" t="s">
        <v>16</v>
      </c>
      <c r="E971" t="s">
        <v>17</v>
      </c>
      <c r="F971" t="s">
        <v>17</v>
      </c>
      <c r="G971">
        <v>0</v>
      </c>
      <c r="H971">
        <v>0</v>
      </c>
      <c r="I971">
        <v>0</v>
      </c>
      <c r="J971">
        <f t="shared" si="30"/>
        <v>0</v>
      </c>
      <c r="K971">
        <f t="shared" si="31"/>
        <v>-2</v>
      </c>
      <c r="L971" s="3" t="e">
        <f>VLOOKUP(A971,#REF!,3,0)</f>
        <v>#REF!</v>
      </c>
      <c r="M971" s="3" t="e">
        <f>VLOOKUP(A971,#REF!,4,0)</f>
        <v>#REF!</v>
      </c>
      <c r="N971" s="3" t="e">
        <f>VLOOKUP(A971,#REF!,5,0)</f>
        <v>#REF!</v>
      </c>
    </row>
    <row r="972" spans="1:14" ht="15" x14ac:dyDescent="0.25">
      <c r="A972" t="s">
        <v>1978</v>
      </c>
      <c r="B972" s="2" t="s">
        <v>1979</v>
      </c>
      <c r="C972" s="2"/>
      <c r="D972" t="s">
        <v>16</v>
      </c>
      <c r="E972" t="s">
        <v>17</v>
      </c>
      <c r="F972" t="s">
        <v>17</v>
      </c>
      <c r="G972">
        <v>0</v>
      </c>
      <c r="H972">
        <v>0</v>
      </c>
      <c r="I972">
        <v>0</v>
      </c>
      <c r="J972">
        <f t="shared" si="30"/>
        <v>0</v>
      </c>
      <c r="K972">
        <f t="shared" si="31"/>
        <v>-2</v>
      </c>
      <c r="L972" s="3" t="e">
        <f>VLOOKUP(A972,#REF!,3,0)</f>
        <v>#REF!</v>
      </c>
      <c r="M972" s="3" t="e">
        <f>VLOOKUP(A972,#REF!,4,0)</f>
        <v>#REF!</v>
      </c>
      <c r="N972" s="3" t="e">
        <f>VLOOKUP(A972,#REF!,5,0)</f>
        <v>#REF!</v>
      </c>
    </row>
    <row r="973" spans="1:14" ht="15" x14ac:dyDescent="0.25">
      <c r="A973" t="s">
        <v>1980</v>
      </c>
      <c r="B973" s="2" t="s">
        <v>1981</v>
      </c>
      <c r="C973" s="2"/>
      <c r="D973" t="s">
        <v>16</v>
      </c>
      <c r="E973" t="s">
        <v>17</v>
      </c>
      <c r="F973" t="s">
        <v>17</v>
      </c>
      <c r="G973">
        <v>0</v>
      </c>
      <c r="H973">
        <v>0</v>
      </c>
      <c r="I973">
        <v>0</v>
      </c>
      <c r="J973">
        <f t="shared" si="30"/>
        <v>0</v>
      </c>
      <c r="K973">
        <f t="shared" si="31"/>
        <v>-2</v>
      </c>
      <c r="L973" s="3" t="e">
        <f>VLOOKUP(A973,#REF!,3,0)</f>
        <v>#REF!</v>
      </c>
      <c r="M973" s="3" t="e">
        <f>VLOOKUP(A973,#REF!,4,0)</f>
        <v>#REF!</v>
      </c>
      <c r="N973" s="3" t="e">
        <f>VLOOKUP(A973,#REF!,5,0)</f>
        <v>#REF!</v>
      </c>
    </row>
    <row r="974" spans="1:14" ht="15" x14ac:dyDescent="0.25">
      <c r="A974" t="s">
        <v>1982</v>
      </c>
      <c r="B974" s="2" t="s">
        <v>1983</v>
      </c>
      <c r="C974" s="2"/>
      <c r="D974" t="s">
        <v>16</v>
      </c>
      <c r="E974" t="s">
        <v>17</v>
      </c>
      <c r="F974" t="s">
        <v>17</v>
      </c>
      <c r="G974">
        <v>0</v>
      </c>
      <c r="H974">
        <v>0</v>
      </c>
      <c r="I974">
        <v>0</v>
      </c>
      <c r="J974">
        <f t="shared" si="30"/>
        <v>0</v>
      </c>
      <c r="K974">
        <f t="shared" si="31"/>
        <v>-2</v>
      </c>
      <c r="L974" s="3" t="e">
        <f>VLOOKUP(A974,#REF!,3,0)</f>
        <v>#REF!</v>
      </c>
      <c r="M974" s="3" t="e">
        <f>VLOOKUP(A974,#REF!,4,0)</f>
        <v>#REF!</v>
      </c>
      <c r="N974" s="3" t="e">
        <f>VLOOKUP(A974,#REF!,5,0)</f>
        <v>#REF!</v>
      </c>
    </row>
    <row r="975" spans="1:14" ht="15" x14ac:dyDescent="0.25">
      <c r="A975" t="s">
        <v>515</v>
      </c>
      <c r="B975" s="2" t="s">
        <v>516</v>
      </c>
      <c r="C975" s="2"/>
      <c r="D975" t="s">
        <v>16</v>
      </c>
      <c r="E975" t="s">
        <v>17</v>
      </c>
      <c r="F975" t="s">
        <v>17</v>
      </c>
      <c r="G975">
        <v>0</v>
      </c>
      <c r="H975">
        <v>0</v>
      </c>
      <c r="I975">
        <v>0</v>
      </c>
      <c r="J975">
        <f t="shared" si="30"/>
        <v>0</v>
      </c>
      <c r="K975">
        <f t="shared" si="31"/>
        <v>-2</v>
      </c>
      <c r="L975" s="3" t="e">
        <f>VLOOKUP(A975,#REF!,3,0)</f>
        <v>#REF!</v>
      </c>
      <c r="M975" s="3" t="e">
        <f>VLOOKUP(A975,#REF!,4,0)</f>
        <v>#REF!</v>
      </c>
      <c r="N975" s="3" t="e">
        <f>VLOOKUP(A975,#REF!,5,0)</f>
        <v>#REF!</v>
      </c>
    </row>
    <row r="976" spans="1:14" ht="15" x14ac:dyDescent="0.25">
      <c r="A976" t="s">
        <v>1984</v>
      </c>
      <c r="B976" s="2" t="s">
        <v>1985</v>
      </c>
      <c r="C976" s="2"/>
      <c r="D976" t="s">
        <v>20</v>
      </c>
      <c r="E976" t="s">
        <v>17</v>
      </c>
      <c r="F976" t="s">
        <v>17</v>
      </c>
      <c r="G976">
        <v>0</v>
      </c>
      <c r="H976">
        <v>0</v>
      </c>
      <c r="I976">
        <v>0</v>
      </c>
      <c r="J976">
        <f t="shared" si="30"/>
        <v>0</v>
      </c>
      <c r="K976">
        <f t="shared" si="31"/>
        <v>-2</v>
      </c>
      <c r="L976" s="3" t="e">
        <f>VLOOKUP(A976,#REF!,3,0)</f>
        <v>#REF!</v>
      </c>
      <c r="M976" s="3" t="e">
        <f>VLOOKUP(A976,#REF!,4,0)</f>
        <v>#REF!</v>
      </c>
      <c r="N976" s="3" t="e">
        <f>VLOOKUP(A976,#REF!,5,0)</f>
        <v>#REF!</v>
      </c>
    </row>
    <row r="977" spans="1:14" ht="15" x14ac:dyDescent="0.25">
      <c r="A977" t="s">
        <v>1986</v>
      </c>
      <c r="B977" s="2" t="s">
        <v>1987</v>
      </c>
      <c r="C977" s="2"/>
      <c r="D977" t="s">
        <v>16</v>
      </c>
      <c r="E977" t="s">
        <v>17</v>
      </c>
      <c r="F977" t="s">
        <v>17</v>
      </c>
      <c r="G977">
        <v>0</v>
      </c>
      <c r="H977">
        <v>0</v>
      </c>
      <c r="I977">
        <v>0</v>
      </c>
      <c r="J977">
        <f t="shared" si="30"/>
        <v>0</v>
      </c>
      <c r="K977">
        <f t="shared" si="31"/>
        <v>-2</v>
      </c>
      <c r="L977" s="3" t="e">
        <f>VLOOKUP(A977,#REF!,3,0)</f>
        <v>#REF!</v>
      </c>
      <c r="M977" s="3" t="e">
        <f>VLOOKUP(A977,#REF!,4,0)</f>
        <v>#REF!</v>
      </c>
      <c r="N977" s="3" t="e">
        <f>VLOOKUP(A977,#REF!,5,0)</f>
        <v>#REF!</v>
      </c>
    </row>
    <row r="978" spans="1:14" ht="15" x14ac:dyDescent="0.25">
      <c r="A978" t="s">
        <v>1988</v>
      </c>
      <c r="B978" s="2" t="s">
        <v>1989</v>
      </c>
      <c r="C978" s="2"/>
      <c r="D978" t="s">
        <v>16</v>
      </c>
      <c r="E978" t="s">
        <v>17</v>
      </c>
      <c r="F978" t="s">
        <v>17</v>
      </c>
      <c r="G978">
        <v>0</v>
      </c>
      <c r="H978">
        <v>0</v>
      </c>
      <c r="I978">
        <v>0</v>
      </c>
      <c r="J978">
        <f t="shared" si="30"/>
        <v>0</v>
      </c>
      <c r="K978">
        <f t="shared" si="31"/>
        <v>-2</v>
      </c>
      <c r="L978" s="3" t="e">
        <f>VLOOKUP(A978,#REF!,3,0)</f>
        <v>#REF!</v>
      </c>
      <c r="M978" s="3" t="e">
        <f>VLOOKUP(A978,#REF!,4,0)</f>
        <v>#REF!</v>
      </c>
      <c r="N978" s="3" t="e">
        <f>VLOOKUP(A978,#REF!,5,0)</f>
        <v>#REF!</v>
      </c>
    </row>
    <row r="979" spans="1:14" ht="15" x14ac:dyDescent="0.25">
      <c r="A979" t="s">
        <v>1990</v>
      </c>
      <c r="B979" s="2" t="s">
        <v>1991</v>
      </c>
      <c r="C979" s="2"/>
      <c r="D979" t="s">
        <v>16</v>
      </c>
      <c r="E979" t="s">
        <v>17</v>
      </c>
      <c r="F979" t="s">
        <v>17</v>
      </c>
      <c r="G979">
        <v>0</v>
      </c>
      <c r="H979">
        <v>0</v>
      </c>
      <c r="I979">
        <v>0</v>
      </c>
      <c r="J979">
        <f t="shared" si="30"/>
        <v>0</v>
      </c>
      <c r="K979">
        <f t="shared" si="31"/>
        <v>-2</v>
      </c>
      <c r="L979" s="3" t="e">
        <f>VLOOKUP(A979,#REF!,3,0)</f>
        <v>#REF!</v>
      </c>
      <c r="M979" s="3" t="e">
        <f>VLOOKUP(A979,#REF!,4,0)</f>
        <v>#REF!</v>
      </c>
      <c r="N979" s="3" t="e">
        <f>VLOOKUP(A979,#REF!,5,0)</f>
        <v>#REF!</v>
      </c>
    </row>
    <row r="980" spans="1:14" ht="15" x14ac:dyDescent="0.25">
      <c r="A980" t="s">
        <v>1992</v>
      </c>
      <c r="B980" s="2" t="s">
        <v>1993</v>
      </c>
      <c r="C980" s="2"/>
      <c r="D980" t="s">
        <v>16</v>
      </c>
      <c r="E980" t="s">
        <v>17</v>
      </c>
      <c r="F980" t="s">
        <v>17</v>
      </c>
      <c r="G980">
        <v>0</v>
      </c>
      <c r="H980">
        <v>0</v>
      </c>
      <c r="I980">
        <v>0</v>
      </c>
      <c r="J980">
        <f t="shared" si="30"/>
        <v>0</v>
      </c>
      <c r="K980">
        <f t="shared" si="31"/>
        <v>-2</v>
      </c>
      <c r="L980" s="3" t="e">
        <f>VLOOKUP(A980,#REF!,3,0)</f>
        <v>#REF!</v>
      </c>
      <c r="M980" s="3" t="e">
        <f>VLOOKUP(A980,#REF!,4,0)</f>
        <v>#REF!</v>
      </c>
      <c r="N980" s="3" t="e">
        <f>VLOOKUP(A980,#REF!,5,0)</f>
        <v>#REF!</v>
      </c>
    </row>
    <row r="981" spans="1:14" ht="15" x14ac:dyDescent="0.25">
      <c r="A981" t="s">
        <v>1994</v>
      </c>
      <c r="B981" s="2" t="s">
        <v>1995</v>
      </c>
      <c r="C981" s="2"/>
      <c r="D981" t="s">
        <v>16</v>
      </c>
      <c r="E981" t="s">
        <v>17</v>
      </c>
      <c r="F981" t="s">
        <v>17</v>
      </c>
      <c r="G981">
        <v>0</v>
      </c>
      <c r="H981">
        <v>0</v>
      </c>
      <c r="I981">
        <v>0</v>
      </c>
      <c r="J981">
        <f t="shared" si="30"/>
        <v>0</v>
      </c>
      <c r="K981">
        <f t="shared" si="31"/>
        <v>-2</v>
      </c>
      <c r="L981" s="3" t="e">
        <f>VLOOKUP(A981,#REF!,3,0)</f>
        <v>#REF!</v>
      </c>
      <c r="M981" s="3" t="e">
        <f>VLOOKUP(A981,#REF!,4,0)</f>
        <v>#REF!</v>
      </c>
      <c r="N981" s="3" t="e">
        <f>VLOOKUP(A981,#REF!,5,0)</f>
        <v>#REF!</v>
      </c>
    </row>
    <row r="982" spans="1:14" ht="15" x14ac:dyDescent="0.25">
      <c r="A982" t="s">
        <v>1996</v>
      </c>
      <c r="B982" s="2" t="s">
        <v>1997</v>
      </c>
      <c r="C982" s="2"/>
      <c r="D982" t="s">
        <v>16</v>
      </c>
      <c r="E982" t="s">
        <v>17</v>
      </c>
      <c r="F982" t="s">
        <v>17</v>
      </c>
      <c r="G982">
        <v>0</v>
      </c>
      <c r="H982">
        <v>0</v>
      </c>
      <c r="I982">
        <v>0</v>
      </c>
      <c r="J982">
        <f t="shared" si="30"/>
        <v>0</v>
      </c>
      <c r="K982">
        <f t="shared" si="31"/>
        <v>-2</v>
      </c>
      <c r="L982" s="3" t="e">
        <f>VLOOKUP(A982,#REF!,3,0)</f>
        <v>#REF!</v>
      </c>
      <c r="M982" s="3" t="e">
        <f>VLOOKUP(A982,#REF!,4,0)</f>
        <v>#REF!</v>
      </c>
      <c r="N982" s="3" t="e">
        <f>VLOOKUP(A982,#REF!,5,0)</f>
        <v>#REF!</v>
      </c>
    </row>
    <row r="983" spans="1:14" ht="15" x14ac:dyDescent="0.25">
      <c r="A983" t="s">
        <v>1998</v>
      </c>
      <c r="B983" s="2" t="s">
        <v>1999</v>
      </c>
      <c r="C983" s="2"/>
      <c r="D983" t="s">
        <v>20</v>
      </c>
      <c r="E983" t="s">
        <v>17</v>
      </c>
      <c r="F983" t="s">
        <v>17</v>
      </c>
      <c r="G983">
        <v>0</v>
      </c>
      <c r="H983">
        <v>0</v>
      </c>
      <c r="I983">
        <v>0</v>
      </c>
      <c r="J983">
        <f t="shared" si="30"/>
        <v>0</v>
      </c>
      <c r="K983">
        <f t="shared" si="31"/>
        <v>-2</v>
      </c>
      <c r="L983" s="3" t="e">
        <f>VLOOKUP(A983,#REF!,3,0)</f>
        <v>#REF!</v>
      </c>
      <c r="M983" s="3" t="e">
        <f>VLOOKUP(A983,#REF!,4,0)</f>
        <v>#REF!</v>
      </c>
      <c r="N983" s="3" t="e">
        <f>VLOOKUP(A983,#REF!,5,0)</f>
        <v>#REF!</v>
      </c>
    </row>
    <row r="984" spans="1:14" ht="15" x14ac:dyDescent="0.25">
      <c r="A984" t="s">
        <v>2000</v>
      </c>
      <c r="B984" s="2" t="s">
        <v>2001</v>
      </c>
      <c r="C984" s="2"/>
      <c r="D984" t="s">
        <v>16</v>
      </c>
      <c r="E984" t="s">
        <v>17</v>
      </c>
      <c r="F984" t="s">
        <v>17</v>
      </c>
      <c r="G984">
        <v>0</v>
      </c>
      <c r="H984">
        <v>0</v>
      </c>
      <c r="I984">
        <v>0</v>
      </c>
      <c r="J984">
        <f t="shared" si="30"/>
        <v>0</v>
      </c>
      <c r="K984">
        <f t="shared" si="31"/>
        <v>-2</v>
      </c>
      <c r="L984" s="3" t="e">
        <f>VLOOKUP(A984,#REF!,3,0)</f>
        <v>#REF!</v>
      </c>
      <c r="M984" s="3" t="e">
        <f>VLOOKUP(A984,#REF!,4,0)</f>
        <v>#REF!</v>
      </c>
      <c r="N984" s="3" t="e">
        <f>VLOOKUP(A984,#REF!,5,0)</f>
        <v>#REF!</v>
      </c>
    </row>
    <row r="985" spans="1:14" ht="15" x14ac:dyDescent="0.25">
      <c r="A985" t="s">
        <v>2002</v>
      </c>
      <c r="B985" s="2" t="s">
        <v>2003</v>
      </c>
      <c r="C985" s="2"/>
      <c r="D985" t="s">
        <v>20</v>
      </c>
      <c r="E985" t="s">
        <v>17</v>
      </c>
      <c r="F985" t="s">
        <v>17</v>
      </c>
      <c r="G985">
        <v>0</v>
      </c>
      <c r="H985">
        <v>0</v>
      </c>
      <c r="I985">
        <v>0</v>
      </c>
      <c r="J985">
        <f t="shared" si="30"/>
        <v>0</v>
      </c>
      <c r="K985">
        <f t="shared" si="31"/>
        <v>-2</v>
      </c>
      <c r="L985" s="3" t="e">
        <f>VLOOKUP(A985,#REF!,3,0)</f>
        <v>#REF!</v>
      </c>
      <c r="M985" s="3" t="e">
        <f>VLOOKUP(A985,#REF!,4,0)</f>
        <v>#REF!</v>
      </c>
      <c r="N985" s="3" t="e">
        <f>VLOOKUP(A985,#REF!,5,0)</f>
        <v>#REF!</v>
      </c>
    </row>
    <row r="986" spans="1:14" ht="15" x14ac:dyDescent="0.25">
      <c r="A986" t="s">
        <v>2004</v>
      </c>
      <c r="B986" s="2" t="s">
        <v>2005</v>
      </c>
      <c r="C986" s="2"/>
      <c r="D986" t="s">
        <v>239</v>
      </c>
      <c r="E986" t="s">
        <v>17</v>
      </c>
      <c r="F986" t="s">
        <v>17</v>
      </c>
      <c r="G986">
        <v>0</v>
      </c>
      <c r="H986">
        <v>0</v>
      </c>
      <c r="I986">
        <v>0</v>
      </c>
      <c r="J986">
        <f t="shared" si="30"/>
        <v>0</v>
      </c>
      <c r="K986">
        <f t="shared" si="31"/>
        <v>-2</v>
      </c>
      <c r="L986" s="3" t="e">
        <f>VLOOKUP(A986,#REF!,3,0)</f>
        <v>#REF!</v>
      </c>
      <c r="M986" s="3" t="e">
        <f>VLOOKUP(A986,#REF!,4,0)</f>
        <v>#REF!</v>
      </c>
      <c r="N986" s="3" t="e">
        <f>VLOOKUP(A986,#REF!,5,0)</f>
        <v>#REF!</v>
      </c>
    </row>
    <row r="987" spans="1:14" ht="15" x14ac:dyDescent="0.25">
      <c r="A987" t="s">
        <v>2006</v>
      </c>
      <c r="B987" s="2" t="s">
        <v>2007</v>
      </c>
      <c r="C987" s="2"/>
      <c r="D987" t="s">
        <v>16</v>
      </c>
      <c r="E987" t="s">
        <v>17</v>
      </c>
      <c r="F987" t="s">
        <v>17</v>
      </c>
      <c r="G987">
        <v>0</v>
      </c>
      <c r="H987">
        <v>0</v>
      </c>
      <c r="I987">
        <v>0</v>
      </c>
      <c r="J987">
        <f t="shared" si="30"/>
        <v>0</v>
      </c>
      <c r="K987">
        <f t="shared" si="31"/>
        <v>-2</v>
      </c>
      <c r="L987" s="3" t="e">
        <f>VLOOKUP(A987,#REF!,3,0)</f>
        <v>#REF!</v>
      </c>
      <c r="M987" s="3" t="e">
        <f>VLOOKUP(A987,#REF!,4,0)</f>
        <v>#REF!</v>
      </c>
      <c r="N987" s="3" t="e">
        <f>VLOOKUP(A987,#REF!,5,0)</f>
        <v>#REF!</v>
      </c>
    </row>
    <row r="988" spans="1:14" ht="15" x14ac:dyDescent="0.25">
      <c r="A988" t="s">
        <v>2008</v>
      </c>
      <c r="B988" s="2" t="s">
        <v>2009</v>
      </c>
      <c r="C988" s="2"/>
      <c r="D988" t="s">
        <v>16</v>
      </c>
      <c r="E988" t="s">
        <v>17</v>
      </c>
      <c r="F988" t="s">
        <v>17</v>
      </c>
      <c r="G988">
        <v>0</v>
      </c>
      <c r="H988">
        <v>0</v>
      </c>
      <c r="I988">
        <v>0</v>
      </c>
      <c r="J988">
        <f t="shared" si="30"/>
        <v>0</v>
      </c>
      <c r="K988">
        <f t="shared" si="31"/>
        <v>-2</v>
      </c>
      <c r="L988" s="3" t="e">
        <f>VLOOKUP(A988,#REF!,3,0)</f>
        <v>#REF!</v>
      </c>
      <c r="M988" s="3" t="e">
        <f>VLOOKUP(A988,#REF!,4,0)</f>
        <v>#REF!</v>
      </c>
      <c r="N988" s="3" t="e">
        <f>VLOOKUP(A988,#REF!,5,0)</f>
        <v>#REF!</v>
      </c>
    </row>
    <row r="989" spans="1:14" ht="15" x14ac:dyDescent="0.25">
      <c r="A989" t="s">
        <v>2010</v>
      </c>
      <c r="B989" s="2" t="s">
        <v>2011</v>
      </c>
      <c r="C989" s="2"/>
      <c r="D989" t="s">
        <v>16</v>
      </c>
      <c r="E989" t="s">
        <v>17</v>
      </c>
      <c r="F989" t="s">
        <v>17</v>
      </c>
      <c r="G989">
        <v>0</v>
      </c>
      <c r="H989">
        <v>0</v>
      </c>
      <c r="I989">
        <v>0</v>
      </c>
      <c r="J989">
        <f t="shared" si="30"/>
        <v>0</v>
      </c>
      <c r="K989">
        <f t="shared" si="31"/>
        <v>-2</v>
      </c>
      <c r="L989" s="3" t="e">
        <f>VLOOKUP(A989,#REF!,3,0)</f>
        <v>#REF!</v>
      </c>
      <c r="M989" s="3" t="e">
        <f>VLOOKUP(A989,#REF!,4,0)</f>
        <v>#REF!</v>
      </c>
      <c r="N989" s="3" t="e">
        <f>VLOOKUP(A989,#REF!,5,0)</f>
        <v>#REF!</v>
      </c>
    </row>
    <row r="990" spans="1:14" ht="15" x14ac:dyDescent="0.25">
      <c r="A990" t="s">
        <v>2012</v>
      </c>
      <c r="B990" s="2" t="s">
        <v>2013</v>
      </c>
      <c r="C990" s="2"/>
      <c r="D990" t="s">
        <v>20</v>
      </c>
      <c r="E990" t="s">
        <v>17</v>
      </c>
      <c r="F990" t="s">
        <v>17</v>
      </c>
      <c r="G990">
        <v>0</v>
      </c>
      <c r="H990">
        <v>0</v>
      </c>
      <c r="I990">
        <v>0</v>
      </c>
      <c r="J990">
        <f t="shared" si="30"/>
        <v>0</v>
      </c>
      <c r="K990">
        <f t="shared" si="31"/>
        <v>-2</v>
      </c>
      <c r="L990" s="3" t="e">
        <f>VLOOKUP(A990,#REF!,3,0)</f>
        <v>#REF!</v>
      </c>
      <c r="M990" s="3" t="e">
        <f>VLOOKUP(A990,#REF!,4,0)</f>
        <v>#REF!</v>
      </c>
      <c r="N990" s="3" t="e">
        <f>VLOOKUP(A990,#REF!,5,0)</f>
        <v>#REF!</v>
      </c>
    </row>
    <row r="991" spans="1:14" ht="15" x14ac:dyDescent="0.25">
      <c r="A991" t="s">
        <v>2014</v>
      </c>
      <c r="B991" s="2" t="s">
        <v>2015</v>
      </c>
      <c r="C991" s="2"/>
      <c r="D991" t="s">
        <v>16</v>
      </c>
      <c r="E991" t="s">
        <v>17</v>
      </c>
      <c r="F991" t="s">
        <v>17</v>
      </c>
      <c r="G991">
        <v>0</v>
      </c>
      <c r="H991">
        <v>0</v>
      </c>
      <c r="I991">
        <v>0</v>
      </c>
      <c r="J991">
        <f t="shared" si="30"/>
        <v>0</v>
      </c>
      <c r="K991">
        <f t="shared" si="31"/>
        <v>-2</v>
      </c>
      <c r="L991" s="3" t="e">
        <f>VLOOKUP(A991,#REF!,3,0)</f>
        <v>#REF!</v>
      </c>
      <c r="M991" s="3" t="e">
        <f>VLOOKUP(A991,#REF!,4,0)</f>
        <v>#REF!</v>
      </c>
      <c r="N991" s="3" t="e">
        <f>VLOOKUP(A991,#REF!,5,0)</f>
        <v>#REF!</v>
      </c>
    </row>
    <row r="992" spans="1:14" ht="15" x14ac:dyDescent="0.25">
      <c r="A992" t="s">
        <v>2016</v>
      </c>
      <c r="B992" s="2" t="s">
        <v>2017</v>
      </c>
      <c r="C992" s="2"/>
      <c r="D992" t="s">
        <v>70</v>
      </c>
      <c r="E992" t="s">
        <v>17</v>
      </c>
      <c r="F992" t="s">
        <v>33</v>
      </c>
      <c r="G992">
        <v>0</v>
      </c>
      <c r="H992">
        <v>0</v>
      </c>
      <c r="I992">
        <v>0</v>
      </c>
      <c r="J992">
        <f t="shared" si="30"/>
        <v>0</v>
      </c>
      <c r="K992">
        <f t="shared" si="31"/>
        <v>-2</v>
      </c>
      <c r="L992" s="3" t="e">
        <f>VLOOKUP(A992,#REF!,3,0)</f>
        <v>#REF!</v>
      </c>
      <c r="M992" s="3" t="e">
        <f>VLOOKUP(A992,#REF!,4,0)</f>
        <v>#REF!</v>
      </c>
      <c r="N992" s="3" t="e">
        <f>VLOOKUP(A992,#REF!,5,0)</f>
        <v>#REF!</v>
      </c>
    </row>
    <row r="993" spans="1:14" ht="15" x14ac:dyDescent="0.25">
      <c r="A993" t="s">
        <v>2018</v>
      </c>
      <c r="B993" s="2" t="s">
        <v>2019</v>
      </c>
      <c r="C993" s="2"/>
      <c r="D993" t="s">
        <v>20</v>
      </c>
      <c r="E993" t="s">
        <v>17</v>
      </c>
      <c r="F993" t="s">
        <v>17</v>
      </c>
      <c r="G993">
        <v>0</v>
      </c>
      <c r="H993">
        <v>0</v>
      </c>
      <c r="I993">
        <v>0</v>
      </c>
      <c r="J993">
        <f t="shared" si="30"/>
        <v>0</v>
      </c>
      <c r="K993">
        <f t="shared" si="31"/>
        <v>-2</v>
      </c>
      <c r="L993" s="3" t="e">
        <f>VLOOKUP(A993,#REF!,3,0)</f>
        <v>#REF!</v>
      </c>
      <c r="M993" s="3" t="e">
        <f>VLOOKUP(A993,#REF!,4,0)</f>
        <v>#REF!</v>
      </c>
      <c r="N993" s="3" t="e">
        <f>VLOOKUP(A993,#REF!,5,0)</f>
        <v>#REF!</v>
      </c>
    </row>
    <row r="994" spans="1:14" ht="15" x14ac:dyDescent="0.25">
      <c r="A994" t="s">
        <v>2020</v>
      </c>
      <c r="B994" s="2" t="s">
        <v>2021</v>
      </c>
      <c r="C994" s="2"/>
      <c r="D994" t="s">
        <v>70</v>
      </c>
      <c r="E994" t="s">
        <v>17</v>
      </c>
      <c r="F994" t="s">
        <v>17</v>
      </c>
      <c r="G994">
        <v>0</v>
      </c>
      <c r="H994">
        <v>0</v>
      </c>
      <c r="I994">
        <v>0</v>
      </c>
      <c r="J994">
        <f t="shared" si="30"/>
        <v>0</v>
      </c>
      <c r="K994">
        <f t="shared" si="31"/>
        <v>-2</v>
      </c>
      <c r="L994" s="3" t="e">
        <f>VLOOKUP(A994,#REF!,3,0)</f>
        <v>#REF!</v>
      </c>
      <c r="M994" s="3" t="e">
        <f>VLOOKUP(A994,#REF!,4,0)</f>
        <v>#REF!</v>
      </c>
      <c r="N994" s="3" t="e">
        <f>VLOOKUP(A994,#REF!,5,0)</f>
        <v>#REF!</v>
      </c>
    </row>
    <row r="995" spans="1:14" ht="15" x14ac:dyDescent="0.25">
      <c r="A995" t="s">
        <v>2022</v>
      </c>
      <c r="B995" s="2" t="s">
        <v>2023</v>
      </c>
      <c r="C995" s="2"/>
      <c r="D995" t="s">
        <v>16</v>
      </c>
      <c r="E995" t="s">
        <v>17</v>
      </c>
      <c r="F995" t="s">
        <v>17</v>
      </c>
      <c r="G995">
        <v>0</v>
      </c>
      <c r="H995">
        <v>0</v>
      </c>
      <c r="I995">
        <v>0</v>
      </c>
      <c r="J995">
        <f t="shared" si="30"/>
        <v>0</v>
      </c>
      <c r="K995">
        <f t="shared" si="31"/>
        <v>-2</v>
      </c>
      <c r="L995" s="3" t="e">
        <f>VLOOKUP(A995,#REF!,3,0)</f>
        <v>#REF!</v>
      </c>
      <c r="M995" s="3" t="e">
        <f>VLOOKUP(A995,#REF!,4,0)</f>
        <v>#REF!</v>
      </c>
      <c r="N995" s="3" t="e">
        <f>VLOOKUP(A995,#REF!,5,0)</f>
        <v>#REF!</v>
      </c>
    </row>
    <row r="996" spans="1:14" ht="15" x14ac:dyDescent="0.25">
      <c r="A996" t="s">
        <v>2024</v>
      </c>
      <c r="B996" s="2" t="s">
        <v>2025</v>
      </c>
      <c r="C996" s="2"/>
      <c r="D996" t="s">
        <v>239</v>
      </c>
      <c r="E996" t="s">
        <v>17</v>
      </c>
      <c r="F996" t="s">
        <v>17</v>
      </c>
      <c r="G996">
        <v>0</v>
      </c>
      <c r="H996">
        <v>0</v>
      </c>
      <c r="I996">
        <v>0</v>
      </c>
      <c r="J996">
        <f t="shared" si="30"/>
        <v>0</v>
      </c>
      <c r="K996">
        <f t="shared" si="31"/>
        <v>-2</v>
      </c>
      <c r="L996" s="3" t="e">
        <f>VLOOKUP(A996,#REF!,3,0)</f>
        <v>#REF!</v>
      </c>
      <c r="M996" s="3" t="e">
        <f>VLOOKUP(A996,#REF!,4,0)</f>
        <v>#REF!</v>
      </c>
      <c r="N996" s="3" t="e">
        <f>VLOOKUP(A996,#REF!,5,0)</f>
        <v>#REF!</v>
      </c>
    </row>
    <row r="997" spans="1:14" ht="15" x14ac:dyDescent="0.25">
      <c r="A997" t="s">
        <v>2026</v>
      </c>
      <c r="B997" s="2" t="s">
        <v>2027</v>
      </c>
      <c r="C997" s="2"/>
      <c r="D997" t="s">
        <v>20</v>
      </c>
      <c r="E997" t="s">
        <v>17</v>
      </c>
      <c r="F997" t="s">
        <v>17</v>
      </c>
      <c r="G997">
        <v>0</v>
      </c>
      <c r="H997">
        <v>0</v>
      </c>
      <c r="I997">
        <v>0</v>
      </c>
      <c r="J997">
        <f t="shared" si="30"/>
        <v>0</v>
      </c>
      <c r="K997">
        <f t="shared" si="31"/>
        <v>-2</v>
      </c>
      <c r="L997" s="3" t="e">
        <f>VLOOKUP(A997,#REF!,3,0)</f>
        <v>#REF!</v>
      </c>
      <c r="M997" s="3" t="e">
        <f>VLOOKUP(A997,#REF!,4,0)</f>
        <v>#REF!</v>
      </c>
      <c r="N997" s="3" t="e">
        <f>VLOOKUP(A997,#REF!,5,0)</f>
        <v>#REF!</v>
      </c>
    </row>
    <row r="998" spans="1:14" ht="15" x14ac:dyDescent="0.25">
      <c r="A998" t="s">
        <v>2028</v>
      </c>
      <c r="B998" s="2" t="s">
        <v>2029</v>
      </c>
      <c r="C998" s="2"/>
      <c r="D998" t="s">
        <v>20</v>
      </c>
      <c r="E998" t="s">
        <v>17</v>
      </c>
      <c r="F998" t="s">
        <v>17</v>
      </c>
      <c r="G998">
        <v>0</v>
      </c>
      <c r="H998">
        <v>0</v>
      </c>
      <c r="I998">
        <v>0</v>
      </c>
      <c r="J998">
        <f t="shared" si="30"/>
        <v>0</v>
      </c>
      <c r="K998">
        <f t="shared" si="31"/>
        <v>-2</v>
      </c>
      <c r="L998" s="3" t="e">
        <f>VLOOKUP(A998,#REF!,3,0)</f>
        <v>#REF!</v>
      </c>
      <c r="M998" s="3" t="e">
        <f>VLOOKUP(A998,#REF!,4,0)</f>
        <v>#REF!</v>
      </c>
      <c r="N998" s="3" t="e">
        <f>VLOOKUP(A998,#REF!,5,0)</f>
        <v>#REF!</v>
      </c>
    </row>
    <row r="999" spans="1:14" ht="15" x14ac:dyDescent="0.25">
      <c r="A999" t="s">
        <v>2030</v>
      </c>
      <c r="B999" s="2" t="s">
        <v>2031</v>
      </c>
      <c r="C999" s="2"/>
      <c r="D999" t="s">
        <v>127</v>
      </c>
      <c r="E999" t="s">
        <v>17</v>
      </c>
      <c r="F999" t="s">
        <v>17</v>
      </c>
      <c r="G999">
        <v>0</v>
      </c>
      <c r="H999">
        <v>0</v>
      </c>
      <c r="I999">
        <v>0</v>
      </c>
      <c r="J999">
        <f t="shared" si="30"/>
        <v>0</v>
      </c>
      <c r="K999">
        <f t="shared" si="31"/>
        <v>-2</v>
      </c>
      <c r="L999" s="3" t="e">
        <f>VLOOKUP(A999,#REF!,3,0)</f>
        <v>#REF!</v>
      </c>
      <c r="M999" s="3" t="e">
        <f>VLOOKUP(A999,#REF!,4,0)</f>
        <v>#REF!</v>
      </c>
      <c r="N999" s="3" t="e">
        <f>VLOOKUP(A999,#REF!,5,0)</f>
        <v>#REF!</v>
      </c>
    </row>
    <row r="1000" spans="1:14" ht="15" x14ac:dyDescent="0.25">
      <c r="A1000" t="s">
        <v>2032</v>
      </c>
      <c r="B1000" s="2" t="s">
        <v>2033</v>
      </c>
      <c r="C1000" s="2"/>
      <c r="D1000" t="s">
        <v>16</v>
      </c>
      <c r="E1000" t="s">
        <v>17</v>
      </c>
      <c r="F1000" t="s">
        <v>17</v>
      </c>
      <c r="G1000">
        <v>0</v>
      </c>
      <c r="H1000">
        <v>0</v>
      </c>
      <c r="I1000">
        <v>0</v>
      </c>
      <c r="J1000">
        <f t="shared" si="30"/>
        <v>0</v>
      </c>
      <c r="K1000">
        <f t="shared" si="31"/>
        <v>-2</v>
      </c>
      <c r="L1000" s="3" t="e">
        <f>VLOOKUP(A1000,#REF!,3,0)</f>
        <v>#REF!</v>
      </c>
      <c r="M1000" s="3" t="e">
        <f>VLOOKUP(A1000,#REF!,4,0)</f>
        <v>#REF!</v>
      </c>
      <c r="N1000" s="3" t="e">
        <f>VLOOKUP(A1000,#REF!,5,0)</f>
        <v>#REF!</v>
      </c>
    </row>
    <row r="1001" spans="1:14" ht="15" x14ac:dyDescent="0.25">
      <c r="A1001" t="s">
        <v>2034</v>
      </c>
      <c r="B1001" s="2" t="s">
        <v>2035</v>
      </c>
      <c r="C1001" s="2"/>
      <c r="D1001" t="s">
        <v>16</v>
      </c>
      <c r="E1001" t="s">
        <v>17</v>
      </c>
      <c r="F1001" t="s">
        <v>17</v>
      </c>
      <c r="G1001">
        <v>0</v>
      </c>
      <c r="H1001">
        <v>0</v>
      </c>
      <c r="I1001">
        <v>0</v>
      </c>
      <c r="J1001">
        <f t="shared" si="30"/>
        <v>0</v>
      </c>
      <c r="K1001">
        <f t="shared" si="31"/>
        <v>-2</v>
      </c>
      <c r="L1001" s="3" t="e">
        <f>VLOOKUP(A1001,#REF!,3,0)</f>
        <v>#REF!</v>
      </c>
      <c r="M1001" s="3" t="e">
        <f>VLOOKUP(A1001,#REF!,4,0)</f>
        <v>#REF!</v>
      </c>
      <c r="N1001" s="3" t="e">
        <f>VLOOKUP(A1001,#REF!,5,0)</f>
        <v>#REF!</v>
      </c>
    </row>
    <row r="1002" spans="1:14" ht="15" x14ac:dyDescent="0.25">
      <c r="A1002" t="s">
        <v>2036</v>
      </c>
      <c r="B1002" s="2" t="s">
        <v>2037</v>
      </c>
      <c r="C1002" s="2"/>
      <c r="D1002" t="s">
        <v>16</v>
      </c>
      <c r="E1002" t="s">
        <v>17</v>
      </c>
      <c r="F1002" t="s">
        <v>17</v>
      </c>
      <c r="G1002">
        <v>0</v>
      </c>
      <c r="H1002">
        <v>0</v>
      </c>
      <c r="I1002">
        <v>0</v>
      </c>
      <c r="J1002">
        <f t="shared" si="30"/>
        <v>0</v>
      </c>
      <c r="K1002">
        <f t="shared" si="31"/>
        <v>-2</v>
      </c>
      <c r="L1002" s="3" t="e">
        <f>VLOOKUP(A1002,#REF!,3,0)</f>
        <v>#REF!</v>
      </c>
      <c r="M1002" s="3" t="e">
        <f>VLOOKUP(A1002,#REF!,4,0)</f>
        <v>#REF!</v>
      </c>
      <c r="N1002" s="3" t="e">
        <f>VLOOKUP(A1002,#REF!,5,0)</f>
        <v>#REF!</v>
      </c>
    </row>
    <row r="1003" spans="1:14" ht="15" x14ac:dyDescent="0.25">
      <c r="A1003" t="s">
        <v>2038</v>
      </c>
      <c r="B1003" s="2" t="s">
        <v>2039</v>
      </c>
      <c r="C1003" s="2"/>
      <c r="D1003" t="s">
        <v>70</v>
      </c>
      <c r="E1003" t="s">
        <v>17</v>
      </c>
      <c r="F1003" t="s">
        <v>17</v>
      </c>
      <c r="G1003">
        <v>0</v>
      </c>
      <c r="H1003">
        <v>0</v>
      </c>
      <c r="I1003">
        <v>0</v>
      </c>
      <c r="J1003">
        <f t="shared" si="30"/>
        <v>0</v>
      </c>
      <c r="K1003">
        <f t="shared" si="31"/>
        <v>-2</v>
      </c>
      <c r="L1003" s="3" t="e">
        <f>VLOOKUP(A1003,#REF!,3,0)</f>
        <v>#REF!</v>
      </c>
      <c r="M1003" s="3" t="e">
        <f>VLOOKUP(A1003,#REF!,4,0)</f>
        <v>#REF!</v>
      </c>
      <c r="N1003" s="3" t="e">
        <f>VLOOKUP(A1003,#REF!,5,0)</f>
        <v>#REF!</v>
      </c>
    </row>
    <row r="1004" spans="1:14" ht="15" x14ac:dyDescent="0.25">
      <c r="A1004" t="s">
        <v>2040</v>
      </c>
      <c r="B1004" s="2" t="s">
        <v>2041</v>
      </c>
      <c r="C1004" s="2"/>
      <c r="D1004" t="s">
        <v>16</v>
      </c>
      <c r="E1004" t="s">
        <v>17</v>
      </c>
      <c r="F1004" t="s">
        <v>17</v>
      </c>
      <c r="G1004">
        <v>0</v>
      </c>
      <c r="H1004">
        <v>0</v>
      </c>
      <c r="I1004">
        <v>0</v>
      </c>
      <c r="J1004">
        <f t="shared" si="30"/>
        <v>0</v>
      </c>
      <c r="K1004">
        <f t="shared" si="31"/>
        <v>-2</v>
      </c>
      <c r="L1004" s="3" t="e">
        <f>VLOOKUP(A1004,#REF!,3,0)</f>
        <v>#REF!</v>
      </c>
      <c r="M1004" s="3" t="e">
        <f>VLOOKUP(A1004,#REF!,4,0)</f>
        <v>#REF!</v>
      </c>
      <c r="N1004" s="3" t="e">
        <f>VLOOKUP(A1004,#REF!,5,0)</f>
        <v>#REF!</v>
      </c>
    </row>
    <row r="1005" spans="1:14" ht="15" x14ac:dyDescent="0.25">
      <c r="A1005" t="s">
        <v>2042</v>
      </c>
      <c r="B1005" s="2" t="s">
        <v>2043</v>
      </c>
      <c r="C1005" s="2"/>
      <c r="D1005" t="s">
        <v>16</v>
      </c>
      <c r="E1005" t="s">
        <v>17</v>
      </c>
      <c r="F1005" t="s">
        <v>17</v>
      </c>
      <c r="G1005">
        <v>0</v>
      </c>
      <c r="H1005">
        <v>0</v>
      </c>
      <c r="I1005">
        <v>0</v>
      </c>
      <c r="J1005">
        <f t="shared" si="30"/>
        <v>0</v>
      </c>
      <c r="K1005">
        <f t="shared" si="31"/>
        <v>-2</v>
      </c>
      <c r="L1005" s="3" t="e">
        <f>VLOOKUP(A1005,#REF!,3,0)</f>
        <v>#REF!</v>
      </c>
      <c r="M1005" s="3" t="e">
        <f>VLOOKUP(A1005,#REF!,4,0)</f>
        <v>#REF!</v>
      </c>
      <c r="N1005" s="3" t="e">
        <f>VLOOKUP(A1005,#REF!,5,0)</f>
        <v>#REF!</v>
      </c>
    </row>
    <row r="1006" spans="1:14" ht="15" x14ac:dyDescent="0.25">
      <c r="A1006" t="s">
        <v>2044</v>
      </c>
      <c r="B1006" s="2" t="s">
        <v>2045</v>
      </c>
      <c r="C1006" s="2"/>
      <c r="D1006" t="s">
        <v>16</v>
      </c>
      <c r="E1006" t="s">
        <v>17</v>
      </c>
      <c r="F1006" t="s">
        <v>17</v>
      </c>
      <c r="G1006">
        <v>0</v>
      </c>
      <c r="H1006">
        <v>0</v>
      </c>
      <c r="I1006">
        <v>0</v>
      </c>
      <c r="J1006">
        <f t="shared" si="30"/>
        <v>0</v>
      </c>
      <c r="K1006">
        <f t="shared" si="31"/>
        <v>-2</v>
      </c>
      <c r="L1006" s="3" t="e">
        <f>VLOOKUP(A1006,#REF!,3,0)</f>
        <v>#REF!</v>
      </c>
      <c r="M1006" s="3" t="e">
        <f>VLOOKUP(A1006,#REF!,4,0)</f>
        <v>#REF!</v>
      </c>
      <c r="N1006" s="3" t="e">
        <f>VLOOKUP(A1006,#REF!,5,0)</f>
        <v>#REF!</v>
      </c>
    </row>
    <row r="1007" spans="1:14" ht="15" x14ac:dyDescent="0.25">
      <c r="A1007" t="s">
        <v>2046</v>
      </c>
      <c r="B1007" s="2" t="s">
        <v>2047</v>
      </c>
      <c r="C1007" s="2"/>
      <c r="D1007" t="s">
        <v>16</v>
      </c>
      <c r="E1007" t="s">
        <v>17</v>
      </c>
      <c r="F1007" t="s">
        <v>17</v>
      </c>
      <c r="G1007">
        <v>0</v>
      </c>
      <c r="H1007">
        <v>0</v>
      </c>
      <c r="I1007">
        <v>0</v>
      </c>
      <c r="J1007">
        <f t="shared" si="30"/>
        <v>0</v>
      </c>
      <c r="K1007">
        <f t="shared" si="31"/>
        <v>-2</v>
      </c>
      <c r="L1007" s="3" t="e">
        <f>VLOOKUP(A1007,#REF!,3,0)</f>
        <v>#REF!</v>
      </c>
      <c r="M1007" s="3" t="e">
        <f>VLOOKUP(A1007,#REF!,4,0)</f>
        <v>#REF!</v>
      </c>
      <c r="N1007" s="3" t="e">
        <f>VLOOKUP(A1007,#REF!,5,0)</f>
        <v>#REF!</v>
      </c>
    </row>
    <row r="1008" spans="1:14" ht="15" x14ac:dyDescent="0.25">
      <c r="A1008" t="s">
        <v>2048</v>
      </c>
      <c r="B1008" s="2" t="s">
        <v>2049</v>
      </c>
      <c r="C1008" s="2"/>
      <c r="D1008" t="s">
        <v>16</v>
      </c>
      <c r="E1008" t="s">
        <v>17</v>
      </c>
      <c r="F1008" t="s">
        <v>17</v>
      </c>
      <c r="G1008">
        <v>0</v>
      </c>
      <c r="H1008">
        <v>0</v>
      </c>
      <c r="I1008">
        <v>0</v>
      </c>
      <c r="J1008">
        <f t="shared" si="30"/>
        <v>0</v>
      </c>
      <c r="K1008">
        <f t="shared" si="31"/>
        <v>-2</v>
      </c>
      <c r="L1008" s="3" t="e">
        <f>VLOOKUP(A1008,#REF!,3,0)</f>
        <v>#REF!</v>
      </c>
      <c r="M1008" s="3" t="e">
        <f>VLOOKUP(A1008,#REF!,4,0)</f>
        <v>#REF!</v>
      </c>
      <c r="N1008" s="3" t="e">
        <f>VLOOKUP(A1008,#REF!,5,0)</f>
        <v>#REF!</v>
      </c>
    </row>
    <row r="1009" spans="1:14" ht="15" x14ac:dyDescent="0.25">
      <c r="A1009" t="s">
        <v>2050</v>
      </c>
      <c r="B1009" s="2" t="s">
        <v>2051</v>
      </c>
      <c r="C1009" s="2"/>
      <c r="D1009" t="s">
        <v>16</v>
      </c>
      <c r="E1009" t="s">
        <v>17</v>
      </c>
      <c r="F1009" t="s">
        <v>17</v>
      </c>
      <c r="G1009">
        <v>0</v>
      </c>
      <c r="H1009">
        <v>0</v>
      </c>
      <c r="I1009">
        <v>0</v>
      </c>
      <c r="J1009">
        <f t="shared" si="30"/>
        <v>0</v>
      </c>
      <c r="K1009">
        <f t="shared" si="31"/>
        <v>-2</v>
      </c>
      <c r="L1009" s="3" t="e">
        <f>VLOOKUP(A1009,#REF!,3,0)</f>
        <v>#REF!</v>
      </c>
      <c r="M1009" s="3" t="e">
        <f>VLOOKUP(A1009,#REF!,4,0)</f>
        <v>#REF!</v>
      </c>
      <c r="N1009" s="3" t="e">
        <f>VLOOKUP(A1009,#REF!,5,0)</f>
        <v>#REF!</v>
      </c>
    </row>
    <row r="1010" spans="1:14" ht="15" x14ac:dyDescent="0.25">
      <c r="A1010" t="s">
        <v>2052</v>
      </c>
      <c r="B1010" s="2" t="s">
        <v>2053</v>
      </c>
      <c r="C1010" s="2"/>
      <c r="D1010" t="s">
        <v>20</v>
      </c>
      <c r="E1010" t="s">
        <v>17</v>
      </c>
      <c r="F1010" t="s">
        <v>17</v>
      </c>
      <c r="G1010">
        <v>0</v>
      </c>
      <c r="H1010">
        <v>0</v>
      </c>
      <c r="I1010">
        <v>0</v>
      </c>
      <c r="J1010">
        <f t="shared" si="30"/>
        <v>0</v>
      </c>
      <c r="K1010">
        <f t="shared" si="31"/>
        <v>-2</v>
      </c>
      <c r="L1010" s="3" t="e">
        <f>VLOOKUP(A1010,#REF!,3,0)</f>
        <v>#REF!</v>
      </c>
      <c r="M1010" s="3" t="e">
        <f>VLOOKUP(A1010,#REF!,4,0)</f>
        <v>#REF!</v>
      </c>
      <c r="N1010" s="3" t="e">
        <f>VLOOKUP(A1010,#REF!,5,0)</f>
        <v>#REF!</v>
      </c>
    </row>
    <row r="1011" spans="1:14" ht="15" x14ac:dyDescent="0.25">
      <c r="A1011" t="s">
        <v>2054</v>
      </c>
      <c r="B1011" s="2" t="s">
        <v>2055</v>
      </c>
      <c r="C1011" s="2"/>
      <c r="D1011" t="s">
        <v>16</v>
      </c>
      <c r="E1011" t="s">
        <v>17</v>
      </c>
      <c r="F1011" t="s">
        <v>17</v>
      </c>
      <c r="G1011">
        <v>0</v>
      </c>
      <c r="H1011">
        <v>0</v>
      </c>
      <c r="I1011">
        <v>0</v>
      </c>
      <c r="J1011">
        <f t="shared" si="30"/>
        <v>0</v>
      </c>
      <c r="K1011">
        <f t="shared" si="31"/>
        <v>-2</v>
      </c>
      <c r="L1011" s="3" t="e">
        <f>VLOOKUP(A1011,#REF!,3,0)</f>
        <v>#REF!</v>
      </c>
      <c r="M1011" s="3" t="e">
        <f>VLOOKUP(A1011,#REF!,4,0)</f>
        <v>#REF!</v>
      </c>
      <c r="N1011" s="3" t="e">
        <f>VLOOKUP(A1011,#REF!,5,0)</f>
        <v>#REF!</v>
      </c>
    </row>
    <row r="1012" spans="1:14" ht="15" x14ac:dyDescent="0.25">
      <c r="A1012" t="s">
        <v>2056</v>
      </c>
      <c r="B1012" s="2" t="s">
        <v>2057</v>
      </c>
      <c r="C1012" s="2"/>
      <c r="D1012" t="s">
        <v>20</v>
      </c>
      <c r="E1012" t="s">
        <v>17</v>
      </c>
      <c r="F1012" t="s">
        <v>17</v>
      </c>
      <c r="G1012">
        <v>0</v>
      </c>
      <c r="H1012">
        <v>0</v>
      </c>
      <c r="I1012">
        <v>0</v>
      </c>
      <c r="J1012">
        <f t="shared" si="30"/>
        <v>0</v>
      </c>
      <c r="K1012">
        <f t="shared" si="31"/>
        <v>-2</v>
      </c>
      <c r="L1012" s="3" t="e">
        <f>VLOOKUP(A1012,#REF!,3,0)</f>
        <v>#REF!</v>
      </c>
      <c r="M1012" s="3" t="e">
        <f>VLOOKUP(A1012,#REF!,4,0)</f>
        <v>#REF!</v>
      </c>
      <c r="N1012" s="3" t="e">
        <f>VLOOKUP(A1012,#REF!,5,0)</f>
        <v>#REF!</v>
      </c>
    </row>
    <row r="1013" spans="1:14" ht="15" x14ac:dyDescent="0.25">
      <c r="A1013" t="s">
        <v>2058</v>
      </c>
      <c r="B1013" s="2" t="s">
        <v>2059</v>
      </c>
      <c r="C1013" s="2"/>
      <c r="D1013" t="s">
        <v>70</v>
      </c>
      <c r="E1013" t="s">
        <v>17</v>
      </c>
      <c r="F1013" t="s">
        <v>17</v>
      </c>
      <c r="G1013">
        <v>0</v>
      </c>
      <c r="H1013">
        <v>0</v>
      </c>
      <c r="I1013">
        <v>0</v>
      </c>
      <c r="J1013">
        <f t="shared" si="30"/>
        <v>0</v>
      </c>
      <c r="K1013">
        <f t="shared" si="31"/>
        <v>-2</v>
      </c>
      <c r="L1013" s="3" t="e">
        <f>VLOOKUP(A1013,#REF!,3,0)</f>
        <v>#REF!</v>
      </c>
      <c r="M1013" s="3" t="e">
        <f>VLOOKUP(A1013,#REF!,4,0)</f>
        <v>#REF!</v>
      </c>
      <c r="N1013" s="3" t="e">
        <f>VLOOKUP(A1013,#REF!,5,0)</f>
        <v>#REF!</v>
      </c>
    </row>
    <row r="1014" spans="1:14" ht="15" x14ac:dyDescent="0.25">
      <c r="A1014" t="s">
        <v>2060</v>
      </c>
      <c r="B1014" s="2" t="s">
        <v>2061</v>
      </c>
      <c r="C1014" s="2"/>
      <c r="D1014" t="s">
        <v>16</v>
      </c>
      <c r="E1014" t="s">
        <v>17</v>
      </c>
      <c r="F1014" t="s">
        <v>17</v>
      </c>
      <c r="G1014">
        <v>0</v>
      </c>
      <c r="H1014">
        <v>0</v>
      </c>
      <c r="I1014">
        <v>0</v>
      </c>
      <c r="J1014">
        <f t="shared" si="30"/>
        <v>0</v>
      </c>
      <c r="K1014">
        <f t="shared" si="31"/>
        <v>-2</v>
      </c>
      <c r="L1014" s="3" t="e">
        <f>VLOOKUP(A1014,#REF!,3,0)</f>
        <v>#REF!</v>
      </c>
      <c r="M1014" s="3" t="e">
        <f>VLOOKUP(A1014,#REF!,4,0)</f>
        <v>#REF!</v>
      </c>
      <c r="N1014" s="3" t="e">
        <f>VLOOKUP(A1014,#REF!,5,0)</f>
        <v>#REF!</v>
      </c>
    </row>
    <row r="1015" spans="1:14" ht="15" x14ac:dyDescent="0.25">
      <c r="A1015" t="s">
        <v>2062</v>
      </c>
      <c r="B1015" s="2" t="s">
        <v>2063</v>
      </c>
      <c r="C1015" s="2"/>
      <c r="D1015" t="s">
        <v>16</v>
      </c>
      <c r="E1015" t="s">
        <v>17</v>
      </c>
      <c r="F1015" t="s">
        <v>17</v>
      </c>
      <c r="G1015">
        <v>0</v>
      </c>
      <c r="H1015">
        <v>0</v>
      </c>
      <c r="I1015">
        <v>0</v>
      </c>
      <c r="J1015">
        <f t="shared" si="30"/>
        <v>0</v>
      </c>
      <c r="K1015">
        <f t="shared" si="31"/>
        <v>-2</v>
      </c>
      <c r="L1015" s="3" t="e">
        <f>VLOOKUP(A1015,#REF!,3,0)</f>
        <v>#REF!</v>
      </c>
      <c r="M1015" s="3" t="e">
        <f>VLOOKUP(A1015,#REF!,4,0)</f>
        <v>#REF!</v>
      </c>
      <c r="N1015" s="3" t="e">
        <f>VLOOKUP(A1015,#REF!,5,0)</f>
        <v>#REF!</v>
      </c>
    </row>
    <row r="1016" spans="1:14" ht="15" x14ac:dyDescent="0.25">
      <c r="A1016" t="s">
        <v>2064</v>
      </c>
      <c r="B1016" s="2" t="s">
        <v>2065</v>
      </c>
      <c r="C1016" s="2"/>
      <c r="D1016" t="s">
        <v>16</v>
      </c>
      <c r="E1016" t="s">
        <v>17</v>
      </c>
      <c r="F1016" t="s">
        <v>17</v>
      </c>
      <c r="G1016">
        <v>0</v>
      </c>
      <c r="H1016">
        <v>0</v>
      </c>
      <c r="I1016">
        <v>0</v>
      </c>
      <c r="J1016">
        <f t="shared" si="30"/>
        <v>0</v>
      </c>
      <c r="K1016">
        <f t="shared" si="31"/>
        <v>-2</v>
      </c>
      <c r="L1016" s="3" t="e">
        <f>VLOOKUP(A1016,#REF!,3,0)</f>
        <v>#REF!</v>
      </c>
      <c r="M1016" s="3" t="e">
        <f>VLOOKUP(A1016,#REF!,4,0)</f>
        <v>#REF!</v>
      </c>
      <c r="N1016" s="3" t="e">
        <f>VLOOKUP(A1016,#REF!,5,0)</f>
        <v>#REF!</v>
      </c>
    </row>
    <row r="1017" spans="1:14" ht="15" x14ac:dyDescent="0.25">
      <c r="A1017" t="s">
        <v>2066</v>
      </c>
      <c r="B1017" s="2" t="s">
        <v>2067</v>
      </c>
      <c r="C1017" s="2"/>
      <c r="D1017" t="s">
        <v>16</v>
      </c>
      <c r="E1017" t="s">
        <v>17</v>
      </c>
      <c r="F1017" t="s">
        <v>17</v>
      </c>
      <c r="G1017">
        <v>0</v>
      </c>
      <c r="H1017">
        <v>0</v>
      </c>
      <c r="I1017">
        <v>0</v>
      </c>
      <c r="J1017">
        <f t="shared" si="30"/>
        <v>0</v>
      </c>
      <c r="K1017">
        <f t="shared" si="31"/>
        <v>-2</v>
      </c>
      <c r="L1017" s="3" t="e">
        <f>VLOOKUP(A1017,#REF!,3,0)</f>
        <v>#REF!</v>
      </c>
      <c r="M1017" s="3" t="e">
        <f>VLOOKUP(A1017,#REF!,4,0)</f>
        <v>#REF!</v>
      </c>
      <c r="N1017" s="3" t="e">
        <f>VLOOKUP(A1017,#REF!,5,0)</f>
        <v>#REF!</v>
      </c>
    </row>
    <row r="1018" spans="1:14" ht="15" x14ac:dyDescent="0.25">
      <c r="A1018" t="s">
        <v>2068</v>
      </c>
      <c r="B1018" s="2" t="s">
        <v>2069</v>
      </c>
      <c r="C1018" s="2"/>
      <c r="D1018" t="s">
        <v>16</v>
      </c>
      <c r="E1018" t="s">
        <v>17</v>
      </c>
      <c r="F1018" t="s">
        <v>17</v>
      </c>
      <c r="G1018">
        <v>0</v>
      </c>
      <c r="H1018">
        <v>0</v>
      </c>
      <c r="I1018">
        <v>0</v>
      </c>
      <c r="J1018">
        <f t="shared" si="30"/>
        <v>0</v>
      </c>
      <c r="K1018">
        <f t="shared" si="31"/>
        <v>-2</v>
      </c>
      <c r="L1018" s="3" t="e">
        <f>VLOOKUP(A1018,#REF!,3,0)</f>
        <v>#REF!</v>
      </c>
      <c r="M1018" s="3" t="e">
        <f>VLOOKUP(A1018,#REF!,4,0)</f>
        <v>#REF!</v>
      </c>
      <c r="N1018" s="3" t="e">
        <f>VLOOKUP(A1018,#REF!,5,0)</f>
        <v>#REF!</v>
      </c>
    </row>
    <row r="1019" spans="1:14" ht="15" x14ac:dyDescent="0.25">
      <c r="A1019" t="s">
        <v>2070</v>
      </c>
      <c r="B1019" s="2" t="s">
        <v>2071</v>
      </c>
      <c r="C1019" s="2"/>
      <c r="D1019" t="s">
        <v>16</v>
      </c>
      <c r="E1019" t="s">
        <v>17</v>
      </c>
      <c r="F1019" t="s">
        <v>17</v>
      </c>
      <c r="G1019">
        <v>0</v>
      </c>
      <c r="H1019">
        <v>0</v>
      </c>
      <c r="I1019">
        <v>0</v>
      </c>
      <c r="J1019">
        <f t="shared" si="30"/>
        <v>0</v>
      </c>
      <c r="K1019">
        <f t="shared" si="31"/>
        <v>-2</v>
      </c>
      <c r="L1019" s="3" t="e">
        <f>VLOOKUP(A1019,#REF!,3,0)</f>
        <v>#REF!</v>
      </c>
      <c r="M1019" s="3" t="e">
        <f>VLOOKUP(A1019,#REF!,4,0)</f>
        <v>#REF!</v>
      </c>
      <c r="N1019" s="3" t="e">
        <f>VLOOKUP(A1019,#REF!,5,0)</f>
        <v>#REF!</v>
      </c>
    </row>
    <row r="1020" spans="1:14" ht="15" x14ac:dyDescent="0.25">
      <c r="A1020" t="s">
        <v>2072</v>
      </c>
      <c r="B1020" s="2" t="s">
        <v>2073</v>
      </c>
      <c r="C1020" s="2"/>
      <c r="D1020" t="s">
        <v>70</v>
      </c>
      <c r="E1020" t="s">
        <v>17</v>
      </c>
      <c r="F1020" t="s">
        <v>17</v>
      </c>
      <c r="G1020">
        <v>0</v>
      </c>
      <c r="H1020">
        <v>0</v>
      </c>
      <c r="I1020">
        <v>0</v>
      </c>
      <c r="J1020">
        <f t="shared" si="30"/>
        <v>0</v>
      </c>
      <c r="K1020">
        <f t="shared" si="31"/>
        <v>-2</v>
      </c>
      <c r="L1020" s="3" t="e">
        <f>VLOOKUP(A1020,#REF!,3,0)</f>
        <v>#REF!</v>
      </c>
      <c r="M1020" s="3" t="e">
        <f>VLOOKUP(A1020,#REF!,4,0)</f>
        <v>#REF!</v>
      </c>
      <c r="N1020" s="3" t="e">
        <f>VLOOKUP(A1020,#REF!,5,0)</f>
        <v>#REF!</v>
      </c>
    </row>
    <row r="1021" spans="1:14" ht="15" x14ac:dyDescent="0.25">
      <c r="A1021" t="s">
        <v>2074</v>
      </c>
      <c r="B1021" s="2" t="s">
        <v>2075</v>
      </c>
      <c r="C1021" s="2"/>
      <c r="D1021" t="s">
        <v>70</v>
      </c>
      <c r="E1021" t="s">
        <v>17</v>
      </c>
      <c r="F1021" t="s">
        <v>17</v>
      </c>
      <c r="G1021">
        <v>0</v>
      </c>
      <c r="H1021">
        <v>0</v>
      </c>
      <c r="I1021">
        <v>0</v>
      </c>
      <c r="J1021">
        <f t="shared" si="30"/>
        <v>0</v>
      </c>
      <c r="K1021">
        <f t="shared" si="31"/>
        <v>-2</v>
      </c>
      <c r="L1021" s="3" t="e">
        <f>VLOOKUP(A1021,#REF!,3,0)</f>
        <v>#REF!</v>
      </c>
      <c r="M1021" s="3" t="e">
        <f>VLOOKUP(A1021,#REF!,4,0)</f>
        <v>#REF!</v>
      </c>
      <c r="N1021" s="3" t="e">
        <f>VLOOKUP(A1021,#REF!,5,0)</f>
        <v>#REF!</v>
      </c>
    </row>
    <row r="1022" spans="1:14" ht="15" x14ac:dyDescent="0.25">
      <c r="A1022" t="s">
        <v>2076</v>
      </c>
      <c r="B1022" s="2" t="s">
        <v>2077</v>
      </c>
      <c r="C1022" s="2"/>
      <c r="D1022" t="s">
        <v>16</v>
      </c>
      <c r="E1022" t="s">
        <v>17</v>
      </c>
      <c r="F1022" t="s">
        <v>17</v>
      </c>
      <c r="G1022">
        <v>0</v>
      </c>
      <c r="H1022">
        <v>0</v>
      </c>
      <c r="I1022">
        <v>0</v>
      </c>
      <c r="J1022">
        <f t="shared" si="30"/>
        <v>0</v>
      </c>
      <c r="K1022">
        <f t="shared" si="31"/>
        <v>-2</v>
      </c>
      <c r="L1022" s="3" t="e">
        <f>VLOOKUP(A1022,#REF!,3,0)</f>
        <v>#REF!</v>
      </c>
      <c r="M1022" s="3" t="e">
        <f>VLOOKUP(A1022,#REF!,4,0)</f>
        <v>#REF!</v>
      </c>
      <c r="N1022" s="3" t="e">
        <f>VLOOKUP(A1022,#REF!,5,0)</f>
        <v>#REF!</v>
      </c>
    </row>
    <row r="1023" spans="1:14" ht="15" x14ac:dyDescent="0.25">
      <c r="A1023" t="s">
        <v>2078</v>
      </c>
      <c r="B1023" s="2" t="s">
        <v>2079</v>
      </c>
      <c r="C1023" s="2"/>
      <c r="D1023" t="s">
        <v>16</v>
      </c>
      <c r="E1023" t="s">
        <v>17</v>
      </c>
      <c r="F1023" t="s">
        <v>17</v>
      </c>
      <c r="G1023">
        <v>0</v>
      </c>
      <c r="H1023">
        <v>0</v>
      </c>
      <c r="I1023">
        <v>0</v>
      </c>
      <c r="J1023">
        <f t="shared" si="30"/>
        <v>0</v>
      </c>
      <c r="K1023">
        <f t="shared" si="31"/>
        <v>-2</v>
      </c>
      <c r="L1023" s="3" t="e">
        <f>VLOOKUP(A1023,#REF!,3,0)</f>
        <v>#REF!</v>
      </c>
      <c r="M1023" s="3" t="e">
        <f>VLOOKUP(A1023,#REF!,4,0)</f>
        <v>#REF!</v>
      </c>
      <c r="N1023" s="3" t="e">
        <f>VLOOKUP(A1023,#REF!,5,0)</f>
        <v>#REF!</v>
      </c>
    </row>
    <row r="1024" spans="1:14" ht="15" x14ac:dyDescent="0.25">
      <c r="A1024" t="s">
        <v>2080</v>
      </c>
      <c r="B1024" s="2" t="s">
        <v>2081</v>
      </c>
      <c r="C1024" s="2"/>
      <c r="D1024" t="s">
        <v>16</v>
      </c>
      <c r="E1024" t="s">
        <v>17</v>
      </c>
      <c r="F1024" t="s">
        <v>17</v>
      </c>
      <c r="G1024">
        <v>0</v>
      </c>
      <c r="H1024">
        <v>0</v>
      </c>
      <c r="I1024">
        <v>0</v>
      </c>
      <c r="J1024">
        <f t="shared" si="30"/>
        <v>0</v>
      </c>
      <c r="K1024">
        <f t="shared" si="31"/>
        <v>-2</v>
      </c>
      <c r="L1024" s="3" t="e">
        <f>VLOOKUP(A1024,#REF!,3,0)</f>
        <v>#REF!</v>
      </c>
      <c r="M1024" s="3" t="e">
        <f>VLOOKUP(A1024,#REF!,4,0)</f>
        <v>#REF!</v>
      </c>
      <c r="N1024" s="3" t="e">
        <f>VLOOKUP(A1024,#REF!,5,0)</f>
        <v>#REF!</v>
      </c>
    </row>
    <row r="1025" spans="1:14" ht="15" x14ac:dyDescent="0.25">
      <c r="A1025" t="s">
        <v>2082</v>
      </c>
      <c r="B1025" s="2" t="s">
        <v>2083</v>
      </c>
      <c r="C1025" s="2"/>
      <c r="D1025" t="s">
        <v>16</v>
      </c>
      <c r="E1025" t="s">
        <v>17</v>
      </c>
      <c r="F1025" t="s">
        <v>17</v>
      </c>
      <c r="G1025">
        <v>0</v>
      </c>
      <c r="H1025">
        <v>0</v>
      </c>
      <c r="I1025">
        <v>0</v>
      </c>
      <c r="J1025">
        <f t="shared" si="30"/>
        <v>0</v>
      </c>
      <c r="K1025">
        <f t="shared" si="31"/>
        <v>-2</v>
      </c>
      <c r="L1025" s="3" t="e">
        <f>VLOOKUP(A1025,#REF!,3,0)</f>
        <v>#REF!</v>
      </c>
      <c r="M1025" s="3" t="e">
        <f>VLOOKUP(A1025,#REF!,4,0)</f>
        <v>#REF!</v>
      </c>
      <c r="N1025" s="3" t="e">
        <f>VLOOKUP(A1025,#REF!,5,0)</f>
        <v>#REF!</v>
      </c>
    </row>
    <row r="1026" spans="1:14" ht="15" x14ac:dyDescent="0.25">
      <c r="A1026" t="s">
        <v>2084</v>
      </c>
      <c r="B1026" s="2" t="s">
        <v>2085</v>
      </c>
      <c r="C1026" s="2"/>
      <c r="D1026" t="s">
        <v>16</v>
      </c>
      <c r="E1026" t="s">
        <v>17</v>
      </c>
      <c r="F1026" t="s">
        <v>17</v>
      </c>
      <c r="G1026">
        <v>0</v>
      </c>
      <c r="H1026">
        <v>0</v>
      </c>
      <c r="I1026">
        <v>0</v>
      </c>
      <c r="J1026">
        <f t="shared" si="30"/>
        <v>0</v>
      </c>
      <c r="K1026">
        <f t="shared" si="31"/>
        <v>-2</v>
      </c>
      <c r="L1026" s="3" t="e">
        <f>VLOOKUP(A1026,#REF!,3,0)</f>
        <v>#REF!</v>
      </c>
      <c r="M1026" s="3" t="e">
        <f>VLOOKUP(A1026,#REF!,4,0)</f>
        <v>#REF!</v>
      </c>
      <c r="N1026" s="3" t="e">
        <f>VLOOKUP(A1026,#REF!,5,0)</f>
        <v>#REF!</v>
      </c>
    </row>
    <row r="1027" spans="1:14" ht="15" x14ac:dyDescent="0.25">
      <c r="A1027" t="s">
        <v>2086</v>
      </c>
      <c r="B1027" s="2" t="s">
        <v>2087</v>
      </c>
      <c r="C1027" s="2"/>
      <c r="D1027" t="s">
        <v>16</v>
      </c>
      <c r="E1027" t="s">
        <v>17</v>
      </c>
      <c r="F1027" t="s">
        <v>17</v>
      </c>
      <c r="G1027">
        <v>0</v>
      </c>
      <c r="H1027">
        <v>0</v>
      </c>
      <c r="I1027">
        <v>0</v>
      </c>
      <c r="J1027">
        <f t="shared" si="30"/>
        <v>0</v>
      </c>
      <c r="K1027">
        <f t="shared" si="31"/>
        <v>-2</v>
      </c>
      <c r="L1027" s="3" t="e">
        <f>VLOOKUP(A1027,#REF!,3,0)</f>
        <v>#REF!</v>
      </c>
      <c r="M1027" s="3" t="e">
        <f>VLOOKUP(A1027,#REF!,4,0)</f>
        <v>#REF!</v>
      </c>
      <c r="N1027" s="3" t="e">
        <f>VLOOKUP(A1027,#REF!,5,0)</f>
        <v>#REF!</v>
      </c>
    </row>
    <row r="1028" spans="1:14" ht="15" x14ac:dyDescent="0.25">
      <c r="A1028" t="s">
        <v>2088</v>
      </c>
      <c r="B1028" s="2" t="s">
        <v>2089</v>
      </c>
      <c r="C1028" s="2"/>
      <c r="D1028" t="s">
        <v>16</v>
      </c>
      <c r="E1028" t="s">
        <v>17</v>
      </c>
      <c r="F1028" t="s">
        <v>17</v>
      </c>
      <c r="G1028">
        <v>0</v>
      </c>
      <c r="H1028">
        <v>0</v>
      </c>
      <c r="I1028">
        <v>0</v>
      </c>
      <c r="J1028">
        <f t="shared" ref="J1028:J1091" si="32">AVERAGE(G1028:I1028)</f>
        <v>0</v>
      </c>
      <c r="K1028">
        <f t="shared" ref="K1028:K1091" si="33">LOG(J1028+0.01)</f>
        <v>-2</v>
      </c>
      <c r="L1028" s="3" t="e">
        <f>VLOOKUP(A1028,#REF!,3,0)</f>
        <v>#REF!</v>
      </c>
      <c r="M1028" s="3" t="e">
        <f>VLOOKUP(A1028,#REF!,4,0)</f>
        <v>#REF!</v>
      </c>
      <c r="N1028" s="3" t="e">
        <f>VLOOKUP(A1028,#REF!,5,0)</f>
        <v>#REF!</v>
      </c>
    </row>
    <row r="1029" spans="1:14" ht="15" x14ac:dyDescent="0.25">
      <c r="A1029" t="s">
        <v>2090</v>
      </c>
      <c r="B1029" s="2" t="s">
        <v>2091</v>
      </c>
      <c r="C1029" s="2"/>
      <c r="D1029" t="s">
        <v>16</v>
      </c>
      <c r="E1029" t="s">
        <v>17</v>
      </c>
      <c r="F1029" t="s">
        <v>17</v>
      </c>
      <c r="G1029">
        <v>0</v>
      </c>
      <c r="H1029">
        <v>0</v>
      </c>
      <c r="I1029">
        <v>0</v>
      </c>
      <c r="J1029">
        <f t="shared" si="32"/>
        <v>0</v>
      </c>
      <c r="K1029">
        <f t="shared" si="33"/>
        <v>-2</v>
      </c>
      <c r="L1029" s="3" t="e">
        <f>VLOOKUP(A1029,#REF!,3,0)</f>
        <v>#REF!</v>
      </c>
      <c r="M1029" s="3" t="e">
        <f>VLOOKUP(A1029,#REF!,4,0)</f>
        <v>#REF!</v>
      </c>
      <c r="N1029" s="3" t="e">
        <f>VLOOKUP(A1029,#REF!,5,0)</f>
        <v>#REF!</v>
      </c>
    </row>
    <row r="1030" spans="1:14" ht="15" x14ac:dyDescent="0.25">
      <c r="A1030" t="s">
        <v>2092</v>
      </c>
      <c r="B1030" s="2" t="s">
        <v>2093</v>
      </c>
      <c r="C1030" s="2"/>
      <c r="D1030" t="s">
        <v>16</v>
      </c>
      <c r="E1030" t="s">
        <v>17</v>
      </c>
      <c r="F1030" t="s">
        <v>17</v>
      </c>
      <c r="G1030">
        <v>0</v>
      </c>
      <c r="H1030">
        <v>0</v>
      </c>
      <c r="I1030">
        <v>0</v>
      </c>
      <c r="J1030">
        <f t="shared" si="32"/>
        <v>0</v>
      </c>
      <c r="K1030">
        <f t="shared" si="33"/>
        <v>-2</v>
      </c>
      <c r="L1030" s="3" t="e">
        <f>VLOOKUP(A1030,#REF!,3,0)</f>
        <v>#REF!</v>
      </c>
      <c r="M1030" s="3" t="e">
        <f>VLOOKUP(A1030,#REF!,4,0)</f>
        <v>#REF!</v>
      </c>
      <c r="N1030" s="3" t="e">
        <f>VLOOKUP(A1030,#REF!,5,0)</f>
        <v>#REF!</v>
      </c>
    </row>
    <row r="1031" spans="1:14" ht="15" x14ac:dyDescent="0.25">
      <c r="A1031" t="s">
        <v>2094</v>
      </c>
      <c r="B1031" s="2" t="s">
        <v>2095</v>
      </c>
      <c r="C1031" s="2"/>
      <c r="D1031" t="s">
        <v>16</v>
      </c>
      <c r="E1031" t="s">
        <v>17</v>
      </c>
      <c r="F1031" t="s">
        <v>17</v>
      </c>
      <c r="G1031">
        <v>0</v>
      </c>
      <c r="H1031">
        <v>0</v>
      </c>
      <c r="I1031">
        <v>0</v>
      </c>
      <c r="J1031">
        <f t="shared" si="32"/>
        <v>0</v>
      </c>
      <c r="K1031">
        <f t="shared" si="33"/>
        <v>-2</v>
      </c>
      <c r="L1031" s="3" t="e">
        <f>VLOOKUP(A1031,#REF!,3,0)</f>
        <v>#REF!</v>
      </c>
      <c r="M1031" s="3" t="e">
        <f>VLOOKUP(A1031,#REF!,4,0)</f>
        <v>#REF!</v>
      </c>
      <c r="N1031" s="3" t="e">
        <f>VLOOKUP(A1031,#REF!,5,0)</f>
        <v>#REF!</v>
      </c>
    </row>
    <row r="1032" spans="1:14" ht="15" x14ac:dyDescent="0.25">
      <c r="A1032" t="s">
        <v>2096</v>
      </c>
      <c r="B1032" s="2" t="s">
        <v>2097</v>
      </c>
      <c r="C1032" s="2"/>
      <c r="D1032" t="s">
        <v>70</v>
      </c>
      <c r="E1032" t="s">
        <v>17</v>
      </c>
      <c r="F1032" t="s">
        <v>17</v>
      </c>
      <c r="G1032">
        <v>0</v>
      </c>
      <c r="H1032">
        <v>0</v>
      </c>
      <c r="I1032">
        <v>0</v>
      </c>
      <c r="J1032">
        <f t="shared" si="32"/>
        <v>0</v>
      </c>
      <c r="K1032">
        <f t="shared" si="33"/>
        <v>-2</v>
      </c>
      <c r="L1032" s="3" t="e">
        <f>VLOOKUP(A1032,#REF!,3,0)</f>
        <v>#REF!</v>
      </c>
      <c r="M1032" s="3" t="e">
        <f>VLOOKUP(A1032,#REF!,4,0)</f>
        <v>#REF!</v>
      </c>
      <c r="N1032" s="3" t="e">
        <f>VLOOKUP(A1032,#REF!,5,0)</f>
        <v>#REF!</v>
      </c>
    </row>
    <row r="1033" spans="1:14" ht="15" x14ac:dyDescent="0.25">
      <c r="A1033" t="s">
        <v>2098</v>
      </c>
      <c r="B1033" s="2" t="s">
        <v>2099</v>
      </c>
      <c r="C1033" s="2"/>
      <c r="D1033" t="s">
        <v>16</v>
      </c>
      <c r="E1033" t="s">
        <v>17</v>
      </c>
      <c r="F1033" t="s">
        <v>17</v>
      </c>
      <c r="G1033">
        <v>0</v>
      </c>
      <c r="H1033">
        <v>0</v>
      </c>
      <c r="I1033">
        <v>0</v>
      </c>
      <c r="J1033">
        <f t="shared" si="32"/>
        <v>0</v>
      </c>
      <c r="K1033">
        <f t="shared" si="33"/>
        <v>-2</v>
      </c>
      <c r="L1033" s="3" t="e">
        <f>VLOOKUP(A1033,#REF!,3,0)</f>
        <v>#REF!</v>
      </c>
      <c r="M1033" s="3" t="e">
        <f>VLOOKUP(A1033,#REF!,4,0)</f>
        <v>#REF!</v>
      </c>
      <c r="N1033" s="3" t="e">
        <f>VLOOKUP(A1033,#REF!,5,0)</f>
        <v>#REF!</v>
      </c>
    </row>
    <row r="1034" spans="1:14" ht="15" x14ac:dyDescent="0.25">
      <c r="A1034" t="s">
        <v>2100</v>
      </c>
      <c r="B1034" s="2" t="s">
        <v>2101</v>
      </c>
      <c r="C1034" s="2"/>
      <c r="D1034" t="s">
        <v>239</v>
      </c>
      <c r="E1034" t="s">
        <v>17</v>
      </c>
      <c r="F1034" t="s">
        <v>33</v>
      </c>
      <c r="G1034">
        <v>0</v>
      </c>
      <c r="H1034">
        <v>0</v>
      </c>
      <c r="I1034">
        <v>0</v>
      </c>
      <c r="J1034">
        <f t="shared" si="32"/>
        <v>0</v>
      </c>
      <c r="K1034">
        <f t="shared" si="33"/>
        <v>-2</v>
      </c>
      <c r="L1034" s="3" t="e">
        <f>VLOOKUP(A1034,#REF!,3,0)</f>
        <v>#REF!</v>
      </c>
      <c r="M1034" s="3" t="e">
        <f>VLOOKUP(A1034,#REF!,4,0)</f>
        <v>#REF!</v>
      </c>
      <c r="N1034" s="3" t="e">
        <f>VLOOKUP(A1034,#REF!,5,0)</f>
        <v>#REF!</v>
      </c>
    </row>
    <row r="1035" spans="1:14" ht="15" x14ac:dyDescent="0.25">
      <c r="A1035" t="s">
        <v>2102</v>
      </c>
      <c r="B1035" s="2" t="s">
        <v>2103</v>
      </c>
      <c r="C1035" s="2"/>
      <c r="D1035" t="s">
        <v>16</v>
      </c>
      <c r="E1035" t="s">
        <v>17</v>
      </c>
      <c r="F1035" t="s">
        <v>17</v>
      </c>
      <c r="G1035">
        <v>0</v>
      </c>
      <c r="H1035">
        <v>0</v>
      </c>
      <c r="I1035">
        <v>0</v>
      </c>
      <c r="J1035">
        <f t="shared" si="32"/>
        <v>0</v>
      </c>
      <c r="K1035">
        <f t="shared" si="33"/>
        <v>-2</v>
      </c>
      <c r="L1035" s="3" t="e">
        <f>VLOOKUP(A1035,#REF!,3,0)</f>
        <v>#REF!</v>
      </c>
      <c r="M1035" s="3" t="e">
        <f>VLOOKUP(A1035,#REF!,4,0)</f>
        <v>#REF!</v>
      </c>
      <c r="N1035" s="3" t="e">
        <f>VLOOKUP(A1035,#REF!,5,0)</f>
        <v>#REF!</v>
      </c>
    </row>
    <row r="1036" spans="1:14" ht="15" x14ac:dyDescent="0.25">
      <c r="A1036" t="s">
        <v>2104</v>
      </c>
      <c r="B1036" s="2" t="s">
        <v>2105</v>
      </c>
      <c r="C1036" s="2"/>
      <c r="D1036" t="s">
        <v>16</v>
      </c>
      <c r="E1036" t="s">
        <v>17</v>
      </c>
      <c r="F1036" t="s">
        <v>17</v>
      </c>
      <c r="G1036">
        <v>0</v>
      </c>
      <c r="H1036">
        <v>0</v>
      </c>
      <c r="I1036">
        <v>0</v>
      </c>
      <c r="J1036">
        <f t="shared" si="32"/>
        <v>0</v>
      </c>
      <c r="K1036">
        <f t="shared" si="33"/>
        <v>-2</v>
      </c>
      <c r="L1036" s="3" t="e">
        <f>VLOOKUP(A1036,#REF!,3,0)</f>
        <v>#REF!</v>
      </c>
      <c r="M1036" s="3" t="e">
        <f>VLOOKUP(A1036,#REF!,4,0)</f>
        <v>#REF!</v>
      </c>
      <c r="N1036" s="3" t="e">
        <f>VLOOKUP(A1036,#REF!,5,0)</f>
        <v>#REF!</v>
      </c>
    </row>
    <row r="1037" spans="1:14" ht="15" x14ac:dyDescent="0.25">
      <c r="A1037" t="s">
        <v>2106</v>
      </c>
      <c r="B1037" s="2" t="s">
        <v>2107</v>
      </c>
      <c r="C1037" s="2"/>
      <c r="D1037" t="s">
        <v>16</v>
      </c>
      <c r="E1037" t="s">
        <v>17</v>
      </c>
      <c r="F1037" t="s">
        <v>33</v>
      </c>
      <c r="G1037">
        <v>0</v>
      </c>
      <c r="H1037">
        <v>0</v>
      </c>
      <c r="I1037">
        <v>0</v>
      </c>
      <c r="J1037">
        <f t="shared" si="32"/>
        <v>0</v>
      </c>
      <c r="K1037">
        <f t="shared" si="33"/>
        <v>-2</v>
      </c>
      <c r="L1037" s="3" t="e">
        <f>VLOOKUP(A1037,#REF!,3,0)</f>
        <v>#REF!</v>
      </c>
      <c r="M1037" s="3" t="e">
        <f>VLOOKUP(A1037,#REF!,4,0)</f>
        <v>#REF!</v>
      </c>
      <c r="N1037" s="3" t="e">
        <f>VLOOKUP(A1037,#REF!,5,0)</f>
        <v>#REF!</v>
      </c>
    </row>
    <row r="1038" spans="1:14" ht="15" x14ac:dyDescent="0.25">
      <c r="A1038" t="s">
        <v>2108</v>
      </c>
      <c r="B1038" s="2" t="s">
        <v>2109</v>
      </c>
      <c r="C1038" s="2"/>
      <c r="D1038" t="s">
        <v>16</v>
      </c>
      <c r="E1038" t="s">
        <v>17</v>
      </c>
      <c r="F1038" t="s">
        <v>17</v>
      </c>
      <c r="G1038">
        <v>0</v>
      </c>
      <c r="H1038">
        <v>0</v>
      </c>
      <c r="I1038">
        <v>0</v>
      </c>
      <c r="J1038">
        <f t="shared" si="32"/>
        <v>0</v>
      </c>
      <c r="K1038">
        <f t="shared" si="33"/>
        <v>-2</v>
      </c>
      <c r="L1038" s="3" t="e">
        <f>VLOOKUP(A1038,#REF!,3,0)</f>
        <v>#REF!</v>
      </c>
      <c r="M1038" s="3" t="e">
        <f>VLOOKUP(A1038,#REF!,4,0)</f>
        <v>#REF!</v>
      </c>
      <c r="N1038" s="3" t="e">
        <f>VLOOKUP(A1038,#REF!,5,0)</f>
        <v>#REF!</v>
      </c>
    </row>
    <row r="1039" spans="1:14" ht="15" x14ac:dyDescent="0.25">
      <c r="A1039" t="s">
        <v>2110</v>
      </c>
      <c r="B1039" s="2" t="s">
        <v>2111</v>
      </c>
      <c r="C1039" s="2"/>
      <c r="D1039" t="s">
        <v>16</v>
      </c>
      <c r="E1039" t="s">
        <v>17</v>
      </c>
      <c r="F1039" t="s">
        <v>17</v>
      </c>
      <c r="G1039">
        <v>0</v>
      </c>
      <c r="H1039">
        <v>0</v>
      </c>
      <c r="I1039">
        <v>0</v>
      </c>
      <c r="J1039">
        <f t="shared" si="32"/>
        <v>0</v>
      </c>
      <c r="K1039">
        <f t="shared" si="33"/>
        <v>-2</v>
      </c>
      <c r="L1039" s="3" t="e">
        <f>VLOOKUP(A1039,#REF!,3,0)</f>
        <v>#REF!</v>
      </c>
      <c r="M1039" s="3" t="e">
        <f>VLOOKUP(A1039,#REF!,4,0)</f>
        <v>#REF!</v>
      </c>
      <c r="N1039" s="3" t="e">
        <f>VLOOKUP(A1039,#REF!,5,0)</f>
        <v>#REF!</v>
      </c>
    </row>
    <row r="1040" spans="1:14" ht="15" x14ac:dyDescent="0.25">
      <c r="A1040" t="s">
        <v>2112</v>
      </c>
      <c r="B1040" s="2" t="s">
        <v>2113</v>
      </c>
      <c r="C1040" s="2"/>
      <c r="D1040" t="s">
        <v>16</v>
      </c>
      <c r="E1040" t="s">
        <v>17</v>
      </c>
      <c r="F1040" t="s">
        <v>17</v>
      </c>
      <c r="G1040">
        <v>0</v>
      </c>
      <c r="H1040">
        <v>0</v>
      </c>
      <c r="I1040">
        <v>0</v>
      </c>
      <c r="J1040">
        <f t="shared" si="32"/>
        <v>0</v>
      </c>
      <c r="K1040">
        <f t="shared" si="33"/>
        <v>-2</v>
      </c>
      <c r="L1040" s="3" t="e">
        <f>VLOOKUP(A1040,#REF!,3,0)</f>
        <v>#REF!</v>
      </c>
      <c r="M1040" s="3" t="e">
        <f>VLOOKUP(A1040,#REF!,4,0)</f>
        <v>#REF!</v>
      </c>
      <c r="N1040" s="3" t="e">
        <f>VLOOKUP(A1040,#REF!,5,0)</f>
        <v>#REF!</v>
      </c>
    </row>
    <row r="1041" spans="1:14" ht="15" x14ac:dyDescent="0.25">
      <c r="A1041" t="s">
        <v>2114</v>
      </c>
      <c r="B1041" s="2" t="s">
        <v>2115</v>
      </c>
      <c r="C1041" s="2"/>
      <c r="D1041" t="s">
        <v>16</v>
      </c>
      <c r="E1041" t="s">
        <v>17</v>
      </c>
      <c r="F1041" t="s">
        <v>17</v>
      </c>
      <c r="G1041">
        <v>0</v>
      </c>
      <c r="H1041">
        <v>0</v>
      </c>
      <c r="I1041">
        <v>0</v>
      </c>
      <c r="J1041">
        <f t="shared" si="32"/>
        <v>0</v>
      </c>
      <c r="K1041">
        <f t="shared" si="33"/>
        <v>-2</v>
      </c>
      <c r="L1041" s="3" t="e">
        <f>VLOOKUP(A1041,#REF!,3,0)</f>
        <v>#REF!</v>
      </c>
      <c r="M1041" s="3" t="e">
        <f>VLOOKUP(A1041,#REF!,4,0)</f>
        <v>#REF!</v>
      </c>
      <c r="N1041" s="3" t="e">
        <f>VLOOKUP(A1041,#REF!,5,0)</f>
        <v>#REF!</v>
      </c>
    </row>
    <row r="1042" spans="1:14" ht="15" x14ac:dyDescent="0.25">
      <c r="A1042" t="s">
        <v>2116</v>
      </c>
      <c r="B1042" s="2" t="s">
        <v>2117</v>
      </c>
      <c r="C1042" s="2"/>
      <c r="D1042" t="s">
        <v>16</v>
      </c>
      <c r="E1042" t="s">
        <v>17</v>
      </c>
      <c r="F1042" t="s">
        <v>17</v>
      </c>
      <c r="G1042">
        <v>0</v>
      </c>
      <c r="H1042">
        <v>0</v>
      </c>
      <c r="I1042">
        <v>0</v>
      </c>
      <c r="J1042">
        <f t="shared" si="32"/>
        <v>0</v>
      </c>
      <c r="K1042">
        <f t="shared" si="33"/>
        <v>-2</v>
      </c>
      <c r="L1042" s="3" t="e">
        <f>VLOOKUP(A1042,#REF!,3,0)</f>
        <v>#REF!</v>
      </c>
      <c r="M1042" s="3" t="e">
        <f>VLOOKUP(A1042,#REF!,4,0)</f>
        <v>#REF!</v>
      </c>
      <c r="N1042" s="3" t="e">
        <f>VLOOKUP(A1042,#REF!,5,0)</f>
        <v>#REF!</v>
      </c>
    </row>
    <row r="1043" spans="1:14" ht="15" x14ac:dyDescent="0.25">
      <c r="A1043" t="s">
        <v>2118</v>
      </c>
      <c r="B1043" s="2" t="s">
        <v>2119</v>
      </c>
      <c r="C1043" s="2"/>
      <c r="D1043" t="s">
        <v>16</v>
      </c>
      <c r="E1043" t="s">
        <v>17</v>
      </c>
      <c r="F1043" t="s">
        <v>17</v>
      </c>
      <c r="G1043">
        <v>0</v>
      </c>
      <c r="H1043">
        <v>0</v>
      </c>
      <c r="I1043">
        <v>0</v>
      </c>
      <c r="J1043">
        <f t="shared" si="32"/>
        <v>0</v>
      </c>
      <c r="K1043">
        <f t="shared" si="33"/>
        <v>-2</v>
      </c>
      <c r="L1043" s="3" t="e">
        <f>VLOOKUP(A1043,#REF!,3,0)</f>
        <v>#REF!</v>
      </c>
      <c r="M1043" s="3" t="e">
        <f>VLOOKUP(A1043,#REF!,4,0)</f>
        <v>#REF!</v>
      </c>
      <c r="N1043" s="3" t="e">
        <f>VLOOKUP(A1043,#REF!,5,0)</f>
        <v>#REF!</v>
      </c>
    </row>
    <row r="1044" spans="1:14" ht="15" x14ac:dyDescent="0.25">
      <c r="A1044" t="s">
        <v>2120</v>
      </c>
      <c r="B1044" s="2" t="s">
        <v>2121</v>
      </c>
      <c r="C1044" s="2"/>
      <c r="D1044" t="s">
        <v>20</v>
      </c>
      <c r="E1044" t="s">
        <v>17</v>
      </c>
      <c r="F1044" t="s">
        <v>17</v>
      </c>
      <c r="G1044">
        <v>0</v>
      </c>
      <c r="H1044">
        <v>0</v>
      </c>
      <c r="I1044">
        <v>0</v>
      </c>
      <c r="J1044">
        <f t="shared" si="32"/>
        <v>0</v>
      </c>
      <c r="K1044">
        <f t="shared" si="33"/>
        <v>-2</v>
      </c>
      <c r="L1044" s="3" t="e">
        <f>VLOOKUP(A1044,#REF!,3,0)</f>
        <v>#REF!</v>
      </c>
      <c r="M1044" s="3" t="e">
        <f>VLOOKUP(A1044,#REF!,4,0)</f>
        <v>#REF!</v>
      </c>
      <c r="N1044" s="3" t="e">
        <f>VLOOKUP(A1044,#REF!,5,0)</f>
        <v>#REF!</v>
      </c>
    </row>
    <row r="1045" spans="1:14" ht="15" x14ac:dyDescent="0.25">
      <c r="A1045" t="s">
        <v>2122</v>
      </c>
      <c r="B1045" s="2" t="s">
        <v>2123</v>
      </c>
      <c r="C1045" s="2"/>
      <c r="D1045" t="s">
        <v>16</v>
      </c>
      <c r="E1045" t="s">
        <v>17</v>
      </c>
      <c r="F1045" t="s">
        <v>17</v>
      </c>
      <c r="G1045">
        <v>0</v>
      </c>
      <c r="H1045">
        <v>0</v>
      </c>
      <c r="I1045">
        <v>0</v>
      </c>
      <c r="J1045">
        <f t="shared" si="32"/>
        <v>0</v>
      </c>
      <c r="K1045">
        <f t="shared" si="33"/>
        <v>-2</v>
      </c>
      <c r="L1045" s="3" t="e">
        <f>VLOOKUP(A1045,#REF!,3,0)</f>
        <v>#REF!</v>
      </c>
      <c r="M1045" s="3" t="e">
        <f>VLOOKUP(A1045,#REF!,4,0)</f>
        <v>#REF!</v>
      </c>
      <c r="N1045" s="3" t="e">
        <f>VLOOKUP(A1045,#REF!,5,0)</f>
        <v>#REF!</v>
      </c>
    </row>
    <row r="1046" spans="1:14" ht="15" x14ac:dyDescent="0.25">
      <c r="A1046" t="s">
        <v>2124</v>
      </c>
      <c r="B1046" s="2" t="s">
        <v>2125</v>
      </c>
      <c r="C1046" s="2"/>
      <c r="D1046" t="s">
        <v>20</v>
      </c>
      <c r="E1046" t="s">
        <v>17</v>
      </c>
      <c r="F1046" t="s">
        <v>17</v>
      </c>
      <c r="G1046">
        <v>0</v>
      </c>
      <c r="H1046">
        <v>0</v>
      </c>
      <c r="I1046">
        <v>0</v>
      </c>
      <c r="J1046">
        <f t="shared" si="32"/>
        <v>0</v>
      </c>
      <c r="K1046">
        <f t="shared" si="33"/>
        <v>-2</v>
      </c>
      <c r="L1046" s="3" t="e">
        <f>VLOOKUP(A1046,#REF!,3,0)</f>
        <v>#REF!</v>
      </c>
      <c r="M1046" s="3" t="e">
        <f>VLOOKUP(A1046,#REF!,4,0)</f>
        <v>#REF!</v>
      </c>
      <c r="N1046" s="3" t="e">
        <f>VLOOKUP(A1046,#REF!,5,0)</f>
        <v>#REF!</v>
      </c>
    </row>
    <row r="1047" spans="1:14" ht="15" x14ac:dyDescent="0.25">
      <c r="A1047" t="s">
        <v>2126</v>
      </c>
      <c r="B1047" s="2" t="s">
        <v>2127</v>
      </c>
      <c r="C1047" s="2"/>
      <c r="D1047" t="s">
        <v>16</v>
      </c>
      <c r="E1047" t="s">
        <v>17</v>
      </c>
      <c r="F1047" t="s">
        <v>17</v>
      </c>
      <c r="G1047">
        <v>0</v>
      </c>
      <c r="H1047">
        <v>0</v>
      </c>
      <c r="I1047">
        <v>0</v>
      </c>
      <c r="J1047">
        <f t="shared" si="32"/>
        <v>0</v>
      </c>
      <c r="K1047">
        <f t="shared" si="33"/>
        <v>-2</v>
      </c>
      <c r="L1047" s="3" t="e">
        <f>VLOOKUP(A1047,#REF!,3,0)</f>
        <v>#REF!</v>
      </c>
      <c r="M1047" s="3" t="e">
        <f>VLOOKUP(A1047,#REF!,4,0)</f>
        <v>#REF!</v>
      </c>
      <c r="N1047" s="3" t="e">
        <f>VLOOKUP(A1047,#REF!,5,0)</f>
        <v>#REF!</v>
      </c>
    </row>
    <row r="1048" spans="1:14" ht="15" x14ac:dyDescent="0.25">
      <c r="A1048" t="s">
        <v>2128</v>
      </c>
      <c r="B1048" s="2" t="s">
        <v>2129</v>
      </c>
      <c r="C1048" s="2"/>
      <c r="D1048" t="s">
        <v>16</v>
      </c>
      <c r="E1048" t="s">
        <v>17</v>
      </c>
      <c r="F1048" t="s">
        <v>17</v>
      </c>
      <c r="G1048">
        <v>0</v>
      </c>
      <c r="H1048">
        <v>0</v>
      </c>
      <c r="I1048">
        <v>0</v>
      </c>
      <c r="J1048">
        <f t="shared" si="32"/>
        <v>0</v>
      </c>
      <c r="K1048">
        <f t="shared" si="33"/>
        <v>-2</v>
      </c>
      <c r="L1048" s="3" t="e">
        <f>VLOOKUP(A1048,#REF!,3,0)</f>
        <v>#REF!</v>
      </c>
      <c r="M1048" s="3" t="e">
        <f>VLOOKUP(A1048,#REF!,4,0)</f>
        <v>#REF!</v>
      </c>
      <c r="N1048" s="3" t="e">
        <f>VLOOKUP(A1048,#REF!,5,0)</f>
        <v>#REF!</v>
      </c>
    </row>
    <row r="1049" spans="1:14" ht="15" x14ac:dyDescent="0.25">
      <c r="A1049" t="s">
        <v>2130</v>
      </c>
      <c r="B1049" s="2" t="s">
        <v>2131</v>
      </c>
      <c r="C1049" s="2"/>
      <c r="D1049" t="s">
        <v>16</v>
      </c>
      <c r="E1049" t="s">
        <v>17</v>
      </c>
      <c r="F1049" t="s">
        <v>17</v>
      </c>
      <c r="G1049">
        <v>0</v>
      </c>
      <c r="H1049">
        <v>0</v>
      </c>
      <c r="I1049">
        <v>0</v>
      </c>
      <c r="J1049">
        <f t="shared" si="32"/>
        <v>0</v>
      </c>
      <c r="K1049">
        <f t="shared" si="33"/>
        <v>-2</v>
      </c>
      <c r="L1049" s="3" t="e">
        <f>VLOOKUP(A1049,#REF!,3,0)</f>
        <v>#REF!</v>
      </c>
      <c r="M1049" s="3" t="e">
        <f>VLOOKUP(A1049,#REF!,4,0)</f>
        <v>#REF!</v>
      </c>
      <c r="N1049" s="3" t="e">
        <f>VLOOKUP(A1049,#REF!,5,0)</f>
        <v>#REF!</v>
      </c>
    </row>
    <row r="1050" spans="1:14" ht="15" x14ac:dyDescent="0.25">
      <c r="A1050" t="s">
        <v>2132</v>
      </c>
      <c r="B1050" s="2" t="s">
        <v>2133</v>
      </c>
      <c r="C1050" s="2"/>
      <c r="D1050" t="s">
        <v>20</v>
      </c>
      <c r="E1050" t="s">
        <v>17</v>
      </c>
      <c r="F1050" t="s">
        <v>17</v>
      </c>
      <c r="G1050">
        <v>0</v>
      </c>
      <c r="H1050">
        <v>0</v>
      </c>
      <c r="I1050">
        <v>0</v>
      </c>
      <c r="J1050">
        <f t="shared" si="32"/>
        <v>0</v>
      </c>
      <c r="K1050">
        <f t="shared" si="33"/>
        <v>-2</v>
      </c>
      <c r="L1050" s="3" t="e">
        <f>VLOOKUP(A1050,#REF!,3,0)</f>
        <v>#REF!</v>
      </c>
      <c r="M1050" s="3" t="e">
        <f>VLOOKUP(A1050,#REF!,4,0)</f>
        <v>#REF!</v>
      </c>
      <c r="N1050" s="3" t="e">
        <f>VLOOKUP(A1050,#REF!,5,0)</f>
        <v>#REF!</v>
      </c>
    </row>
    <row r="1051" spans="1:14" ht="15" x14ac:dyDescent="0.25">
      <c r="A1051" t="s">
        <v>2134</v>
      </c>
      <c r="B1051" s="2" t="s">
        <v>2135</v>
      </c>
      <c r="C1051" s="2"/>
      <c r="D1051" t="s">
        <v>20</v>
      </c>
      <c r="E1051" t="s">
        <v>17</v>
      </c>
      <c r="F1051" t="s">
        <v>17</v>
      </c>
      <c r="G1051">
        <v>0</v>
      </c>
      <c r="H1051">
        <v>0</v>
      </c>
      <c r="I1051">
        <v>0</v>
      </c>
      <c r="J1051">
        <f t="shared" si="32"/>
        <v>0</v>
      </c>
      <c r="K1051">
        <f t="shared" si="33"/>
        <v>-2</v>
      </c>
      <c r="L1051" s="3" t="e">
        <f>VLOOKUP(A1051,#REF!,3,0)</f>
        <v>#REF!</v>
      </c>
      <c r="M1051" s="3" t="e">
        <f>VLOOKUP(A1051,#REF!,4,0)</f>
        <v>#REF!</v>
      </c>
      <c r="N1051" s="3" t="e">
        <f>VLOOKUP(A1051,#REF!,5,0)</f>
        <v>#REF!</v>
      </c>
    </row>
    <row r="1052" spans="1:14" ht="15" x14ac:dyDescent="0.25">
      <c r="A1052" t="s">
        <v>2136</v>
      </c>
      <c r="B1052" s="2" t="s">
        <v>2137</v>
      </c>
      <c r="C1052" s="2"/>
      <c r="D1052" t="s">
        <v>16</v>
      </c>
      <c r="E1052" t="s">
        <v>17</v>
      </c>
      <c r="F1052" t="s">
        <v>17</v>
      </c>
      <c r="G1052">
        <v>0</v>
      </c>
      <c r="H1052">
        <v>0</v>
      </c>
      <c r="I1052">
        <v>0</v>
      </c>
      <c r="J1052">
        <f t="shared" si="32"/>
        <v>0</v>
      </c>
      <c r="K1052">
        <f t="shared" si="33"/>
        <v>-2</v>
      </c>
      <c r="L1052" s="3" t="e">
        <f>VLOOKUP(A1052,#REF!,3,0)</f>
        <v>#REF!</v>
      </c>
      <c r="M1052" s="3" t="e">
        <f>VLOOKUP(A1052,#REF!,4,0)</f>
        <v>#REF!</v>
      </c>
      <c r="N1052" s="3" t="e">
        <f>VLOOKUP(A1052,#REF!,5,0)</f>
        <v>#REF!</v>
      </c>
    </row>
    <row r="1053" spans="1:14" ht="15" x14ac:dyDescent="0.25">
      <c r="A1053" t="s">
        <v>2138</v>
      </c>
      <c r="B1053" s="2" t="s">
        <v>2139</v>
      </c>
      <c r="C1053" s="2"/>
      <c r="D1053" t="s">
        <v>16</v>
      </c>
      <c r="E1053" t="s">
        <v>17</v>
      </c>
      <c r="F1053" t="s">
        <v>17</v>
      </c>
      <c r="G1053">
        <v>0</v>
      </c>
      <c r="H1053">
        <v>0</v>
      </c>
      <c r="I1053">
        <v>0</v>
      </c>
      <c r="J1053">
        <f t="shared" si="32"/>
        <v>0</v>
      </c>
      <c r="K1053">
        <f t="shared" si="33"/>
        <v>-2</v>
      </c>
      <c r="L1053" s="3" t="e">
        <f>VLOOKUP(A1053,#REF!,3,0)</f>
        <v>#REF!</v>
      </c>
      <c r="M1053" s="3" t="e">
        <f>VLOOKUP(A1053,#REF!,4,0)</f>
        <v>#REF!</v>
      </c>
      <c r="N1053" s="3" t="e">
        <f>VLOOKUP(A1053,#REF!,5,0)</f>
        <v>#REF!</v>
      </c>
    </row>
    <row r="1054" spans="1:14" ht="15" x14ac:dyDescent="0.25">
      <c r="A1054" t="s">
        <v>2140</v>
      </c>
      <c r="B1054" s="2" t="s">
        <v>2141</v>
      </c>
      <c r="C1054" s="2"/>
      <c r="D1054" t="s">
        <v>16</v>
      </c>
      <c r="E1054" t="s">
        <v>17</v>
      </c>
      <c r="F1054" t="s">
        <v>17</v>
      </c>
      <c r="G1054">
        <v>0</v>
      </c>
      <c r="H1054">
        <v>0</v>
      </c>
      <c r="I1054">
        <v>0</v>
      </c>
      <c r="J1054">
        <f t="shared" si="32"/>
        <v>0</v>
      </c>
      <c r="K1054">
        <f t="shared" si="33"/>
        <v>-2</v>
      </c>
      <c r="L1054" s="3" t="e">
        <f>VLOOKUP(A1054,#REF!,3,0)</f>
        <v>#REF!</v>
      </c>
      <c r="M1054" s="3" t="e">
        <f>VLOOKUP(A1054,#REF!,4,0)</f>
        <v>#REF!</v>
      </c>
      <c r="N1054" s="3" t="e">
        <f>VLOOKUP(A1054,#REF!,5,0)</f>
        <v>#REF!</v>
      </c>
    </row>
    <row r="1055" spans="1:14" ht="15" x14ac:dyDescent="0.25">
      <c r="A1055" t="s">
        <v>2142</v>
      </c>
      <c r="B1055" s="2" t="s">
        <v>2143</v>
      </c>
      <c r="C1055" s="2"/>
      <c r="D1055" t="s">
        <v>16</v>
      </c>
      <c r="E1055" t="s">
        <v>17</v>
      </c>
      <c r="F1055" t="s">
        <v>17</v>
      </c>
      <c r="G1055">
        <v>0</v>
      </c>
      <c r="H1055">
        <v>0</v>
      </c>
      <c r="I1055">
        <v>0</v>
      </c>
      <c r="J1055">
        <f t="shared" si="32"/>
        <v>0</v>
      </c>
      <c r="K1055">
        <f t="shared" si="33"/>
        <v>-2</v>
      </c>
      <c r="L1055" s="3" t="e">
        <f>VLOOKUP(A1055,#REF!,3,0)</f>
        <v>#REF!</v>
      </c>
      <c r="M1055" s="3" t="e">
        <f>VLOOKUP(A1055,#REF!,4,0)</f>
        <v>#REF!</v>
      </c>
      <c r="N1055" s="3" t="e">
        <f>VLOOKUP(A1055,#REF!,5,0)</f>
        <v>#REF!</v>
      </c>
    </row>
    <row r="1056" spans="1:14" ht="15" x14ac:dyDescent="0.25">
      <c r="A1056" t="s">
        <v>2144</v>
      </c>
      <c r="B1056" s="2" t="s">
        <v>2145</v>
      </c>
      <c r="C1056" s="2"/>
      <c r="D1056" t="s">
        <v>239</v>
      </c>
      <c r="E1056" t="s">
        <v>17</v>
      </c>
      <c r="F1056" t="s">
        <v>17</v>
      </c>
      <c r="G1056">
        <v>0</v>
      </c>
      <c r="H1056">
        <v>0</v>
      </c>
      <c r="I1056">
        <v>0</v>
      </c>
      <c r="J1056">
        <f t="shared" si="32"/>
        <v>0</v>
      </c>
      <c r="K1056">
        <f t="shared" si="33"/>
        <v>-2</v>
      </c>
      <c r="L1056" s="3" t="e">
        <f>VLOOKUP(A1056,#REF!,3,0)</f>
        <v>#REF!</v>
      </c>
      <c r="M1056" s="3" t="e">
        <f>VLOOKUP(A1056,#REF!,4,0)</f>
        <v>#REF!</v>
      </c>
      <c r="N1056" s="3" t="e">
        <f>VLOOKUP(A1056,#REF!,5,0)</f>
        <v>#REF!</v>
      </c>
    </row>
    <row r="1057" spans="1:14" ht="15" x14ac:dyDescent="0.25">
      <c r="A1057" t="s">
        <v>2146</v>
      </c>
      <c r="B1057" s="2" t="s">
        <v>2147</v>
      </c>
      <c r="C1057" s="2"/>
      <c r="D1057" t="s">
        <v>16</v>
      </c>
      <c r="E1057" t="s">
        <v>17</v>
      </c>
      <c r="F1057" t="s">
        <v>17</v>
      </c>
      <c r="G1057">
        <v>0</v>
      </c>
      <c r="H1057">
        <v>0</v>
      </c>
      <c r="I1057">
        <v>0</v>
      </c>
      <c r="J1057">
        <f t="shared" si="32"/>
        <v>0</v>
      </c>
      <c r="K1057">
        <f t="shared" si="33"/>
        <v>-2</v>
      </c>
      <c r="L1057" s="3" t="e">
        <f>VLOOKUP(A1057,#REF!,3,0)</f>
        <v>#REF!</v>
      </c>
      <c r="M1057" s="3" t="e">
        <f>VLOOKUP(A1057,#REF!,4,0)</f>
        <v>#REF!</v>
      </c>
      <c r="N1057" s="3" t="e">
        <f>VLOOKUP(A1057,#REF!,5,0)</f>
        <v>#REF!</v>
      </c>
    </row>
    <row r="1058" spans="1:14" ht="15" x14ac:dyDescent="0.25">
      <c r="A1058" t="s">
        <v>2148</v>
      </c>
      <c r="B1058" s="2" t="s">
        <v>2149</v>
      </c>
      <c r="C1058" s="2"/>
      <c r="D1058" t="s">
        <v>70</v>
      </c>
      <c r="E1058" t="s">
        <v>17</v>
      </c>
      <c r="F1058" t="s">
        <v>33</v>
      </c>
      <c r="G1058">
        <v>0</v>
      </c>
      <c r="H1058">
        <v>0</v>
      </c>
      <c r="I1058">
        <v>0</v>
      </c>
      <c r="J1058">
        <f t="shared" si="32"/>
        <v>0</v>
      </c>
      <c r="K1058">
        <f t="shared" si="33"/>
        <v>-2</v>
      </c>
      <c r="L1058" s="3" t="e">
        <f>VLOOKUP(A1058,#REF!,3,0)</f>
        <v>#REF!</v>
      </c>
      <c r="M1058" s="3" t="e">
        <f>VLOOKUP(A1058,#REF!,4,0)</f>
        <v>#REF!</v>
      </c>
      <c r="N1058" s="3" t="e">
        <f>VLOOKUP(A1058,#REF!,5,0)</f>
        <v>#REF!</v>
      </c>
    </row>
    <row r="1059" spans="1:14" ht="15" x14ac:dyDescent="0.25">
      <c r="A1059" t="s">
        <v>2150</v>
      </c>
      <c r="B1059" s="2" t="s">
        <v>2151</v>
      </c>
      <c r="C1059" s="2"/>
      <c r="D1059" t="s">
        <v>16</v>
      </c>
      <c r="E1059" t="s">
        <v>17</v>
      </c>
      <c r="F1059" t="s">
        <v>17</v>
      </c>
      <c r="G1059">
        <v>0</v>
      </c>
      <c r="H1059">
        <v>0</v>
      </c>
      <c r="I1059">
        <v>0</v>
      </c>
      <c r="J1059">
        <f t="shared" si="32"/>
        <v>0</v>
      </c>
      <c r="K1059">
        <f t="shared" si="33"/>
        <v>-2</v>
      </c>
      <c r="L1059" s="3" t="e">
        <f>VLOOKUP(A1059,#REF!,3,0)</f>
        <v>#REF!</v>
      </c>
      <c r="M1059" s="3" t="e">
        <f>VLOOKUP(A1059,#REF!,4,0)</f>
        <v>#REF!</v>
      </c>
      <c r="N1059" s="3" t="e">
        <f>VLOOKUP(A1059,#REF!,5,0)</f>
        <v>#REF!</v>
      </c>
    </row>
    <row r="1060" spans="1:14" ht="15" x14ac:dyDescent="0.25">
      <c r="A1060" t="s">
        <v>2152</v>
      </c>
      <c r="B1060" s="2" t="s">
        <v>2153</v>
      </c>
      <c r="C1060" s="2"/>
      <c r="D1060" t="s">
        <v>16</v>
      </c>
      <c r="E1060" t="s">
        <v>17</v>
      </c>
      <c r="F1060" t="s">
        <v>17</v>
      </c>
      <c r="G1060">
        <v>0</v>
      </c>
      <c r="H1060">
        <v>0</v>
      </c>
      <c r="I1060">
        <v>0</v>
      </c>
      <c r="J1060">
        <f t="shared" si="32"/>
        <v>0</v>
      </c>
      <c r="K1060">
        <f t="shared" si="33"/>
        <v>-2</v>
      </c>
      <c r="L1060" s="3" t="e">
        <f>VLOOKUP(A1060,#REF!,3,0)</f>
        <v>#REF!</v>
      </c>
      <c r="M1060" s="3" t="e">
        <f>VLOOKUP(A1060,#REF!,4,0)</f>
        <v>#REF!</v>
      </c>
      <c r="N1060" s="3" t="e">
        <f>VLOOKUP(A1060,#REF!,5,0)</f>
        <v>#REF!</v>
      </c>
    </row>
    <row r="1061" spans="1:14" ht="15" x14ac:dyDescent="0.25">
      <c r="A1061" t="s">
        <v>2154</v>
      </c>
      <c r="B1061" s="2" t="s">
        <v>2155</v>
      </c>
      <c r="C1061" s="2"/>
      <c r="D1061" t="s">
        <v>16</v>
      </c>
      <c r="E1061" t="s">
        <v>17</v>
      </c>
      <c r="F1061" t="s">
        <v>17</v>
      </c>
      <c r="G1061">
        <v>0</v>
      </c>
      <c r="H1061">
        <v>0</v>
      </c>
      <c r="I1061">
        <v>0</v>
      </c>
      <c r="J1061">
        <f t="shared" si="32"/>
        <v>0</v>
      </c>
      <c r="K1061">
        <f t="shared" si="33"/>
        <v>-2</v>
      </c>
      <c r="L1061" s="3" t="e">
        <f>VLOOKUP(A1061,#REF!,3,0)</f>
        <v>#REF!</v>
      </c>
      <c r="M1061" s="3" t="e">
        <f>VLOOKUP(A1061,#REF!,4,0)</f>
        <v>#REF!</v>
      </c>
      <c r="N1061" s="3" t="e">
        <f>VLOOKUP(A1061,#REF!,5,0)</f>
        <v>#REF!</v>
      </c>
    </row>
    <row r="1062" spans="1:14" ht="15" x14ac:dyDescent="0.25">
      <c r="A1062" t="s">
        <v>2156</v>
      </c>
      <c r="B1062" s="2" t="s">
        <v>2157</v>
      </c>
      <c r="C1062" s="2"/>
      <c r="D1062" t="s">
        <v>16</v>
      </c>
      <c r="E1062" t="s">
        <v>17</v>
      </c>
      <c r="F1062" t="s">
        <v>17</v>
      </c>
      <c r="G1062">
        <v>0</v>
      </c>
      <c r="H1062">
        <v>0</v>
      </c>
      <c r="I1062">
        <v>0</v>
      </c>
      <c r="J1062">
        <f t="shared" si="32"/>
        <v>0</v>
      </c>
      <c r="K1062">
        <f t="shared" si="33"/>
        <v>-2</v>
      </c>
      <c r="L1062" s="3" t="e">
        <f>VLOOKUP(A1062,#REF!,3,0)</f>
        <v>#REF!</v>
      </c>
      <c r="M1062" s="3" t="e">
        <f>VLOOKUP(A1062,#REF!,4,0)</f>
        <v>#REF!</v>
      </c>
      <c r="N1062" s="3" t="e">
        <f>VLOOKUP(A1062,#REF!,5,0)</f>
        <v>#REF!</v>
      </c>
    </row>
    <row r="1063" spans="1:14" ht="15" x14ac:dyDescent="0.25">
      <c r="A1063" t="s">
        <v>2158</v>
      </c>
      <c r="B1063" s="2" t="s">
        <v>2159</v>
      </c>
      <c r="C1063" s="2"/>
      <c r="D1063" t="s">
        <v>16</v>
      </c>
      <c r="E1063" t="s">
        <v>17</v>
      </c>
      <c r="F1063" t="s">
        <v>33</v>
      </c>
      <c r="G1063">
        <v>0</v>
      </c>
      <c r="H1063">
        <v>0</v>
      </c>
      <c r="I1063">
        <v>0</v>
      </c>
      <c r="J1063">
        <f t="shared" si="32"/>
        <v>0</v>
      </c>
      <c r="K1063">
        <f t="shared" si="33"/>
        <v>-2</v>
      </c>
      <c r="L1063" s="3" t="e">
        <f>VLOOKUP(A1063,#REF!,3,0)</f>
        <v>#REF!</v>
      </c>
      <c r="M1063" s="3" t="e">
        <f>VLOOKUP(A1063,#REF!,4,0)</f>
        <v>#REF!</v>
      </c>
      <c r="N1063" s="3" t="e">
        <f>VLOOKUP(A1063,#REF!,5,0)</f>
        <v>#REF!</v>
      </c>
    </row>
    <row r="1064" spans="1:14" ht="15" x14ac:dyDescent="0.25">
      <c r="A1064" t="s">
        <v>2160</v>
      </c>
      <c r="B1064" s="2" t="s">
        <v>2161</v>
      </c>
      <c r="C1064" s="2"/>
      <c r="D1064" t="s">
        <v>16</v>
      </c>
      <c r="E1064" t="s">
        <v>17</v>
      </c>
      <c r="F1064" t="s">
        <v>17</v>
      </c>
      <c r="G1064">
        <v>0</v>
      </c>
      <c r="H1064">
        <v>0</v>
      </c>
      <c r="I1064">
        <v>0</v>
      </c>
      <c r="J1064">
        <f t="shared" si="32"/>
        <v>0</v>
      </c>
      <c r="K1064">
        <f t="shared" si="33"/>
        <v>-2</v>
      </c>
      <c r="L1064" s="3" t="e">
        <f>VLOOKUP(A1064,#REF!,3,0)</f>
        <v>#REF!</v>
      </c>
      <c r="M1064" s="3" t="e">
        <f>VLOOKUP(A1064,#REF!,4,0)</f>
        <v>#REF!</v>
      </c>
      <c r="N1064" s="3" t="e">
        <f>VLOOKUP(A1064,#REF!,5,0)</f>
        <v>#REF!</v>
      </c>
    </row>
    <row r="1065" spans="1:14" ht="15" x14ac:dyDescent="0.25">
      <c r="A1065" t="s">
        <v>2162</v>
      </c>
      <c r="B1065" s="2" t="s">
        <v>2163</v>
      </c>
      <c r="C1065" s="2"/>
      <c r="D1065" t="s">
        <v>16</v>
      </c>
      <c r="E1065" t="s">
        <v>17</v>
      </c>
      <c r="F1065" t="s">
        <v>17</v>
      </c>
      <c r="G1065">
        <v>0</v>
      </c>
      <c r="H1065">
        <v>0</v>
      </c>
      <c r="I1065">
        <v>0</v>
      </c>
      <c r="J1065">
        <f t="shared" si="32"/>
        <v>0</v>
      </c>
      <c r="K1065">
        <f t="shared" si="33"/>
        <v>-2</v>
      </c>
      <c r="L1065" s="3" t="e">
        <f>VLOOKUP(A1065,#REF!,3,0)</f>
        <v>#REF!</v>
      </c>
      <c r="M1065" s="3" t="e">
        <f>VLOOKUP(A1065,#REF!,4,0)</f>
        <v>#REF!</v>
      </c>
      <c r="N1065" s="3" t="e">
        <f>VLOOKUP(A1065,#REF!,5,0)</f>
        <v>#REF!</v>
      </c>
    </row>
    <row r="1066" spans="1:14" ht="15" x14ac:dyDescent="0.25">
      <c r="A1066" t="s">
        <v>2164</v>
      </c>
      <c r="B1066" s="2" t="s">
        <v>2165</v>
      </c>
      <c r="C1066" s="2"/>
      <c r="D1066" t="s">
        <v>16</v>
      </c>
      <c r="E1066" t="s">
        <v>17</v>
      </c>
      <c r="F1066" t="s">
        <v>17</v>
      </c>
      <c r="G1066">
        <v>0</v>
      </c>
      <c r="H1066">
        <v>0</v>
      </c>
      <c r="I1066">
        <v>0</v>
      </c>
      <c r="J1066">
        <f t="shared" si="32"/>
        <v>0</v>
      </c>
      <c r="K1066">
        <f t="shared" si="33"/>
        <v>-2</v>
      </c>
      <c r="L1066" s="3" t="e">
        <f>VLOOKUP(A1066,#REF!,3,0)</f>
        <v>#REF!</v>
      </c>
      <c r="M1066" s="3" t="e">
        <f>VLOOKUP(A1066,#REF!,4,0)</f>
        <v>#REF!</v>
      </c>
      <c r="N1066" s="3" t="e">
        <f>VLOOKUP(A1066,#REF!,5,0)</f>
        <v>#REF!</v>
      </c>
    </row>
    <row r="1067" spans="1:14" ht="15" x14ac:dyDescent="0.25">
      <c r="A1067" t="s">
        <v>2166</v>
      </c>
      <c r="B1067" s="2" t="s">
        <v>2167</v>
      </c>
      <c r="C1067" s="2"/>
      <c r="D1067" t="s">
        <v>20</v>
      </c>
      <c r="E1067" t="s">
        <v>17</v>
      </c>
      <c r="F1067" t="s">
        <v>17</v>
      </c>
      <c r="G1067">
        <v>0</v>
      </c>
      <c r="H1067">
        <v>0</v>
      </c>
      <c r="I1067">
        <v>0</v>
      </c>
      <c r="J1067">
        <f t="shared" si="32"/>
        <v>0</v>
      </c>
      <c r="K1067">
        <f t="shared" si="33"/>
        <v>-2</v>
      </c>
      <c r="L1067" s="3" t="e">
        <f>VLOOKUP(A1067,#REF!,3,0)</f>
        <v>#REF!</v>
      </c>
      <c r="M1067" s="3" t="e">
        <f>VLOOKUP(A1067,#REF!,4,0)</f>
        <v>#REF!</v>
      </c>
      <c r="N1067" s="3" t="e">
        <f>VLOOKUP(A1067,#REF!,5,0)</f>
        <v>#REF!</v>
      </c>
    </row>
    <row r="1068" spans="1:14" ht="15" x14ac:dyDescent="0.25">
      <c r="A1068" t="s">
        <v>2168</v>
      </c>
      <c r="B1068" s="2" t="s">
        <v>2169</v>
      </c>
      <c r="C1068" s="2"/>
      <c r="D1068" t="s">
        <v>239</v>
      </c>
      <c r="E1068" t="s">
        <v>17</v>
      </c>
      <c r="F1068" t="s">
        <v>17</v>
      </c>
      <c r="G1068">
        <v>0</v>
      </c>
      <c r="H1068">
        <v>0</v>
      </c>
      <c r="I1068">
        <v>0</v>
      </c>
      <c r="J1068">
        <f t="shared" si="32"/>
        <v>0</v>
      </c>
      <c r="K1068">
        <f t="shared" si="33"/>
        <v>-2</v>
      </c>
      <c r="L1068" s="3" t="e">
        <f>VLOOKUP(A1068,#REF!,3,0)</f>
        <v>#REF!</v>
      </c>
      <c r="M1068" s="3" t="e">
        <f>VLOOKUP(A1068,#REF!,4,0)</f>
        <v>#REF!</v>
      </c>
      <c r="N1068" s="3" t="e">
        <f>VLOOKUP(A1068,#REF!,5,0)</f>
        <v>#REF!</v>
      </c>
    </row>
    <row r="1069" spans="1:14" ht="15" x14ac:dyDescent="0.25">
      <c r="A1069" t="s">
        <v>2170</v>
      </c>
      <c r="B1069" s="2" t="s">
        <v>2171</v>
      </c>
      <c r="C1069" s="2"/>
      <c r="D1069" t="s">
        <v>16</v>
      </c>
      <c r="E1069" t="s">
        <v>17</v>
      </c>
      <c r="F1069" t="s">
        <v>17</v>
      </c>
      <c r="G1069">
        <v>0</v>
      </c>
      <c r="H1069">
        <v>0</v>
      </c>
      <c r="I1069">
        <v>0</v>
      </c>
      <c r="J1069">
        <f t="shared" si="32"/>
        <v>0</v>
      </c>
      <c r="K1069">
        <f t="shared" si="33"/>
        <v>-2</v>
      </c>
      <c r="L1069" s="3" t="e">
        <f>VLOOKUP(A1069,#REF!,3,0)</f>
        <v>#REF!</v>
      </c>
      <c r="M1069" s="3" t="e">
        <f>VLOOKUP(A1069,#REF!,4,0)</f>
        <v>#REF!</v>
      </c>
      <c r="N1069" s="3" t="e">
        <f>VLOOKUP(A1069,#REF!,5,0)</f>
        <v>#REF!</v>
      </c>
    </row>
    <row r="1070" spans="1:14" ht="15" x14ac:dyDescent="0.25">
      <c r="A1070" t="s">
        <v>2172</v>
      </c>
      <c r="B1070" s="2" t="s">
        <v>2173</v>
      </c>
      <c r="C1070" s="2"/>
      <c r="D1070" t="s">
        <v>16</v>
      </c>
      <c r="E1070" t="s">
        <v>17</v>
      </c>
      <c r="F1070" t="s">
        <v>17</v>
      </c>
      <c r="G1070">
        <v>0</v>
      </c>
      <c r="H1070">
        <v>0</v>
      </c>
      <c r="I1070">
        <v>0</v>
      </c>
      <c r="J1070">
        <f t="shared" si="32"/>
        <v>0</v>
      </c>
      <c r="K1070">
        <f t="shared" si="33"/>
        <v>-2</v>
      </c>
      <c r="L1070" s="3" t="e">
        <f>VLOOKUP(A1070,#REF!,3,0)</f>
        <v>#REF!</v>
      </c>
      <c r="M1070" s="3" t="e">
        <f>VLOOKUP(A1070,#REF!,4,0)</f>
        <v>#REF!</v>
      </c>
      <c r="N1070" s="3" t="e">
        <f>VLOOKUP(A1070,#REF!,5,0)</f>
        <v>#REF!</v>
      </c>
    </row>
    <row r="1071" spans="1:14" ht="15" x14ac:dyDescent="0.25">
      <c r="A1071" t="s">
        <v>2174</v>
      </c>
      <c r="B1071" s="2" t="s">
        <v>2175</v>
      </c>
      <c r="C1071" s="2"/>
      <c r="D1071" t="s">
        <v>16</v>
      </c>
      <c r="E1071" t="s">
        <v>17</v>
      </c>
      <c r="F1071" t="s">
        <v>17</v>
      </c>
      <c r="G1071">
        <v>0</v>
      </c>
      <c r="H1071">
        <v>0</v>
      </c>
      <c r="I1071">
        <v>0</v>
      </c>
      <c r="J1071">
        <f t="shared" si="32"/>
        <v>0</v>
      </c>
      <c r="K1071">
        <f t="shared" si="33"/>
        <v>-2</v>
      </c>
      <c r="L1071" s="3" t="e">
        <f>VLOOKUP(A1071,#REF!,3,0)</f>
        <v>#REF!</v>
      </c>
      <c r="M1071" s="3" t="e">
        <f>VLOOKUP(A1071,#REF!,4,0)</f>
        <v>#REF!</v>
      </c>
      <c r="N1071" s="3" t="e">
        <f>VLOOKUP(A1071,#REF!,5,0)</f>
        <v>#REF!</v>
      </c>
    </row>
    <row r="1072" spans="1:14" ht="15" x14ac:dyDescent="0.25">
      <c r="A1072" t="s">
        <v>2176</v>
      </c>
      <c r="B1072" s="2" t="s">
        <v>2177</v>
      </c>
      <c r="C1072" s="2"/>
      <c r="D1072" t="s">
        <v>16</v>
      </c>
      <c r="E1072" t="s">
        <v>17</v>
      </c>
      <c r="F1072" t="s">
        <v>17</v>
      </c>
      <c r="G1072">
        <v>0</v>
      </c>
      <c r="H1072">
        <v>0</v>
      </c>
      <c r="I1072">
        <v>0</v>
      </c>
      <c r="J1072">
        <f t="shared" si="32"/>
        <v>0</v>
      </c>
      <c r="K1072">
        <f t="shared" si="33"/>
        <v>-2</v>
      </c>
      <c r="L1072" s="3" t="e">
        <f>VLOOKUP(A1072,#REF!,3,0)</f>
        <v>#REF!</v>
      </c>
      <c r="M1072" s="3" t="e">
        <f>VLOOKUP(A1072,#REF!,4,0)</f>
        <v>#REF!</v>
      </c>
      <c r="N1072" s="3" t="e">
        <f>VLOOKUP(A1072,#REF!,5,0)</f>
        <v>#REF!</v>
      </c>
    </row>
    <row r="1073" spans="1:14" ht="15" x14ac:dyDescent="0.25">
      <c r="A1073" t="s">
        <v>2178</v>
      </c>
      <c r="B1073" s="2" t="s">
        <v>2179</v>
      </c>
      <c r="C1073" s="2"/>
      <c r="D1073" t="s">
        <v>16</v>
      </c>
      <c r="E1073" t="s">
        <v>17</v>
      </c>
      <c r="F1073" t="s">
        <v>17</v>
      </c>
      <c r="G1073">
        <v>0</v>
      </c>
      <c r="H1073">
        <v>0</v>
      </c>
      <c r="I1073">
        <v>0</v>
      </c>
      <c r="J1073">
        <f t="shared" si="32"/>
        <v>0</v>
      </c>
      <c r="K1073">
        <f t="shared" si="33"/>
        <v>-2</v>
      </c>
      <c r="L1073" s="3" t="e">
        <f>VLOOKUP(A1073,#REF!,3,0)</f>
        <v>#REF!</v>
      </c>
      <c r="M1073" s="3" t="e">
        <f>VLOOKUP(A1073,#REF!,4,0)</f>
        <v>#REF!</v>
      </c>
      <c r="N1073" s="3" t="e">
        <f>VLOOKUP(A1073,#REF!,5,0)</f>
        <v>#REF!</v>
      </c>
    </row>
    <row r="1074" spans="1:14" ht="15" x14ac:dyDescent="0.25">
      <c r="A1074" t="s">
        <v>2180</v>
      </c>
      <c r="B1074" s="2" t="s">
        <v>2181</v>
      </c>
      <c r="C1074" s="2"/>
      <c r="D1074" t="s">
        <v>16</v>
      </c>
      <c r="E1074" t="s">
        <v>17</v>
      </c>
      <c r="F1074" t="s">
        <v>17</v>
      </c>
      <c r="G1074">
        <v>0</v>
      </c>
      <c r="H1074">
        <v>0</v>
      </c>
      <c r="I1074">
        <v>0</v>
      </c>
      <c r="J1074">
        <f t="shared" si="32"/>
        <v>0</v>
      </c>
      <c r="K1074">
        <f t="shared" si="33"/>
        <v>-2</v>
      </c>
      <c r="L1074" s="3" t="e">
        <f>VLOOKUP(A1074,#REF!,3,0)</f>
        <v>#REF!</v>
      </c>
      <c r="M1074" s="3" t="e">
        <f>VLOOKUP(A1074,#REF!,4,0)</f>
        <v>#REF!</v>
      </c>
      <c r="N1074" s="3" t="e">
        <f>VLOOKUP(A1074,#REF!,5,0)</f>
        <v>#REF!</v>
      </c>
    </row>
    <row r="1075" spans="1:14" ht="15" x14ac:dyDescent="0.25">
      <c r="A1075" t="s">
        <v>2182</v>
      </c>
      <c r="B1075" s="2" t="s">
        <v>2183</v>
      </c>
      <c r="C1075" s="2"/>
      <c r="D1075" t="s">
        <v>16</v>
      </c>
      <c r="E1075" t="s">
        <v>17</v>
      </c>
      <c r="F1075" t="s">
        <v>17</v>
      </c>
      <c r="G1075">
        <v>0</v>
      </c>
      <c r="H1075">
        <v>0</v>
      </c>
      <c r="I1075">
        <v>0</v>
      </c>
      <c r="J1075">
        <f t="shared" si="32"/>
        <v>0</v>
      </c>
      <c r="K1075">
        <f t="shared" si="33"/>
        <v>-2</v>
      </c>
      <c r="L1075" s="3" t="e">
        <f>VLOOKUP(A1075,#REF!,3,0)</f>
        <v>#REF!</v>
      </c>
      <c r="M1075" s="3" t="e">
        <f>VLOOKUP(A1075,#REF!,4,0)</f>
        <v>#REF!</v>
      </c>
      <c r="N1075" s="3" t="e">
        <f>VLOOKUP(A1075,#REF!,5,0)</f>
        <v>#REF!</v>
      </c>
    </row>
    <row r="1076" spans="1:14" ht="15" x14ac:dyDescent="0.25">
      <c r="A1076" t="s">
        <v>2184</v>
      </c>
      <c r="B1076" s="2" t="s">
        <v>2185</v>
      </c>
      <c r="C1076" s="2"/>
      <c r="D1076" t="s">
        <v>70</v>
      </c>
      <c r="E1076" t="s">
        <v>17</v>
      </c>
      <c r="F1076" t="s">
        <v>17</v>
      </c>
      <c r="G1076">
        <v>0</v>
      </c>
      <c r="H1076">
        <v>0</v>
      </c>
      <c r="I1076">
        <v>0</v>
      </c>
      <c r="J1076">
        <f t="shared" si="32"/>
        <v>0</v>
      </c>
      <c r="K1076">
        <f t="shared" si="33"/>
        <v>-2</v>
      </c>
      <c r="L1076" s="3" t="e">
        <f>VLOOKUP(A1076,#REF!,3,0)</f>
        <v>#REF!</v>
      </c>
      <c r="M1076" s="3" t="e">
        <f>VLOOKUP(A1076,#REF!,4,0)</f>
        <v>#REF!</v>
      </c>
      <c r="N1076" s="3" t="e">
        <f>VLOOKUP(A1076,#REF!,5,0)</f>
        <v>#REF!</v>
      </c>
    </row>
    <row r="1077" spans="1:14" ht="15" x14ac:dyDescent="0.25">
      <c r="A1077" t="s">
        <v>2186</v>
      </c>
      <c r="B1077" s="2" t="s">
        <v>2187</v>
      </c>
      <c r="C1077" s="2"/>
      <c r="D1077" t="s">
        <v>16</v>
      </c>
      <c r="E1077" t="s">
        <v>17</v>
      </c>
      <c r="F1077" t="s">
        <v>17</v>
      </c>
      <c r="G1077">
        <v>0</v>
      </c>
      <c r="H1077">
        <v>0</v>
      </c>
      <c r="I1077">
        <v>0</v>
      </c>
      <c r="J1077">
        <f t="shared" si="32"/>
        <v>0</v>
      </c>
      <c r="K1077">
        <f t="shared" si="33"/>
        <v>-2</v>
      </c>
      <c r="L1077" s="3" t="e">
        <f>VLOOKUP(A1077,#REF!,3,0)</f>
        <v>#REF!</v>
      </c>
      <c r="M1077" s="3" t="e">
        <f>VLOOKUP(A1077,#REF!,4,0)</f>
        <v>#REF!</v>
      </c>
      <c r="N1077" s="3" t="e">
        <f>VLOOKUP(A1077,#REF!,5,0)</f>
        <v>#REF!</v>
      </c>
    </row>
    <row r="1078" spans="1:14" ht="15" x14ac:dyDescent="0.25">
      <c r="A1078" t="s">
        <v>2188</v>
      </c>
      <c r="B1078" s="2" t="s">
        <v>2189</v>
      </c>
      <c r="C1078" s="2"/>
      <c r="D1078" t="s">
        <v>16</v>
      </c>
      <c r="E1078" t="s">
        <v>17</v>
      </c>
      <c r="F1078" t="s">
        <v>17</v>
      </c>
      <c r="G1078">
        <v>0</v>
      </c>
      <c r="H1078">
        <v>0</v>
      </c>
      <c r="I1078">
        <v>0</v>
      </c>
      <c r="J1078">
        <f t="shared" si="32"/>
        <v>0</v>
      </c>
      <c r="K1078">
        <f t="shared" si="33"/>
        <v>-2</v>
      </c>
      <c r="L1078" s="3" t="e">
        <f>VLOOKUP(A1078,#REF!,3,0)</f>
        <v>#REF!</v>
      </c>
      <c r="M1078" s="3" t="e">
        <f>VLOOKUP(A1078,#REF!,4,0)</f>
        <v>#REF!</v>
      </c>
      <c r="N1078" s="3" t="e">
        <f>VLOOKUP(A1078,#REF!,5,0)</f>
        <v>#REF!</v>
      </c>
    </row>
    <row r="1079" spans="1:14" ht="15" x14ac:dyDescent="0.25">
      <c r="A1079" t="s">
        <v>2190</v>
      </c>
      <c r="B1079" s="2" t="s">
        <v>2191</v>
      </c>
      <c r="C1079" s="2"/>
      <c r="D1079" t="s">
        <v>16</v>
      </c>
      <c r="E1079" t="s">
        <v>17</v>
      </c>
      <c r="F1079" t="s">
        <v>17</v>
      </c>
      <c r="G1079">
        <v>0</v>
      </c>
      <c r="H1079">
        <v>0</v>
      </c>
      <c r="I1079">
        <v>0</v>
      </c>
      <c r="J1079">
        <f t="shared" si="32"/>
        <v>0</v>
      </c>
      <c r="K1079">
        <f t="shared" si="33"/>
        <v>-2</v>
      </c>
      <c r="L1079" s="3" t="e">
        <f>VLOOKUP(A1079,#REF!,3,0)</f>
        <v>#REF!</v>
      </c>
      <c r="M1079" s="3" t="e">
        <f>VLOOKUP(A1079,#REF!,4,0)</f>
        <v>#REF!</v>
      </c>
      <c r="N1079" s="3" t="e">
        <f>VLOOKUP(A1079,#REF!,5,0)</f>
        <v>#REF!</v>
      </c>
    </row>
    <row r="1080" spans="1:14" ht="15" x14ac:dyDescent="0.25">
      <c r="A1080" t="s">
        <v>2192</v>
      </c>
      <c r="B1080" s="2" t="s">
        <v>2193</v>
      </c>
      <c r="C1080" s="2"/>
      <c r="D1080" t="s">
        <v>16</v>
      </c>
      <c r="E1080" t="s">
        <v>17</v>
      </c>
      <c r="F1080" t="s">
        <v>17</v>
      </c>
      <c r="G1080">
        <v>0</v>
      </c>
      <c r="H1080">
        <v>0</v>
      </c>
      <c r="I1080">
        <v>0</v>
      </c>
      <c r="J1080">
        <f t="shared" si="32"/>
        <v>0</v>
      </c>
      <c r="K1080">
        <f t="shared" si="33"/>
        <v>-2</v>
      </c>
      <c r="L1080" s="3" t="e">
        <f>VLOOKUP(A1080,#REF!,3,0)</f>
        <v>#REF!</v>
      </c>
      <c r="M1080" s="3" t="e">
        <f>VLOOKUP(A1080,#REF!,4,0)</f>
        <v>#REF!</v>
      </c>
      <c r="N1080" s="3" t="e">
        <f>VLOOKUP(A1080,#REF!,5,0)</f>
        <v>#REF!</v>
      </c>
    </row>
    <row r="1081" spans="1:14" ht="15" x14ac:dyDescent="0.25">
      <c r="A1081" t="s">
        <v>2194</v>
      </c>
      <c r="B1081" s="2" t="s">
        <v>2195</v>
      </c>
      <c r="C1081" s="2"/>
      <c r="D1081" t="s">
        <v>16</v>
      </c>
      <c r="E1081" t="s">
        <v>17</v>
      </c>
      <c r="F1081" t="s">
        <v>17</v>
      </c>
      <c r="G1081">
        <v>0</v>
      </c>
      <c r="H1081">
        <v>0</v>
      </c>
      <c r="I1081">
        <v>0</v>
      </c>
      <c r="J1081">
        <f t="shared" si="32"/>
        <v>0</v>
      </c>
      <c r="K1081">
        <f t="shared" si="33"/>
        <v>-2</v>
      </c>
      <c r="L1081" s="3" t="e">
        <f>VLOOKUP(A1081,#REF!,3,0)</f>
        <v>#REF!</v>
      </c>
      <c r="M1081" s="3" t="e">
        <f>VLOOKUP(A1081,#REF!,4,0)</f>
        <v>#REF!</v>
      </c>
      <c r="N1081" s="3" t="e">
        <f>VLOOKUP(A1081,#REF!,5,0)</f>
        <v>#REF!</v>
      </c>
    </row>
    <row r="1082" spans="1:14" ht="15" x14ac:dyDescent="0.25">
      <c r="A1082" t="s">
        <v>2196</v>
      </c>
      <c r="B1082" s="2" t="s">
        <v>2197</v>
      </c>
      <c r="C1082" s="2"/>
      <c r="D1082" t="s">
        <v>16</v>
      </c>
      <c r="E1082" t="s">
        <v>17</v>
      </c>
      <c r="F1082" t="s">
        <v>17</v>
      </c>
      <c r="G1082">
        <v>0</v>
      </c>
      <c r="H1082">
        <v>0</v>
      </c>
      <c r="I1082">
        <v>0</v>
      </c>
      <c r="J1082">
        <f t="shared" si="32"/>
        <v>0</v>
      </c>
      <c r="K1082">
        <f t="shared" si="33"/>
        <v>-2</v>
      </c>
      <c r="L1082" s="3" t="e">
        <f>VLOOKUP(A1082,#REF!,3,0)</f>
        <v>#REF!</v>
      </c>
      <c r="M1082" s="3" t="e">
        <f>VLOOKUP(A1082,#REF!,4,0)</f>
        <v>#REF!</v>
      </c>
      <c r="N1082" s="3" t="e">
        <f>VLOOKUP(A1082,#REF!,5,0)</f>
        <v>#REF!</v>
      </c>
    </row>
    <row r="1083" spans="1:14" ht="15" x14ac:dyDescent="0.25">
      <c r="A1083" t="s">
        <v>2198</v>
      </c>
      <c r="B1083" s="2" t="s">
        <v>2199</v>
      </c>
      <c r="C1083" s="2"/>
      <c r="D1083" t="s">
        <v>20</v>
      </c>
      <c r="E1083" t="s">
        <v>17</v>
      </c>
      <c r="F1083" t="s">
        <v>17</v>
      </c>
      <c r="G1083">
        <v>0</v>
      </c>
      <c r="H1083">
        <v>0</v>
      </c>
      <c r="I1083">
        <v>0</v>
      </c>
      <c r="J1083">
        <f t="shared" si="32"/>
        <v>0</v>
      </c>
      <c r="K1083">
        <f t="shared" si="33"/>
        <v>-2</v>
      </c>
      <c r="L1083" s="3" t="e">
        <f>VLOOKUP(A1083,#REF!,3,0)</f>
        <v>#REF!</v>
      </c>
      <c r="M1083" s="3" t="e">
        <f>VLOOKUP(A1083,#REF!,4,0)</f>
        <v>#REF!</v>
      </c>
      <c r="N1083" s="3" t="e">
        <f>VLOOKUP(A1083,#REF!,5,0)</f>
        <v>#REF!</v>
      </c>
    </row>
    <row r="1084" spans="1:14" ht="15" x14ac:dyDescent="0.25">
      <c r="A1084" t="s">
        <v>2200</v>
      </c>
      <c r="B1084" s="2" t="s">
        <v>2201</v>
      </c>
      <c r="C1084" s="2"/>
      <c r="D1084" t="s">
        <v>16</v>
      </c>
      <c r="E1084" t="s">
        <v>17</v>
      </c>
      <c r="F1084" t="s">
        <v>17</v>
      </c>
      <c r="G1084">
        <v>0</v>
      </c>
      <c r="H1084">
        <v>0</v>
      </c>
      <c r="I1084">
        <v>0</v>
      </c>
      <c r="J1084">
        <f t="shared" si="32"/>
        <v>0</v>
      </c>
      <c r="K1084">
        <f t="shared" si="33"/>
        <v>-2</v>
      </c>
      <c r="L1084" s="3" t="e">
        <f>VLOOKUP(A1084,#REF!,3,0)</f>
        <v>#REF!</v>
      </c>
      <c r="M1084" s="3" t="e">
        <f>VLOOKUP(A1084,#REF!,4,0)</f>
        <v>#REF!</v>
      </c>
      <c r="N1084" s="3" t="e">
        <f>VLOOKUP(A1084,#REF!,5,0)</f>
        <v>#REF!</v>
      </c>
    </row>
    <row r="1085" spans="1:14" ht="15" x14ac:dyDescent="0.25">
      <c r="A1085" t="s">
        <v>2202</v>
      </c>
      <c r="B1085" s="2" t="s">
        <v>2203</v>
      </c>
      <c r="C1085" s="2"/>
      <c r="D1085" t="s">
        <v>16</v>
      </c>
      <c r="E1085" t="s">
        <v>17</v>
      </c>
      <c r="F1085" t="s">
        <v>17</v>
      </c>
      <c r="G1085">
        <v>0</v>
      </c>
      <c r="H1085">
        <v>0</v>
      </c>
      <c r="I1085">
        <v>0</v>
      </c>
      <c r="J1085">
        <f t="shared" si="32"/>
        <v>0</v>
      </c>
      <c r="K1085">
        <f t="shared" si="33"/>
        <v>-2</v>
      </c>
      <c r="L1085" s="3" t="e">
        <f>VLOOKUP(A1085,#REF!,3,0)</f>
        <v>#REF!</v>
      </c>
      <c r="M1085" s="3" t="e">
        <f>VLOOKUP(A1085,#REF!,4,0)</f>
        <v>#REF!</v>
      </c>
      <c r="N1085" s="3" t="e">
        <f>VLOOKUP(A1085,#REF!,5,0)</f>
        <v>#REF!</v>
      </c>
    </row>
    <row r="1086" spans="1:14" ht="15" x14ac:dyDescent="0.25">
      <c r="A1086" t="s">
        <v>2204</v>
      </c>
      <c r="B1086" s="2" t="s">
        <v>2205</v>
      </c>
      <c r="C1086" s="2"/>
      <c r="D1086" t="s">
        <v>16</v>
      </c>
      <c r="E1086" t="s">
        <v>17</v>
      </c>
      <c r="F1086" t="s">
        <v>17</v>
      </c>
      <c r="G1086">
        <v>0</v>
      </c>
      <c r="H1086">
        <v>0</v>
      </c>
      <c r="I1086">
        <v>0</v>
      </c>
      <c r="J1086">
        <f t="shared" si="32"/>
        <v>0</v>
      </c>
      <c r="K1086">
        <f t="shared" si="33"/>
        <v>-2</v>
      </c>
      <c r="L1086" s="3" t="e">
        <f>VLOOKUP(A1086,#REF!,3,0)</f>
        <v>#REF!</v>
      </c>
      <c r="M1086" s="3" t="e">
        <f>VLOOKUP(A1086,#REF!,4,0)</f>
        <v>#REF!</v>
      </c>
      <c r="N1086" s="3" t="e">
        <f>VLOOKUP(A1086,#REF!,5,0)</f>
        <v>#REF!</v>
      </c>
    </row>
    <row r="1087" spans="1:14" ht="15" x14ac:dyDescent="0.25">
      <c r="A1087" t="s">
        <v>2206</v>
      </c>
      <c r="B1087" s="2" t="s">
        <v>2207</v>
      </c>
      <c r="C1087" s="2"/>
      <c r="D1087" t="s">
        <v>16</v>
      </c>
      <c r="E1087" t="s">
        <v>17</v>
      </c>
      <c r="F1087" t="s">
        <v>33</v>
      </c>
      <c r="G1087">
        <v>0</v>
      </c>
      <c r="H1087">
        <v>0</v>
      </c>
      <c r="I1087">
        <v>0</v>
      </c>
      <c r="J1087">
        <f t="shared" si="32"/>
        <v>0</v>
      </c>
      <c r="K1087">
        <f t="shared" si="33"/>
        <v>-2</v>
      </c>
      <c r="L1087" s="3" t="e">
        <f>VLOOKUP(A1087,#REF!,3,0)</f>
        <v>#REF!</v>
      </c>
      <c r="M1087" s="3" t="e">
        <f>VLOOKUP(A1087,#REF!,4,0)</f>
        <v>#REF!</v>
      </c>
      <c r="N1087" s="3" t="e">
        <f>VLOOKUP(A1087,#REF!,5,0)</f>
        <v>#REF!</v>
      </c>
    </row>
    <row r="1088" spans="1:14" ht="15" x14ac:dyDescent="0.25">
      <c r="A1088" t="s">
        <v>2208</v>
      </c>
      <c r="B1088" s="2" t="s">
        <v>2209</v>
      </c>
      <c r="C1088" s="2"/>
      <c r="D1088" t="s">
        <v>20</v>
      </c>
      <c r="E1088" t="s">
        <v>17</v>
      </c>
      <c r="F1088" t="s">
        <v>17</v>
      </c>
      <c r="G1088">
        <v>0</v>
      </c>
      <c r="H1088">
        <v>0</v>
      </c>
      <c r="I1088">
        <v>0</v>
      </c>
      <c r="J1088">
        <f t="shared" si="32"/>
        <v>0</v>
      </c>
      <c r="K1088">
        <f t="shared" si="33"/>
        <v>-2</v>
      </c>
      <c r="L1088" s="3" t="e">
        <f>VLOOKUP(A1088,#REF!,3,0)</f>
        <v>#REF!</v>
      </c>
      <c r="M1088" s="3" t="e">
        <f>VLOOKUP(A1088,#REF!,4,0)</f>
        <v>#REF!</v>
      </c>
      <c r="N1088" s="3" t="e">
        <f>VLOOKUP(A1088,#REF!,5,0)</f>
        <v>#REF!</v>
      </c>
    </row>
    <row r="1089" spans="1:14" ht="15" x14ac:dyDescent="0.25">
      <c r="A1089" t="s">
        <v>2210</v>
      </c>
      <c r="B1089" s="2" t="s">
        <v>2211</v>
      </c>
      <c r="C1089" s="2"/>
      <c r="D1089" t="s">
        <v>16</v>
      </c>
      <c r="E1089" t="s">
        <v>17</v>
      </c>
      <c r="F1089" t="s">
        <v>17</v>
      </c>
      <c r="G1089">
        <v>0</v>
      </c>
      <c r="H1089">
        <v>0</v>
      </c>
      <c r="I1089">
        <v>0</v>
      </c>
      <c r="J1089">
        <f t="shared" si="32"/>
        <v>0</v>
      </c>
      <c r="K1089">
        <f t="shared" si="33"/>
        <v>-2</v>
      </c>
      <c r="L1089" s="3" t="e">
        <f>VLOOKUP(A1089,#REF!,3,0)</f>
        <v>#REF!</v>
      </c>
      <c r="M1089" s="3" t="e">
        <f>VLOOKUP(A1089,#REF!,4,0)</f>
        <v>#REF!</v>
      </c>
      <c r="N1089" s="3" t="e">
        <f>VLOOKUP(A1089,#REF!,5,0)</f>
        <v>#REF!</v>
      </c>
    </row>
    <row r="1090" spans="1:14" ht="15" x14ac:dyDescent="0.25">
      <c r="A1090" t="s">
        <v>2212</v>
      </c>
      <c r="B1090" s="2" t="s">
        <v>2213</v>
      </c>
      <c r="C1090" s="2"/>
      <c r="D1090" t="s">
        <v>16</v>
      </c>
      <c r="E1090" t="s">
        <v>17</v>
      </c>
      <c r="F1090" t="s">
        <v>17</v>
      </c>
      <c r="G1090">
        <v>0</v>
      </c>
      <c r="H1090">
        <v>0</v>
      </c>
      <c r="I1090">
        <v>0</v>
      </c>
      <c r="J1090">
        <f t="shared" si="32"/>
        <v>0</v>
      </c>
      <c r="K1090">
        <f t="shared" si="33"/>
        <v>-2</v>
      </c>
      <c r="L1090" s="3" t="e">
        <f>VLOOKUP(A1090,#REF!,3,0)</f>
        <v>#REF!</v>
      </c>
      <c r="M1090" s="3" t="e">
        <f>VLOOKUP(A1090,#REF!,4,0)</f>
        <v>#REF!</v>
      </c>
      <c r="N1090" s="3" t="e">
        <f>VLOOKUP(A1090,#REF!,5,0)</f>
        <v>#REF!</v>
      </c>
    </row>
    <row r="1091" spans="1:14" ht="15" x14ac:dyDescent="0.25">
      <c r="A1091" t="s">
        <v>2214</v>
      </c>
      <c r="B1091" s="2" t="s">
        <v>2215</v>
      </c>
      <c r="C1091" s="2"/>
      <c r="D1091" t="s">
        <v>16</v>
      </c>
      <c r="E1091" t="s">
        <v>17</v>
      </c>
      <c r="F1091" t="s">
        <v>17</v>
      </c>
      <c r="G1091">
        <v>0</v>
      </c>
      <c r="H1091">
        <v>0</v>
      </c>
      <c r="I1091">
        <v>0</v>
      </c>
      <c r="J1091">
        <f t="shared" si="32"/>
        <v>0</v>
      </c>
      <c r="K1091">
        <f t="shared" si="33"/>
        <v>-2</v>
      </c>
      <c r="L1091" s="3" t="e">
        <f>VLOOKUP(A1091,#REF!,3,0)</f>
        <v>#REF!</v>
      </c>
      <c r="M1091" s="3" t="e">
        <f>VLOOKUP(A1091,#REF!,4,0)</f>
        <v>#REF!</v>
      </c>
      <c r="N1091" s="3" t="e">
        <f>VLOOKUP(A1091,#REF!,5,0)</f>
        <v>#REF!</v>
      </c>
    </row>
    <row r="1092" spans="1:14" ht="15" x14ac:dyDescent="0.25">
      <c r="A1092" t="s">
        <v>2216</v>
      </c>
      <c r="B1092" s="2" t="s">
        <v>2217</v>
      </c>
      <c r="C1092" s="2"/>
      <c r="D1092" t="s">
        <v>16</v>
      </c>
      <c r="E1092" t="s">
        <v>17</v>
      </c>
      <c r="F1092" t="s">
        <v>17</v>
      </c>
      <c r="G1092">
        <v>0</v>
      </c>
      <c r="H1092">
        <v>0</v>
      </c>
      <c r="I1092">
        <v>0</v>
      </c>
      <c r="J1092">
        <f t="shared" ref="J1092:J1155" si="34">AVERAGE(G1092:I1092)</f>
        <v>0</v>
      </c>
      <c r="K1092">
        <f t="shared" ref="K1092:K1155" si="35">LOG(J1092+0.01)</f>
        <v>-2</v>
      </c>
      <c r="L1092" s="3" t="e">
        <f>VLOOKUP(A1092,#REF!,3,0)</f>
        <v>#REF!</v>
      </c>
      <c r="M1092" s="3" t="e">
        <f>VLOOKUP(A1092,#REF!,4,0)</f>
        <v>#REF!</v>
      </c>
      <c r="N1092" s="3" t="e">
        <f>VLOOKUP(A1092,#REF!,5,0)</f>
        <v>#REF!</v>
      </c>
    </row>
    <row r="1093" spans="1:14" ht="15" x14ac:dyDescent="0.25">
      <c r="A1093" t="s">
        <v>2218</v>
      </c>
      <c r="B1093" s="2" t="s">
        <v>2219</v>
      </c>
      <c r="C1093" s="2"/>
      <c r="D1093" t="s">
        <v>16</v>
      </c>
      <c r="E1093" t="s">
        <v>17</v>
      </c>
      <c r="F1093" t="s">
        <v>33</v>
      </c>
      <c r="G1093">
        <v>0</v>
      </c>
      <c r="H1093">
        <v>0</v>
      </c>
      <c r="I1093">
        <v>0</v>
      </c>
      <c r="J1093">
        <f t="shared" si="34"/>
        <v>0</v>
      </c>
      <c r="K1093">
        <f t="shared" si="35"/>
        <v>-2</v>
      </c>
      <c r="L1093" s="3" t="e">
        <f>VLOOKUP(A1093,#REF!,3,0)</f>
        <v>#REF!</v>
      </c>
      <c r="M1093" s="3" t="e">
        <f>VLOOKUP(A1093,#REF!,4,0)</f>
        <v>#REF!</v>
      </c>
      <c r="N1093" s="3" t="e">
        <f>VLOOKUP(A1093,#REF!,5,0)</f>
        <v>#REF!</v>
      </c>
    </row>
    <row r="1094" spans="1:14" ht="15" x14ac:dyDescent="0.25">
      <c r="A1094" t="s">
        <v>2220</v>
      </c>
      <c r="B1094" s="2" t="s">
        <v>2221</v>
      </c>
      <c r="C1094" s="2"/>
      <c r="D1094" t="s">
        <v>20</v>
      </c>
      <c r="E1094" t="s">
        <v>17</v>
      </c>
      <c r="F1094" t="s">
        <v>17</v>
      </c>
      <c r="G1094">
        <v>0</v>
      </c>
      <c r="H1094">
        <v>0</v>
      </c>
      <c r="I1094">
        <v>0</v>
      </c>
      <c r="J1094">
        <f t="shared" si="34"/>
        <v>0</v>
      </c>
      <c r="K1094">
        <f t="shared" si="35"/>
        <v>-2</v>
      </c>
      <c r="L1094" s="3" t="e">
        <f>VLOOKUP(A1094,#REF!,3,0)</f>
        <v>#REF!</v>
      </c>
      <c r="M1094" s="3" t="e">
        <f>VLOOKUP(A1094,#REF!,4,0)</f>
        <v>#REF!</v>
      </c>
      <c r="N1094" s="3" t="e">
        <f>VLOOKUP(A1094,#REF!,5,0)</f>
        <v>#REF!</v>
      </c>
    </row>
    <row r="1095" spans="1:14" ht="15" x14ac:dyDescent="0.25">
      <c r="A1095" t="s">
        <v>2222</v>
      </c>
      <c r="B1095" s="2" t="s">
        <v>2223</v>
      </c>
      <c r="C1095" s="2"/>
      <c r="D1095" t="s">
        <v>239</v>
      </c>
      <c r="E1095" t="s">
        <v>372</v>
      </c>
      <c r="F1095" t="s">
        <v>17</v>
      </c>
      <c r="G1095">
        <v>0</v>
      </c>
      <c r="H1095">
        <v>0</v>
      </c>
      <c r="I1095">
        <v>0</v>
      </c>
      <c r="J1095">
        <f t="shared" si="34"/>
        <v>0</v>
      </c>
      <c r="K1095">
        <f t="shared" si="35"/>
        <v>-2</v>
      </c>
      <c r="L1095" s="3" t="e">
        <f>VLOOKUP(A1095,#REF!,3,0)</f>
        <v>#REF!</v>
      </c>
      <c r="M1095" s="3" t="e">
        <f>VLOOKUP(A1095,#REF!,4,0)</f>
        <v>#REF!</v>
      </c>
      <c r="N1095" s="3" t="e">
        <f>VLOOKUP(A1095,#REF!,5,0)</f>
        <v>#REF!</v>
      </c>
    </row>
    <row r="1096" spans="1:14" ht="15" x14ac:dyDescent="0.25">
      <c r="A1096" t="s">
        <v>2224</v>
      </c>
      <c r="B1096" s="2" t="s">
        <v>2225</v>
      </c>
      <c r="C1096" s="2"/>
      <c r="D1096" t="s">
        <v>16</v>
      </c>
      <c r="E1096" t="s">
        <v>17</v>
      </c>
      <c r="F1096" t="s">
        <v>17</v>
      </c>
      <c r="G1096">
        <v>0</v>
      </c>
      <c r="H1096">
        <v>0</v>
      </c>
      <c r="I1096">
        <v>0</v>
      </c>
      <c r="J1096">
        <f t="shared" si="34"/>
        <v>0</v>
      </c>
      <c r="K1096">
        <f t="shared" si="35"/>
        <v>-2</v>
      </c>
      <c r="L1096" s="3" t="e">
        <f>VLOOKUP(A1096,#REF!,3,0)</f>
        <v>#REF!</v>
      </c>
      <c r="M1096" s="3" t="e">
        <f>VLOOKUP(A1096,#REF!,4,0)</f>
        <v>#REF!</v>
      </c>
      <c r="N1096" s="3" t="e">
        <f>VLOOKUP(A1096,#REF!,5,0)</f>
        <v>#REF!</v>
      </c>
    </row>
    <row r="1097" spans="1:14" ht="15" x14ac:dyDescent="0.25">
      <c r="A1097" t="s">
        <v>2226</v>
      </c>
      <c r="B1097" s="2" t="s">
        <v>2227</v>
      </c>
      <c r="C1097" s="2"/>
      <c r="D1097" t="s">
        <v>16</v>
      </c>
      <c r="E1097" t="s">
        <v>17</v>
      </c>
      <c r="F1097" t="s">
        <v>17</v>
      </c>
      <c r="G1097">
        <v>0</v>
      </c>
      <c r="H1097">
        <v>0</v>
      </c>
      <c r="I1097">
        <v>0</v>
      </c>
      <c r="J1097">
        <f t="shared" si="34"/>
        <v>0</v>
      </c>
      <c r="K1097">
        <f t="shared" si="35"/>
        <v>-2</v>
      </c>
      <c r="L1097" s="3" t="e">
        <f>VLOOKUP(A1097,#REF!,3,0)</f>
        <v>#REF!</v>
      </c>
      <c r="M1097" s="3" t="e">
        <f>VLOOKUP(A1097,#REF!,4,0)</f>
        <v>#REF!</v>
      </c>
      <c r="N1097" s="3" t="e">
        <f>VLOOKUP(A1097,#REF!,5,0)</f>
        <v>#REF!</v>
      </c>
    </row>
    <row r="1098" spans="1:14" ht="15" x14ac:dyDescent="0.25">
      <c r="A1098" t="s">
        <v>2228</v>
      </c>
      <c r="B1098" s="2" t="s">
        <v>2229</v>
      </c>
      <c r="C1098" s="2"/>
      <c r="D1098" t="s">
        <v>16</v>
      </c>
      <c r="E1098" t="s">
        <v>17</v>
      </c>
      <c r="F1098" t="s">
        <v>17</v>
      </c>
      <c r="G1098">
        <v>0</v>
      </c>
      <c r="H1098">
        <v>0</v>
      </c>
      <c r="I1098">
        <v>0</v>
      </c>
      <c r="J1098">
        <f t="shared" si="34"/>
        <v>0</v>
      </c>
      <c r="K1098">
        <f t="shared" si="35"/>
        <v>-2</v>
      </c>
      <c r="L1098" s="3" t="e">
        <f>VLOOKUP(A1098,#REF!,3,0)</f>
        <v>#REF!</v>
      </c>
      <c r="M1098" s="3" t="e">
        <f>VLOOKUP(A1098,#REF!,4,0)</f>
        <v>#REF!</v>
      </c>
      <c r="N1098" s="3" t="e">
        <f>VLOOKUP(A1098,#REF!,5,0)</f>
        <v>#REF!</v>
      </c>
    </row>
    <row r="1099" spans="1:14" ht="15" x14ac:dyDescent="0.25">
      <c r="A1099" t="s">
        <v>2230</v>
      </c>
      <c r="B1099" s="2" t="s">
        <v>2231</v>
      </c>
      <c r="C1099" s="2"/>
      <c r="D1099" t="s">
        <v>20</v>
      </c>
      <c r="E1099" t="s">
        <v>17</v>
      </c>
      <c r="F1099" t="s">
        <v>17</v>
      </c>
      <c r="G1099">
        <v>0</v>
      </c>
      <c r="H1099">
        <v>0</v>
      </c>
      <c r="I1099">
        <v>0</v>
      </c>
      <c r="J1099">
        <f t="shared" si="34"/>
        <v>0</v>
      </c>
      <c r="K1099">
        <f t="shared" si="35"/>
        <v>-2</v>
      </c>
      <c r="L1099" s="3" t="e">
        <f>VLOOKUP(A1099,#REF!,3,0)</f>
        <v>#REF!</v>
      </c>
      <c r="M1099" s="3" t="e">
        <f>VLOOKUP(A1099,#REF!,4,0)</f>
        <v>#REF!</v>
      </c>
      <c r="N1099" s="3" t="e">
        <f>VLOOKUP(A1099,#REF!,5,0)</f>
        <v>#REF!</v>
      </c>
    </row>
    <row r="1100" spans="1:14" ht="15" x14ac:dyDescent="0.25">
      <c r="A1100" t="s">
        <v>2232</v>
      </c>
      <c r="B1100" s="2" t="s">
        <v>2233</v>
      </c>
      <c r="C1100" s="2"/>
      <c r="D1100" t="s">
        <v>16</v>
      </c>
      <c r="E1100" t="s">
        <v>17</v>
      </c>
      <c r="F1100" t="s">
        <v>17</v>
      </c>
      <c r="G1100">
        <v>0</v>
      </c>
      <c r="H1100">
        <v>0</v>
      </c>
      <c r="I1100">
        <v>0</v>
      </c>
      <c r="J1100">
        <f t="shared" si="34"/>
        <v>0</v>
      </c>
      <c r="K1100">
        <f t="shared" si="35"/>
        <v>-2</v>
      </c>
      <c r="L1100" s="3" t="e">
        <f>VLOOKUP(A1100,#REF!,3,0)</f>
        <v>#REF!</v>
      </c>
      <c r="M1100" s="3" t="e">
        <f>VLOOKUP(A1100,#REF!,4,0)</f>
        <v>#REF!</v>
      </c>
      <c r="N1100" s="3" t="e">
        <f>VLOOKUP(A1100,#REF!,5,0)</f>
        <v>#REF!</v>
      </c>
    </row>
    <row r="1101" spans="1:14" ht="15" x14ac:dyDescent="0.25">
      <c r="A1101" t="s">
        <v>2234</v>
      </c>
      <c r="B1101" s="2" t="s">
        <v>2235</v>
      </c>
      <c r="C1101" s="2"/>
      <c r="D1101" t="s">
        <v>70</v>
      </c>
      <c r="E1101" t="s">
        <v>17</v>
      </c>
      <c r="F1101" t="s">
        <v>17</v>
      </c>
      <c r="G1101">
        <v>0</v>
      </c>
      <c r="H1101">
        <v>0</v>
      </c>
      <c r="I1101">
        <v>0</v>
      </c>
      <c r="J1101">
        <f t="shared" si="34"/>
        <v>0</v>
      </c>
      <c r="K1101">
        <f t="shared" si="35"/>
        <v>-2</v>
      </c>
      <c r="L1101" s="3" t="e">
        <f>VLOOKUP(A1101,#REF!,3,0)</f>
        <v>#REF!</v>
      </c>
      <c r="M1101" s="3" t="e">
        <f>VLOOKUP(A1101,#REF!,4,0)</f>
        <v>#REF!</v>
      </c>
      <c r="N1101" s="3" t="e">
        <f>VLOOKUP(A1101,#REF!,5,0)</f>
        <v>#REF!</v>
      </c>
    </row>
    <row r="1102" spans="1:14" ht="15" x14ac:dyDescent="0.25">
      <c r="A1102" t="s">
        <v>2236</v>
      </c>
      <c r="B1102" s="2" t="s">
        <v>2237</v>
      </c>
      <c r="C1102" s="2"/>
      <c r="D1102" t="s">
        <v>16</v>
      </c>
      <c r="E1102" t="s">
        <v>17</v>
      </c>
      <c r="F1102" t="s">
        <v>17</v>
      </c>
      <c r="G1102">
        <v>0</v>
      </c>
      <c r="H1102">
        <v>0</v>
      </c>
      <c r="I1102">
        <v>0</v>
      </c>
      <c r="J1102">
        <f t="shared" si="34"/>
        <v>0</v>
      </c>
      <c r="K1102">
        <f t="shared" si="35"/>
        <v>-2</v>
      </c>
      <c r="L1102" s="3" t="e">
        <f>VLOOKUP(A1102,#REF!,3,0)</f>
        <v>#REF!</v>
      </c>
      <c r="M1102" s="3" t="e">
        <f>VLOOKUP(A1102,#REF!,4,0)</f>
        <v>#REF!</v>
      </c>
      <c r="N1102" s="3" t="e">
        <f>VLOOKUP(A1102,#REF!,5,0)</f>
        <v>#REF!</v>
      </c>
    </row>
    <row r="1103" spans="1:14" ht="15" x14ac:dyDescent="0.25">
      <c r="A1103" t="s">
        <v>2238</v>
      </c>
      <c r="B1103" s="2" t="s">
        <v>2239</v>
      </c>
      <c r="C1103" s="2"/>
      <c r="D1103" t="s">
        <v>16</v>
      </c>
      <c r="E1103" t="s">
        <v>17</v>
      </c>
      <c r="F1103" t="s">
        <v>17</v>
      </c>
      <c r="G1103">
        <v>0</v>
      </c>
      <c r="H1103">
        <v>0</v>
      </c>
      <c r="I1103">
        <v>0</v>
      </c>
      <c r="J1103">
        <f t="shared" si="34"/>
        <v>0</v>
      </c>
      <c r="K1103">
        <f t="shared" si="35"/>
        <v>-2</v>
      </c>
      <c r="L1103" s="3" t="e">
        <f>VLOOKUP(A1103,#REF!,3,0)</f>
        <v>#REF!</v>
      </c>
      <c r="M1103" s="3" t="e">
        <f>VLOOKUP(A1103,#REF!,4,0)</f>
        <v>#REF!</v>
      </c>
      <c r="N1103" s="3" t="e">
        <f>VLOOKUP(A1103,#REF!,5,0)</f>
        <v>#REF!</v>
      </c>
    </row>
    <row r="1104" spans="1:14" ht="15" x14ac:dyDescent="0.25">
      <c r="A1104" t="s">
        <v>2240</v>
      </c>
      <c r="B1104" s="2" t="s">
        <v>2241</v>
      </c>
      <c r="C1104" s="2"/>
      <c r="D1104" t="s">
        <v>16</v>
      </c>
      <c r="E1104" t="s">
        <v>17</v>
      </c>
      <c r="F1104" t="s">
        <v>17</v>
      </c>
      <c r="G1104">
        <v>0</v>
      </c>
      <c r="H1104">
        <v>0</v>
      </c>
      <c r="I1104">
        <v>0</v>
      </c>
      <c r="J1104">
        <f t="shared" si="34"/>
        <v>0</v>
      </c>
      <c r="K1104">
        <f t="shared" si="35"/>
        <v>-2</v>
      </c>
      <c r="L1104" s="3" t="e">
        <f>VLOOKUP(A1104,#REF!,3,0)</f>
        <v>#REF!</v>
      </c>
      <c r="M1104" s="3" t="e">
        <f>VLOOKUP(A1104,#REF!,4,0)</f>
        <v>#REF!</v>
      </c>
      <c r="N1104" s="3" t="e">
        <f>VLOOKUP(A1104,#REF!,5,0)</f>
        <v>#REF!</v>
      </c>
    </row>
    <row r="1105" spans="1:14" ht="15" x14ac:dyDescent="0.25">
      <c r="A1105" t="s">
        <v>2242</v>
      </c>
      <c r="B1105" s="2" t="s">
        <v>2243</v>
      </c>
      <c r="C1105" s="2"/>
      <c r="D1105" t="s">
        <v>16</v>
      </c>
      <c r="E1105" t="s">
        <v>17</v>
      </c>
      <c r="F1105" t="s">
        <v>17</v>
      </c>
      <c r="G1105">
        <v>0</v>
      </c>
      <c r="H1105">
        <v>0</v>
      </c>
      <c r="I1105">
        <v>0</v>
      </c>
      <c r="J1105">
        <f t="shared" si="34"/>
        <v>0</v>
      </c>
      <c r="K1105">
        <f t="shared" si="35"/>
        <v>-2</v>
      </c>
      <c r="L1105" s="3" t="e">
        <f>VLOOKUP(A1105,#REF!,3,0)</f>
        <v>#REF!</v>
      </c>
      <c r="M1105" s="3" t="e">
        <f>VLOOKUP(A1105,#REF!,4,0)</f>
        <v>#REF!</v>
      </c>
      <c r="N1105" s="3" t="e">
        <f>VLOOKUP(A1105,#REF!,5,0)</f>
        <v>#REF!</v>
      </c>
    </row>
    <row r="1106" spans="1:14" ht="15" x14ac:dyDescent="0.25">
      <c r="A1106" t="s">
        <v>503</v>
      </c>
      <c r="B1106" s="2" t="s">
        <v>504</v>
      </c>
      <c r="C1106" s="2"/>
      <c r="D1106" t="s">
        <v>16</v>
      </c>
      <c r="E1106" t="s">
        <v>17</v>
      </c>
      <c r="F1106" t="s">
        <v>17</v>
      </c>
      <c r="G1106">
        <v>0</v>
      </c>
      <c r="H1106">
        <v>0</v>
      </c>
      <c r="I1106">
        <v>0</v>
      </c>
      <c r="J1106">
        <f t="shared" si="34"/>
        <v>0</v>
      </c>
      <c r="K1106">
        <f t="shared" si="35"/>
        <v>-2</v>
      </c>
      <c r="L1106" s="3" t="e">
        <f>VLOOKUP(A1106,#REF!,3,0)</f>
        <v>#REF!</v>
      </c>
      <c r="M1106" s="3" t="e">
        <f>VLOOKUP(A1106,#REF!,4,0)</f>
        <v>#REF!</v>
      </c>
      <c r="N1106" s="3" t="e">
        <f>VLOOKUP(A1106,#REF!,5,0)</f>
        <v>#REF!</v>
      </c>
    </row>
    <row r="1107" spans="1:14" ht="15" x14ac:dyDescent="0.25">
      <c r="A1107" t="s">
        <v>2244</v>
      </c>
      <c r="B1107" s="2" t="s">
        <v>2245</v>
      </c>
      <c r="C1107" s="2"/>
      <c r="D1107" t="s">
        <v>70</v>
      </c>
      <c r="E1107" t="s">
        <v>17</v>
      </c>
      <c r="F1107" t="s">
        <v>33</v>
      </c>
      <c r="G1107">
        <v>0</v>
      </c>
      <c r="H1107">
        <v>0</v>
      </c>
      <c r="I1107">
        <v>0</v>
      </c>
      <c r="J1107">
        <f t="shared" si="34"/>
        <v>0</v>
      </c>
      <c r="K1107">
        <f t="shared" si="35"/>
        <v>-2</v>
      </c>
      <c r="L1107" s="3" t="e">
        <f>VLOOKUP(A1107,#REF!,3,0)</f>
        <v>#REF!</v>
      </c>
      <c r="M1107" s="3" t="e">
        <f>VLOOKUP(A1107,#REF!,4,0)</f>
        <v>#REF!</v>
      </c>
      <c r="N1107" s="3" t="e">
        <f>VLOOKUP(A1107,#REF!,5,0)</f>
        <v>#REF!</v>
      </c>
    </row>
    <row r="1108" spans="1:14" ht="15" x14ac:dyDescent="0.25">
      <c r="A1108" t="s">
        <v>2246</v>
      </c>
      <c r="B1108" s="2" t="s">
        <v>2247</v>
      </c>
      <c r="C1108" s="2"/>
      <c r="D1108" t="s">
        <v>16</v>
      </c>
      <c r="E1108" t="s">
        <v>17</v>
      </c>
      <c r="F1108" t="s">
        <v>17</v>
      </c>
      <c r="G1108">
        <v>0</v>
      </c>
      <c r="H1108">
        <v>0</v>
      </c>
      <c r="I1108">
        <v>0</v>
      </c>
      <c r="J1108">
        <f t="shared" si="34"/>
        <v>0</v>
      </c>
      <c r="K1108">
        <f t="shared" si="35"/>
        <v>-2</v>
      </c>
      <c r="L1108" s="3" t="e">
        <f>VLOOKUP(A1108,#REF!,3,0)</f>
        <v>#REF!</v>
      </c>
      <c r="M1108" s="3" t="e">
        <f>VLOOKUP(A1108,#REF!,4,0)</f>
        <v>#REF!</v>
      </c>
      <c r="N1108" s="3" t="e">
        <f>VLOOKUP(A1108,#REF!,5,0)</f>
        <v>#REF!</v>
      </c>
    </row>
    <row r="1109" spans="1:14" ht="15" x14ac:dyDescent="0.25">
      <c r="A1109" t="s">
        <v>2248</v>
      </c>
      <c r="B1109" s="2" t="s">
        <v>2249</v>
      </c>
      <c r="C1109" s="2"/>
      <c r="D1109" t="s">
        <v>16</v>
      </c>
      <c r="E1109" t="s">
        <v>17</v>
      </c>
      <c r="F1109" t="s">
        <v>17</v>
      </c>
      <c r="G1109">
        <v>0</v>
      </c>
      <c r="H1109">
        <v>0</v>
      </c>
      <c r="I1109">
        <v>0</v>
      </c>
      <c r="J1109">
        <f t="shared" si="34"/>
        <v>0</v>
      </c>
      <c r="K1109">
        <f t="shared" si="35"/>
        <v>-2</v>
      </c>
      <c r="L1109" s="3" t="e">
        <f>VLOOKUP(A1109,#REF!,3,0)</f>
        <v>#REF!</v>
      </c>
      <c r="M1109" s="3" t="e">
        <f>VLOOKUP(A1109,#REF!,4,0)</f>
        <v>#REF!</v>
      </c>
      <c r="N1109" s="3" t="e">
        <f>VLOOKUP(A1109,#REF!,5,0)</f>
        <v>#REF!</v>
      </c>
    </row>
    <row r="1110" spans="1:14" ht="15" x14ac:dyDescent="0.25">
      <c r="A1110" t="s">
        <v>2250</v>
      </c>
      <c r="B1110" s="2" t="s">
        <v>2251</v>
      </c>
      <c r="C1110" s="2"/>
      <c r="D1110" t="s">
        <v>16</v>
      </c>
      <c r="E1110" t="s">
        <v>17</v>
      </c>
      <c r="F1110" t="s">
        <v>17</v>
      </c>
      <c r="G1110">
        <v>0</v>
      </c>
      <c r="H1110">
        <v>0</v>
      </c>
      <c r="I1110">
        <v>0</v>
      </c>
      <c r="J1110">
        <f t="shared" si="34"/>
        <v>0</v>
      </c>
      <c r="K1110">
        <f t="shared" si="35"/>
        <v>-2</v>
      </c>
      <c r="L1110" s="3" t="e">
        <f>VLOOKUP(A1110,#REF!,3,0)</f>
        <v>#REF!</v>
      </c>
      <c r="M1110" s="3" t="e">
        <f>VLOOKUP(A1110,#REF!,4,0)</f>
        <v>#REF!</v>
      </c>
      <c r="N1110" s="3" t="e">
        <f>VLOOKUP(A1110,#REF!,5,0)</f>
        <v>#REF!</v>
      </c>
    </row>
    <row r="1111" spans="1:14" ht="15" x14ac:dyDescent="0.25">
      <c r="A1111" t="s">
        <v>2252</v>
      </c>
      <c r="B1111" s="2" t="s">
        <v>2253</v>
      </c>
      <c r="C1111" s="2"/>
      <c r="D1111" t="s">
        <v>16</v>
      </c>
      <c r="E1111" t="s">
        <v>17</v>
      </c>
      <c r="F1111" t="s">
        <v>17</v>
      </c>
      <c r="G1111">
        <v>0</v>
      </c>
      <c r="H1111">
        <v>0</v>
      </c>
      <c r="I1111">
        <v>0</v>
      </c>
      <c r="J1111">
        <f t="shared" si="34"/>
        <v>0</v>
      </c>
      <c r="K1111">
        <f t="shared" si="35"/>
        <v>-2</v>
      </c>
      <c r="L1111" s="3" t="e">
        <f>VLOOKUP(A1111,#REF!,3,0)</f>
        <v>#REF!</v>
      </c>
      <c r="M1111" s="3" t="e">
        <f>VLOOKUP(A1111,#REF!,4,0)</f>
        <v>#REF!</v>
      </c>
      <c r="N1111" s="3" t="e">
        <f>VLOOKUP(A1111,#REF!,5,0)</f>
        <v>#REF!</v>
      </c>
    </row>
    <row r="1112" spans="1:14" ht="15" x14ac:dyDescent="0.25">
      <c r="A1112" t="s">
        <v>2254</v>
      </c>
      <c r="B1112" s="2" t="s">
        <v>2255</v>
      </c>
      <c r="C1112" s="2"/>
      <c r="D1112" t="s">
        <v>16</v>
      </c>
      <c r="E1112" t="s">
        <v>17</v>
      </c>
      <c r="F1112" t="s">
        <v>17</v>
      </c>
      <c r="G1112">
        <v>0</v>
      </c>
      <c r="H1112">
        <v>0</v>
      </c>
      <c r="I1112">
        <v>0</v>
      </c>
      <c r="J1112">
        <f t="shared" si="34"/>
        <v>0</v>
      </c>
      <c r="K1112">
        <f t="shared" si="35"/>
        <v>-2</v>
      </c>
      <c r="L1112" s="3" t="e">
        <f>VLOOKUP(A1112,#REF!,3,0)</f>
        <v>#REF!</v>
      </c>
      <c r="M1112" s="3" t="e">
        <f>VLOOKUP(A1112,#REF!,4,0)</f>
        <v>#REF!</v>
      </c>
      <c r="N1112" s="3" t="e">
        <f>VLOOKUP(A1112,#REF!,5,0)</f>
        <v>#REF!</v>
      </c>
    </row>
    <row r="1113" spans="1:14" ht="15" x14ac:dyDescent="0.25">
      <c r="A1113" t="s">
        <v>2256</v>
      </c>
      <c r="B1113" s="2" t="s">
        <v>2257</v>
      </c>
      <c r="C1113" s="2"/>
      <c r="D1113" t="s">
        <v>16</v>
      </c>
      <c r="E1113" t="s">
        <v>17</v>
      </c>
      <c r="F1113" t="s">
        <v>17</v>
      </c>
      <c r="G1113">
        <v>0</v>
      </c>
      <c r="H1113">
        <v>0</v>
      </c>
      <c r="I1113">
        <v>0</v>
      </c>
      <c r="J1113">
        <f t="shared" si="34"/>
        <v>0</v>
      </c>
      <c r="K1113">
        <f t="shared" si="35"/>
        <v>-2</v>
      </c>
      <c r="L1113" s="3" t="e">
        <f>VLOOKUP(A1113,#REF!,3,0)</f>
        <v>#REF!</v>
      </c>
      <c r="M1113" s="3" t="e">
        <f>VLOOKUP(A1113,#REF!,4,0)</f>
        <v>#REF!</v>
      </c>
      <c r="N1113" s="3" t="e">
        <f>VLOOKUP(A1113,#REF!,5,0)</f>
        <v>#REF!</v>
      </c>
    </row>
    <row r="1114" spans="1:14" ht="15" x14ac:dyDescent="0.25">
      <c r="A1114" t="s">
        <v>2258</v>
      </c>
      <c r="B1114" s="2" t="s">
        <v>2259</v>
      </c>
      <c r="C1114" s="2"/>
      <c r="D1114" t="s">
        <v>16</v>
      </c>
      <c r="E1114" t="s">
        <v>17</v>
      </c>
      <c r="F1114" t="s">
        <v>33</v>
      </c>
      <c r="G1114">
        <v>0</v>
      </c>
      <c r="H1114">
        <v>0</v>
      </c>
      <c r="I1114">
        <v>0</v>
      </c>
      <c r="J1114">
        <f t="shared" si="34"/>
        <v>0</v>
      </c>
      <c r="K1114">
        <f t="shared" si="35"/>
        <v>-2</v>
      </c>
      <c r="L1114" s="3" t="e">
        <f>VLOOKUP(A1114,#REF!,3,0)</f>
        <v>#REF!</v>
      </c>
      <c r="M1114" s="3" t="e">
        <f>VLOOKUP(A1114,#REF!,4,0)</f>
        <v>#REF!</v>
      </c>
      <c r="N1114" s="3" t="e">
        <f>VLOOKUP(A1114,#REF!,5,0)</f>
        <v>#REF!</v>
      </c>
    </row>
    <row r="1115" spans="1:14" ht="15" x14ac:dyDescent="0.25">
      <c r="A1115" t="s">
        <v>2260</v>
      </c>
      <c r="B1115" s="2" t="s">
        <v>2261</v>
      </c>
      <c r="C1115" s="2"/>
      <c r="D1115" t="s">
        <v>70</v>
      </c>
      <c r="E1115" t="s">
        <v>17</v>
      </c>
      <c r="F1115" t="s">
        <v>17</v>
      </c>
      <c r="G1115">
        <v>0</v>
      </c>
      <c r="H1115">
        <v>0</v>
      </c>
      <c r="I1115">
        <v>0</v>
      </c>
      <c r="J1115">
        <f t="shared" si="34"/>
        <v>0</v>
      </c>
      <c r="K1115">
        <f t="shared" si="35"/>
        <v>-2</v>
      </c>
      <c r="L1115" s="3" t="e">
        <f>VLOOKUP(A1115,#REF!,3,0)</f>
        <v>#REF!</v>
      </c>
      <c r="M1115" s="3" t="e">
        <f>VLOOKUP(A1115,#REF!,4,0)</f>
        <v>#REF!</v>
      </c>
      <c r="N1115" s="3" t="e">
        <f>VLOOKUP(A1115,#REF!,5,0)</f>
        <v>#REF!</v>
      </c>
    </row>
    <row r="1116" spans="1:14" ht="15" x14ac:dyDescent="0.25">
      <c r="A1116" t="s">
        <v>2262</v>
      </c>
      <c r="B1116" s="2" t="s">
        <v>2263</v>
      </c>
      <c r="C1116" s="2"/>
      <c r="D1116" t="s">
        <v>16</v>
      </c>
      <c r="E1116" t="s">
        <v>17</v>
      </c>
      <c r="F1116" t="s">
        <v>17</v>
      </c>
      <c r="G1116">
        <v>0</v>
      </c>
      <c r="H1116">
        <v>0</v>
      </c>
      <c r="I1116">
        <v>0</v>
      </c>
      <c r="J1116">
        <f t="shared" si="34"/>
        <v>0</v>
      </c>
      <c r="K1116">
        <f t="shared" si="35"/>
        <v>-2</v>
      </c>
      <c r="L1116" s="3" t="e">
        <f>VLOOKUP(A1116,#REF!,3,0)</f>
        <v>#REF!</v>
      </c>
      <c r="M1116" s="3" t="e">
        <f>VLOOKUP(A1116,#REF!,4,0)</f>
        <v>#REF!</v>
      </c>
      <c r="N1116" s="3" t="e">
        <f>VLOOKUP(A1116,#REF!,5,0)</f>
        <v>#REF!</v>
      </c>
    </row>
    <row r="1117" spans="1:14" ht="15" x14ac:dyDescent="0.25">
      <c r="A1117" t="s">
        <v>2264</v>
      </c>
      <c r="B1117" s="2" t="s">
        <v>2265</v>
      </c>
      <c r="C1117" s="2"/>
      <c r="D1117" t="s">
        <v>239</v>
      </c>
      <c r="E1117" t="s">
        <v>17</v>
      </c>
      <c r="F1117" t="s">
        <v>17</v>
      </c>
      <c r="G1117">
        <v>0</v>
      </c>
      <c r="H1117">
        <v>0</v>
      </c>
      <c r="I1117">
        <v>0</v>
      </c>
      <c r="J1117">
        <f t="shared" si="34"/>
        <v>0</v>
      </c>
      <c r="K1117">
        <f t="shared" si="35"/>
        <v>-2</v>
      </c>
      <c r="L1117" s="3" t="e">
        <f>VLOOKUP(A1117,#REF!,3,0)</f>
        <v>#REF!</v>
      </c>
      <c r="M1117" s="3" t="e">
        <f>VLOOKUP(A1117,#REF!,4,0)</f>
        <v>#REF!</v>
      </c>
      <c r="N1117" s="3" t="e">
        <f>VLOOKUP(A1117,#REF!,5,0)</f>
        <v>#REF!</v>
      </c>
    </row>
    <row r="1118" spans="1:14" ht="15" x14ac:dyDescent="0.25">
      <c r="A1118" t="s">
        <v>2266</v>
      </c>
      <c r="B1118" s="2" t="s">
        <v>2267</v>
      </c>
      <c r="C1118" s="2"/>
      <c r="D1118" t="s">
        <v>16</v>
      </c>
      <c r="E1118" t="s">
        <v>17</v>
      </c>
      <c r="F1118" t="s">
        <v>17</v>
      </c>
      <c r="G1118">
        <v>0</v>
      </c>
      <c r="H1118">
        <v>0</v>
      </c>
      <c r="I1118">
        <v>0</v>
      </c>
      <c r="J1118">
        <f t="shared" si="34"/>
        <v>0</v>
      </c>
      <c r="K1118">
        <f t="shared" si="35"/>
        <v>-2</v>
      </c>
      <c r="L1118" s="3" t="e">
        <f>VLOOKUP(A1118,#REF!,3,0)</f>
        <v>#REF!</v>
      </c>
      <c r="M1118" s="3" t="e">
        <f>VLOOKUP(A1118,#REF!,4,0)</f>
        <v>#REF!</v>
      </c>
      <c r="N1118" s="3" t="e">
        <f>VLOOKUP(A1118,#REF!,5,0)</f>
        <v>#REF!</v>
      </c>
    </row>
    <row r="1119" spans="1:14" ht="15" x14ac:dyDescent="0.25">
      <c r="A1119" t="s">
        <v>2268</v>
      </c>
      <c r="B1119" s="2" t="s">
        <v>2269</v>
      </c>
      <c r="C1119" s="2"/>
      <c r="D1119" t="s">
        <v>16</v>
      </c>
      <c r="E1119" t="s">
        <v>17</v>
      </c>
      <c r="F1119" t="s">
        <v>17</v>
      </c>
      <c r="G1119">
        <v>0</v>
      </c>
      <c r="H1119">
        <v>0</v>
      </c>
      <c r="I1119">
        <v>0</v>
      </c>
      <c r="J1119">
        <f t="shared" si="34"/>
        <v>0</v>
      </c>
      <c r="K1119">
        <f t="shared" si="35"/>
        <v>-2</v>
      </c>
      <c r="L1119" s="3" t="e">
        <f>VLOOKUP(A1119,#REF!,3,0)</f>
        <v>#REF!</v>
      </c>
      <c r="M1119" s="3" t="e">
        <f>VLOOKUP(A1119,#REF!,4,0)</f>
        <v>#REF!</v>
      </c>
      <c r="N1119" s="3" t="e">
        <f>VLOOKUP(A1119,#REF!,5,0)</f>
        <v>#REF!</v>
      </c>
    </row>
    <row r="1120" spans="1:14" ht="15" x14ac:dyDescent="0.25">
      <c r="A1120" t="s">
        <v>2270</v>
      </c>
      <c r="B1120" s="2" t="s">
        <v>2271</v>
      </c>
      <c r="C1120" s="2"/>
      <c r="D1120" t="s">
        <v>16</v>
      </c>
      <c r="E1120" t="s">
        <v>17</v>
      </c>
      <c r="F1120" t="s">
        <v>17</v>
      </c>
      <c r="G1120">
        <v>0</v>
      </c>
      <c r="H1120">
        <v>0</v>
      </c>
      <c r="I1120">
        <v>0</v>
      </c>
      <c r="J1120">
        <f t="shared" si="34"/>
        <v>0</v>
      </c>
      <c r="K1120">
        <f t="shared" si="35"/>
        <v>-2</v>
      </c>
      <c r="L1120" s="3" t="e">
        <f>VLOOKUP(A1120,#REF!,3,0)</f>
        <v>#REF!</v>
      </c>
      <c r="M1120" s="3" t="e">
        <f>VLOOKUP(A1120,#REF!,4,0)</f>
        <v>#REF!</v>
      </c>
      <c r="N1120" s="3" t="e">
        <f>VLOOKUP(A1120,#REF!,5,0)</f>
        <v>#REF!</v>
      </c>
    </row>
    <row r="1121" spans="1:14" ht="15" x14ac:dyDescent="0.25">
      <c r="A1121" t="s">
        <v>2272</v>
      </c>
      <c r="B1121" s="2" t="s">
        <v>2273</v>
      </c>
      <c r="C1121" s="2"/>
      <c r="D1121" t="s">
        <v>16</v>
      </c>
      <c r="E1121" t="s">
        <v>17</v>
      </c>
      <c r="F1121" t="s">
        <v>17</v>
      </c>
      <c r="G1121">
        <v>0</v>
      </c>
      <c r="H1121">
        <v>0</v>
      </c>
      <c r="I1121">
        <v>0</v>
      </c>
      <c r="J1121">
        <f t="shared" si="34"/>
        <v>0</v>
      </c>
      <c r="K1121">
        <f t="shared" si="35"/>
        <v>-2</v>
      </c>
      <c r="L1121" s="3" t="e">
        <f>VLOOKUP(A1121,#REF!,3,0)</f>
        <v>#REF!</v>
      </c>
      <c r="M1121" s="3" t="e">
        <f>VLOOKUP(A1121,#REF!,4,0)</f>
        <v>#REF!</v>
      </c>
      <c r="N1121" s="3" t="e">
        <f>VLOOKUP(A1121,#REF!,5,0)</f>
        <v>#REF!</v>
      </c>
    </row>
    <row r="1122" spans="1:14" ht="15" x14ac:dyDescent="0.25">
      <c r="A1122" t="s">
        <v>2274</v>
      </c>
      <c r="B1122" s="2" t="s">
        <v>2275</v>
      </c>
      <c r="C1122" s="2"/>
      <c r="D1122" t="s">
        <v>16</v>
      </c>
      <c r="E1122" t="s">
        <v>17</v>
      </c>
      <c r="F1122" t="s">
        <v>17</v>
      </c>
      <c r="G1122">
        <v>0</v>
      </c>
      <c r="H1122">
        <v>0</v>
      </c>
      <c r="I1122">
        <v>0</v>
      </c>
      <c r="J1122">
        <f t="shared" si="34"/>
        <v>0</v>
      </c>
      <c r="K1122">
        <f t="shared" si="35"/>
        <v>-2</v>
      </c>
      <c r="L1122" s="3" t="e">
        <f>VLOOKUP(A1122,#REF!,3,0)</f>
        <v>#REF!</v>
      </c>
      <c r="M1122" s="3" t="e">
        <f>VLOOKUP(A1122,#REF!,4,0)</f>
        <v>#REF!</v>
      </c>
      <c r="N1122" s="3" t="e">
        <f>VLOOKUP(A1122,#REF!,5,0)</f>
        <v>#REF!</v>
      </c>
    </row>
    <row r="1123" spans="1:14" ht="15" x14ac:dyDescent="0.25">
      <c r="A1123" t="s">
        <v>2276</v>
      </c>
      <c r="B1123" s="2" t="s">
        <v>2277</v>
      </c>
      <c r="C1123" s="2"/>
      <c r="D1123" t="s">
        <v>20</v>
      </c>
      <c r="E1123" t="s">
        <v>17</v>
      </c>
      <c r="F1123" t="s">
        <v>17</v>
      </c>
      <c r="G1123">
        <v>0</v>
      </c>
      <c r="H1123">
        <v>0</v>
      </c>
      <c r="I1123">
        <v>0</v>
      </c>
      <c r="J1123">
        <f t="shared" si="34"/>
        <v>0</v>
      </c>
      <c r="K1123">
        <f t="shared" si="35"/>
        <v>-2</v>
      </c>
      <c r="L1123" s="3" t="e">
        <f>VLOOKUP(A1123,#REF!,3,0)</f>
        <v>#REF!</v>
      </c>
      <c r="M1123" s="3" t="e">
        <f>VLOOKUP(A1123,#REF!,4,0)</f>
        <v>#REF!</v>
      </c>
      <c r="N1123" s="3" t="e">
        <f>VLOOKUP(A1123,#REF!,5,0)</f>
        <v>#REF!</v>
      </c>
    </row>
    <row r="1124" spans="1:14" ht="15" x14ac:dyDescent="0.25">
      <c r="A1124" t="s">
        <v>2278</v>
      </c>
      <c r="B1124" s="2" t="s">
        <v>2279</v>
      </c>
      <c r="C1124" s="2"/>
      <c r="D1124" t="s">
        <v>16</v>
      </c>
      <c r="E1124" t="s">
        <v>17</v>
      </c>
      <c r="F1124" t="s">
        <v>17</v>
      </c>
      <c r="G1124">
        <v>0</v>
      </c>
      <c r="H1124">
        <v>0</v>
      </c>
      <c r="I1124">
        <v>0</v>
      </c>
      <c r="J1124">
        <f t="shared" si="34"/>
        <v>0</v>
      </c>
      <c r="K1124">
        <f t="shared" si="35"/>
        <v>-2</v>
      </c>
      <c r="L1124" s="3" t="e">
        <f>VLOOKUP(A1124,#REF!,3,0)</f>
        <v>#REF!</v>
      </c>
      <c r="M1124" s="3" t="e">
        <f>VLOOKUP(A1124,#REF!,4,0)</f>
        <v>#REF!</v>
      </c>
      <c r="N1124" s="3" t="e">
        <f>VLOOKUP(A1124,#REF!,5,0)</f>
        <v>#REF!</v>
      </c>
    </row>
    <row r="1125" spans="1:14" ht="15" x14ac:dyDescent="0.25">
      <c r="A1125" t="s">
        <v>2280</v>
      </c>
      <c r="B1125" s="2" t="s">
        <v>2281</v>
      </c>
      <c r="C1125" s="2"/>
      <c r="D1125" t="s">
        <v>70</v>
      </c>
      <c r="E1125" t="s">
        <v>17</v>
      </c>
      <c r="F1125" t="s">
        <v>17</v>
      </c>
      <c r="G1125">
        <v>0</v>
      </c>
      <c r="H1125">
        <v>0</v>
      </c>
      <c r="I1125">
        <v>0</v>
      </c>
      <c r="J1125">
        <f t="shared" si="34"/>
        <v>0</v>
      </c>
      <c r="K1125">
        <f t="shared" si="35"/>
        <v>-2</v>
      </c>
      <c r="L1125" s="3" t="e">
        <f>VLOOKUP(A1125,#REF!,3,0)</f>
        <v>#REF!</v>
      </c>
      <c r="M1125" s="3" t="e">
        <f>VLOOKUP(A1125,#REF!,4,0)</f>
        <v>#REF!</v>
      </c>
      <c r="N1125" s="3" t="e">
        <f>VLOOKUP(A1125,#REF!,5,0)</f>
        <v>#REF!</v>
      </c>
    </row>
    <row r="1126" spans="1:14" ht="15" x14ac:dyDescent="0.25">
      <c r="A1126" t="s">
        <v>2282</v>
      </c>
      <c r="B1126" s="2" t="s">
        <v>2283</v>
      </c>
      <c r="C1126" s="2"/>
      <c r="D1126" t="s">
        <v>20</v>
      </c>
      <c r="E1126" t="s">
        <v>17</v>
      </c>
      <c r="F1126" t="s">
        <v>17</v>
      </c>
      <c r="G1126">
        <v>0</v>
      </c>
      <c r="H1126">
        <v>0</v>
      </c>
      <c r="I1126">
        <v>0</v>
      </c>
      <c r="J1126">
        <f t="shared" si="34"/>
        <v>0</v>
      </c>
      <c r="K1126">
        <f t="shared" si="35"/>
        <v>-2</v>
      </c>
      <c r="L1126" s="3" t="e">
        <f>VLOOKUP(A1126,#REF!,3,0)</f>
        <v>#REF!</v>
      </c>
      <c r="M1126" s="3" t="e">
        <f>VLOOKUP(A1126,#REF!,4,0)</f>
        <v>#REF!</v>
      </c>
      <c r="N1126" s="3" t="e">
        <f>VLOOKUP(A1126,#REF!,5,0)</f>
        <v>#REF!</v>
      </c>
    </row>
    <row r="1127" spans="1:14" ht="15" x14ac:dyDescent="0.25">
      <c r="A1127" t="s">
        <v>2284</v>
      </c>
      <c r="B1127" s="2" t="s">
        <v>2285</v>
      </c>
      <c r="C1127" s="2"/>
      <c r="D1127" t="s">
        <v>20</v>
      </c>
      <c r="E1127" t="s">
        <v>17</v>
      </c>
      <c r="F1127" t="s">
        <v>17</v>
      </c>
      <c r="G1127">
        <v>0</v>
      </c>
      <c r="H1127">
        <v>0</v>
      </c>
      <c r="I1127">
        <v>0</v>
      </c>
      <c r="J1127">
        <f t="shared" si="34"/>
        <v>0</v>
      </c>
      <c r="K1127">
        <f t="shared" si="35"/>
        <v>-2</v>
      </c>
      <c r="L1127" s="3" t="e">
        <f>VLOOKUP(A1127,#REF!,3,0)</f>
        <v>#REF!</v>
      </c>
      <c r="M1127" s="3" t="e">
        <f>VLOOKUP(A1127,#REF!,4,0)</f>
        <v>#REF!</v>
      </c>
      <c r="N1127" s="3" t="e">
        <f>VLOOKUP(A1127,#REF!,5,0)</f>
        <v>#REF!</v>
      </c>
    </row>
    <row r="1128" spans="1:14" ht="15" x14ac:dyDescent="0.25">
      <c r="A1128" t="s">
        <v>2286</v>
      </c>
      <c r="B1128" s="2" t="s">
        <v>2287</v>
      </c>
      <c r="C1128" s="2"/>
      <c r="D1128" t="s">
        <v>16</v>
      </c>
      <c r="E1128" t="s">
        <v>17</v>
      </c>
      <c r="F1128" t="s">
        <v>17</v>
      </c>
      <c r="G1128">
        <v>0</v>
      </c>
      <c r="H1128">
        <v>0</v>
      </c>
      <c r="I1128">
        <v>0</v>
      </c>
      <c r="J1128">
        <f t="shared" si="34"/>
        <v>0</v>
      </c>
      <c r="K1128">
        <f t="shared" si="35"/>
        <v>-2</v>
      </c>
      <c r="L1128" s="3" t="e">
        <f>VLOOKUP(A1128,#REF!,3,0)</f>
        <v>#REF!</v>
      </c>
      <c r="M1128" s="3" t="e">
        <f>VLOOKUP(A1128,#REF!,4,0)</f>
        <v>#REF!</v>
      </c>
      <c r="N1128" s="3" t="e">
        <f>VLOOKUP(A1128,#REF!,5,0)</f>
        <v>#REF!</v>
      </c>
    </row>
    <row r="1129" spans="1:14" ht="15" x14ac:dyDescent="0.25">
      <c r="A1129" t="s">
        <v>2288</v>
      </c>
      <c r="B1129" s="2" t="s">
        <v>2289</v>
      </c>
      <c r="C1129" s="2"/>
      <c r="D1129" t="s">
        <v>16</v>
      </c>
      <c r="E1129" t="s">
        <v>17</v>
      </c>
      <c r="F1129" t="s">
        <v>17</v>
      </c>
      <c r="G1129">
        <v>0</v>
      </c>
      <c r="H1129">
        <v>0</v>
      </c>
      <c r="I1129">
        <v>0</v>
      </c>
      <c r="J1129">
        <f t="shared" si="34"/>
        <v>0</v>
      </c>
      <c r="K1129">
        <f t="shared" si="35"/>
        <v>-2</v>
      </c>
      <c r="L1129" s="3" t="e">
        <f>VLOOKUP(A1129,#REF!,3,0)</f>
        <v>#REF!</v>
      </c>
      <c r="M1129" s="3" t="e">
        <f>VLOOKUP(A1129,#REF!,4,0)</f>
        <v>#REF!</v>
      </c>
      <c r="N1129" s="3" t="e">
        <f>VLOOKUP(A1129,#REF!,5,0)</f>
        <v>#REF!</v>
      </c>
    </row>
    <row r="1130" spans="1:14" ht="15" x14ac:dyDescent="0.25">
      <c r="A1130" t="s">
        <v>2290</v>
      </c>
      <c r="B1130" s="2" t="s">
        <v>2291</v>
      </c>
      <c r="C1130" s="2"/>
      <c r="D1130" t="s">
        <v>16</v>
      </c>
      <c r="E1130" t="s">
        <v>17</v>
      </c>
      <c r="F1130" t="s">
        <v>17</v>
      </c>
      <c r="G1130">
        <v>0</v>
      </c>
      <c r="H1130">
        <v>0</v>
      </c>
      <c r="I1130">
        <v>0</v>
      </c>
      <c r="J1130">
        <f t="shared" si="34"/>
        <v>0</v>
      </c>
      <c r="K1130">
        <f t="shared" si="35"/>
        <v>-2</v>
      </c>
      <c r="L1130" s="3" t="e">
        <f>VLOOKUP(A1130,#REF!,3,0)</f>
        <v>#REF!</v>
      </c>
      <c r="M1130" s="3" t="e">
        <f>VLOOKUP(A1130,#REF!,4,0)</f>
        <v>#REF!</v>
      </c>
      <c r="N1130" s="3" t="e">
        <f>VLOOKUP(A1130,#REF!,5,0)</f>
        <v>#REF!</v>
      </c>
    </row>
    <row r="1131" spans="1:14" ht="15" x14ac:dyDescent="0.25">
      <c r="A1131" t="s">
        <v>2292</v>
      </c>
      <c r="B1131" s="2" t="s">
        <v>2293</v>
      </c>
      <c r="C1131" s="2"/>
      <c r="D1131" t="s">
        <v>16</v>
      </c>
      <c r="E1131" t="s">
        <v>17</v>
      </c>
      <c r="F1131" t="s">
        <v>33</v>
      </c>
      <c r="G1131">
        <v>0</v>
      </c>
      <c r="H1131">
        <v>0</v>
      </c>
      <c r="I1131">
        <v>0</v>
      </c>
      <c r="J1131">
        <f t="shared" si="34"/>
        <v>0</v>
      </c>
      <c r="K1131">
        <f t="shared" si="35"/>
        <v>-2</v>
      </c>
      <c r="L1131" s="3" t="e">
        <f>VLOOKUP(A1131,#REF!,3,0)</f>
        <v>#REF!</v>
      </c>
      <c r="M1131" s="3" t="e">
        <f>VLOOKUP(A1131,#REF!,4,0)</f>
        <v>#REF!</v>
      </c>
      <c r="N1131" s="3" t="e">
        <f>VLOOKUP(A1131,#REF!,5,0)</f>
        <v>#REF!</v>
      </c>
    </row>
    <row r="1132" spans="1:14" ht="15" x14ac:dyDescent="0.25">
      <c r="A1132" t="s">
        <v>2294</v>
      </c>
      <c r="B1132" s="2" t="s">
        <v>2295</v>
      </c>
      <c r="C1132" s="2"/>
      <c r="D1132" t="s">
        <v>16</v>
      </c>
      <c r="E1132" t="s">
        <v>17</v>
      </c>
      <c r="F1132" t="s">
        <v>17</v>
      </c>
      <c r="G1132">
        <v>0</v>
      </c>
      <c r="H1132">
        <v>0</v>
      </c>
      <c r="I1132">
        <v>0</v>
      </c>
      <c r="J1132">
        <f t="shared" si="34"/>
        <v>0</v>
      </c>
      <c r="K1132">
        <f t="shared" si="35"/>
        <v>-2</v>
      </c>
      <c r="L1132" s="3" t="e">
        <f>VLOOKUP(A1132,#REF!,3,0)</f>
        <v>#REF!</v>
      </c>
      <c r="M1132" s="3" t="e">
        <f>VLOOKUP(A1132,#REF!,4,0)</f>
        <v>#REF!</v>
      </c>
      <c r="N1132" s="3" t="e">
        <f>VLOOKUP(A1132,#REF!,5,0)</f>
        <v>#REF!</v>
      </c>
    </row>
    <row r="1133" spans="1:14" ht="15" x14ac:dyDescent="0.25">
      <c r="A1133" t="s">
        <v>2296</v>
      </c>
      <c r="B1133" s="2" t="s">
        <v>2297</v>
      </c>
      <c r="C1133" s="2"/>
      <c r="D1133" t="s">
        <v>16</v>
      </c>
      <c r="E1133" t="s">
        <v>17</v>
      </c>
      <c r="F1133" t="s">
        <v>17</v>
      </c>
      <c r="G1133">
        <v>0</v>
      </c>
      <c r="H1133">
        <v>0</v>
      </c>
      <c r="I1133">
        <v>0</v>
      </c>
      <c r="J1133">
        <f t="shared" si="34"/>
        <v>0</v>
      </c>
      <c r="K1133">
        <f t="shared" si="35"/>
        <v>-2</v>
      </c>
      <c r="L1133" s="3" t="e">
        <f>VLOOKUP(A1133,#REF!,3,0)</f>
        <v>#REF!</v>
      </c>
      <c r="M1133" s="3" t="e">
        <f>VLOOKUP(A1133,#REF!,4,0)</f>
        <v>#REF!</v>
      </c>
      <c r="N1133" s="3" t="e">
        <f>VLOOKUP(A1133,#REF!,5,0)</f>
        <v>#REF!</v>
      </c>
    </row>
    <row r="1134" spans="1:14" ht="15" x14ac:dyDescent="0.25">
      <c r="A1134" t="s">
        <v>2298</v>
      </c>
      <c r="B1134" s="2" t="s">
        <v>2299</v>
      </c>
      <c r="C1134" s="2"/>
      <c r="D1134" t="s">
        <v>16</v>
      </c>
      <c r="E1134" t="s">
        <v>17</v>
      </c>
      <c r="F1134" t="s">
        <v>17</v>
      </c>
      <c r="G1134">
        <v>0</v>
      </c>
      <c r="H1134">
        <v>0</v>
      </c>
      <c r="I1134">
        <v>0</v>
      </c>
      <c r="J1134">
        <f t="shared" si="34"/>
        <v>0</v>
      </c>
      <c r="K1134">
        <f t="shared" si="35"/>
        <v>-2</v>
      </c>
      <c r="L1134" s="3" t="e">
        <f>VLOOKUP(A1134,#REF!,3,0)</f>
        <v>#REF!</v>
      </c>
      <c r="M1134" s="3" t="e">
        <f>VLOOKUP(A1134,#REF!,4,0)</f>
        <v>#REF!</v>
      </c>
      <c r="N1134" s="3" t="e">
        <f>VLOOKUP(A1134,#REF!,5,0)</f>
        <v>#REF!</v>
      </c>
    </row>
    <row r="1135" spans="1:14" ht="15" x14ac:dyDescent="0.25">
      <c r="A1135" t="s">
        <v>2300</v>
      </c>
      <c r="B1135" s="2" t="s">
        <v>2301</v>
      </c>
      <c r="C1135" s="2"/>
      <c r="D1135" t="s">
        <v>20</v>
      </c>
      <c r="E1135" t="s">
        <v>17</v>
      </c>
      <c r="F1135" t="s">
        <v>17</v>
      </c>
      <c r="G1135">
        <v>0</v>
      </c>
      <c r="H1135">
        <v>0</v>
      </c>
      <c r="I1135">
        <v>0</v>
      </c>
      <c r="J1135">
        <f t="shared" si="34"/>
        <v>0</v>
      </c>
      <c r="K1135">
        <f t="shared" si="35"/>
        <v>-2</v>
      </c>
      <c r="L1135" s="3" t="e">
        <f>VLOOKUP(A1135,#REF!,3,0)</f>
        <v>#REF!</v>
      </c>
      <c r="M1135" s="3" t="e">
        <f>VLOOKUP(A1135,#REF!,4,0)</f>
        <v>#REF!</v>
      </c>
      <c r="N1135" s="3" t="e">
        <f>VLOOKUP(A1135,#REF!,5,0)</f>
        <v>#REF!</v>
      </c>
    </row>
    <row r="1136" spans="1:14" ht="15" x14ac:dyDescent="0.25">
      <c r="A1136" t="s">
        <v>2302</v>
      </c>
      <c r="B1136" s="2" t="s">
        <v>2303</v>
      </c>
      <c r="C1136" s="2"/>
      <c r="D1136" t="s">
        <v>16</v>
      </c>
      <c r="E1136" t="s">
        <v>17</v>
      </c>
      <c r="F1136" t="s">
        <v>17</v>
      </c>
      <c r="G1136">
        <v>0</v>
      </c>
      <c r="H1136">
        <v>0</v>
      </c>
      <c r="I1136">
        <v>0</v>
      </c>
      <c r="J1136">
        <f t="shared" si="34"/>
        <v>0</v>
      </c>
      <c r="K1136">
        <f t="shared" si="35"/>
        <v>-2</v>
      </c>
      <c r="L1136" s="3" t="e">
        <f>VLOOKUP(A1136,#REF!,3,0)</f>
        <v>#REF!</v>
      </c>
      <c r="M1136" s="3" t="e">
        <f>VLOOKUP(A1136,#REF!,4,0)</f>
        <v>#REF!</v>
      </c>
      <c r="N1136" s="3" t="e">
        <f>VLOOKUP(A1136,#REF!,5,0)</f>
        <v>#REF!</v>
      </c>
    </row>
    <row r="1137" spans="1:14" ht="15" x14ac:dyDescent="0.25">
      <c r="A1137" t="s">
        <v>2304</v>
      </c>
      <c r="B1137" s="2" t="s">
        <v>2305</v>
      </c>
      <c r="C1137" s="2"/>
      <c r="D1137" t="s">
        <v>16</v>
      </c>
      <c r="E1137" t="s">
        <v>17</v>
      </c>
      <c r="F1137" t="s">
        <v>17</v>
      </c>
      <c r="G1137">
        <v>0</v>
      </c>
      <c r="H1137">
        <v>0</v>
      </c>
      <c r="I1137">
        <v>0</v>
      </c>
      <c r="J1137">
        <f t="shared" si="34"/>
        <v>0</v>
      </c>
      <c r="K1137">
        <f t="shared" si="35"/>
        <v>-2</v>
      </c>
      <c r="L1137" s="3" t="e">
        <f>VLOOKUP(A1137,#REF!,3,0)</f>
        <v>#REF!</v>
      </c>
      <c r="M1137" s="3" t="e">
        <f>VLOOKUP(A1137,#REF!,4,0)</f>
        <v>#REF!</v>
      </c>
      <c r="N1137" s="3" t="e">
        <f>VLOOKUP(A1137,#REF!,5,0)</f>
        <v>#REF!</v>
      </c>
    </row>
    <row r="1138" spans="1:14" ht="15" x14ac:dyDescent="0.25">
      <c r="A1138" t="s">
        <v>2306</v>
      </c>
      <c r="B1138" s="2" t="s">
        <v>2307</v>
      </c>
      <c r="C1138" s="2"/>
      <c r="D1138" t="s">
        <v>16</v>
      </c>
      <c r="E1138" t="s">
        <v>17</v>
      </c>
      <c r="F1138" t="s">
        <v>17</v>
      </c>
      <c r="G1138">
        <v>0</v>
      </c>
      <c r="H1138">
        <v>0</v>
      </c>
      <c r="I1138">
        <v>0</v>
      </c>
      <c r="J1138">
        <f t="shared" si="34"/>
        <v>0</v>
      </c>
      <c r="K1138">
        <f t="shared" si="35"/>
        <v>-2</v>
      </c>
      <c r="L1138" s="3" t="e">
        <f>VLOOKUP(A1138,#REF!,3,0)</f>
        <v>#REF!</v>
      </c>
      <c r="M1138" s="3" t="e">
        <f>VLOOKUP(A1138,#REF!,4,0)</f>
        <v>#REF!</v>
      </c>
      <c r="N1138" s="3" t="e">
        <f>VLOOKUP(A1138,#REF!,5,0)</f>
        <v>#REF!</v>
      </c>
    </row>
    <row r="1139" spans="1:14" ht="15" x14ac:dyDescent="0.25">
      <c r="A1139" t="s">
        <v>2308</v>
      </c>
      <c r="B1139" s="2" t="s">
        <v>2309</v>
      </c>
      <c r="C1139" s="2"/>
      <c r="D1139" t="s">
        <v>70</v>
      </c>
      <c r="E1139" t="s">
        <v>17</v>
      </c>
      <c r="F1139" t="s">
        <v>17</v>
      </c>
      <c r="G1139">
        <v>0</v>
      </c>
      <c r="H1139">
        <v>0</v>
      </c>
      <c r="I1139">
        <v>0</v>
      </c>
      <c r="J1139">
        <f t="shared" si="34"/>
        <v>0</v>
      </c>
      <c r="K1139">
        <f t="shared" si="35"/>
        <v>-2</v>
      </c>
      <c r="L1139" s="3" t="e">
        <f>VLOOKUP(A1139,#REF!,3,0)</f>
        <v>#REF!</v>
      </c>
      <c r="M1139" s="3" t="e">
        <f>VLOOKUP(A1139,#REF!,4,0)</f>
        <v>#REF!</v>
      </c>
      <c r="N1139" s="3" t="e">
        <f>VLOOKUP(A1139,#REF!,5,0)</f>
        <v>#REF!</v>
      </c>
    </row>
    <row r="1140" spans="1:14" ht="15" x14ac:dyDescent="0.25">
      <c r="A1140" t="s">
        <v>2310</v>
      </c>
      <c r="B1140" s="2" t="s">
        <v>2311</v>
      </c>
      <c r="C1140" s="2"/>
      <c r="D1140" t="s">
        <v>16</v>
      </c>
      <c r="E1140" t="s">
        <v>17</v>
      </c>
      <c r="F1140" t="s">
        <v>17</v>
      </c>
      <c r="G1140">
        <v>0</v>
      </c>
      <c r="H1140">
        <v>0</v>
      </c>
      <c r="I1140">
        <v>0</v>
      </c>
      <c r="J1140">
        <f t="shared" si="34"/>
        <v>0</v>
      </c>
      <c r="K1140">
        <f t="shared" si="35"/>
        <v>-2</v>
      </c>
      <c r="L1140" s="3" t="e">
        <f>VLOOKUP(A1140,#REF!,3,0)</f>
        <v>#REF!</v>
      </c>
      <c r="M1140" s="3" t="e">
        <f>VLOOKUP(A1140,#REF!,4,0)</f>
        <v>#REF!</v>
      </c>
      <c r="N1140" s="3" t="e">
        <f>VLOOKUP(A1140,#REF!,5,0)</f>
        <v>#REF!</v>
      </c>
    </row>
    <row r="1141" spans="1:14" ht="15" x14ac:dyDescent="0.25">
      <c r="A1141" t="s">
        <v>2312</v>
      </c>
      <c r="B1141" s="2" t="s">
        <v>2313</v>
      </c>
      <c r="C1141" s="2"/>
      <c r="D1141" t="s">
        <v>16</v>
      </c>
      <c r="E1141" t="s">
        <v>17</v>
      </c>
      <c r="F1141" t="s">
        <v>17</v>
      </c>
      <c r="G1141">
        <v>0</v>
      </c>
      <c r="H1141">
        <v>0</v>
      </c>
      <c r="I1141">
        <v>0</v>
      </c>
      <c r="J1141">
        <f t="shared" si="34"/>
        <v>0</v>
      </c>
      <c r="K1141">
        <f t="shared" si="35"/>
        <v>-2</v>
      </c>
      <c r="L1141" s="3" t="e">
        <f>VLOOKUP(A1141,#REF!,3,0)</f>
        <v>#REF!</v>
      </c>
      <c r="M1141" s="3" t="e">
        <f>VLOOKUP(A1141,#REF!,4,0)</f>
        <v>#REF!</v>
      </c>
      <c r="N1141" s="3" t="e">
        <f>VLOOKUP(A1141,#REF!,5,0)</f>
        <v>#REF!</v>
      </c>
    </row>
    <row r="1142" spans="1:14" ht="15" x14ac:dyDescent="0.25">
      <c r="A1142" t="s">
        <v>2314</v>
      </c>
      <c r="B1142" s="2" t="s">
        <v>2315</v>
      </c>
      <c r="C1142" s="2"/>
      <c r="D1142" t="s">
        <v>70</v>
      </c>
      <c r="E1142" t="s">
        <v>17</v>
      </c>
      <c r="F1142" t="s">
        <v>17</v>
      </c>
      <c r="G1142">
        <v>0</v>
      </c>
      <c r="H1142">
        <v>0</v>
      </c>
      <c r="I1142">
        <v>0</v>
      </c>
      <c r="J1142">
        <f t="shared" si="34"/>
        <v>0</v>
      </c>
      <c r="K1142">
        <f t="shared" si="35"/>
        <v>-2</v>
      </c>
      <c r="L1142" s="3" t="e">
        <f>VLOOKUP(A1142,#REF!,3,0)</f>
        <v>#REF!</v>
      </c>
      <c r="M1142" s="3" t="e">
        <f>VLOOKUP(A1142,#REF!,4,0)</f>
        <v>#REF!</v>
      </c>
      <c r="N1142" s="3" t="e">
        <f>VLOOKUP(A1142,#REF!,5,0)</f>
        <v>#REF!</v>
      </c>
    </row>
    <row r="1143" spans="1:14" ht="15" x14ac:dyDescent="0.25">
      <c r="A1143" t="s">
        <v>2316</v>
      </c>
      <c r="B1143" s="2" t="s">
        <v>2317</v>
      </c>
      <c r="C1143" s="2"/>
      <c r="D1143" t="s">
        <v>16</v>
      </c>
      <c r="E1143" t="s">
        <v>17</v>
      </c>
      <c r="F1143" t="s">
        <v>17</v>
      </c>
      <c r="G1143">
        <v>0</v>
      </c>
      <c r="H1143">
        <v>0</v>
      </c>
      <c r="I1143">
        <v>0</v>
      </c>
      <c r="J1143">
        <f t="shared" si="34"/>
        <v>0</v>
      </c>
      <c r="K1143">
        <f t="shared" si="35"/>
        <v>-2</v>
      </c>
      <c r="L1143" s="3" t="e">
        <f>VLOOKUP(A1143,#REF!,3,0)</f>
        <v>#REF!</v>
      </c>
      <c r="M1143" s="3" t="e">
        <f>VLOOKUP(A1143,#REF!,4,0)</f>
        <v>#REF!</v>
      </c>
      <c r="N1143" s="3" t="e">
        <f>VLOOKUP(A1143,#REF!,5,0)</f>
        <v>#REF!</v>
      </c>
    </row>
    <row r="1144" spans="1:14" ht="15" x14ac:dyDescent="0.25">
      <c r="A1144" t="s">
        <v>2318</v>
      </c>
      <c r="B1144" s="2" t="s">
        <v>2319</v>
      </c>
      <c r="C1144" s="2"/>
      <c r="D1144" t="s">
        <v>239</v>
      </c>
      <c r="E1144" t="s">
        <v>17</v>
      </c>
      <c r="F1144" t="s">
        <v>17</v>
      </c>
      <c r="G1144">
        <v>0</v>
      </c>
      <c r="H1144">
        <v>0</v>
      </c>
      <c r="I1144">
        <v>0</v>
      </c>
      <c r="J1144">
        <f t="shared" si="34"/>
        <v>0</v>
      </c>
      <c r="K1144">
        <f t="shared" si="35"/>
        <v>-2</v>
      </c>
      <c r="L1144" s="3" t="e">
        <f>VLOOKUP(A1144,#REF!,3,0)</f>
        <v>#REF!</v>
      </c>
      <c r="M1144" s="3" t="e">
        <f>VLOOKUP(A1144,#REF!,4,0)</f>
        <v>#REF!</v>
      </c>
      <c r="N1144" s="3" t="e">
        <f>VLOOKUP(A1144,#REF!,5,0)</f>
        <v>#REF!</v>
      </c>
    </row>
    <row r="1145" spans="1:14" ht="15" x14ac:dyDescent="0.25">
      <c r="A1145" t="s">
        <v>2320</v>
      </c>
      <c r="B1145" s="2" t="s">
        <v>2321</v>
      </c>
      <c r="C1145" s="2"/>
      <c r="D1145" t="s">
        <v>16</v>
      </c>
      <c r="E1145" t="s">
        <v>17</v>
      </c>
      <c r="F1145" t="s">
        <v>17</v>
      </c>
      <c r="G1145">
        <v>0</v>
      </c>
      <c r="H1145">
        <v>0</v>
      </c>
      <c r="I1145">
        <v>0</v>
      </c>
      <c r="J1145">
        <f t="shared" si="34"/>
        <v>0</v>
      </c>
      <c r="K1145">
        <f t="shared" si="35"/>
        <v>-2</v>
      </c>
      <c r="L1145" s="3" t="e">
        <f>VLOOKUP(A1145,#REF!,3,0)</f>
        <v>#REF!</v>
      </c>
      <c r="M1145" s="3" t="e">
        <f>VLOOKUP(A1145,#REF!,4,0)</f>
        <v>#REF!</v>
      </c>
      <c r="N1145" s="3" t="e">
        <f>VLOOKUP(A1145,#REF!,5,0)</f>
        <v>#REF!</v>
      </c>
    </row>
    <row r="1146" spans="1:14" ht="15" x14ac:dyDescent="0.25">
      <c r="A1146" t="s">
        <v>2322</v>
      </c>
      <c r="B1146" s="2" t="s">
        <v>2323</v>
      </c>
      <c r="C1146" s="2"/>
      <c r="D1146" t="s">
        <v>16</v>
      </c>
      <c r="E1146" t="s">
        <v>17</v>
      </c>
      <c r="F1146" t="s">
        <v>17</v>
      </c>
      <c r="G1146">
        <v>0</v>
      </c>
      <c r="H1146">
        <v>0</v>
      </c>
      <c r="I1146">
        <v>0</v>
      </c>
      <c r="J1146">
        <f t="shared" si="34"/>
        <v>0</v>
      </c>
      <c r="K1146">
        <f t="shared" si="35"/>
        <v>-2</v>
      </c>
      <c r="L1146" s="3" t="e">
        <f>VLOOKUP(A1146,#REF!,3,0)</f>
        <v>#REF!</v>
      </c>
      <c r="M1146" s="3" t="e">
        <f>VLOOKUP(A1146,#REF!,4,0)</f>
        <v>#REF!</v>
      </c>
      <c r="N1146" s="3" t="e">
        <f>VLOOKUP(A1146,#REF!,5,0)</f>
        <v>#REF!</v>
      </c>
    </row>
    <row r="1147" spans="1:14" ht="15" x14ac:dyDescent="0.25">
      <c r="A1147" t="s">
        <v>2324</v>
      </c>
      <c r="B1147" s="2" t="s">
        <v>2325</v>
      </c>
      <c r="C1147" s="2"/>
      <c r="D1147" t="s">
        <v>16</v>
      </c>
      <c r="E1147" t="s">
        <v>17</v>
      </c>
      <c r="F1147" t="s">
        <v>33</v>
      </c>
      <c r="G1147">
        <v>0</v>
      </c>
      <c r="H1147">
        <v>0</v>
      </c>
      <c r="I1147">
        <v>0</v>
      </c>
      <c r="J1147">
        <f t="shared" si="34"/>
        <v>0</v>
      </c>
      <c r="K1147">
        <f t="shared" si="35"/>
        <v>-2</v>
      </c>
      <c r="L1147" s="3" t="e">
        <f>VLOOKUP(A1147,#REF!,3,0)</f>
        <v>#REF!</v>
      </c>
      <c r="M1147" s="3" t="e">
        <f>VLOOKUP(A1147,#REF!,4,0)</f>
        <v>#REF!</v>
      </c>
      <c r="N1147" s="3" t="e">
        <f>VLOOKUP(A1147,#REF!,5,0)</f>
        <v>#REF!</v>
      </c>
    </row>
    <row r="1148" spans="1:14" ht="15" x14ac:dyDescent="0.25">
      <c r="A1148" t="s">
        <v>2326</v>
      </c>
      <c r="B1148" s="2" t="s">
        <v>2327</v>
      </c>
      <c r="C1148" s="2"/>
      <c r="D1148" t="s">
        <v>16</v>
      </c>
      <c r="E1148" t="s">
        <v>17</v>
      </c>
      <c r="F1148" t="s">
        <v>17</v>
      </c>
      <c r="G1148">
        <v>0</v>
      </c>
      <c r="H1148">
        <v>0</v>
      </c>
      <c r="I1148">
        <v>0</v>
      </c>
      <c r="J1148">
        <f t="shared" si="34"/>
        <v>0</v>
      </c>
      <c r="K1148">
        <f t="shared" si="35"/>
        <v>-2</v>
      </c>
      <c r="L1148" s="3" t="e">
        <f>VLOOKUP(A1148,#REF!,3,0)</f>
        <v>#REF!</v>
      </c>
      <c r="M1148" s="3" t="e">
        <f>VLOOKUP(A1148,#REF!,4,0)</f>
        <v>#REF!</v>
      </c>
      <c r="N1148" s="3" t="e">
        <f>VLOOKUP(A1148,#REF!,5,0)</f>
        <v>#REF!</v>
      </c>
    </row>
    <row r="1149" spans="1:14" ht="15" x14ac:dyDescent="0.25">
      <c r="A1149" t="s">
        <v>2328</v>
      </c>
      <c r="B1149" s="2" t="s">
        <v>2329</v>
      </c>
      <c r="C1149" s="2"/>
      <c r="D1149" t="s">
        <v>16</v>
      </c>
      <c r="E1149" t="s">
        <v>17</v>
      </c>
      <c r="F1149" t="s">
        <v>17</v>
      </c>
      <c r="G1149">
        <v>0</v>
      </c>
      <c r="H1149">
        <v>0</v>
      </c>
      <c r="I1149">
        <v>0</v>
      </c>
      <c r="J1149">
        <f t="shared" si="34"/>
        <v>0</v>
      </c>
      <c r="K1149">
        <f t="shared" si="35"/>
        <v>-2</v>
      </c>
      <c r="L1149" s="3" t="e">
        <f>VLOOKUP(A1149,#REF!,3,0)</f>
        <v>#REF!</v>
      </c>
      <c r="M1149" s="3" t="e">
        <f>VLOOKUP(A1149,#REF!,4,0)</f>
        <v>#REF!</v>
      </c>
      <c r="N1149" s="3" t="e">
        <f>VLOOKUP(A1149,#REF!,5,0)</f>
        <v>#REF!</v>
      </c>
    </row>
    <row r="1150" spans="1:14" ht="15" x14ac:dyDescent="0.25">
      <c r="A1150" t="s">
        <v>2330</v>
      </c>
      <c r="B1150" s="2" t="s">
        <v>2331</v>
      </c>
      <c r="C1150" s="2"/>
      <c r="D1150" t="s">
        <v>16</v>
      </c>
      <c r="E1150" t="s">
        <v>17</v>
      </c>
      <c r="F1150" t="s">
        <v>17</v>
      </c>
      <c r="G1150">
        <v>0</v>
      </c>
      <c r="H1150">
        <v>0</v>
      </c>
      <c r="I1150">
        <v>0</v>
      </c>
      <c r="J1150">
        <f t="shared" si="34"/>
        <v>0</v>
      </c>
      <c r="K1150">
        <f t="shared" si="35"/>
        <v>-2</v>
      </c>
      <c r="L1150" s="3" t="e">
        <f>VLOOKUP(A1150,#REF!,3,0)</f>
        <v>#REF!</v>
      </c>
      <c r="M1150" s="3" t="e">
        <f>VLOOKUP(A1150,#REF!,4,0)</f>
        <v>#REF!</v>
      </c>
      <c r="N1150" s="3" t="e">
        <f>VLOOKUP(A1150,#REF!,5,0)</f>
        <v>#REF!</v>
      </c>
    </row>
    <row r="1151" spans="1:14" ht="15" x14ac:dyDescent="0.25">
      <c r="A1151" t="s">
        <v>2332</v>
      </c>
      <c r="B1151" s="2" t="s">
        <v>2333</v>
      </c>
      <c r="C1151" s="2"/>
      <c r="D1151" t="s">
        <v>16</v>
      </c>
      <c r="E1151" t="s">
        <v>17</v>
      </c>
      <c r="F1151" t="s">
        <v>17</v>
      </c>
      <c r="G1151">
        <v>0</v>
      </c>
      <c r="H1151">
        <v>0</v>
      </c>
      <c r="I1151">
        <v>0</v>
      </c>
      <c r="J1151">
        <f t="shared" si="34"/>
        <v>0</v>
      </c>
      <c r="K1151">
        <f t="shared" si="35"/>
        <v>-2</v>
      </c>
      <c r="L1151" s="3" t="e">
        <f>VLOOKUP(A1151,#REF!,3,0)</f>
        <v>#REF!</v>
      </c>
      <c r="M1151" s="3" t="e">
        <f>VLOOKUP(A1151,#REF!,4,0)</f>
        <v>#REF!</v>
      </c>
      <c r="N1151" s="3" t="e">
        <f>VLOOKUP(A1151,#REF!,5,0)</f>
        <v>#REF!</v>
      </c>
    </row>
    <row r="1152" spans="1:14" ht="15" x14ac:dyDescent="0.25">
      <c r="A1152" t="s">
        <v>2334</v>
      </c>
      <c r="B1152" s="2" t="s">
        <v>2335</v>
      </c>
      <c r="C1152" s="2"/>
      <c r="D1152" t="s">
        <v>16</v>
      </c>
      <c r="E1152" t="s">
        <v>17</v>
      </c>
      <c r="F1152" t="s">
        <v>17</v>
      </c>
      <c r="G1152">
        <v>0</v>
      </c>
      <c r="H1152">
        <v>0</v>
      </c>
      <c r="I1152">
        <v>0</v>
      </c>
      <c r="J1152">
        <f t="shared" si="34"/>
        <v>0</v>
      </c>
      <c r="K1152">
        <f t="shared" si="35"/>
        <v>-2</v>
      </c>
      <c r="L1152" s="3" t="e">
        <f>VLOOKUP(A1152,#REF!,3,0)</f>
        <v>#REF!</v>
      </c>
      <c r="M1152" s="3" t="e">
        <f>VLOOKUP(A1152,#REF!,4,0)</f>
        <v>#REF!</v>
      </c>
      <c r="N1152" s="3" t="e">
        <f>VLOOKUP(A1152,#REF!,5,0)</f>
        <v>#REF!</v>
      </c>
    </row>
    <row r="1153" spans="1:14" ht="15" x14ac:dyDescent="0.25">
      <c r="A1153" t="s">
        <v>2336</v>
      </c>
      <c r="B1153" s="2" t="s">
        <v>2337</v>
      </c>
      <c r="C1153" s="2"/>
      <c r="D1153" t="s">
        <v>16</v>
      </c>
      <c r="E1153" t="s">
        <v>17</v>
      </c>
      <c r="F1153" t="s">
        <v>17</v>
      </c>
      <c r="G1153">
        <v>0</v>
      </c>
      <c r="H1153">
        <v>0</v>
      </c>
      <c r="I1153">
        <v>0</v>
      </c>
      <c r="J1153">
        <f t="shared" si="34"/>
        <v>0</v>
      </c>
      <c r="K1153">
        <f t="shared" si="35"/>
        <v>-2</v>
      </c>
      <c r="L1153" s="3" t="e">
        <f>VLOOKUP(A1153,#REF!,3,0)</f>
        <v>#REF!</v>
      </c>
      <c r="M1153" s="3" t="e">
        <f>VLOOKUP(A1153,#REF!,4,0)</f>
        <v>#REF!</v>
      </c>
      <c r="N1153" s="3" t="e">
        <f>VLOOKUP(A1153,#REF!,5,0)</f>
        <v>#REF!</v>
      </c>
    </row>
    <row r="1154" spans="1:14" ht="15" x14ac:dyDescent="0.25">
      <c r="A1154" t="s">
        <v>2338</v>
      </c>
      <c r="B1154" s="2" t="s">
        <v>2339</v>
      </c>
      <c r="C1154" s="2"/>
      <c r="D1154" t="s">
        <v>16</v>
      </c>
      <c r="E1154" t="s">
        <v>17</v>
      </c>
      <c r="F1154" t="s">
        <v>17</v>
      </c>
      <c r="G1154">
        <v>0</v>
      </c>
      <c r="H1154">
        <v>0</v>
      </c>
      <c r="I1154">
        <v>0</v>
      </c>
      <c r="J1154">
        <f t="shared" si="34"/>
        <v>0</v>
      </c>
      <c r="K1154">
        <f t="shared" si="35"/>
        <v>-2</v>
      </c>
      <c r="L1154" s="3" t="e">
        <f>VLOOKUP(A1154,#REF!,3,0)</f>
        <v>#REF!</v>
      </c>
      <c r="M1154" s="3" t="e">
        <f>VLOOKUP(A1154,#REF!,4,0)</f>
        <v>#REF!</v>
      </c>
      <c r="N1154" s="3" t="e">
        <f>VLOOKUP(A1154,#REF!,5,0)</f>
        <v>#REF!</v>
      </c>
    </row>
    <row r="1155" spans="1:14" ht="15" x14ac:dyDescent="0.25">
      <c r="A1155" t="s">
        <v>2340</v>
      </c>
      <c r="B1155" s="2" t="s">
        <v>2341</v>
      </c>
      <c r="C1155" s="2"/>
      <c r="D1155" t="s">
        <v>16</v>
      </c>
      <c r="E1155" t="s">
        <v>17</v>
      </c>
      <c r="F1155" t="s">
        <v>17</v>
      </c>
      <c r="G1155">
        <v>0</v>
      </c>
      <c r="H1155">
        <v>0</v>
      </c>
      <c r="I1155">
        <v>0</v>
      </c>
      <c r="J1155">
        <f t="shared" si="34"/>
        <v>0</v>
      </c>
      <c r="K1155">
        <f t="shared" si="35"/>
        <v>-2</v>
      </c>
      <c r="L1155" s="3" t="e">
        <f>VLOOKUP(A1155,#REF!,3,0)</f>
        <v>#REF!</v>
      </c>
      <c r="M1155" s="3" t="e">
        <f>VLOOKUP(A1155,#REF!,4,0)</f>
        <v>#REF!</v>
      </c>
      <c r="N1155" s="3" t="e">
        <f>VLOOKUP(A1155,#REF!,5,0)</f>
        <v>#REF!</v>
      </c>
    </row>
    <row r="1156" spans="1:14" ht="15" x14ac:dyDescent="0.25">
      <c r="A1156" t="s">
        <v>2342</v>
      </c>
      <c r="B1156" s="2" t="s">
        <v>2343</v>
      </c>
      <c r="C1156" s="2"/>
      <c r="D1156" t="s">
        <v>16</v>
      </c>
      <c r="E1156" t="s">
        <v>17</v>
      </c>
      <c r="F1156" t="s">
        <v>17</v>
      </c>
      <c r="G1156">
        <v>0</v>
      </c>
      <c r="H1156">
        <v>0</v>
      </c>
      <c r="I1156">
        <v>0</v>
      </c>
      <c r="J1156">
        <f t="shared" ref="J1156:J1219" si="36">AVERAGE(G1156:I1156)</f>
        <v>0</v>
      </c>
      <c r="K1156">
        <f t="shared" ref="K1156:K1219" si="37">LOG(J1156+0.01)</f>
        <v>-2</v>
      </c>
      <c r="L1156" s="3" t="e">
        <f>VLOOKUP(A1156,#REF!,3,0)</f>
        <v>#REF!</v>
      </c>
      <c r="M1156" s="3" t="e">
        <f>VLOOKUP(A1156,#REF!,4,0)</f>
        <v>#REF!</v>
      </c>
      <c r="N1156" s="3" t="e">
        <f>VLOOKUP(A1156,#REF!,5,0)</f>
        <v>#REF!</v>
      </c>
    </row>
    <row r="1157" spans="1:14" ht="15" x14ac:dyDescent="0.25">
      <c r="A1157" t="s">
        <v>2344</v>
      </c>
      <c r="B1157" s="2" t="s">
        <v>2345</v>
      </c>
      <c r="C1157" s="2"/>
      <c r="D1157" t="s">
        <v>16</v>
      </c>
      <c r="E1157" t="s">
        <v>17</v>
      </c>
      <c r="F1157" t="s">
        <v>17</v>
      </c>
      <c r="G1157">
        <v>0</v>
      </c>
      <c r="H1157">
        <v>0</v>
      </c>
      <c r="I1157">
        <v>0</v>
      </c>
      <c r="J1157">
        <f t="shared" si="36"/>
        <v>0</v>
      </c>
      <c r="K1157">
        <f t="shared" si="37"/>
        <v>-2</v>
      </c>
      <c r="L1157" s="3" t="e">
        <f>VLOOKUP(A1157,#REF!,3,0)</f>
        <v>#REF!</v>
      </c>
      <c r="M1157" s="3" t="e">
        <f>VLOOKUP(A1157,#REF!,4,0)</f>
        <v>#REF!</v>
      </c>
      <c r="N1157" s="3" t="e">
        <f>VLOOKUP(A1157,#REF!,5,0)</f>
        <v>#REF!</v>
      </c>
    </row>
    <row r="1158" spans="1:14" ht="15" x14ac:dyDescent="0.25">
      <c r="A1158" t="s">
        <v>2346</v>
      </c>
      <c r="B1158" s="2" t="s">
        <v>2347</v>
      </c>
      <c r="C1158" s="2"/>
      <c r="D1158" t="s">
        <v>16</v>
      </c>
      <c r="E1158" t="s">
        <v>17</v>
      </c>
      <c r="F1158" t="s">
        <v>17</v>
      </c>
      <c r="G1158">
        <v>0</v>
      </c>
      <c r="H1158">
        <v>0</v>
      </c>
      <c r="I1158">
        <v>0</v>
      </c>
      <c r="J1158">
        <f t="shared" si="36"/>
        <v>0</v>
      </c>
      <c r="K1158">
        <f t="shared" si="37"/>
        <v>-2</v>
      </c>
      <c r="L1158" s="3" t="e">
        <f>VLOOKUP(A1158,#REF!,3,0)</f>
        <v>#REF!</v>
      </c>
      <c r="M1158" s="3" t="e">
        <f>VLOOKUP(A1158,#REF!,4,0)</f>
        <v>#REF!</v>
      </c>
      <c r="N1158" s="3" t="e">
        <f>VLOOKUP(A1158,#REF!,5,0)</f>
        <v>#REF!</v>
      </c>
    </row>
    <row r="1159" spans="1:14" ht="15" x14ac:dyDescent="0.25">
      <c r="A1159" t="s">
        <v>2348</v>
      </c>
      <c r="B1159" s="2" t="s">
        <v>2349</v>
      </c>
      <c r="C1159" s="2"/>
      <c r="D1159" t="s">
        <v>16</v>
      </c>
      <c r="E1159" t="s">
        <v>17</v>
      </c>
      <c r="F1159" t="s">
        <v>17</v>
      </c>
      <c r="G1159">
        <v>0</v>
      </c>
      <c r="H1159">
        <v>0</v>
      </c>
      <c r="I1159">
        <v>0</v>
      </c>
      <c r="J1159">
        <f t="shared" si="36"/>
        <v>0</v>
      </c>
      <c r="K1159">
        <f t="shared" si="37"/>
        <v>-2</v>
      </c>
      <c r="L1159" s="3" t="e">
        <f>VLOOKUP(A1159,#REF!,3,0)</f>
        <v>#REF!</v>
      </c>
      <c r="M1159" s="3" t="e">
        <f>VLOOKUP(A1159,#REF!,4,0)</f>
        <v>#REF!</v>
      </c>
      <c r="N1159" s="3" t="e">
        <f>VLOOKUP(A1159,#REF!,5,0)</f>
        <v>#REF!</v>
      </c>
    </row>
    <row r="1160" spans="1:14" ht="15" x14ac:dyDescent="0.25">
      <c r="A1160" t="s">
        <v>2350</v>
      </c>
      <c r="B1160" s="2" t="s">
        <v>2351</v>
      </c>
      <c r="C1160" s="2"/>
      <c r="D1160" t="s">
        <v>16</v>
      </c>
      <c r="E1160" t="s">
        <v>17</v>
      </c>
      <c r="F1160" t="s">
        <v>17</v>
      </c>
      <c r="G1160">
        <v>0</v>
      </c>
      <c r="H1160">
        <v>0</v>
      </c>
      <c r="I1160">
        <v>0</v>
      </c>
      <c r="J1160">
        <f t="shared" si="36"/>
        <v>0</v>
      </c>
      <c r="K1160">
        <f t="shared" si="37"/>
        <v>-2</v>
      </c>
      <c r="L1160" s="3" t="e">
        <f>VLOOKUP(A1160,#REF!,3,0)</f>
        <v>#REF!</v>
      </c>
      <c r="M1160" s="3" t="e">
        <f>VLOOKUP(A1160,#REF!,4,0)</f>
        <v>#REF!</v>
      </c>
      <c r="N1160" s="3" t="e">
        <f>VLOOKUP(A1160,#REF!,5,0)</f>
        <v>#REF!</v>
      </c>
    </row>
    <row r="1161" spans="1:14" ht="15" x14ac:dyDescent="0.25">
      <c r="A1161" t="s">
        <v>2352</v>
      </c>
      <c r="B1161" s="2" t="s">
        <v>2353</v>
      </c>
      <c r="C1161" s="2"/>
      <c r="D1161" t="s">
        <v>20</v>
      </c>
      <c r="E1161" t="s">
        <v>17</v>
      </c>
      <c r="F1161" t="s">
        <v>17</v>
      </c>
      <c r="G1161">
        <v>0</v>
      </c>
      <c r="H1161">
        <v>0</v>
      </c>
      <c r="I1161">
        <v>0</v>
      </c>
      <c r="J1161">
        <f t="shared" si="36"/>
        <v>0</v>
      </c>
      <c r="K1161">
        <f t="shared" si="37"/>
        <v>-2</v>
      </c>
      <c r="L1161" s="3" t="e">
        <f>VLOOKUP(A1161,#REF!,3,0)</f>
        <v>#REF!</v>
      </c>
      <c r="M1161" s="3" t="e">
        <f>VLOOKUP(A1161,#REF!,4,0)</f>
        <v>#REF!</v>
      </c>
      <c r="N1161" s="3" t="e">
        <f>VLOOKUP(A1161,#REF!,5,0)</f>
        <v>#REF!</v>
      </c>
    </row>
    <row r="1162" spans="1:14" ht="15" x14ac:dyDescent="0.25">
      <c r="A1162" t="s">
        <v>2354</v>
      </c>
      <c r="B1162" s="2" t="s">
        <v>2355</v>
      </c>
      <c r="C1162" s="2"/>
      <c r="D1162" t="s">
        <v>239</v>
      </c>
      <c r="E1162" t="s">
        <v>17</v>
      </c>
      <c r="F1162" t="s">
        <v>17</v>
      </c>
      <c r="G1162">
        <v>0</v>
      </c>
      <c r="H1162">
        <v>0</v>
      </c>
      <c r="I1162">
        <v>0</v>
      </c>
      <c r="J1162">
        <f t="shared" si="36"/>
        <v>0</v>
      </c>
      <c r="K1162">
        <f t="shared" si="37"/>
        <v>-2</v>
      </c>
      <c r="L1162" s="3" t="e">
        <f>VLOOKUP(A1162,#REF!,3,0)</f>
        <v>#REF!</v>
      </c>
      <c r="M1162" s="3" t="e">
        <f>VLOOKUP(A1162,#REF!,4,0)</f>
        <v>#REF!</v>
      </c>
      <c r="N1162" s="3" t="e">
        <f>VLOOKUP(A1162,#REF!,5,0)</f>
        <v>#REF!</v>
      </c>
    </row>
    <row r="1163" spans="1:14" ht="15" x14ac:dyDescent="0.25">
      <c r="A1163" t="s">
        <v>2356</v>
      </c>
      <c r="B1163" s="2" t="s">
        <v>2357</v>
      </c>
      <c r="C1163" s="2"/>
      <c r="D1163" t="s">
        <v>16</v>
      </c>
      <c r="E1163" t="s">
        <v>17</v>
      </c>
      <c r="F1163" t="s">
        <v>17</v>
      </c>
      <c r="G1163">
        <v>0</v>
      </c>
      <c r="H1163">
        <v>0</v>
      </c>
      <c r="I1163">
        <v>0</v>
      </c>
      <c r="J1163">
        <f t="shared" si="36"/>
        <v>0</v>
      </c>
      <c r="K1163">
        <f t="shared" si="37"/>
        <v>-2</v>
      </c>
      <c r="L1163" s="3" t="e">
        <f>VLOOKUP(A1163,#REF!,3,0)</f>
        <v>#REF!</v>
      </c>
      <c r="M1163" s="3" t="e">
        <f>VLOOKUP(A1163,#REF!,4,0)</f>
        <v>#REF!</v>
      </c>
      <c r="N1163" s="3" t="e">
        <f>VLOOKUP(A1163,#REF!,5,0)</f>
        <v>#REF!</v>
      </c>
    </row>
    <row r="1164" spans="1:14" ht="15" x14ac:dyDescent="0.25">
      <c r="A1164" t="s">
        <v>2358</v>
      </c>
      <c r="B1164" s="2" t="s">
        <v>2359</v>
      </c>
      <c r="C1164" s="2"/>
      <c r="D1164" t="s">
        <v>16</v>
      </c>
      <c r="E1164" t="s">
        <v>17</v>
      </c>
      <c r="F1164" t="s">
        <v>17</v>
      </c>
      <c r="G1164">
        <v>0</v>
      </c>
      <c r="H1164">
        <v>0</v>
      </c>
      <c r="I1164">
        <v>0</v>
      </c>
      <c r="J1164">
        <f t="shared" si="36"/>
        <v>0</v>
      </c>
      <c r="K1164">
        <f t="shared" si="37"/>
        <v>-2</v>
      </c>
      <c r="L1164" s="3" t="e">
        <f>VLOOKUP(A1164,#REF!,3,0)</f>
        <v>#REF!</v>
      </c>
      <c r="M1164" s="3" t="e">
        <f>VLOOKUP(A1164,#REF!,4,0)</f>
        <v>#REF!</v>
      </c>
      <c r="N1164" s="3" t="e">
        <f>VLOOKUP(A1164,#REF!,5,0)</f>
        <v>#REF!</v>
      </c>
    </row>
    <row r="1165" spans="1:14" ht="15" x14ac:dyDescent="0.25">
      <c r="A1165" t="s">
        <v>531</v>
      </c>
      <c r="B1165" s="2" t="s">
        <v>532</v>
      </c>
      <c r="C1165" s="2"/>
      <c r="D1165" t="s">
        <v>16</v>
      </c>
      <c r="E1165" t="s">
        <v>17</v>
      </c>
      <c r="F1165" t="s">
        <v>17</v>
      </c>
      <c r="G1165">
        <v>0</v>
      </c>
      <c r="H1165">
        <v>0</v>
      </c>
      <c r="I1165">
        <v>0</v>
      </c>
      <c r="J1165">
        <f t="shared" si="36"/>
        <v>0</v>
      </c>
      <c r="K1165">
        <f t="shared" si="37"/>
        <v>-2</v>
      </c>
      <c r="L1165" s="3" t="e">
        <f>VLOOKUP(A1165,#REF!,3,0)</f>
        <v>#REF!</v>
      </c>
      <c r="M1165" s="3" t="e">
        <f>VLOOKUP(A1165,#REF!,4,0)</f>
        <v>#REF!</v>
      </c>
      <c r="N1165" s="3" t="e">
        <f>VLOOKUP(A1165,#REF!,5,0)</f>
        <v>#REF!</v>
      </c>
    </row>
    <row r="1166" spans="1:14" ht="15" x14ac:dyDescent="0.25">
      <c r="A1166" t="s">
        <v>2360</v>
      </c>
      <c r="B1166" s="2" t="s">
        <v>2361</v>
      </c>
      <c r="C1166" s="2"/>
      <c r="D1166" t="s">
        <v>16</v>
      </c>
      <c r="E1166" t="s">
        <v>17</v>
      </c>
      <c r="F1166" t="s">
        <v>17</v>
      </c>
      <c r="G1166">
        <v>0</v>
      </c>
      <c r="H1166">
        <v>0</v>
      </c>
      <c r="I1166">
        <v>0</v>
      </c>
      <c r="J1166">
        <f t="shared" si="36"/>
        <v>0</v>
      </c>
      <c r="K1166">
        <f t="shared" si="37"/>
        <v>-2</v>
      </c>
      <c r="L1166" s="3" t="e">
        <f>VLOOKUP(A1166,#REF!,3,0)</f>
        <v>#REF!</v>
      </c>
      <c r="M1166" s="3" t="e">
        <f>VLOOKUP(A1166,#REF!,4,0)</f>
        <v>#REF!</v>
      </c>
      <c r="N1166" s="3" t="e">
        <f>VLOOKUP(A1166,#REF!,5,0)</f>
        <v>#REF!</v>
      </c>
    </row>
    <row r="1167" spans="1:14" ht="15" x14ac:dyDescent="0.25">
      <c r="A1167" t="s">
        <v>2362</v>
      </c>
      <c r="B1167" s="2" t="s">
        <v>2363</v>
      </c>
      <c r="C1167" s="2"/>
      <c r="D1167" t="s">
        <v>16</v>
      </c>
      <c r="E1167" t="s">
        <v>17</v>
      </c>
      <c r="F1167" t="s">
        <v>17</v>
      </c>
      <c r="G1167">
        <v>0</v>
      </c>
      <c r="H1167">
        <v>0</v>
      </c>
      <c r="I1167">
        <v>0</v>
      </c>
      <c r="J1167">
        <f t="shared" si="36"/>
        <v>0</v>
      </c>
      <c r="K1167">
        <f t="shared" si="37"/>
        <v>-2</v>
      </c>
      <c r="L1167" s="3" t="e">
        <f>VLOOKUP(A1167,#REF!,3,0)</f>
        <v>#REF!</v>
      </c>
      <c r="M1167" s="3" t="e">
        <f>VLOOKUP(A1167,#REF!,4,0)</f>
        <v>#REF!</v>
      </c>
      <c r="N1167" s="3" t="e">
        <f>VLOOKUP(A1167,#REF!,5,0)</f>
        <v>#REF!</v>
      </c>
    </row>
    <row r="1168" spans="1:14" ht="15" x14ac:dyDescent="0.25">
      <c r="A1168" t="s">
        <v>2364</v>
      </c>
      <c r="B1168" s="2" t="s">
        <v>2365</v>
      </c>
      <c r="C1168" s="2"/>
      <c r="D1168" t="s">
        <v>16</v>
      </c>
      <c r="E1168" t="s">
        <v>17</v>
      </c>
      <c r="F1168" t="s">
        <v>17</v>
      </c>
      <c r="G1168">
        <v>0</v>
      </c>
      <c r="H1168">
        <v>0</v>
      </c>
      <c r="I1168">
        <v>0</v>
      </c>
      <c r="J1168">
        <f t="shared" si="36"/>
        <v>0</v>
      </c>
      <c r="K1168">
        <f t="shared" si="37"/>
        <v>-2</v>
      </c>
      <c r="L1168" s="3" t="e">
        <f>VLOOKUP(A1168,#REF!,3,0)</f>
        <v>#REF!</v>
      </c>
      <c r="M1168" s="3" t="e">
        <f>VLOOKUP(A1168,#REF!,4,0)</f>
        <v>#REF!</v>
      </c>
      <c r="N1168" s="3" t="e">
        <f>VLOOKUP(A1168,#REF!,5,0)</f>
        <v>#REF!</v>
      </c>
    </row>
    <row r="1169" spans="1:14" ht="15" x14ac:dyDescent="0.25">
      <c r="A1169" t="s">
        <v>2366</v>
      </c>
      <c r="B1169" s="2" t="s">
        <v>2367</v>
      </c>
      <c r="C1169" s="2"/>
      <c r="D1169" t="s">
        <v>16</v>
      </c>
      <c r="E1169" t="s">
        <v>17</v>
      </c>
      <c r="F1169" t="s">
        <v>17</v>
      </c>
      <c r="G1169">
        <v>0</v>
      </c>
      <c r="H1169">
        <v>0</v>
      </c>
      <c r="I1169">
        <v>0</v>
      </c>
      <c r="J1169">
        <f t="shared" si="36"/>
        <v>0</v>
      </c>
      <c r="K1169">
        <f t="shared" si="37"/>
        <v>-2</v>
      </c>
      <c r="L1169" s="3" t="e">
        <f>VLOOKUP(A1169,#REF!,3,0)</f>
        <v>#REF!</v>
      </c>
      <c r="M1169" s="3" t="e">
        <f>VLOOKUP(A1169,#REF!,4,0)</f>
        <v>#REF!</v>
      </c>
      <c r="N1169" s="3" t="e">
        <f>VLOOKUP(A1169,#REF!,5,0)</f>
        <v>#REF!</v>
      </c>
    </row>
    <row r="1170" spans="1:14" ht="15" x14ac:dyDescent="0.25">
      <c r="A1170" t="s">
        <v>2368</v>
      </c>
      <c r="B1170" s="2" t="s">
        <v>2369</v>
      </c>
      <c r="C1170" s="2"/>
      <c r="D1170" t="s">
        <v>16</v>
      </c>
      <c r="E1170" t="s">
        <v>17</v>
      </c>
      <c r="F1170" t="s">
        <v>17</v>
      </c>
      <c r="G1170">
        <v>0</v>
      </c>
      <c r="H1170">
        <v>0</v>
      </c>
      <c r="I1170">
        <v>0</v>
      </c>
      <c r="J1170">
        <f t="shared" si="36"/>
        <v>0</v>
      </c>
      <c r="K1170">
        <f t="shared" si="37"/>
        <v>-2</v>
      </c>
      <c r="L1170" s="3" t="e">
        <f>VLOOKUP(A1170,#REF!,3,0)</f>
        <v>#REF!</v>
      </c>
      <c r="M1170" s="3" t="e">
        <f>VLOOKUP(A1170,#REF!,4,0)</f>
        <v>#REF!</v>
      </c>
      <c r="N1170" s="3" t="e">
        <f>VLOOKUP(A1170,#REF!,5,0)</f>
        <v>#REF!</v>
      </c>
    </row>
    <row r="1171" spans="1:14" ht="15" x14ac:dyDescent="0.25">
      <c r="A1171" t="s">
        <v>2370</v>
      </c>
      <c r="B1171" s="2" t="s">
        <v>2371</v>
      </c>
      <c r="C1171" s="2"/>
      <c r="D1171" t="s">
        <v>16</v>
      </c>
      <c r="E1171" t="s">
        <v>17</v>
      </c>
      <c r="F1171" t="s">
        <v>17</v>
      </c>
      <c r="G1171">
        <v>0</v>
      </c>
      <c r="H1171">
        <v>0</v>
      </c>
      <c r="I1171">
        <v>0</v>
      </c>
      <c r="J1171">
        <f t="shared" si="36"/>
        <v>0</v>
      </c>
      <c r="K1171">
        <f t="shared" si="37"/>
        <v>-2</v>
      </c>
      <c r="L1171" s="3" t="e">
        <f>VLOOKUP(A1171,#REF!,3,0)</f>
        <v>#REF!</v>
      </c>
      <c r="M1171" s="3" t="e">
        <f>VLOOKUP(A1171,#REF!,4,0)</f>
        <v>#REF!</v>
      </c>
      <c r="N1171" s="3" t="e">
        <f>VLOOKUP(A1171,#REF!,5,0)</f>
        <v>#REF!</v>
      </c>
    </row>
    <row r="1172" spans="1:14" ht="15" x14ac:dyDescent="0.25">
      <c r="A1172" t="s">
        <v>2372</v>
      </c>
      <c r="B1172" s="2" t="s">
        <v>2373</v>
      </c>
      <c r="C1172" s="2"/>
      <c r="D1172" t="s">
        <v>16</v>
      </c>
      <c r="E1172" t="s">
        <v>17</v>
      </c>
      <c r="F1172" t="s">
        <v>17</v>
      </c>
      <c r="G1172">
        <v>0</v>
      </c>
      <c r="H1172">
        <v>0</v>
      </c>
      <c r="I1172">
        <v>0</v>
      </c>
      <c r="J1172">
        <f t="shared" si="36"/>
        <v>0</v>
      </c>
      <c r="K1172">
        <f t="shared" si="37"/>
        <v>-2</v>
      </c>
      <c r="L1172" s="3" t="e">
        <f>VLOOKUP(A1172,#REF!,3,0)</f>
        <v>#REF!</v>
      </c>
      <c r="M1172" s="3" t="e">
        <f>VLOOKUP(A1172,#REF!,4,0)</f>
        <v>#REF!</v>
      </c>
      <c r="N1172" s="3" t="e">
        <f>VLOOKUP(A1172,#REF!,5,0)</f>
        <v>#REF!</v>
      </c>
    </row>
    <row r="1173" spans="1:14" ht="15" x14ac:dyDescent="0.25">
      <c r="A1173" t="s">
        <v>2374</v>
      </c>
      <c r="B1173" s="2" t="s">
        <v>2375</v>
      </c>
      <c r="C1173" s="2"/>
      <c r="D1173" t="s">
        <v>16</v>
      </c>
      <c r="E1173" t="s">
        <v>17</v>
      </c>
      <c r="F1173" t="s">
        <v>17</v>
      </c>
      <c r="G1173">
        <v>0</v>
      </c>
      <c r="H1173">
        <v>0</v>
      </c>
      <c r="I1173">
        <v>0</v>
      </c>
      <c r="J1173">
        <f t="shared" si="36"/>
        <v>0</v>
      </c>
      <c r="K1173">
        <f t="shared" si="37"/>
        <v>-2</v>
      </c>
      <c r="L1173" s="3" t="e">
        <f>VLOOKUP(A1173,#REF!,3,0)</f>
        <v>#REF!</v>
      </c>
      <c r="M1173" s="3" t="e">
        <f>VLOOKUP(A1173,#REF!,4,0)</f>
        <v>#REF!</v>
      </c>
      <c r="N1173" s="3" t="e">
        <f>VLOOKUP(A1173,#REF!,5,0)</f>
        <v>#REF!</v>
      </c>
    </row>
    <row r="1174" spans="1:14" ht="15" x14ac:dyDescent="0.25">
      <c r="A1174" t="s">
        <v>2376</v>
      </c>
      <c r="B1174" s="2" t="s">
        <v>2377</v>
      </c>
      <c r="C1174" s="2"/>
      <c r="D1174" t="s">
        <v>20</v>
      </c>
      <c r="E1174" t="s">
        <v>372</v>
      </c>
      <c r="F1174" t="s">
        <v>17</v>
      </c>
      <c r="G1174">
        <v>0</v>
      </c>
      <c r="H1174">
        <v>0</v>
      </c>
      <c r="I1174">
        <v>0</v>
      </c>
      <c r="J1174">
        <f t="shared" si="36"/>
        <v>0</v>
      </c>
      <c r="K1174">
        <f t="shared" si="37"/>
        <v>-2</v>
      </c>
      <c r="L1174" s="3" t="e">
        <f>VLOOKUP(A1174,#REF!,3,0)</f>
        <v>#REF!</v>
      </c>
      <c r="M1174" s="3" t="e">
        <f>VLOOKUP(A1174,#REF!,4,0)</f>
        <v>#REF!</v>
      </c>
      <c r="N1174" s="3" t="e">
        <f>VLOOKUP(A1174,#REF!,5,0)</f>
        <v>#REF!</v>
      </c>
    </row>
    <row r="1175" spans="1:14" ht="15" x14ac:dyDescent="0.25">
      <c r="A1175" t="s">
        <v>2378</v>
      </c>
      <c r="B1175" s="2" t="s">
        <v>2379</v>
      </c>
      <c r="C1175" s="2"/>
      <c r="D1175" t="s">
        <v>70</v>
      </c>
      <c r="E1175" t="s">
        <v>17</v>
      </c>
      <c r="F1175" t="s">
        <v>17</v>
      </c>
      <c r="G1175">
        <v>0</v>
      </c>
      <c r="H1175">
        <v>0</v>
      </c>
      <c r="I1175">
        <v>0</v>
      </c>
      <c r="J1175">
        <f t="shared" si="36"/>
        <v>0</v>
      </c>
      <c r="K1175">
        <f t="shared" si="37"/>
        <v>-2</v>
      </c>
      <c r="L1175" s="3" t="e">
        <f>VLOOKUP(A1175,#REF!,3,0)</f>
        <v>#REF!</v>
      </c>
      <c r="M1175" s="3" t="e">
        <f>VLOOKUP(A1175,#REF!,4,0)</f>
        <v>#REF!</v>
      </c>
      <c r="N1175" s="3" t="e">
        <f>VLOOKUP(A1175,#REF!,5,0)</f>
        <v>#REF!</v>
      </c>
    </row>
    <row r="1176" spans="1:14" ht="15" x14ac:dyDescent="0.25">
      <c r="A1176" t="s">
        <v>2380</v>
      </c>
      <c r="B1176" s="2" t="s">
        <v>2381</v>
      </c>
      <c r="C1176" s="2"/>
      <c r="D1176" t="s">
        <v>16</v>
      </c>
      <c r="E1176" t="s">
        <v>17</v>
      </c>
      <c r="F1176" t="s">
        <v>17</v>
      </c>
      <c r="G1176">
        <v>0</v>
      </c>
      <c r="H1176">
        <v>0</v>
      </c>
      <c r="I1176">
        <v>0</v>
      </c>
      <c r="J1176">
        <f t="shared" si="36"/>
        <v>0</v>
      </c>
      <c r="K1176">
        <f t="shared" si="37"/>
        <v>-2</v>
      </c>
      <c r="L1176" s="3" t="e">
        <f>VLOOKUP(A1176,#REF!,3,0)</f>
        <v>#REF!</v>
      </c>
      <c r="M1176" s="3" t="e">
        <f>VLOOKUP(A1176,#REF!,4,0)</f>
        <v>#REF!</v>
      </c>
      <c r="N1176" s="3" t="e">
        <f>VLOOKUP(A1176,#REF!,5,0)</f>
        <v>#REF!</v>
      </c>
    </row>
    <row r="1177" spans="1:14" ht="15" x14ac:dyDescent="0.25">
      <c r="A1177" t="s">
        <v>2382</v>
      </c>
      <c r="B1177" s="2" t="s">
        <v>2383</v>
      </c>
      <c r="C1177" s="2"/>
      <c r="D1177" t="s">
        <v>16</v>
      </c>
      <c r="E1177" t="s">
        <v>17</v>
      </c>
      <c r="F1177" t="s">
        <v>17</v>
      </c>
      <c r="G1177">
        <v>0</v>
      </c>
      <c r="H1177">
        <v>0</v>
      </c>
      <c r="I1177">
        <v>0</v>
      </c>
      <c r="J1177">
        <f t="shared" si="36"/>
        <v>0</v>
      </c>
      <c r="K1177">
        <f t="shared" si="37"/>
        <v>-2</v>
      </c>
      <c r="L1177" s="3" t="e">
        <f>VLOOKUP(A1177,#REF!,3,0)</f>
        <v>#REF!</v>
      </c>
      <c r="M1177" s="3" t="e">
        <f>VLOOKUP(A1177,#REF!,4,0)</f>
        <v>#REF!</v>
      </c>
      <c r="N1177" s="3" t="e">
        <f>VLOOKUP(A1177,#REF!,5,0)</f>
        <v>#REF!</v>
      </c>
    </row>
    <row r="1178" spans="1:14" ht="15" x14ac:dyDescent="0.25">
      <c r="A1178" t="s">
        <v>2384</v>
      </c>
      <c r="B1178" s="2" t="s">
        <v>2385</v>
      </c>
      <c r="C1178" s="2"/>
      <c r="D1178" t="s">
        <v>16</v>
      </c>
      <c r="E1178" t="s">
        <v>17</v>
      </c>
      <c r="F1178" t="s">
        <v>17</v>
      </c>
      <c r="G1178">
        <v>0</v>
      </c>
      <c r="H1178">
        <v>0</v>
      </c>
      <c r="I1178">
        <v>0</v>
      </c>
      <c r="J1178">
        <f t="shared" si="36"/>
        <v>0</v>
      </c>
      <c r="K1178">
        <f t="shared" si="37"/>
        <v>-2</v>
      </c>
      <c r="L1178" s="3" t="e">
        <f>VLOOKUP(A1178,#REF!,3,0)</f>
        <v>#REF!</v>
      </c>
      <c r="M1178" s="3" t="e">
        <f>VLOOKUP(A1178,#REF!,4,0)</f>
        <v>#REF!</v>
      </c>
      <c r="N1178" s="3" t="e">
        <f>VLOOKUP(A1178,#REF!,5,0)</f>
        <v>#REF!</v>
      </c>
    </row>
    <row r="1179" spans="1:14" ht="15" x14ac:dyDescent="0.25">
      <c r="A1179" t="s">
        <v>2386</v>
      </c>
      <c r="B1179" s="2" t="s">
        <v>2387</v>
      </c>
      <c r="C1179" s="2"/>
      <c r="D1179" t="s">
        <v>127</v>
      </c>
      <c r="E1179" t="s">
        <v>17</v>
      </c>
      <c r="F1179" t="s">
        <v>17</v>
      </c>
      <c r="G1179">
        <v>0</v>
      </c>
      <c r="H1179">
        <v>0</v>
      </c>
      <c r="I1179">
        <v>0</v>
      </c>
      <c r="J1179">
        <f t="shared" si="36"/>
        <v>0</v>
      </c>
      <c r="K1179">
        <f t="shared" si="37"/>
        <v>-2</v>
      </c>
      <c r="L1179" s="3" t="e">
        <f>VLOOKUP(A1179,#REF!,3,0)</f>
        <v>#REF!</v>
      </c>
      <c r="M1179" s="3" t="e">
        <f>VLOOKUP(A1179,#REF!,4,0)</f>
        <v>#REF!</v>
      </c>
      <c r="N1179" s="3" t="e">
        <f>VLOOKUP(A1179,#REF!,5,0)</f>
        <v>#REF!</v>
      </c>
    </row>
    <row r="1180" spans="1:14" ht="15" x14ac:dyDescent="0.25">
      <c r="A1180" t="s">
        <v>2388</v>
      </c>
      <c r="B1180" s="2" t="s">
        <v>2389</v>
      </c>
      <c r="C1180" s="2"/>
      <c r="D1180" t="s">
        <v>16</v>
      </c>
      <c r="E1180" t="s">
        <v>17</v>
      </c>
      <c r="F1180" t="s">
        <v>17</v>
      </c>
      <c r="G1180">
        <v>0</v>
      </c>
      <c r="H1180">
        <v>0</v>
      </c>
      <c r="I1180">
        <v>0</v>
      </c>
      <c r="J1180">
        <f t="shared" si="36"/>
        <v>0</v>
      </c>
      <c r="K1180">
        <f t="shared" si="37"/>
        <v>-2</v>
      </c>
      <c r="L1180" s="3" t="e">
        <f>VLOOKUP(A1180,#REF!,3,0)</f>
        <v>#REF!</v>
      </c>
      <c r="M1180" s="3" t="e">
        <f>VLOOKUP(A1180,#REF!,4,0)</f>
        <v>#REF!</v>
      </c>
      <c r="N1180" s="3" t="e">
        <f>VLOOKUP(A1180,#REF!,5,0)</f>
        <v>#REF!</v>
      </c>
    </row>
    <row r="1181" spans="1:14" ht="15" x14ac:dyDescent="0.25">
      <c r="A1181" t="s">
        <v>2390</v>
      </c>
      <c r="B1181" s="2" t="s">
        <v>2391</v>
      </c>
      <c r="C1181" s="2"/>
      <c r="D1181" t="s">
        <v>20</v>
      </c>
      <c r="E1181" t="s">
        <v>17</v>
      </c>
      <c r="F1181" t="s">
        <v>17</v>
      </c>
      <c r="G1181">
        <v>0</v>
      </c>
      <c r="H1181">
        <v>0</v>
      </c>
      <c r="I1181">
        <v>0</v>
      </c>
      <c r="J1181">
        <f t="shared" si="36"/>
        <v>0</v>
      </c>
      <c r="K1181">
        <f t="shared" si="37"/>
        <v>-2</v>
      </c>
      <c r="L1181" s="3" t="e">
        <f>VLOOKUP(A1181,#REF!,3,0)</f>
        <v>#REF!</v>
      </c>
      <c r="M1181" s="3" t="e">
        <f>VLOOKUP(A1181,#REF!,4,0)</f>
        <v>#REF!</v>
      </c>
      <c r="N1181" s="3" t="e">
        <f>VLOOKUP(A1181,#REF!,5,0)</f>
        <v>#REF!</v>
      </c>
    </row>
    <row r="1182" spans="1:14" ht="15" x14ac:dyDescent="0.25">
      <c r="A1182" t="s">
        <v>2392</v>
      </c>
      <c r="B1182" s="2" t="s">
        <v>2393</v>
      </c>
      <c r="C1182" s="2"/>
      <c r="D1182" t="s">
        <v>16</v>
      </c>
      <c r="E1182" t="s">
        <v>17</v>
      </c>
      <c r="F1182" t="s">
        <v>17</v>
      </c>
      <c r="G1182">
        <v>0</v>
      </c>
      <c r="H1182">
        <v>0</v>
      </c>
      <c r="I1182">
        <v>0</v>
      </c>
      <c r="J1182">
        <f t="shared" si="36"/>
        <v>0</v>
      </c>
      <c r="K1182">
        <f t="shared" si="37"/>
        <v>-2</v>
      </c>
      <c r="L1182" s="3" t="e">
        <f>VLOOKUP(A1182,#REF!,3,0)</f>
        <v>#REF!</v>
      </c>
      <c r="M1182" s="3" t="e">
        <f>VLOOKUP(A1182,#REF!,4,0)</f>
        <v>#REF!</v>
      </c>
      <c r="N1182" s="3" t="e">
        <f>VLOOKUP(A1182,#REF!,5,0)</f>
        <v>#REF!</v>
      </c>
    </row>
    <row r="1183" spans="1:14" ht="15" x14ac:dyDescent="0.25">
      <c r="A1183" t="s">
        <v>2394</v>
      </c>
      <c r="B1183" s="2" t="s">
        <v>2395</v>
      </c>
      <c r="C1183" s="2"/>
      <c r="D1183" t="s">
        <v>20</v>
      </c>
      <c r="E1183" t="s">
        <v>17</v>
      </c>
      <c r="F1183" t="s">
        <v>17</v>
      </c>
      <c r="G1183">
        <v>0</v>
      </c>
      <c r="H1183">
        <v>0</v>
      </c>
      <c r="I1183">
        <v>0</v>
      </c>
      <c r="J1183">
        <f t="shared" si="36"/>
        <v>0</v>
      </c>
      <c r="K1183">
        <f t="shared" si="37"/>
        <v>-2</v>
      </c>
      <c r="L1183" s="3" t="e">
        <f>VLOOKUP(A1183,#REF!,3,0)</f>
        <v>#REF!</v>
      </c>
      <c r="M1183" s="3" t="e">
        <f>VLOOKUP(A1183,#REF!,4,0)</f>
        <v>#REF!</v>
      </c>
      <c r="N1183" s="3" t="e">
        <f>VLOOKUP(A1183,#REF!,5,0)</f>
        <v>#REF!</v>
      </c>
    </row>
    <row r="1184" spans="1:14" ht="15" x14ac:dyDescent="0.25">
      <c r="A1184" t="s">
        <v>2396</v>
      </c>
      <c r="B1184" s="2" t="s">
        <v>2397</v>
      </c>
      <c r="C1184" s="2"/>
      <c r="D1184" t="s">
        <v>16</v>
      </c>
      <c r="E1184" t="s">
        <v>17</v>
      </c>
      <c r="F1184" t="s">
        <v>17</v>
      </c>
      <c r="G1184">
        <v>0</v>
      </c>
      <c r="H1184">
        <v>0</v>
      </c>
      <c r="I1184">
        <v>0</v>
      </c>
      <c r="J1184">
        <f t="shared" si="36"/>
        <v>0</v>
      </c>
      <c r="K1184">
        <f t="shared" si="37"/>
        <v>-2</v>
      </c>
      <c r="L1184" s="3" t="e">
        <f>VLOOKUP(A1184,#REF!,3,0)</f>
        <v>#REF!</v>
      </c>
      <c r="M1184" s="3" t="e">
        <f>VLOOKUP(A1184,#REF!,4,0)</f>
        <v>#REF!</v>
      </c>
      <c r="N1184" s="3" t="e">
        <f>VLOOKUP(A1184,#REF!,5,0)</f>
        <v>#REF!</v>
      </c>
    </row>
    <row r="1185" spans="1:14" ht="15" x14ac:dyDescent="0.25">
      <c r="A1185" t="s">
        <v>2398</v>
      </c>
      <c r="B1185" s="2" t="s">
        <v>2399</v>
      </c>
      <c r="C1185" s="2"/>
      <c r="D1185" t="s">
        <v>16</v>
      </c>
      <c r="E1185" t="s">
        <v>17</v>
      </c>
      <c r="F1185" t="s">
        <v>17</v>
      </c>
      <c r="G1185">
        <v>0</v>
      </c>
      <c r="H1185">
        <v>0</v>
      </c>
      <c r="I1185">
        <v>0</v>
      </c>
      <c r="J1185">
        <f t="shared" si="36"/>
        <v>0</v>
      </c>
      <c r="K1185">
        <f t="shared" si="37"/>
        <v>-2</v>
      </c>
      <c r="L1185" s="3" t="e">
        <f>VLOOKUP(A1185,#REF!,3,0)</f>
        <v>#REF!</v>
      </c>
      <c r="M1185" s="3" t="e">
        <f>VLOOKUP(A1185,#REF!,4,0)</f>
        <v>#REF!</v>
      </c>
      <c r="N1185" s="3" t="e">
        <f>VLOOKUP(A1185,#REF!,5,0)</f>
        <v>#REF!</v>
      </c>
    </row>
    <row r="1186" spans="1:14" ht="15" x14ac:dyDescent="0.25">
      <c r="A1186" t="s">
        <v>2400</v>
      </c>
      <c r="B1186" s="2" t="s">
        <v>2401</v>
      </c>
      <c r="C1186" s="2"/>
      <c r="D1186" t="s">
        <v>20</v>
      </c>
      <c r="E1186" t="s">
        <v>17</v>
      </c>
      <c r="F1186" t="s">
        <v>17</v>
      </c>
      <c r="G1186">
        <v>0</v>
      </c>
      <c r="H1186">
        <v>0</v>
      </c>
      <c r="I1186">
        <v>0</v>
      </c>
      <c r="J1186">
        <f t="shared" si="36"/>
        <v>0</v>
      </c>
      <c r="K1186">
        <f t="shared" si="37"/>
        <v>-2</v>
      </c>
      <c r="L1186" s="3" t="e">
        <f>VLOOKUP(A1186,#REF!,3,0)</f>
        <v>#REF!</v>
      </c>
      <c r="M1186" s="3" t="e">
        <f>VLOOKUP(A1186,#REF!,4,0)</f>
        <v>#REF!</v>
      </c>
      <c r="N1186" s="3" t="e">
        <f>VLOOKUP(A1186,#REF!,5,0)</f>
        <v>#REF!</v>
      </c>
    </row>
    <row r="1187" spans="1:14" ht="15" x14ac:dyDescent="0.25">
      <c r="A1187" t="s">
        <v>2402</v>
      </c>
      <c r="B1187" s="2" t="s">
        <v>2403</v>
      </c>
      <c r="C1187" s="2"/>
      <c r="D1187" t="s">
        <v>16</v>
      </c>
      <c r="E1187" t="s">
        <v>17</v>
      </c>
      <c r="F1187" t="s">
        <v>17</v>
      </c>
      <c r="G1187">
        <v>0</v>
      </c>
      <c r="H1187">
        <v>0</v>
      </c>
      <c r="I1187">
        <v>0</v>
      </c>
      <c r="J1187">
        <f t="shared" si="36"/>
        <v>0</v>
      </c>
      <c r="K1187">
        <f t="shared" si="37"/>
        <v>-2</v>
      </c>
      <c r="L1187" s="3" t="e">
        <f>VLOOKUP(A1187,#REF!,3,0)</f>
        <v>#REF!</v>
      </c>
      <c r="M1187" s="3" t="e">
        <f>VLOOKUP(A1187,#REF!,4,0)</f>
        <v>#REF!</v>
      </c>
      <c r="N1187" s="3" t="e">
        <f>VLOOKUP(A1187,#REF!,5,0)</f>
        <v>#REF!</v>
      </c>
    </row>
    <row r="1188" spans="1:14" ht="15" x14ac:dyDescent="0.25">
      <c r="A1188" t="s">
        <v>2404</v>
      </c>
      <c r="B1188" s="2" t="s">
        <v>2405</v>
      </c>
      <c r="C1188" s="2"/>
      <c r="D1188" t="s">
        <v>16</v>
      </c>
      <c r="E1188" t="s">
        <v>17</v>
      </c>
      <c r="F1188" t="s">
        <v>17</v>
      </c>
      <c r="G1188">
        <v>0</v>
      </c>
      <c r="H1188">
        <v>0</v>
      </c>
      <c r="I1188">
        <v>0</v>
      </c>
      <c r="J1188">
        <f t="shared" si="36"/>
        <v>0</v>
      </c>
      <c r="K1188">
        <f t="shared" si="37"/>
        <v>-2</v>
      </c>
      <c r="L1188" s="3" t="e">
        <f>VLOOKUP(A1188,#REF!,3,0)</f>
        <v>#REF!</v>
      </c>
      <c r="M1188" s="3" t="e">
        <f>VLOOKUP(A1188,#REF!,4,0)</f>
        <v>#REF!</v>
      </c>
      <c r="N1188" s="3" t="e">
        <f>VLOOKUP(A1188,#REF!,5,0)</f>
        <v>#REF!</v>
      </c>
    </row>
    <row r="1189" spans="1:14" ht="15" x14ac:dyDescent="0.25">
      <c r="A1189" t="s">
        <v>2406</v>
      </c>
      <c r="B1189" s="2" t="s">
        <v>2407</v>
      </c>
      <c r="C1189" s="2"/>
      <c r="D1189" t="s">
        <v>20</v>
      </c>
      <c r="E1189" t="s">
        <v>17</v>
      </c>
      <c r="F1189" t="s">
        <v>17</v>
      </c>
      <c r="G1189">
        <v>0</v>
      </c>
      <c r="H1189">
        <v>0</v>
      </c>
      <c r="I1189">
        <v>0</v>
      </c>
      <c r="J1189">
        <f t="shared" si="36"/>
        <v>0</v>
      </c>
      <c r="K1189">
        <f t="shared" si="37"/>
        <v>-2</v>
      </c>
      <c r="L1189" s="3" t="e">
        <f>VLOOKUP(A1189,#REF!,3,0)</f>
        <v>#REF!</v>
      </c>
      <c r="M1189" s="3" t="e">
        <f>VLOOKUP(A1189,#REF!,4,0)</f>
        <v>#REF!</v>
      </c>
      <c r="N1189" s="3" t="e">
        <f>VLOOKUP(A1189,#REF!,5,0)</f>
        <v>#REF!</v>
      </c>
    </row>
    <row r="1190" spans="1:14" ht="15" x14ac:dyDescent="0.25">
      <c r="A1190" t="s">
        <v>2408</v>
      </c>
      <c r="B1190" s="2" t="s">
        <v>2409</v>
      </c>
      <c r="C1190" s="2"/>
      <c r="D1190" t="s">
        <v>20</v>
      </c>
      <c r="E1190" t="s">
        <v>17</v>
      </c>
      <c r="F1190" t="s">
        <v>17</v>
      </c>
      <c r="G1190">
        <v>0</v>
      </c>
      <c r="H1190">
        <v>0</v>
      </c>
      <c r="I1190">
        <v>0</v>
      </c>
      <c r="J1190">
        <f t="shared" si="36"/>
        <v>0</v>
      </c>
      <c r="K1190">
        <f t="shared" si="37"/>
        <v>-2</v>
      </c>
      <c r="L1190" s="3" t="e">
        <f>VLOOKUP(A1190,#REF!,3,0)</f>
        <v>#REF!</v>
      </c>
      <c r="M1190" s="3" t="e">
        <f>VLOOKUP(A1190,#REF!,4,0)</f>
        <v>#REF!</v>
      </c>
      <c r="N1190" s="3" t="e">
        <f>VLOOKUP(A1190,#REF!,5,0)</f>
        <v>#REF!</v>
      </c>
    </row>
    <row r="1191" spans="1:14" ht="15" x14ac:dyDescent="0.25">
      <c r="A1191" t="s">
        <v>2410</v>
      </c>
      <c r="B1191" s="2" t="s">
        <v>2411</v>
      </c>
      <c r="C1191" s="2"/>
      <c r="D1191" t="s">
        <v>16</v>
      </c>
      <c r="E1191" t="s">
        <v>17</v>
      </c>
      <c r="F1191" t="s">
        <v>17</v>
      </c>
      <c r="G1191">
        <v>0</v>
      </c>
      <c r="H1191">
        <v>0</v>
      </c>
      <c r="I1191">
        <v>0</v>
      </c>
      <c r="J1191">
        <f t="shared" si="36"/>
        <v>0</v>
      </c>
      <c r="K1191">
        <f t="shared" si="37"/>
        <v>-2</v>
      </c>
      <c r="L1191" s="3" t="e">
        <f>VLOOKUP(A1191,#REF!,3,0)</f>
        <v>#REF!</v>
      </c>
      <c r="M1191" s="3" t="e">
        <f>VLOOKUP(A1191,#REF!,4,0)</f>
        <v>#REF!</v>
      </c>
      <c r="N1191" s="3" t="e">
        <f>VLOOKUP(A1191,#REF!,5,0)</f>
        <v>#REF!</v>
      </c>
    </row>
    <row r="1192" spans="1:14" ht="15" x14ac:dyDescent="0.25">
      <c r="A1192" t="s">
        <v>2412</v>
      </c>
      <c r="B1192" s="2" t="s">
        <v>2413</v>
      </c>
      <c r="C1192" s="2"/>
      <c r="D1192" t="s">
        <v>20</v>
      </c>
      <c r="E1192" t="s">
        <v>17</v>
      </c>
      <c r="F1192" t="s">
        <v>17</v>
      </c>
      <c r="G1192">
        <v>0</v>
      </c>
      <c r="H1192">
        <v>0</v>
      </c>
      <c r="I1192">
        <v>0</v>
      </c>
      <c r="J1192">
        <f t="shared" si="36"/>
        <v>0</v>
      </c>
      <c r="K1192">
        <f t="shared" si="37"/>
        <v>-2</v>
      </c>
      <c r="L1192" s="3" t="e">
        <f>VLOOKUP(A1192,#REF!,3,0)</f>
        <v>#REF!</v>
      </c>
      <c r="M1192" s="3" t="e">
        <f>VLOOKUP(A1192,#REF!,4,0)</f>
        <v>#REF!</v>
      </c>
      <c r="N1192" s="3" t="e">
        <f>VLOOKUP(A1192,#REF!,5,0)</f>
        <v>#REF!</v>
      </c>
    </row>
    <row r="1193" spans="1:14" ht="15" x14ac:dyDescent="0.25">
      <c r="A1193" t="s">
        <v>2414</v>
      </c>
      <c r="B1193" s="2" t="s">
        <v>2415</v>
      </c>
      <c r="C1193" s="2"/>
      <c r="D1193" t="s">
        <v>16</v>
      </c>
      <c r="E1193" t="s">
        <v>372</v>
      </c>
      <c r="F1193" t="s">
        <v>17</v>
      </c>
      <c r="G1193">
        <v>0</v>
      </c>
      <c r="H1193">
        <v>0</v>
      </c>
      <c r="I1193">
        <v>0</v>
      </c>
      <c r="J1193">
        <f t="shared" si="36"/>
        <v>0</v>
      </c>
      <c r="K1193">
        <f t="shared" si="37"/>
        <v>-2</v>
      </c>
      <c r="L1193" s="3" t="e">
        <f>VLOOKUP(A1193,#REF!,3,0)</f>
        <v>#REF!</v>
      </c>
      <c r="M1193" s="3" t="e">
        <f>VLOOKUP(A1193,#REF!,4,0)</f>
        <v>#REF!</v>
      </c>
      <c r="N1193" s="3" t="e">
        <f>VLOOKUP(A1193,#REF!,5,0)</f>
        <v>#REF!</v>
      </c>
    </row>
    <row r="1194" spans="1:14" ht="15" x14ac:dyDescent="0.25">
      <c r="A1194" t="s">
        <v>2416</v>
      </c>
      <c r="B1194" s="2" t="s">
        <v>2417</v>
      </c>
      <c r="C1194" s="2"/>
      <c r="D1194" t="s">
        <v>16</v>
      </c>
      <c r="E1194" t="s">
        <v>17</v>
      </c>
      <c r="F1194" t="s">
        <v>17</v>
      </c>
      <c r="G1194">
        <v>0</v>
      </c>
      <c r="H1194">
        <v>0</v>
      </c>
      <c r="I1194">
        <v>0</v>
      </c>
      <c r="J1194">
        <f t="shared" si="36"/>
        <v>0</v>
      </c>
      <c r="K1194">
        <f t="shared" si="37"/>
        <v>-2</v>
      </c>
      <c r="L1194" s="3" t="e">
        <f>VLOOKUP(A1194,#REF!,3,0)</f>
        <v>#REF!</v>
      </c>
      <c r="M1194" s="3" t="e">
        <f>VLOOKUP(A1194,#REF!,4,0)</f>
        <v>#REF!</v>
      </c>
      <c r="N1194" s="3" t="e">
        <f>VLOOKUP(A1194,#REF!,5,0)</f>
        <v>#REF!</v>
      </c>
    </row>
    <row r="1195" spans="1:14" ht="15" x14ac:dyDescent="0.25">
      <c r="A1195" t="s">
        <v>2418</v>
      </c>
      <c r="B1195" s="2" t="s">
        <v>2419</v>
      </c>
      <c r="C1195" s="2"/>
      <c r="D1195" t="s">
        <v>16</v>
      </c>
      <c r="E1195" t="s">
        <v>17</v>
      </c>
      <c r="F1195" t="s">
        <v>17</v>
      </c>
      <c r="G1195">
        <v>0</v>
      </c>
      <c r="H1195">
        <v>0</v>
      </c>
      <c r="I1195">
        <v>0</v>
      </c>
      <c r="J1195">
        <f t="shared" si="36"/>
        <v>0</v>
      </c>
      <c r="K1195">
        <f t="shared" si="37"/>
        <v>-2</v>
      </c>
      <c r="L1195" s="3" t="e">
        <f>VLOOKUP(A1195,#REF!,3,0)</f>
        <v>#REF!</v>
      </c>
      <c r="M1195" s="3" t="e">
        <f>VLOOKUP(A1195,#REF!,4,0)</f>
        <v>#REF!</v>
      </c>
      <c r="N1195" s="3" t="e">
        <f>VLOOKUP(A1195,#REF!,5,0)</f>
        <v>#REF!</v>
      </c>
    </row>
    <row r="1196" spans="1:14" ht="15" x14ac:dyDescent="0.25">
      <c r="A1196" t="s">
        <v>2420</v>
      </c>
      <c r="B1196" s="2" t="s">
        <v>2421</v>
      </c>
      <c r="C1196" s="2"/>
      <c r="D1196" t="s">
        <v>70</v>
      </c>
      <c r="E1196" t="s">
        <v>17</v>
      </c>
      <c r="F1196" t="s">
        <v>17</v>
      </c>
      <c r="G1196">
        <v>0</v>
      </c>
      <c r="H1196">
        <v>0</v>
      </c>
      <c r="I1196">
        <v>0</v>
      </c>
      <c r="J1196">
        <f t="shared" si="36"/>
        <v>0</v>
      </c>
      <c r="K1196">
        <f t="shared" si="37"/>
        <v>-2</v>
      </c>
      <c r="L1196" s="3" t="e">
        <f>VLOOKUP(A1196,#REF!,3,0)</f>
        <v>#REF!</v>
      </c>
      <c r="M1196" s="3" t="e">
        <f>VLOOKUP(A1196,#REF!,4,0)</f>
        <v>#REF!</v>
      </c>
      <c r="N1196" s="3" t="e">
        <f>VLOOKUP(A1196,#REF!,5,0)</f>
        <v>#REF!</v>
      </c>
    </row>
    <row r="1197" spans="1:14" ht="15" x14ac:dyDescent="0.25">
      <c r="A1197" t="s">
        <v>2422</v>
      </c>
      <c r="B1197" s="2" t="s">
        <v>2423</v>
      </c>
      <c r="C1197" s="2"/>
      <c r="D1197" t="s">
        <v>20</v>
      </c>
      <c r="E1197" t="s">
        <v>17</v>
      </c>
      <c r="F1197" t="s">
        <v>17</v>
      </c>
      <c r="G1197">
        <v>0</v>
      </c>
      <c r="H1197">
        <v>0</v>
      </c>
      <c r="I1197">
        <v>0</v>
      </c>
      <c r="J1197">
        <f t="shared" si="36"/>
        <v>0</v>
      </c>
      <c r="K1197">
        <f t="shared" si="37"/>
        <v>-2</v>
      </c>
      <c r="L1197" s="3" t="e">
        <f>VLOOKUP(A1197,#REF!,3,0)</f>
        <v>#REF!</v>
      </c>
      <c r="M1197" s="3" t="e">
        <f>VLOOKUP(A1197,#REF!,4,0)</f>
        <v>#REF!</v>
      </c>
      <c r="N1197" s="3" t="e">
        <f>VLOOKUP(A1197,#REF!,5,0)</f>
        <v>#REF!</v>
      </c>
    </row>
    <row r="1198" spans="1:14" ht="15" x14ac:dyDescent="0.25">
      <c r="A1198" t="s">
        <v>2424</v>
      </c>
      <c r="B1198" s="2" t="s">
        <v>2425</v>
      </c>
      <c r="C1198" s="2"/>
      <c r="D1198" t="s">
        <v>16</v>
      </c>
      <c r="E1198" t="s">
        <v>17</v>
      </c>
      <c r="F1198" t="s">
        <v>17</v>
      </c>
      <c r="G1198">
        <v>0</v>
      </c>
      <c r="H1198">
        <v>0</v>
      </c>
      <c r="I1198">
        <v>0</v>
      </c>
      <c r="J1198">
        <f t="shared" si="36"/>
        <v>0</v>
      </c>
      <c r="K1198">
        <f t="shared" si="37"/>
        <v>-2</v>
      </c>
      <c r="L1198" s="3" t="e">
        <f>VLOOKUP(A1198,#REF!,3,0)</f>
        <v>#REF!</v>
      </c>
      <c r="M1198" s="3" t="e">
        <f>VLOOKUP(A1198,#REF!,4,0)</f>
        <v>#REF!</v>
      </c>
      <c r="N1198" s="3" t="e">
        <f>VLOOKUP(A1198,#REF!,5,0)</f>
        <v>#REF!</v>
      </c>
    </row>
    <row r="1199" spans="1:14" ht="15" x14ac:dyDescent="0.25">
      <c r="A1199" t="s">
        <v>2426</v>
      </c>
      <c r="B1199" s="2" t="s">
        <v>2427</v>
      </c>
      <c r="C1199" s="2"/>
      <c r="D1199" t="s">
        <v>16</v>
      </c>
      <c r="E1199" t="s">
        <v>17</v>
      </c>
      <c r="F1199" t="s">
        <v>17</v>
      </c>
      <c r="G1199">
        <v>0</v>
      </c>
      <c r="H1199">
        <v>0</v>
      </c>
      <c r="I1199">
        <v>0</v>
      </c>
      <c r="J1199">
        <f t="shared" si="36"/>
        <v>0</v>
      </c>
      <c r="K1199">
        <f t="shared" si="37"/>
        <v>-2</v>
      </c>
      <c r="L1199" s="3" t="e">
        <f>VLOOKUP(A1199,#REF!,3,0)</f>
        <v>#REF!</v>
      </c>
      <c r="M1199" s="3" t="e">
        <f>VLOOKUP(A1199,#REF!,4,0)</f>
        <v>#REF!</v>
      </c>
      <c r="N1199" s="3" t="e">
        <f>VLOOKUP(A1199,#REF!,5,0)</f>
        <v>#REF!</v>
      </c>
    </row>
    <row r="1200" spans="1:14" ht="15" x14ac:dyDescent="0.25">
      <c r="A1200" t="s">
        <v>2428</v>
      </c>
      <c r="B1200" s="2" t="s">
        <v>2429</v>
      </c>
      <c r="C1200" s="2"/>
      <c r="D1200" t="s">
        <v>16</v>
      </c>
      <c r="E1200" t="s">
        <v>17</v>
      </c>
      <c r="F1200" t="s">
        <v>17</v>
      </c>
      <c r="G1200">
        <v>0</v>
      </c>
      <c r="H1200">
        <v>0</v>
      </c>
      <c r="I1200">
        <v>0</v>
      </c>
      <c r="J1200">
        <f t="shared" si="36"/>
        <v>0</v>
      </c>
      <c r="K1200">
        <f t="shared" si="37"/>
        <v>-2</v>
      </c>
      <c r="L1200" s="3" t="e">
        <f>VLOOKUP(A1200,#REF!,3,0)</f>
        <v>#REF!</v>
      </c>
      <c r="M1200" s="3" t="e">
        <f>VLOOKUP(A1200,#REF!,4,0)</f>
        <v>#REF!</v>
      </c>
      <c r="N1200" s="3" t="e">
        <f>VLOOKUP(A1200,#REF!,5,0)</f>
        <v>#REF!</v>
      </c>
    </row>
    <row r="1201" spans="1:14" ht="15" x14ac:dyDescent="0.25">
      <c r="A1201" t="s">
        <v>2430</v>
      </c>
      <c r="B1201" s="2" t="s">
        <v>2431</v>
      </c>
      <c r="C1201" s="2"/>
      <c r="D1201" t="s">
        <v>20</v>
      </c>
      <c r="E1201" t="s">
        <v>17</v>
      </c>
      <c r="F1201" t="s">
        <v>17</v>
      </c>
      <c r="G1201">
        <v>0</v>
      </c>
      <c r="H1201">
        <v>0</v>
      </c>
      <c r="I1201">
        <v>0</v>
      </c>
      <c r="J1201">
        <f t="shared" si="36"/>
        <v>0</v>
      </c>
      <c r="K1201">
        <f t="shared" si="37"/>
        <v>-2</v>
      </c>
      <c r="L1201" s="3" t="e">
        <f>VLOOKUP(A1201,#REF!,3,0)</f>
        <v>#REF!</v>
      </c>
      <c r="M1201" s="3" t="e">
        <f>VLOOKUP(A1201,#REF!,4,0)</f>
        <v>#REF!</v>
      </c>
      <c r="N1201" s="3" t="e">
        <f>VLOOKUP(A1201,#REF!,5,0)</f>
        <v>#REF!</v>
      </c>
    </row>
    <row r="1202" spans="1:14" ht="15" x14ac:dyDescent="0.25">
      <c r="A1202" t="s">
        <v>2432</v>
      </c>
      <c r="B1202" s="2" t="s">
        <v>2433</v>
      </c>
      <c r="C1202" s="2"/>
      <c r="D1202" t="s">
        <v>127</v>
      </c>
      <c r="E1202" t="s">
        <v>17</v>
      </c>
      <c r="F1202" t="s">
        <v>17</v>
      </c>
      <c r="G1202">
        <v>0</v>
      </c>
      <c r="H1202">
        <v>0</v>
      </c>
      <c r="I1202">
        <v>0</v>
      </c>
      <c r="J1202">
        <f t="shared" si="36"/>
        <v>0</v>
      </c>
      <c r="K1202">
        <f t="shared" si="37"/>
        <v>-2</v>
      </c>
      <c r="L1202" s="3" t="e">
        <f>VLOOKUP(A1202,#REF!,3,0)</f>
        <v>#REF!</v>
      </c>
      <c r="M1202" s="3" t="e">
        <f>VLOOKUP(A1202,#REF!,4,0)</f>
        <v>#REF!</v>
      </c>
      <c r="N1202" s="3" t="e">
        <f>VLOOKUP(A1202,#REF!,5,0)</f>
        <v>#REF!</v>
      </c>
    </row>
    <row r="1203" spans="1:14" ht="15" x14ac:dyDescent="0.25">
      <c r="A1203" t="s">
        <v>2434</v>
      </c>
      <c r="B1203" s="2" t="s">
        <v>2435</v>
      </c>
      <c r="C1203" s="2"/>
      <c r="D1203" t="s">
        <v>127</v>
      </c>
      <c r="E1203" t="s">
        <v>17</v>
      </c>
      <c r="F1203" t="s">
        <v>17</v>
      </c>
      <c r="G1203">
        <v>0</v>
      </c>
      <c r="H1203">
        <v>0</v>
      </c>
      <c r="I1203">
        <v>0</v>
      </c>
      <c r="J1203">
        <f t="shared" si="36"/>
        <v>0</v>
      </c>
      <c r="K1203">
        <f t="shared" si="37"/>
        <v>-2</v>
      </c>
      <c r="L1203" s="3" t="e">
        <f>VLOOKUP(A1203,#REF!,3,0)</f>
        <v>#REF!</v>
      </c>
      <c r="M1203" s="3" t="e">
        <f>VLOOKUP(A1203,#REF!,4,0)</f>
        <v>#REF!</v>
      </c>
      <c r="N1203" s="3" t="e">
        <f>VLOOKUP(A1203,#REF!,5,0)</f>
        <v>#REF!</v>
      </c>
    </row>
    <row r="1204" spans="1:14" ht="15" x14ac:dyDescent="0.25">
      <c r="A1204" t="s">
        <v>517</v>
      </c>
      <c r="B1204" s="2" t="s">
        <v>518</v>
      </c>
      <c r="C1204" s="2"/>
      <c r="D1204" t="s">
        <v>16</v>
      </c>
      <c r="E1204" t="s">
        <v>17</v>
      </c>
      <c r="F1204" t="s">
        <v>17</v>
      </c>
      <c r="G1204">
        <v>0</v>
      </c>
      <c r="H1204">
        <v>0</v>
      </c>
      <c r="I1204">
        <v>0</v>
      </c>
      <c r="J1204">
        <f t="shared" si="36"/>
        <v>0</v>
      </c>
      <c r="K1204">
        <f t="shared" si="37"/>
        <v>-2</v>
      </c>
      <c r="L1204" s="3" t="e">
        <f>VLOOKUP(A1204,#REF!,3,0)</f>
        <v>#REF!</v>
      </c>
      <c r="M1204" s="3" t="e">
        <f>VLOOKUP(A1204,#REF!,4,0)</f>
        <v>#REF!</v>
      </c>
      <c r="N1204" s="3" t="e">
        <f>VLOOKUP(A1204,#REF!,5,0)</f>
        <v>#REF!</v>
      </c>
    </row>
    <row r="1205" spans="1:14" ht="15" x14ac:dyDescent="0.25">
      <c r="A1205" t="s">
        <v>527</v>
      </c>
      <c r="B1205" s="2" t="s">
        <v>528</v>
      </c>
      <c r="C1205" s="2"/>
      <c r="D1205" t="s">
        <v>16</v>
      </c>
      <c r="E1205" t="s">
        <v>17</v>
      </c>
      <c r="F1205" t="s">
        <v>17</v>
      </c>
      <c r="G1205">
        <v>0</v>
      </c>
      <c r="H1205">
        <v>0</v>
      </c>
      <c r="I1205">
        <v>0</v>
      </c>
      <c r="J1205">
        <f t="shared" si="36"/>
        <v>0</v>
      </c>
      <c r="K1205">
        <f t="shared" si="37"/>
        <v>-2</v>
      </c>
      <c r="L1205" s="3" t="e">
        <f>VLOOKUP(A1205,#REF!,3,0)</f>
        <v>#REF!</v>
      </c>
      <c r="M1205" s="3" t="e">
        <f>VLOOKUP(A1205,#REF!,4,0)</f>
        <v>#REF!</v>
      </c>
      <c r="N1205" s="3" t="e">
        <f>VLOOKUP(A1205,#REF!,5,0)</f>
        <v>#REF!</v>
      </c>
    </row>
    <row r="1206" spans="1:14" ht="15" x14ac:dyDescent="0.25">
      <c r="A1206" t="s">
        <v>501</v>
      </c>
      <c r="B1206" s="2" t="s">
        <v>502</v>
      </c>
      <c r="C1206" s="2"/>
      <c r="D1206" t="s">
        <v>16</v>
      </c>
      <c r="E1206" t="s">
        <v>17</v>
      </c>
      <c r="F1206" t="s">
        <v>17</v>
      </c>
      <c r="G1206">
        <v>0</v>
      </c>
      <c r="H1206">
        <v>0</v>
      </c>
      <c r="I1206">
        <v>0</v>
      </c>
      <c r="J1206">
        <f t="shared" si="36"/>
        <v>0</v>
      </c>
      <c r="K1206">
        <f t="shared" si="37"/>
        <v>-2</v>
      </c>
      <c r="L1206" s="3" t="e">
        <f>VLOOKUP(A1206,#REF!,3,0)</f>
        <v>#REF!</v>
      </c>
      <c r="M1206" s="3" t="e">
        <f>VLOOKUP(A1206,#REF!,4,0)</f>
        <v>#REF!</v>
      </c>
      <c r="N1206" s="3" t="e">
        <f>VLOOKUP(A1206,#REF!,5,0)</f>
        <v>#REF!</v>
      </c>
    </row>
    <row r="1207" spans="1:14" ht="15" x14ac:dyDescent="0.25">
      <c r="A1207" t="s">
        <v>2436</v>
      </c>
      <c r="B1207" s="2" t="s">
        <v>2437</v>
      </c>
      <c r="C1207" s="2"/>
      <c r="D1207" t="s">
        <v>16</v>
      </c>
      <c r="E1207" t="s">
        <v>17</v>
      </c>
      <c r="F1207" t="s">
        <v>17</v>
      </c>
      <c r="G1207">
        <v>0</v>
      </c>
      <c r="H1207">
        <v>0</v>
      </c>
      <c r="I1207">
        <v>0</v>
      </c>
      <c r="J1207">
        <f t="shared" si="36"/>
        <v>0</v>
      </c>
      <c r="K1207">
        <f t="shared" si="37"/>
        <v>-2</v>
      </c>
      <c r="L1207" s="3" t="e">
        <f>VLOOKUP(A1207,#REF!,3,0)</f>
        <v>#REF!</v>
      </c>
      <c r="M1207" s="3" t="e">
        <f>VLOOKUP(A1207,#REF!,4,0)</f>
        <v>#REF!</v>
      </c>
      <c r="N1207" s="3" t="e">
        <f>VLOOKUP(A1207,#REF!,5,0)</f>
        <v>#REF!</v>
      </c>
    </row>
    <row r="1208" spans="1:14" ht="15" x14ac:dyDescent="0.25">
      <c r="A1208" t="s">
        <v>2438</v>
      </c>
      <c r="B1208" s="2" t="s">
        <v>2439</v>
      </c>
      <c r="C1208" s="2"/>
      <c r="D1208" t="s">
        <v>16</v>
      </c>
      <c r="E1208" t="s">
        <v>17</v>
      </c>
      <c r="F1208" t="s">
        <v>17</v>
      </c>
      <c r="G1208">
        <v>0</v>
      </c>
      <c r="H1208">
        <v>0</v>
      </c>
      <c r="I1208">
        <v>0</v>
      </c>
      <c r="J1208">
        <f t="shared" si="36"/>
        <v>0</v>
      </c>
      <c r="K1208">
        <f t="shared" si="37"/>
        <v>-2</v>
      </c>
      <c r="L1208" s="3" t="e">
        <f>VLOOKUP(A1208,#REF!,3,0)</f>
        <v>#REF!</v>
      </c>
      <c r="M1208" s="3" t="e">
        <f>VLOOKUP(A1208,#REF!,4,0)</f>
        <v>#REF!</v>
      </c>
      <c r="N1208" s="3" t="e">
        <f>VLOOKUP(A1208,#REF!,5,0)</f>
        <v>#REF!</v>
      </c>
    </row>
    <row r="1209" spans="1:14" ht="15" x14ac:dyDescent="0.25">
      <c r="A1209" t="s">
        <v>2440</v>
      </c>
      <c r="B1209" s="2" t="s">
        <v>2441</v>
      </c>
      <c r="C1209" s="2"/>
      <c r="D1209" t="s">
        <v>16</v>
      </c>
      <c r="E1209" t="s">
        <v>17</v>
      </c>
      <c r="F1209" t="s">
        <v>17</v>
      </c>
      <c r="G1209">
        <v>0</v>
      </c>
      <c r="H1209">
        <v>0</v>
      </c>
      <c r="I1209">
        <v>0</v>
      </c>
      <c r="J1209">
        <f t="shared" si="36"/>
        <v>0</v>
      </c>
      <c r="K1209">
        <f t="shared" si="37"/>
        <v>-2</v>
      </c>
      <c r="L1209" s="3" t="e">
        <f>VLOOKUP(A1209,#REF!,3,0)</f>
        <v>#REF!</v>
      </c>
      <c r="M1209" s="3" t="e">
        <f>VLOOKUP(A1209,#REF!,4,0)</f>
        <v>#REF!</v>
      </c>
      <c r="N1209" s="3" t="e">
        <f>VLOOKUP(A1209,#REF!,5,0)</f>
        <v>#REF!</v>
      </c>
    </row>
    <row r="1210" spans="1:14" ht="15" x14ac:dyDescent="0.25">
      <c r="A1210" t="s">
        <v>2442</v>
      </c>
      <c r="B1210" s="2" t="s">
        <v>2443</v>
      </c>
      <c r="C1210" s="2"/>
      <c r="D1210" t="s">
        <v>239</v>
      </c>
      <c r="E1210" t="s">
        <v>17</v>
      </c>
      <c r="F1210" t="s">
        <v>17</v>
      </c>
      <c r="G1210">
        <v>0</v>
      </c>
      <c r="H1210">
        <v>0</v>
      </c>
      <c r="I1210">
        <v>0</v>
      </c>
      <c r="J1210">
        <f t="shared" si="36"/>
        <v>0</v>
      </c>
      <c r="K1210">
        <f t="shared" si="37"/>
        <v>-2</v>
      </c>
      <c r="L1210" s="3" t="e">
        <f>VLOOKUP(A1210,#REF!,3,0)</f>
        <v>#REF!</v>
      </c>
      <c r="M1210" s="3" t="e">
        <f>VLOOKUP(A1210,#REF!,4,0)</f>
        <v>#REF!</v>
      </c>
      <c r="N1210" s="3" t="e">
        <f>VLOOKUP(A1210,#REF!,5,0)</f>
        <v>#REF!</v>
      </c>
    </row>
    <row r="1211" spans="1:14" ht="15" x14ac:dyDescent="0.25">
      <c r="A1211" t="s">
        <v>2444</v>
      </c>
      <c r="B1211" s="2" t="s">
        <v>2445</v>
      </c>
      <c r="C1211" s="2"/>
      <c r="D1211" t="s">
        <v>20</v>
      </c>
      <c r="E1211" t="s">
        <v>17</v>
      </c>
      <c r="F1211" t="s">
        <v>17</v>
      </c>
      <c r="G1211">
        <v>0</v>
      </c>
      <c r="H1211">
        <v>0</v>
      </c>
      <c r="I1211">
        <v>0</v>
      </c>
      <c r="J1211">
        <f t="shared" si="36"/>
        <v>0</v>
      </c>
      <c r="K1211">
        <f t="shared" si="37"/>
        <v>-2</v>
      </c>
      <c r="L1211" s="3" t="e">
        <f>VLOOKUP(A1211,#REF!,3,0)</f>
        <v>#REF!</v>
      </c>
      <c r="M1211" s="3" t="e">
        <f>VLOOKUP(A1211,#REF!,4,0)</f>
        <v>#REF!</v>
      </c>
      <c r="N1211" s="3" t="e">
        <f>VLOOKUP(A1211,#REF!,5,0)</f>
        <v>#REF!</v>
      </c>
    </row>
    <row r="1212" spans="1:14" ht="15" x14ac:dyDescent="0.25">
      <c r="A1212" t="s">
        <v>2446</v>
      </c>
      <c r="B1212" s="2" t="s">
        <v>2447</v>
      </c>
      <c r="C1212" s="2"/>
      <c r="D1212" t="s">
        <v>16</v>
      </c>
      <c r="E1212" t="s">
        <v>17</v>
      </c>
      <c r="F1212" t="s">
        <v>17</v>
      </c>
      <c r="G1212">
        <v>0</v>
      </c>
      <c r="H1212">
        <v>0</v>
      </c>
      <c r="I1212">
        <v>0</v>
      </c>
      <c r="J1212">
        <f t="shared" si="36"/>
        <v>0</v>
      </c>
      <c r="K1212">
        <f t="shared" si="37"/>
        <v>-2</v>
      </c>
      <c r="L1212" s="3" t="e">
        <f>VLOOKUP(A1212,#REF!,3,0)</f>
        <v>#REF!</v>
      </c>
      <c r="M1212" s="3" t="e">
        <f>VLOOKUP(A1212,#REF!,4,0)</f>
        <v>#REF!</v>
      </c>
      <c r="N1212" s="3" t="e">
        <f>VLOOKUP(A1212,#REF!,5,0)</f>
        <v>#REF!</v>
      </c>
    </row>
    <row r="1213" spans="1:14" ht="15" x14ac:dyDescent="0.25">
      <c r="A1213" t="s">
        <v>2448</v>
      </c>
      <c r="B1213" s="2" t="s">
        <v>2449</v>
      </c>
      <c r="C1213" s="2"/>
      <c r="D1213" t="s">
        <v>16</v>
      </c>
      <c r="E1213" t="s">
        <v>17</v>
      </c>
      <c r="F1213" t="s">
        <v>17</v>
      </c>
      <c r="G1213">
        <v>0</v>
      </c>
      <c r="H1213">
        <v>0</v>
      </c>
      <c r="I1213">
        <v>0</v>
      </c>
      <c r="J1213">
        <f t="shared" si="36"/>
        <v>0</v>
      </c>
      <c r="K1213">
        <f t="shared" si="37"/>
        <v>-2</v>
      </c>
      <c r="L1213" s="3" t="e">
        <f>VLOOKUP(A1213,#REF!,3,0)</f>
        <v>#REF!</v>
      </c>
      <c r="M1213" s="3" t="e">
        <f>VLOOKUP(A1213,#REF!,4,0)</f>
        <v>#REF!</v>
      </c>
      <c r="N1213" s="3" t="e">
        <f>VLOOKUP(A1213,#REF!,5,0)</f>
        <v>#REF!</v>
      </c>
    </row>
    <row r="1214" spans="1:14" ht="15" x14ac:dyDescent="0.25">
      <c r="A1214" t="s">
        <v>2450</v>
      </c>
      <c r="B1214" s="2" t="s">
        <v>2451</v>
      </c>
      <c r="C1214" s="2"/>
      <c r="D1214" t="s">
        <v>16</v>
      </c>
      <c r="E1214" t="s">
        <v>17</v>
      </c>
      <c r="F1214" t="s">
        <v>17</v>
      </c>
      <c r="G1214">
        <v>0</v>
      </c>
      <c r="H1214">
        <v>0</v>
      </c>
      <c r="I1214">
        <v>0</v>
      </c>
      <c r="J1214">
        <f t="shared" si="36"/>
        <v>0</v>
      </c>
      <c r="K1214">
        <f t="shared" si="37"/>
        <v>-2</v>
      </c>
      <c r="L1214" s="3" t="e">
        <f>VLOOKUP(A1214,#REF!,3,0)</f>
        <v>#REF!</v>
      </c>
      <c r="M1214" s="3" t="e">
        <f>VLOOKUP(A1214,#REF!,4,0)</f>
        <v>#REF!</v>
      </c>
      <c r="N1214" s="3" t="e">
        <f>VLOOKUP(A1214,#REF!,5,0)</f>
        <v>#REF!</v>
      </c>
    </row>
    <row r="1215" spans="1:14" ht="15" x14ac:dyDescent="0.25">
      <c r="A1215" t="s">
        <v>2452</v>
      </c>
      <c r="B1215" s="2" t="s">
        <v>2453</v>
      </c>
      <c r="C1215" s="2"/>
      <c r="D1215" t="s">
        <v>16</v>
      </c>
      <c r="E1215" t="s">
        <v>17</v>
      </c>
      <c r="F1215" t="s">
        <v>17</v>
      </c>
      <c r="G1215">
        <v>0</v>
      </c>
      <c r="H1215">
        <v>0</v>
      </c>
      <c r="I1215">
        <v>0</v>
      </c>
      <c r="J1215">
        <f t="shared" si="36"/>
        <v>0</v>
      </c>
      <c r="K1215">
        <f t="shared" si="37"/>
        <v>-2</v>
      </c>
      <c r="L1215" s="3" t="e">
        <f>VLOOKUP(A1215,#REF!,3,0)</f>
        <v>#REF!</v>
      </c>
      <c r="M1215" s="3" t="e">
        <f>VLOOKUP(A1215,#REF!,4,0)</f>
        <v>#REF!</v>
      </c>
      <c r="N1215" s="3" t="e">
        <f>VLOOKUP(A1215,#REF!,5,0)</f>
        <v>#REF!</v>
      </c>
    </row>
    <row r="1216" spans="1:14" ht="15" x14ac:dyDescent="0.25">
      <c r="A1216" t="s">
        <v>2454</v>
      </c>
      <c r="B1216" s="2" t="s">
        <v>2455</v>
      </c>
      <c r="C1216" s="2"/>
      <c r="D1216" t="s">
        <v>16</v>
      </c>
      <c r="E1216" t="s">
        <v>17</v>
      </c>
      <c r="F1216" t="s">
        <v>17</v>
      </c>
      <c r="G1216">
        <v>0</v>
      </c>
      <c r="H1216">
        <v>0</v>
      </c>
      <c r="I1216">
        <v>0</v>
      </c>
      <c r="J1216">
        <f t="shared" si="36"/>
        <v>0</v>
      </c>
      <c r="K1216">
        <f t="shared" si="37"/>
        <v>-2</v>
      </c>
      <c r="L1216" s="3" t="e">
        <f>VLOOKUP(A1216,#REF!,3,0)</f>
        <v>#REF!</v>
      </c>
      <c r="M1216" s="3" t="e">
        <f>VLOOKUP(A1216,#REF!,4,0)</f>
        <v>#REF!</v>
      </c>
      <c r="N1216" s="3" t="e">
        <f>VLOOKUP(A1216,#REF!,5,0)</f>
        <v>#REF!</v>
      </c>
    </row>
    <row r="1217" spans="1:14" ht="15" x14ac:dyDescent="0.25">
      <c r="A1217" t="s">
        <v>2456</v>
      </c>
      <c r="B1217" s="2" t="s">
        <v>2457</v>
      </c>
      <c r="C1217" s="2"/>
      <c r="D1217" t="s">
        <v>16</v>
      </c>
      <c r="E1217" t="s">
        <v>17</v>
      </c>
      <c r="F1217" t="s">
        <v>17</v>
      </c>
      <c r="G1217">
        <v>0</v>
      </c>
      <c r="H1217">
        <v>0</v>
      </c>
      <c r="I1217">
        <v>0</v>
      </c>
      <c r="J1217">
        <f t="shared" si="36"/>
        <v>0</v>
      </c>
      <c r="K1217">
        <f t="shared" si="37"/>
        <v>-2</v>
      </c>
      <c r="L1217" s="3" t="e">
        <f>VLOOKUP(A1217,#REF!,3,0)</f>
        <v>#REF!</v>
      </c>
      <c r="M1217" s="3" t="e">
        <f>VLOOKUP(A1217,#REF!,4,0)</f>
        <v>#REF!</v>
      </c>
      <c r="N1217" s="3" t="e">
        <f>VLOOKUP(A1217,#REF!,5,0)</f>
        <v>#REF!</v>
      </c>
    </row>
    <row r="1218" spans="1:14" ht="15" x14ac:dyDescent="0.25">
      <c r="A1218" t="s">
        <v>2458</v>
      </c>
      <c r="B1218" s="2" t="s">
        <v>2459</v>
      </c>
      <c r="C1218" s="2"/>
      <c r="D1218" t="s">
        <v>20</v>
      </c>
      <c r="E1218" t="s">
        <v>17</v>
      </c>
      <c r="F1218" t="s">
        <v>17</v>
      </c>
      <c r="G1218">
        <v>0</v>
      </c>
      <c r="H1218">
        <v>0</v>
      </c>
      <c r="I1218">
        <v>0</v>
      </c>
      <c r="J1218">
        <f t="shared" si="36"/>
        <v>0</v>
      </c>
      <c r="K1218">
        <f t="shared" si="37"/>
        <v>-2</v>
      </c>
      <c r="L1218" s="3" t="e">
        <f>VLOOKUP(A1218,#REF!,3,0)</f>
        <v>#REF!</v>
      </c>
      <c r="M1218" s="3" t="e">
        <f>VLOOKUP(A1218,#REF!,4,0)</f>
        <v>#REF!</v>
      </c>
      <c r="N1218" s="3" t="e">
        <f>VLOOKUP(A1218,#REF!,5,0)</f>
        <v>#REF!</v>
      </c>
    </row>
    <row r="1219" spans="1:14" ht="15" x14ac:dyDescent="0.25">
      <c r="A1219" t="s">
        <v>2460</v>
      </c>
      <c r="B1219" s="2" t="s">
        <v>2461</v>
      </c>
      <c r="C1219" s="2"/>
      <c r="D1219" t="s">
        <v>728</v>
      </c>
      <c r="E1219" t="s">
        <v>17</v>
      </c>
      <c r="F1219" t="s">
        <v>17</v>
      </c>
      <c r="G1219">
        <v>0</v>
      </c>
      <c r="H1219">
        <v>0</v>
      </c>
      <c r="I1219">
        <v>0</v>
      </c>
      <c r="J1219">
        <f t="shared" si="36"/>
        <v>0</v>
      </c>
      <c r="K1219">
        <f t="shared" si="37"/>
        <v>-2</v>
      </c>
      <c r="L1219" s="3" t="e">
        <f>VLOOKUP(A1219,#REF!,3,0)</f>
        <v>#REF!</v>
      </c>
      <c r="M1219" s="3" t="e">
        <f>VLOOKUP(A1219,#REF!,4,0)</f>
        <v>#REF!</v>
      </c>
      <c r="N1219" s="3" t="e">
        <f>VLOOKUP(A1219,#REF!,5,0)</f>
        <v>#REF!</v>
      </c>
    </row>
    <row r="1220" spans="1:14" ht="15" x14ac:dyDescent="0.25">
      <c r="A1220" t="s">
        <v>2462</v>
      </c>
      <c r="B1220" s="2" t="s">
        <v>2463</v>
      </c>
      <c r="C1220" s="2"/>
      <c r="D1220" t="s">
        <v>70</v>
      </c>
      <c r="E1220" t="s">
        <v>17</v>
      </c>
      <c r="F1220" t="s">
        <v>17</v>
      </c>
      <c r="G1220">
        <v>0</v>
      </c>
      <c r="H1220">
        <v>0</v>
      </c>
      <c r="I1220">
        <v>0</v>
      </c>
      <c r="J1220">
        <f t="shared" ref="J1220:J1222" si="38">AVERAGE(G1220:I1220)</f>
        <v>0</v>
      </c>
      <c r="K1220">
        <f t="shared" ref="K1220:K1222" si="39">LOG(J1220+0.01)</f>
        <v>-2</v>
      </c>
      <c r="L1220" s="3" t="e">
        <f>VLOOKUP(A1220,#REF!,3,0)</f>
        <v>#REF!</v>
      </c>
      <c r="M1220" s="3" t="e">
        <f>VLOOKUP(A1220,#REF!,4,0)</f>
        <v>#REF!</v>
      </c>
      <c r="N1220" s="3" t="e">
        <f>VLOOKUP(A1220,#REF!,5,0)</f>
        <v>#REF!</v>
      </c>
    </row>
    <row r="1221" spans="1:14" ht="15" x14ac:dyDescent="0.25">
      <c r="A1221" t="s">
        <v>2464</v>
      </c>
      <c r="B1221" s="2" t="s">
        <v>2465</v>
      </c>
      <c r="C1221" s="2"/>
      <c r="D1221" t="s">
        <v>728</v>
      </c>
      <c r="E1221" t="s">
        <v>17</v>
      </c>
      <c r="F1221" t="s">
        <v>17</v>
      </c>
      <c r="G1221">
        <v>0</v>
      </c>
      <c r="H1221">
        <v>0</v>
      </c>
      <c r="I1221">
        <v>0</v>
      </c>
      <c r="J1221">
        <f t="shared" si="38"/>
        <v>0</v>
      </c>
      <c r="K1221">
        <f t="shared" si="39"/>
        <v>-2</v>
      </c>
      <c r="L1221" s="3" t="e">
        <f>VLOOKUP(A1221,#REF!,3,0)</f>
        <v>#REF!</v>
      </c>
      <c r="M1221" s="3" t="e">
        <f>VLOOKUP(A1221,#REF!,4,0)</f>
        <v>#REF!</v>
      </c>
      <c r="N1221" s="3" t="e">
        <f>VLOOKUP(A1221,#REF!,5,0)</f>
        <v>#REF!</v>
      </c>
    </row>
    <row r="1222" spans="1:14" ht="15" x14ac:dyDescent="0.25">
      <c r="A1222" t="s">
        <v>2466</v>
      </c>
      <c r="B1222" s="2" t="s">
        <v>2467</v>
      </c>
      <c r="C1222" s="2"/>
      <c r="D1222" t="s">
        <v>16</v>
      </c>
      <c r="E1222" t="s">
        <v>17</v>
      </c>
      <c r="F1222" t="s">
        <v>17</v>
      </c>
      <c r="G1222">
        <v>0</v>
      </c>
      <c r="H1222">
        <v>0</v>
      </c>
      <c r="I1222">
        <v>0</v>
      </c>
      <c r="J1222">
        <f t="shared" si="38"/>
        <v>0</v>
      </c>
      <c r="K1222">
        <f t="shared" si="39"/>
        <v>-2</v>
      </c>
      <c r="L1222" s="3" t="e">
        <f>VLOOKUP(A1222,#REF!,3,0)</f>
        <v>#REF!</v>
      </c>
      <c r="M1222" s="3" t="e">
        <f>VLOOKUP(A1222,#REF!,4,0)</f>
        <v>#REF!</v>
      </c>
      <c r="N1222" s="3" t="e">
        <f>VLOOKUP(A1222,#REF!,5,0)</f>
        <v>#REF!</v>
      </c>
    </row>
    <row r="1223" spans="1:14" ht="15" x14ac:dyDescent="0.25">
      <c r="B1223" s="2" t="s">
        <v>2468</v>
      </c>
      <c r="C1223" s="2"/>
    </row>
    <row r="1224" spans="1:14" ht="15" x14ac:dyDescent="0.25">
      <c r="B1224" s="2" t="s">
        <v>2468</v>
      </c>
      <c r="C1224" s="2"/>
    </row>
    <row r="1225" spans="1:14" ht="15" x14ac:dyDescent="0.25">
      <c r="B1225" s="2" t="s">
        <v>2468</v>
      </c>
      <c r="C1225" s="2"/>
    </row>
    <row r="1226" spans="1:14" ht="15" x14ac:dyDescent="0.25">
      <c r="B1226" s="2" t="s">
        <v>2469</v>
      </c>
      <c r="C1226" s="2"/>
    </row>
    <row r="1227" spans="1:14" ht="15" x14ac:dyDescent="0.25">
      <c r="B1227" s="2" t="s">
        <v>2469</v>
      </c>
      <c r="C1227" s="2"/>
    </row>
    <row r="1228" spans="1:14" ht="15" x14ac:dyDescent="0.25">
      <c r="B1228" s="2" t="s">
        <v>2469</v>
      </c>
      <c r="C1228" s="2"/>
    </row>
    <row r="1229" spans="1:14" ht="15" x14ac:dyDescent="0.25">
      <c r="B1229" s="2" t="s">
        <v>2470</v>
      </c>
      <c r="C1229" s="2"/>
    </row>
    <row r="1230" spans="1:14" ht="15" x14ac:dyDescent="0.25">
      <c r="B1230" s="2" t="s">
        <v>2470</v>
      </c>
      <c r="C1230" s="2"/>
    </row>
    <row r="1231" spans="1:14" ht="15" x14ac:dyDescent="0.25">
      <c r="B1231" s="2" t="s">
        <v>2470</v>
      </c>
      <c r="C1231" s="2"/>
    </row>
    <row r="1232" spans="1:14" ht="15" x14ac:dyDescent="0.25">
      <c r="B1232" s="2" t="s">
        <v>2471</v>
      </c>
      <c r="C1232" s="2"/>
    </row>
    <row r="1233" spans="2:3" ht="15" x14ac:dyDescent="0.25">
      <c r="B1233" s="2" t="s">
        <v>2471</v>
      </c>
      <c r="C1233" s="2"/>
    </row>
    <row r="1234" spans="2:3" ht="15" x14ac:dyDescent="0.25">
      <c r="B1234" s="2" t="s">
        <v>2471</v>
      </c>
      <c r="C1234" s="2"/>
    </row>
    <row r="1235" spans="2:3" ht="15" x14ac:dyDescent="0.25">
      <c r="B1235" s="2" t="s">
        <v>2472</v>
      </c>
      <c r="C1235" s="2"/>
    </row>
    <row r="1236" spans="2:3" ht="15" x14ac:dyDescent="0.25">
      <c r="B1236" s="2" t="s">
        <v>2472</v>
      </c>
      <c r="C1236" s="2"/>
    </row>
    <row r="1237" spans="2:3" ht="15" x14ac:dyDescent="0.25">
      <c r="B1237" s="2" t="s">
        <v>2472</v>
      </c>
      <c r="C1237" s="2"/>
    </row>
    <row r="1238" spans="2:3" ht="15" x14ac:dyDescent="0.25">
      <c r="B1238" s="2" t="s">
        <v>2473</v>
      </c>
      <c r="C1238" s="2"/>
    </row>
    <row r="1239" spans="2:3" ht="15" x14ac:dyDescent="0.25">
      <c r="B1239" s="2" t="s">
        <v>2473</v>
      </c>
      <c r="C1239" s="2"/>
    </row>
    <row r="1240" spans="2:3" ht="15" x14ac:dyDescent="0.25">
      <c r="B1240" s="2" t="s">
        <v>2473</v>
      </c>
      <c r="C1240" s="2"/>
    </row>
    <row r="1241" spans="2:3" ht="15" x14ac:dyDescent="0.25">
      <c r="B1241" s="2" t="s">
        <v>2474</v>
      </c>
      <c r="C1241" s="2"/>
    </row>
    <row r="1242" spans="2:3" ht="15" x14ac:dyDescent="0.25">
      <c r="B1242" s="2" t="s">
        <v>2474</v>
      </c>
      <c r="C1242" s="2"/>
    </row>
    <row r="1243" spans="2:3" ht="15" x14ac:dyDescent="0.25">
      <c r="B1243" s="2" t="s">
        <v>2474</v>
      </c>
      <c r="C1243" s="2"/>
    </row>
    <row r="1244" spans="2:3" ht="15" x14ac:dyDescent="0.25">
      <c r="B1244" s="2" t="s">
        <v>2475</v>
      </c>
      <c r="C1244" s="2"/>
    </row>
    <row r="1245" spans="2:3" ht="15" x14ac:dyDescent="0.25">
      <c r="B1245" s="2" t="s">
        <v>2475</v>
      </c>
      <c r="C1245" s="2"/>
    </row>
    <row r="1246" spans="2:3" ht="15" x14ac:dyDescent="0.25">
      <c r="B1246" s="2" t="s">
        <v>2475</v>
      </c>
      <c r="C1246" s="2"/>
    </row>
    <row r="1247" spans="2:3" ht="15" x14ac:dyDescent="0.25">
      <c r="B1247" s="2" t="s">
        <v>2476</v>
      </c>
      <c r="C1247" s="2"/>
    </row>
    <row r="1248" spans="2:3" ht="15" x14ac:dyDescent="0.25">
      <c r="B1248" s="2" t="s">
        <v>2476</v>
      </c>
      <c r="C1248" s="2"/>
    </row>
    <row r="1249" spans="2:3" ht="15" x14ac:dyDescent="0.25">
      <c r="B1249" s="2" t="s">
        <v>2476</v>
      </c>
      <c r="C1249" s="2"/>
    </row>
    <row r="1250" spans="2:3" ht="15" x14ac:dyDescent="0.25">
      <c r="B1250" s="2" t="s">
        <v>2477</v>
      </c>
      <c r="C1250" s="2"/>
    </row>
    <row r="1251" spans="2:3" ht="15" x14ac:dyDescent="0.25">
      <c r="B1251" s="2" t="s">
        <v>2477</v>
      </c>
      <c r="C1251" s="2"/>
    </row>
    <row r="1252" spans="2:3" ht="15" x14ac:dyDescent="0.25">
      <c r="B1252" s="2" t="s">
        <v>2477</v>
      </c>
      <c r="C1252" s="2"/>
    </row>
    <row r="1253" spans="2:3" ht="15" x14ac:dyDescent="0.25">
      <c r="B1253" s="2" t="s">
        <v>2478</v>
      </c>
      <c r="C1253" s="2"/>
    </row>
    <row r="1254" spans="2:3" ht="15" x14ac:dyDescent="0.25">
      <c r="B1254" s="2" t="s">
        <v>2478</v>
      </c>
      <c r="C1254" s="2"/>
    </row>
    <row r="1255" spans="2:3" ht="15" x14ac:dyDescent="0.25">
      <c r="B1255" s="2" t="s">
        <v>2478</v>
      </c>
      <c r="C1255" s="2"/>
    </row>
    <row r="1256" spans="2:3" ht="15" x14ac:dyDescent="0.25">
      <c r="B1256" s="2" t="s">
        <v>2479</v>
      </c>
      <c r="C1256" s="2"/>
    </row>
    <row r="1257" spans="2:3" ht="15" x14ac:dyDescent="0.25">
      <c r="B1257" s="2" t="s">
        <v>2479</v>
      </c>
      <c r="C1257" s="2"/>
    </row>
    <row r="1258" spans="2:3" ht="15" x14ac:dyDescent="0.25">
      <c r="B1258" s="2" t="s">
        <v>2479</v>
      </c>
      <c r="C1258" s="2"/>
    </row>
    <row r="1259" spans="2:3" ht="15" x14ac:dyDescent="0.25">
      <c r="B1259" s="2" t="s">
        <v>2480</v>
      </c>
      <c r="C1259" s="2"/>
    </row>
    <row r="1260" spans="2:3" ht="15" x14ac:dyDescent="0.25">
      <c r="B1260" s="2" t="s">
        <v>2480</v>
      </c>
      <c r="C1260" s="2"/>
    </row>
    <row r="1261" spans="2:3" ht="15" x14ac:dyDescent="0.25">
      <c r="B1261" s="2" t="s">
        <v>2480</v>
      </c>
      <c r="C1261" s="2"/>
    </row>
    <row r="1262" spans="2:3" ht="15" x14ac:dyDescent="0.25">
      <c r="B1262" s="2" t="s">
        <v>2481</v>
      </c>
      <c r="C1262" s="2"/>
    </row>
    <row r="1263" spans="2:3" ht="15" x14ac:dyDescent="0.25">
      <c r="B1263" s="2" t="s">
        <v>2481</v>
      </c>
      <c r="C1263" s="2"/>
    </row>
    <row r="1264" spans="2:3" ht="15" x14ac:dyDescent="0.25">
      <c r="B1264" s="2" t="s">
        <v>2481</v>
      </c>
      <c r="C1264" s="2"/>
    </row>
    <row r="1265" spans="2:3" ht="15" x14ac:dyDescent="0.25">
      <c r="B1265" s="2" t="s">
        <v>2482</v>
      </c>
      <c r="C1265" s="2"/>
    </row>
    <row r="1266" spans="2:3" ht="15" x14ac:dyDescent="0.25">
      <c r="B1266" s="2" t="s">
        <v>2482</v>
      </c>
      <c r="C1266" s="2"/>
    </row>
    <row r="1267" spans="2:3" ht="15" x14ac:dyDescent="0.25">
      <c r="B1267" s="2" t="s">
        <v>2482</v>
      </c>
      <c r="C1267" s="2"/>
    </row>
    <row r="1268" spans="2:3" ht="15" x14ac:dyDescent="0.25">
      <c r="B1268" s="2" t="s">
        <v>2483</v>
      </c>
      <c r="C1268" s="2"/>
    </row>
    <row r="1269" spans="2:3" ht="15" x14ac:dyDescent="0.25">
      <c r="B1269" s="2" t="s">
        <v>2483</v>
      </c>
      <c r="C1269" s="2"/>
    </row>
    <row r="1270" spans="2:3" ht="15" x14ac:dyDescent="0.25">
      <c r="B1270" s="2" t="s">
        <v>2483</v>
      </c>
      <c r="C1270" s="2"/>
    </row>
    <row r="1271" spans="2:3" ht="15" x14ac:dyDescent="0.25">
      <c r="B1271" s="2" t="s">
        <v>2484</v>
      </c>
      <c r="C1271" s="2"/>
    </row>
    <row r="1272" spans="2:3" ht="15" x14ac:dyDescent="0.25">
      <c r="B1272" s="2" t="s">
        <v>2484</v>
      </c>
      <c r="C1272" s="2"/>
    </row>
    <row r="1273" spans="2:3" ht="15" x14ac:dyDescent="0.25">
      <c r="B1273" s="2" t="s">
        <v>2484</v>
      </c>
      <c r="C1273" s="2"/>
    </row>
    <row r="1274" spans="2:3" ht="15" x14ac:dyDescent="0.25">
      <c r="B1274" s="2" t="s">
        <v>2485</v>
      </c>
      <c r="C1274" s="2"/>
    </row>
    <row r="1275" spans="2:3" ht="15" x14ac:dyDescent="0.25">
      <c r="B1275" s="2" t="s">
        <v>2485</v>
      </c>
      <c r="C1275" s="2"/>
    </row>
    <row r="1276" spans="2:3" ht="15" x14ac:dyDescent="0.25">
      <c r="B1276" s="2" t="s">
        <v>2485</v>
      </c>
      <c r="C1276" s="2"/>
    </row>
    <row r="1277" spans="2:3" ht="15" x14ac:dyDescent="0.25">
      <c r="B1277" s="2" t="s">
        <v>2486</v>
      </c>
      <c r="C1277" s="2"/>
    </row>
    <row r="1278" spans="2:3" ht="15" x14ac:dyDescent="0.25">
      <c r="B1278" s="2" t="s">
        <v>2486</v>
      </c>
      <c r="C1278" s="2"/>
    </row>
    <row r="1279" spans="2:3" ht="15" x14ac:dyDescent="0.25">
      <c r="B1279" s="2" t="s">
        <v>2486</v>
      </c>
      <c r="C1279" s="2"/>
    </row>
    <row r="1280" spans="2:3" ht="15" x14ac:dyDescent="0.25">
      <c r="B1280" s="2" t="s">
        <v>2487</v>
      </c>
      <c r="C1280" s="2"/>
    </row>
    <row r="1281" spans="2:3" ht="15" x14ac:dyDescent="0.25">
      <c r="B1281" s="2" t="s">
        <v>2487</v>
      </c>
      <c r="C1281" s="2"/>
    </row>
    <row r="1282" spans="2:3" ht="15" x14ac:dyDescent="0.25">
      <c r="B1282" s="2" t="s">
        <v>2487</v>
      </c>
      <c r="C1282" s="2"/>
    </row>
    <row r="1283" spans="2:3" ht="15" x14ac:dyDescent="0.25">
      <c r="B1283" s="2" t="s">
        <v>2488</v>
      </c>
      <c r="C1283" s="2"/>
    </row>
    <row r="1284" spans="2:3" ht="15" x14ac:dyDescent="0.25">
      <c r="B1284" s="2" t="s">
        <v>2488</v>
      </c>
      <c r="C1284" s="2"/>
    </row>
    <row r="1285" spans="2:3" ht="15" x14ac:dyDescent="0.25">
      <c r="B1285" s="2" t="s">
        <v>2488</v>
      </c>
      <c r="C1285" s="2"/>
    </row>
    <row r="1286" spans="2:3" ht="15" x14ac:dyDescent="0.25">
      <c r="B1286" s="2" t="s">
        <v>2489</v>
      </c>
      <c r="C1286" s="2"/>
    </row>
    <row r="1287" spans="2:3" ht="15" x14ac:dyDescent="0.25">
      <c r="B1287" s="2" t="s">
        <v>2489</v>
      </c>
      <c r="C1287" s="2"/>
    </row>
    <row r="1288" spans="2:3" ht="15" x14ac:dyDescent="0.25">
      <c r="B1288" s="2" t="s">
        <v>2489</v>
      </c>
      <c r="C1288" s="2"/>
    </row>
    <row r="1289" spans="2:3" ht="15" x14ac:dyDescent="0.25">
      <c r="B1289" s="2" t="s">
        <v>2490</v>
      </c>
      <c r="C1289" s="2"/>
    </row>
    <row r="1290" spans="2:3" ht="15" x14ac:dyDescent="0.25">
      <c r="B1290" s="2" t="s">
        <v>2490</v>
      </c>
      <c r="C1290" s="2"/>
    </row>
    <row r="1291" spans="2:3" ht="15" x14ac:dyDescent="0.25">
      <c r="B1291" s="2" t="s">
        <v>2490</v>
      </c>
      <c r="C1291" s="2"/>
    </row>
    <row r="1292" spans="2:3" ht="15" x14ac:dyDescent="0.25">
      <c r="B1292" s="2" t="s">
        <v>2491</v>
      </c>
      <c r="C1292" s="2"/>
    </row>
    <row r="1293" spans="2:3" ht="15" x14ac:dyDescent="0.25">
      <c r="B1293" s="2" t="s">
        <v>2491</v>
      </c>
      <c r="C1293" s="2"/>
    </row>
    <row r="1294" spans="2:3" ht="15" x14ac:dyDescent="0.25">
      <c r="B1294" s="2" t="s">
        <v>2491</v>
      </c>
      <c r="C1294" s="2"/>
    </row>
    <row r="1295" spans="2:3" ht="15" x14ac:dyDescent="0.25">
      <c r="B1295" s="2" t="s">
        <v>2492</v>
      </c>
      <c r="C1295" s="2"/>
    </row>
    <row r="1296" spans="2:3" ht="15" x14ac:dyDescent="0.25">
      <c r="B1296" s="2" t="s">
        <v>2492</v>
      </c>
      <c r="C1296" s="2"/>
    </row>
    <row r="1297" spans="2:3" ht="15" x14ac:dyDescent="0.25">
      <c r="B1297" s="2" t="s">
        <v>2492</v>
      </c>
      <c r="C1297" s="2"/>
    </row>
    <row r="1298" spans="2:3" ht="15" x14ac:dyDescent="0.25">
      <c r="B1298" s="2" t="s">
        <v>2493</v>
      </c>
      <c r="C1298" s="2"/>
    </row>
    <row r="1299" spans="2:3" ht="15" x14ac:dyDescent="0.25">
      <c r="B1299" s="2" t="s">
        <v>2493</v>
      </c>
      <c r="C1299" s="2"/>
    </row>
    <row r="1300" spans="2:3" ht="15" x14ac:dyDescent="0.25">
      <c r="B1300" s="2" t="s">
        <v>2493</v>
      </c>
      <c r="C1300" s="2"/>
    </row>
    <row r="1301" spans="2:3" ht="15" x14ac:dyDescent="0.25">
      <c r="B1301" s="2" t="s">
        <v>2494</v>
      </c>
      <c r="C1301" s="2"/>
    </row>
    <row r="1302" spans="2:3" ht="15" x14ac:dyDescent="0.25">
      <c r="B1302" s="2" t="s">
        <v>2494</v>
      </c>
      <c r="C1302" s="2"/>
    </row>
    <row r="1303" spans="2:3" ht="15" x14ac:dyDescent="0.25">
      <c r="B1303" s="2" t="s">
        <v>2494</v>
      </c>
      <c r="C1303" s="2"/>
    </row>
    <row r="1304" spans="2:3" ht="15" x14ac:dyDescent="0.25">
      <c r="B1304" s="2" t="s">
        <v>2495</v>
      </c>
      <c r="C1304" s="2"/>
    </row>
    <row r="1305" spans="2:3" ht="15" x14ac:dyDescent="0.25">
      <c r="B1305" s="2" t="s">
        <v>2495</v>
      </c>
      <c r="C1305" s="2"/>
    </row>
    <row r="1306" spans="2:3" ht="15" x14ac:dyDescent="0.25">
      <c r="B1306" s="2" t="s">
        <v>2495</v>
      </c>
      <c r="C1306" s="2"/>
    </row>
    <row r="1307" spans="2:3" ht="15" x14ac:dyDescent="0.25">
      <c r="B1307" s="2" t="s">
        <v>2496</v>
      </c>
      <c r="C1307" s="2"/>
    </row>
    <row r="1308" spans="2:3" ht="15" x14ac:dyDescent="0.25">
      <c r="B1308" s="2" t="s">
        <v>2496</v>
      </c>
      <c r="C1308" s="2"/>
    </row>
    <row r="1309" spans="2:3" ht="15" x14ac:dyDescent="0.25">
      <c r="B1309" s="2" t="s">
        <v>2496</v>
      </c>
      <c r="C1309" s="2"/>
    </row>
    <row r="1310" spans="2:3" ht="15" x14ac:dyDescent="0.25">
      <c r="B1310" s="2" t="s">
        <v>2497</v>
      </c>
      <c r="C1310" s="2"/>
    </row>
    <row r="1311" spans="2:3" ht="15" x14ac:dyDescent="0.25">
      <c r="B1311" s="2" t="s">
        <v>2497</v>
      </c>
      <c r="C1311" s="2"/>
    </row>
    <row r="1312" spans="2:3" ht="15" x14ac:dyDescent="0.25">
      <c r="B1312" s="2" t="s">
        <v>2497</v>
      </c>
      <c r="C1312" s="2"/>
    </row>
    <row r="1313" spans="2:3" ht="15" x14ac:dyDescent="0.25">
      <c r="B1313" s="2" t="s">
        <v>2498</v>
      </c>
      <c r="C1313" s="2"/>
    </row>
    <row r="1314" spans="2:3" ht="15" x14ac:dyDescent="0.25">
      <c r="B1314" s="2" t="s">
        <v>2498</v>
      </c>
      <c r="C1314" s="2"/>
    </row>
    <row r="1315" spans="2:3" ht="15" x14ac:dyDescent="0.25">
      <c r="B1315" s="2" t="s">
        <v>2498</v>
      </c>
      <c r="C1315" s="2"/>
    </row>
    <row r="1316" spans="2:3" ht="15" x14ac:dyDescent="0.25">
      <c r="B1316" s="2" t="s">
        <v>2499</v>
      </c>
      <c r="C1316" s="2"/>
    </row>
    <row r="1317" spans="2:3" ht="15" x14ac:dyDescent="0.25">
      <c r="B1317" s="2" t="s">
        <v>2499</v>
      </c>
      <c r="C1317" s="2"/>
    </row>
    <row r="1318" spans="2:3" ht="15" x14ac:dyDescent="0.25">
      <c r="B1318" s="2" t="s">
        <v>2499</v>
      </c>
      <c r="C1318" s="2"/>
    </row>
    <row r="1319" spans="2:3" ht="15" x14ac:dyDescent="0.25">
      <c r="B1319" s="2" t="s">
        <v>2500</v>
      </c>
      <c r="C1319" s="2"/>
    </row>
    <row r="1320" spans="2:3" ht="15" x14ac:dyDescent="0.25">
      <c r="B1320" s="2" t="s">
        <v>2500</v>
      </c>
      <c r="C1320" s="2"/>
    </row>
    <row r="1321" spans="2:3" ht="15" x14ac:dyDescent="0.25">
      <c r="B1321" s="2" t="s">
        <v>2500</v>
      </c>
      <c r="C1321" s="2"/>
    </row>
    <row r="1322" spans="2:3" ht="15" x14ac:dyDescent="0.25">
      <c r="B1322" s="2" t="s">
        <v>2501</v>
      </c>
      <c r="C1322" s="2"/>
    </row>
    <row r="1323" spans="2:3" ht="15" x14ac:dyDescent="0.25">
      <c r="B1323" s="2" t="s">
        <v>2501</v>
      </c>
      <c r="C1323" s="2"/>
    </row>
    <row r="1324" spans="2:3" ht="15" x14ac:dyDescent="0.25">
      <c r="B1324" s="2" t="s">
        <v>2501</v>
      </c>
      <c r="C1324" s="2"/>
    </row>
    <row r="1325" spans="2:3" ht="15" x14ac:dyDescent="0.25">
      <c r="B1325" s="2" t="s">
        <v>2502</v>
      </c>
      <c r="C1325" s="2"/>
    </row>
    <row r="1326" spans="2:3" ht="15" x14ac:dyDescent="0.25">
      <c r="B1326" s="2" t="s">
        <v>2502</v>
      </c>
      <c r="C1326" s="2"/>
    </row>
    <row r="1327" spans="2:3" ht="15" x14ac:dyDescent="0.25">
      <c r="B1327" s="2" t="s">
        <v>2502</v>
      </c>
      <c r="C1327" s="2"/>
    </row>
    <row r="1328" spans="2:3" ht="15" x14ac:dyDescent="0.25">
      <c r="B1328" s="2" t="s">
        <v>2503</v>
      </c>
      <c r="C1328" s="2"/>
    </row>
    <row r="1329" spans="2:3" ht="15" x14ac:dyDescent="0.25">
      <c r="B1329" s="2" t="s">
        <v>2503</v>
      </c>
      <c r="C1329" s="2"/>
    </row>
    <row r="1330" spans="2:3" ht="15" x14ac:dyDescent="0.25">
      <c r="B1330" s="2" t="s">
        <v>2503</v>
      </c>
      <c r="C1330" s="2"/>
    </row>
    <row r="2518" spans="1:1" x14ac:dyDescent="0.2">
      <c r="A2518" s="5"/>
    </row>
  </sheetData>
  <sheetProtection selectLockedCells="1" selectUnlockedCells="1"/>
  <autoFilter ref="A3:IQ2518">
    <sortState ref="A2:IQ2516">
      <sortCondition descending="1" ref="K1:K2516"/>
    </sortState>
  </autoFilter>
  <mergeCells count="2">
    <mergeCell ref="A1:C1"/>
    <mergeCell ref="A2:C2"/>
  </mergeCells>
  <conditionalFormatting sqref="K1:K1048576">
    <cfRule type="colorScale" priority="1">
      <colorScale>
        <cfvo type="min"/>
        <cfvo type="percentile" val="50"/>
        <cfvo type="max"/>
        <color rgb="FF63BE7B"/>
        <color rgb="FFFFEB84"/>
        <color rgb="FFF8696B"/>
      </colorScale>
    </cfRule>
  </conditionalFormatting>
  <pageMargins left="0.78740157480314965" right="0.78740157480314965" top="1.0629921259842521" bottom="1.0629921259842521" header="0.78740157480314965" footer="0.78740157480314965"/>
  <pageSetup scale="27" orientation="portrait" useFirstPageNumber="1" horizontalDpi="300" verticalDpi="300" r:id="rId1"/>
  <headerFooter alignWithMargins="0">
    <oddFooter>&amp;C&amp;"Times New Roman,Regular"&amp;12Seite &amp;P</oddFooter>
  </headerFooter>
  <colBreaks count="3" manualBreakCount="3">
    <brk id="3" max="1220" man="1"/>
    <brk id="6" max="1220" man="1"/>
    <brk id="11" max="1220"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T5_Grella_transcriptome</vt:lpstr>
      <vt:lpstr>ST5_Grella_transcriptome!Print_Area</vt:lpstr>
      <vt:lpstr>ST5_Grella_transcriptome!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gruber</dc:creator>
  <cp:lastModifiedBy>hgruber</cp:lastModifiedBy>
  <cp:lastPrinted>2019-02-28T16:54:59Z</cp:lastPrinted>
  <dcterms:created xsi:type="dcterms:W3CDTF">2018-12-21T15:14:30Z</dcterms:created>
  <dcterms:modified xsi:type="dcterms:W3CDTF">2019-04-12T22:04:10Z</dcterms:modified>
</cp:coreProperties>
</file>